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France\Google Drive\Maîtrise\Rédaction\Article 1\"/>
    </mc:Choice>
  </mc:AlternateContent>
  <bookViews>
    <workbookView xWindow="0" yWindow="0" windowWidth="20490" windowHeight="7755" firstSheet="4" activeTab="6"/>
  </bookViews>
  <sheets>
    <sheet name="Unisexuals Microsat scores" sheetId="1" r:id="rId1"/>
    <sheet name="AFLP scores" sheetId="2" r:id="rId2"/>
    <sheet name="Polysat Matrix" sheetId="3" r:id="rId3"/>
    <sheet name="Polysat POP" sheetId="4" r:id="rId4"/>
    <sheet name="Matrices for weighting J" sheetId="5" r:id="rId5"/>
    <sheet name="Matrices for weighting LJ" sheetId="6" r:id="rId6"/>
    <sheet name="LL alleles" sheetId="7" r:id="rId7"/>
    <sheet name="Statistics on m-sat scores" sheetId="8" r:id="rId8"/>
  </sheets>
  <calcPr calcId="152511"/>
</workbook>
</file>

<file path=xl/calcChain.xml><?xml version="1.0" encoding="utf-8"?>
<calcChain xmlns="http://schemas.openxmlformats.org/spreadsheetml/2006/main">
  <c r="I31" i="8" l="1"/>
  <c r="H31" i="8"/>
  <c r="B31" i="8"/>
  <c r="I30" i="8"/>
  <c r="H30" i="8"/>
  <c r="B30" i="8"/>
  <c r="I29" i="8"/>
  <c r="H29" i="8"/>
  <c r="B29" i="8"/>
  <c r="C31" i="8"/>
  <c r="C30" i="8"/>
  <c r="C29" i="8"/>
  <c r="AQ10" i="8"/>
  <c r="AQ5" i="8"/>
  <c r="AQ6" i="8"/>
  <c r="AQ7" i="8"/>
  <c r="AQ8" i="8"/>
  <c r="AQ9" i="8"/>
  <c r="AQ4" i="8"/>
  <c r="AQ3" i="8"/>
  <c r="AN8" i="8"/>
  <c r="AN5" i="8"/>
  <c r="AN6" i="8"/>
  <c r="AN7" i="8"/>
  <c r="AN4" i="8"/>
  <c r="AN3" i="8"/>
  <c r="AK8" i="8"/>
  <c r="AK5" i="8"/>
  <c r="AK6" i="8"/>
  <c r="AK7" i="8"/>
  <c r="AK4" i="8"/>
  <c r="AK3" i="8"/>
  <c r="AH5" i="8"/>
  <c r="AH4" i="8"/>
  <c r="AH3" i="8"/>
  <c r="AE9" i="8"/>
  <c r="AE7" i="8"/>
  <c r="AE8" i="8"/>
  <c r="AE6" i="8"/>
  <c r="AE5" i="8"/>
  <c r="AE4" i="8"/>
  <c r="AE3" i="8"/>
  <c r="AB14" i="8"/>
  <c r="AB5" i="8"/>
  <c r="AB6" i="8"/>
  <c r="AB7" i="8"/>
  <c r="AB8" i="8"/>
  <c r="AB9" i="8"/>
  <c r="AB10" i="8"/>
  <c r="AB11" i="8"/>
  <c r="AB12" i="8"/>
  <c r="AB13" i="8"/>
  <c r="AB4" i="8"/>
  <c r="AB3" i="8"/>
  <c r="Y7" i="8"/>
  <c r="Y5" i="8"/>
  <c r="Y6" i="8"/>
  <c r="Y4" i="8"/>
  <c r="Y3" i="8"/>
  <c r="V6" i="8"/>
  <c r="V5" i="8"/>
  <c r="V4" i="8"/>
  <c r="V3" i="8"/>
  <c r="S13" i="8"/>
  <c r="S5" i="8"/>
  <c r="S6" i="8"/>
  <c r="S7" i="8"/>
  <c r="S8" i="8"/>
  <c r="S9" i="8"/>
  <c r="S10" i="8"/>
  <c r="S11" i="8"/>
  <c r="S12" i="8"/>
  <c r="S4" i="8"/>
  <c r="S3" i="8"/>
  <c r="P9" i="8"/>
  <c r="P5" i="8"/>
  <c r="P6" i="8"/>
  <c r="P7" i="8"/>
  <c r="P8" i="8"/>
  <c r="P4" i="8"/>
  <c r="P3" i="8"/>
  <c r="M7" i="8"/>
  <c r="M5" i="8"/>
  <c r="M6" i="8"/>
  <c r="M4" i="8"/>
  <c r="M3" i="8"/>
  <c r="J14" i="8"/>
  <c r="J5" i="8"/>
  <c r="J6" i="8"/>
  <c r="J7" i="8"/>
  <c r="J8" i="8"/>
  <c r="J9" i="8"/>
  <c r="J10" i="8"/>
  <c r="J11" i="8"/>
  <c r="J12" i="8"/>
  <c r="J13" i="8"/>
  <c r="J4" i="8"/>
  <c r="J3" i="8"/>
  <c r="G18" i="8"/>
  <c r="G5" i="8"/>
  <c r="G6" i="8"/>
  <c r="G7" i="8"/>
  <c r="G8" i="8"/>
  <c r="G9" i="8"/>
  <c r="G10" i="8"/>
  <c r="G11" i="8"/>
  <c r="G12" i="8"/>
  <c r="G13" i="8"/>
  <c r="G14" i="8"/>
  <c r="G15" i="8"/>
  <c r="G16" i="8"/>
  <c r="G17" i="8"/>
  <c r="G4" i="8"/>
  <c r="G3" i="8"/>
  <c r="D14" i="8"/>
  <c r="D5" i="8"/>
  <c r="D6" i="8"/>
  <c r="D7" i="8"/>
  <c r="D8" i="8"/>
  <c r="D9" i="8"/>
  <c r="D10" i="8"/>
  <c r="D11" i="8"/>
  <c r="D12" i="8"/>
  <c r="D13" i="8"/>
  <c r="D4" i="8"/>
  <c r="D3" i="8"/>
  <c r="AO22" i="8"/>
  <c r="AL22" i="8"/>
  <c r="AI22" i="8"/>
  <c r="AF22" i="8"/>
  <c r="AC22" i="8"/>
  <c r="Z22" i="8"/>
  <c r="W22" i="8"/>
  <c r="T22" i="8"/>
  <c r="Q22" i="8"/>
  <c r="N22" i="8"/>
  <c r="K22" i="8"/>
  <c r="H22" i="8"/>
  <c r="E22" i="8"/>
  <c r="B22" i="8"/>
  <c r="AO21" i="8"/>
  <c r="AL21" i="8"/>
  <c r="AI21" i="8"/>
  <c r="AF21" i="8"/>
  <c r="AC21" i="8"/>
  <c r="Z21" i="8"/>
  <c r="W21" i="8"/>
  <c r="T21" i="8"/>
  <c r="Q21" i="8"/>
  <c r="N21" i="8"/>
  <c r="K21" i="8"/>
  <c r="H21" i="8"/>
  <c r="E21" i="8"/>
  <c r="B21" i="8"/>
  <c r="AO20" i="8"/>
  <c r="AP4" i="8" s="1"/>
  <c r="AL20" i="8"/>
  <c r="AM5" i="8" s="1"/>
  <c r="AI20" i="8"/>
  <c r="AJ7" i="8" s="1"/>
  <c r="AF20" i="8"/>
  <c r="AG4" i="8" s="1"/>
  <c r="AC20" i="8"/>
  <c r="AD7" i="8" s="1"/>
  <c r="Z20" i="8"/>
  <c r="AA6" i="8" s="1"/>
  <c r="W20" i="8"/>
  <c r="X6" i="8" s="1"/>
  <c r="T20" i="8"/>
  <c r="U5" i="8" s="1"/>
  <c r="Q20" i="8"/>
  <c r="R5" i="8" s="1"/>
  <c r="N20" i="8"/>
  <c r="O6" i="8" s="1"/>
  <c r="K20" i="8"/>
  <c r="L7" i="8" s="1"/>
  <c r="H20" i="8"/>
  <c r="I13" i="8" s="1"/>
  <c r="E20" i="8"/>
  <c r="F17" i="8" s="1"/>
  <c r="B20" i="8"/>
  <c r="C5" i="8" s="1"/>
  <c r="F3" i="8" l="1"/>
  <c r="R4" i="8"/>
  <c r="F14" i="8"/>
  <c r="AA9" i="8"/>
  <c r="R8" i="8"/>
  <c r="AP3" i="8"/>
  <c r="F4" i="8"/>
  <c r="I12" i="8"/>
  <c r="AM8" i="8"/>
  <c r="C12" i="8"/>
  <c r="O9" i="8"/>
  <c r="AA5" i="8"/>
  <c r="J20" i="8"/>
  <c r="S20" i="8"/>
  <c r="V20" i="8"/>
  <c r="Y20" i="8"/>
  <c r="AE20" i="8"/>
  <c r="AH20" i="8"/>
  <c r="AK20" i="8"/>
  <c r="AN20" i="8"/>
  <c r="I9" i="8"/>
  <c r="O5" i="8"/>
  <c r="U4" i="8"/>
  <c r="AD5" i="8"/>
  <c r="AP7" i="8"/>
  <c r="I5" i="8"/>
  <c r="R12" i="8"/>
  <c r="AA13" i="8"/>
  <c r="AD6" i="8"/>
  <c r="D20" i="8"/>
  <c r="C8" i="8"/>
  <c r="I8" i="8"/>
  <c r="I10" i="8"/>
  <c r="I11" i="8"/>
  <c r="L5" i="8"/>
  <c r="O8" i="8"/>
  <c r="O4" i="8"/>
  <c r="R11" i="8"/>
  <c r="R7" i="8"/>
  <c r="U3" i="8"/>
  <c r="X3" i="8"/>
  <c r="X4" i="8"/>
  <c r="AA12" i="8"/>
  <c r="AA8" i="8"/>
  <c r="AA4" i="8"/>
  <c r="AD9" i="8"/>
  <c r="AG3" i="8"/>
  <c r="AJ4" i="8"/>
  <c r="AJ5" i="8"/>
  <c r="AM7" i="8"/>
  <c r="AP10" i="8"/>
  <c r="AP6" i="8"/>
  <c r="X5" i="8"/>
  <c r="AJ3" i="8"/>
  <c r="AJ6" i="8"/>
  <c r="I3" i="8"/>
  <c r="I7" i="8"/>
  <c r="I14" i="8"/>
  <c r="L3" i="8"/>
  <c r="L4" i="8"/>
  <c r="O7" i="8"/>
  <c r="R3" i="8"/>
  <c r="R10" i="8"/>
  <c r="R6" i="8"/>
  <c r="U6" i="8"/>
  <c r="X7" i="8"/>
  <c r="AA3" i="8"/>
  <c r="AA11" i="8"/>
  <c r="AA7" i="8"/>
  <c r="AD3" i="8"/>
  <c r="AD8" i="8"/>
  <c r="AG5" i="8"/>
  <c r="AJ8" i="8"/>
  <c r="AM3" i="8"/>
  <c r="AM6" i="8"/>
  <c r="AP9" i="8"/>
  <c r="AP5" i="8"/>
  <c r="G20" i="8"/>
  <c r="L6" i="8"/>
  <c r="C3" i="8"/>
  <c r="I4" i="8"/>
  <c r="I6" i="8"/>
  <c r="O3" i="8"/>
  <c r="R13" i="8"/>
  <c r="R9" i="8"/>
  <c r="AA14" i="8"/>
  <c r="AA10" i="8"/>
  <c r="AD4" i="8"/>
  <c r="AM4" i="8"/>
  <c r="AP8" i="8"/>
  <c r="F6" i="8"/>
  <c r="F12" i="8"/>
  <c r="M20" i="8"/>
  <c r="C4" i="8"/>
  <c r="C11" i="8"/>
  <c r="C7" i="8"/>
  <c r="AQ20" i="8"/>
  <c r="C14" i="8"/>
  <c r="C10" i="8"/>
  <c r="C6" i="8"/>
  <c r="C22" i="8" s="1"/>
  <c r="AB20" i="8"/>
  <c r="C13" i="8"/>
  <c r="C9" i="8"/>
  <c r="F5" i="8"/>
  <c r="F18" i="8"/>
  <c r="F16" i="8"/>
  <c r="P20" i="8"/>
  <c r="F7" i="8"/>
  <c r="F8" i="8"/>
  <c r="F9" i="8"/>
  <c r="F10" i="8"/>
  <c r="F11" i="8"/>
  <c r="F13" i="8"/>
  <c r="F15" i="8"/>
  <c r="K35" i="7"/>
  <c r="K34" i="7"/>
  <c r="K32" i="7"/>
  <c r="K31" i="7"/>
  <c r="K30" i="7"/>
  <c r="K29" i="7"/>
  <c r="K28" i="7"/>
  <c r="K27" i="7"/>
  <c r="K26" i="7"/>
  <c r="K25" i="7"/>
  <c r="K24" i="7"/>
  <c r="K23" i="7"/>
  <c r="K22" i="7"/>
  <c r="K21" i="7"/>
  <c r="K20" i="7"/>
  <c r="K19" i="7"/>
  <c r="K18" i="7"/>
  <c r="K17" i="7"/>
  <c r="K16" i="7"/>
  <c r="K15" i="7"/>
  <c r="K14" i="7"/>
  <c r="K13" i="7"/>
  <c r="K11" i="7"/>
  <c r="K10" i="7"/>
  <c r="K9" i="7"/>
  <c r="K8" i="7"/>
  <c r="K7" i="7"/>
  <c r="K6" i="7"/>
  <c r="AM20" i="8" l="1"/>
  <c r="AD22" i="8"/>
  <c r="O22" i="8"/>
  <c r="AD20" i="8"/>
  <c r="AM22" i="8"/>
  <c r="C20" i="8"/>
  <c r="O20" i="8"/>
  <c r="X22" i="8"/>
  <c r="X20" i="8"/>
  <c r="F20" i="8"/>
  <c r="AJ20" i="8"/>
  <c r="L22" i="8"/>
  <c r="AP22" i="8"/>
  <c r="AA20" i="8"/>
  <c r="L20" i="8"/>
  <c r="AJ22" i="8"/>
  <c r="F22" i="8"/>
  <c r="R20" i="8"/>
  <c r="AA22" i="8"/>
  <c r="I22" i="8"/>
  <c r="I20" i="8"/>
  <c r="AP20" i="8"/>
  <c r="R22" i="8"/>
  <c r="AG22" i="8"/>
  <c r="AG20" i="8"/>
  <c r="U20" i="8"/>
  <c r="U22" i="8"/>
</calcChain>
</file>

<file path=xl/sharedStrings.xml><?xml version="1.0" encoding="utf-8"?>
<sst xmlns="http://schemas.openxmlformats.org/spreadsheetml/2006/main" count="11226" uniqueCount="497">
  <si>
    <t>Individual ID</t>
  </si>
  <si>
    <t>Genotype ID</t>
  </si>
  <si>
    <t>Biotype</t>
  </si>
  <si>
    <t>GCTA.429</t>
  </si>
  <si>
    <t>Sample.Name</t>
  </si>
  <si>
    <t>GCTA.424</t>
  </si>
  <si>
    <t>GCTA.420</t>
  </si>
  <si>
    <t>GCTA.376</t>
  </si>
  <si>
    <t>GCTA.296</t>
  </si>
  <si>
    <t>GCTA.262</t>
  </si>
  <si>
    <t>GCAG.317</t>
  </si>
  <si>
    <t>GCAG.309</t>
  </si>
  <si>
    <t>GCAG.278</t>
  </si>
  <si>
    <t>GCAG.263</t>
  </si>
  <si>
    <t>GCAG.252</t>
  </si>
  <si>
    <t>GCAA.425</t>
  </si>
  <si>
    <t>GCAA.422</t>
  </si>
  <si>
    <t>GCAA.406</t>
  </si>
  <si>
    <t>GCAA.370</t>
  </si>
  <si>
    <t>GCAA.322</t>
  </si>
  <si>
    <t>GCAA.231</t>
  </si>
  <si>
    <t>M06-001</t>
  </si>
  <si>
    <t>Marker</t>
  </si>
  <si>
    <t>A.1</t>
  </si>
  <si>
    <t>LLJ</t>
  </si>
  <si>
    <t>Allele.1</t>
  </si>
  <si>
    <t>M06-005</t>
  </si>
  <si>
    <t>M06-006</t>
  </si>
  <si>
    <t>M06-011</t>
  </si>
  <si>
    <t>Allele.2</t>
  </si>
  <si>
    <t>M06-014</t>
  </si>
  <si>
    <t>Allele.3</t>
  </si>
  <si>
    <t>M06-017</t>
  </si>
  <si>
    <t>M06-046</t>
  </si>
  <si>
    <t>M06-048</t>
  </si>
  <si>
    <t>M06-051</t>
  </si>
  <si>
    <t>Main genetic group</t>
  </si>
  <si>
    <t>M06-059</t>
  </si>
  <si>
    <t>M07-A01</t>
  </si>
  <si>
    <t>M07-A02</t>
  </si>
  <si>
    <t>D346J</t>
  </si>
  <si>
    <t>M07-A05</t>
  </si>
  <si>
    <t>M07-A06</t>
  </si>
  <si>
    <t>M07-A07</t>
  </si>
  <si>
    <t>M07-A08</t>
  </si>
  <si>
    <t>M07-B01</t>
  </si>
  <si>
    <t>M07-E01</t>
  </si>
  <si>
    <t>M07-F01</t>
  </si>
  <si>
    <t>AjeD283</t>
  </si>
  <si>
    <t>M07-F02</t>
  </si>
  <si>
    <t>M06-002</t>
  </si>
  <si>
    <t>M06-003</t>
  </si>
  <si>
    <t>M06-004</t>
  </si>
  <si>
    <t>M07-F03</t>
  </si>
  <si>
    <t>M07-F04</t>
  </si>
  <si>
    <t>M07-F05</t>
  </si>
  <si>
    <t>M07-F06</t>
  </si>
  <si>
    <t>M07-G01</t>
  </si>
  <si>
    <t>M04-A03</t>
  </si>
  <si>
    <t>M06-054</t>
  </si>
  <si>
    <t>M06-056</t>
  </si>
  <si>
    <t>E01-005</t>
  </si>
  <si>
    <t>AjeD346-J</t>
  </si>
  <si>
    <t>M05-B04</t>
  </si>
  <si>
    <t>M02-C18</t>
  </si>
  <si>
    <t>E01-007</t>
  </si>
  <si>
    <t>E01-009</t>
  </si>
  <si>
    <t>M02-C22</t>
  </si>
  <si>
    <t>E01-012</t>
  </si>
  <si>
    <t>E01-013</t>
  </si>
  <si>
    <t>E01-014</t>
  </si>
  <si>
    <t>E01-015</t>
  </si>
  <si>
    <t>E01-023</t>
  </si>
  <si>
    <t>E01-032</t>
  </si>
  <si>
    <t>E01-033</t>
  </si>
  <si>
    <t>M02-C24</t>
  </si>
  <si>
    <t>AjeD294</t>
  </si>
  <si>
    <t>E01-034</t>
  </si>
  <si>
    <t>AjeD378</t>
  </si>
  <si>
    <t>E01-035</t>
  </si>
  <si>
    <t>AjeD94</t>
  </si>
  <si>
    <t>M03-A01</t>
  </si>
  <si>
    <t>M02-C38</t>
  </si>
  <si>
    <t>M03-B01</t>
  </si>
  <si>
    <t>A.2</t>
  </si>
  <si>
    <t>LLLJ</t>
  </si>
  <si>
    <t>AmaD42-J</t>
  </si>
  <si>
    <t>AmaD42-L</t>
  </si>
  <si>
    <t>AjeD422-L</t>
  </si>
  <si>
    <t>D.1</t>
  </si>
  <si>
    <t>LJ</t>
  </si>
  <si>
    <t>AjeD422-J</t>
  </si>
  <si>
    <t>AjeD23-J</t>
  </si>
  <si>
    <t>AjeD23-L</t>
  </si>
  <si>
    <t>AjeD84-J</t>
  </si>
  <si>
    <t>AjeD84-L</t>
  </si>
  <si>
    <t>M07-F07</t>
  </si>
  <si>
    <t>AjeD13</t>
  </si>
  <si>
    <t>M04-A01</t>
  </si>
  <si>
    <t>M04-A02</t>
  </si>
  <si>
    <t>M04-A04</t>
  </si>
  <si>
    <t>M04-A05</t>
  </si>
  <si>
    <t>M04-A06</t>
  </si>
  <si>
    <t>M04-A07</t>
  </si>
  <si>
    <t>M04-B01</t>
  </si>
  <si>
    <t>M04-C01</t>
  </si>
  <si>
    <t>M04-C02</t>
  </si>
  <si>
    <t>M04-C03</t>
  </si>
  <si>
    <t>Gr.A</t>
  </si>
  <si>
    <t>A1.3n</t>
  </si>
  <si>
    <t>M04-D01</t>
  </si>
  <si>
    <t>M04-D02</t>
  </si>
  <si>
    <t>M04-D03</t>
  </si>
  <si>
    <t>M04-E01</t>
  </si>
  <si>
    <t>M04-E02</t>
  </si>
  <si>
    <t>M02-B01</t>
  </si>
  <si>
    <t>E03-A07</t>
  </si>
  <si>
    <t>M04-E03</t>
  </si>
  <si>
    <t>E02-A01</t>
  </si>
  <si>
    <t>M05-A01</t>
  </si>
  <si>
    <t>M05-B01</t>
  </si>
  <si>
    <t>M05-B02</t>
  </si>
  <si>
    <t>M05-B03</t>
  </si>
  <si>
    <t>M05-B05</t>
  </si>
  <si>
    <t>M05-B06</t>
  </si>
  <si>
    <t>M05-B07</t>
  </si>
  <si>
    <t>E02-A02</t>
  </si>
  <si>
    <t>M05-B08</t>
  </si>
  <si>
    <t>M05-B09</t>
  </si>
  <si>
    <t>M05-B10</t>
  </si>
  <si>
    <t>E02-A03</t>
  </si>
  <si>
    <t>E02-A04</t>
  </si>
  <si>
    <t>M05-B11</t>
  </si>
  <si>
    <t>E03-A02</t>
  </si>
  <si>
    <t>M05-B12</t>
  </si>
  <si>
    <t>M05-B13</t>
  </si>
  <si>
    <t>M05-B14</t>
  </si>
  <si>
    <t>M05-C01</t>
  </si>
  <si>
    <t>M05-D01</t>
  </si>
  <si>
    <t>M05-E01</t>
  </si>
  <si>
    <t>M05-E02</t>
  </si>
  <si>
    <t>E03-A03</t>
  </si>
  <si>
    <t>M02-A01</t>
  </si>
  <si>
    <t>M02-A02</t>
  </si>
  <si>
    <t>M02-B02</t>
  </si>
  <si>
    <t>M02-C01</t>
  </si>
  <si>
    <t>M02-C02</t>
  </si>
  <si>
    <t>M02-C05</t>
  </si>
  <si>
    <t>E03-A04</t>
  </si>
  <si>
    <t>A2.3n</t>
  </si>
  <si>
    <t>M02-C06</t>
  </si>
  <si>
    <t>M02-C07</t>
  </si>
  <si>
    <t>M02-C08</t>
  </si>
  <si>
    <t>M02-C09</t>
  </si>
  <si>
    <t>M02-C10</t>
  </si>
  <si>
    <t>E03-A06</t>
  </si>
  <si>
    <t>M02-C11</t>
  </si>
  <si>
    <t>M02-C12</t>
  </si>
  <si>
    <t>M02-C16</t>
  </si>
  <si>
    <t>M02-D01</t>
  </si>
  <si>
    <t>M02-C17</t>
  </si>
  <si>
    <t>E03-B01</t>
  </si>
  <si>
    <t>M02-C20</t>
  </si>
  <si>
    <t>M02-C21</t>
  </si>
  <si>
    <t>M02-C23</t>
  </si>
  <si>
    <t>M02-C25</t>
  </si>
  <si>
    <t>E03-B04</t>
  </si>
  <si>
    <t>M02-C27</t>
  </si>
  <si>
    <t>M02-C28</t>
  </si>
  <si>
    <t>M02-C29</t>
  </si>
  <si>
    <t>M02-C30</t>
  </si>
  <si>
    <t>M02-C31</t>
  </si>
  <si>
    <t>M02-C32</t>
  </si>
  <si>
    <t>E03-A05</t>
  </si>
  <si>
    <t>D.2</t>
  </si>
  <si>
    <t>M02-C33</t>
  </si>
  <si>
    <t>M02-C34</t>
  </si>
  <si>
    <t>M02-C35</t>
  </si>
  <si>
    <t>M02-C36</t>
  </si>
  <si>
    <t>E03-B02</t>
  </si>
  <si>
    <t>M02-C37</t>
  </si>
  <si>
    <t>M02-C40</t>
  </si>
  <si>
    <t>E03-A08</t>
  </si>
  <si>
    <t>D.3</t>
  </si>
  <si>
    <t>M02-C42</t>
  </si>
  <si>
    <t>M02-C43</t>
  </si>
  <si>
    <t>M02-C48</t>
  </si>
  <si>
    <t>M02-C51</t>
  </si>
  <si>
    <t>M02-C53</t>
  </si>
  <si>
    <t>E03-B03</t>
  </si>
  <si>
    <t>D.4</t>
  </si>
  <si>
    <t>M02-C54</t>
  </si>
  <si>
    <t>M02-C55</t>
  </si>
  <si>
    <t>C.1</t>
  </si>
  <si>
    <t>M02-C57</t>
  </si>
  <si>
    <t>M02-C58</t>
  </si>
  <si>
    <t>M02-C60</t>
  </si>
  <si>
    <t>M02-C61</t>
  </si>
  <si>
    <t>M02-C62</t>
  </si>
  <si>
    <t>M02-C64</t>
  </si>
  <si>
    <t>M02-C65</t>
  </si>
  <si>
    <t>M02-C68</t>
  </si>
  <si>
    <t>M02-C69</t>
  </si>
  <si>
    <t>M02-C70</t>
  </si>
  <si>
    <t>M02-C71</t>
  </si>
  <si>
    <t>M02-C72</t>
  </si>
  <si>
    <t>M02-C74</t>
  </si>
  <si>
    <t>M02-C75</t>
  </si>
  <si>
    <t>M02-C78</t>
  </si>
  <si>
    <t>M02-C79</t>
  </si>
  <si>
    <t>M02-C80</t>
  </si>
  <si>
    <t>M02-C81</t>
  </si>
  <si>
    <t>M01-A01</t>
  </si>
  <si>
    <t>M01-B01</t>
  </si>
  <si>
    <t>M01-B04</t>
  </si>
  <si>
    <t>M01-B05</t>
  </si>
  <si>
    <t>M01-B06</t>
  </si>
  <si>
    <t>M01-B07</t>
  </si>
  <si>
    <t>M01-B08</t>
  </si>
  <si>
    <t>M01-B09</t>
  </si>
  <si>
    <t>M01-B10</t>
  </si>
  <si>
    <t>M01-B11</t>
  </si>
  <si>
    <t>M01-B12</t>
  </si>
  <si>
    <t>M01-B13</t>
  </si>
  <si>
    <t>M01-B14</t>
  </si>
  <si>
    <t>M01-B15</t>
  </si>
  <si>
    <t>M01-B16</t>
  </si>
  <si>
    <t>M01-B17</t>
  </si>
  <si>
    <t>C.2</t>
  </si>
  <si>
    <t>A3.3n</t>
  </si>
  <si>
    <t>M01-B18</t>
  </si>
  <si>
    <t>M01-B20</t>
  </si>
  <si>
    <t>A4.3n</t>
  </si>
  <si>
    <t>M01-B21</t>
  </si>
  <si>
    <t>M01-B22</t>
  </si>
  <si>
    <t>M01-B23</t>
  </si>
  <si>
    <t>M01-B24</t>
  </si>
  <si>
    <t>M01-B26</t>
  </si>
  <si>
    <t>A5.3n</t>
  </si>
  <si>
    <t>M01-C01</t>
  </si>
  <si>
    <t>E03-A01</t>
  </si>
  <si>
    <t>A6.3n</t>
  </si>
  <si>
    <t>A7.3n</t>
  </si>
  <si>
    <t>E03-A09</t>
  </si>
  <si>
    <t>E03-A10</t>
  </si>
  <si>
    <t>E03-A11</t>
  </si>
  <si>
    <t>E03-A12</t>
  </si>
  <si>
    <t>C.3</t>
  </si>
  <si>
    <t>E02-A05</t>
  </si>
  <si>
    <t>E02-A06</t>
  </si>
  <si>
    <t>E02-A07</t>
  </si>
  <si>
    <t>E02-A08</t>
  </si>
  <si>
    <t>E02-A09</t>
  </si>
  <si>
    <t>E02-A10</t>
  </si>
  <si>
    <t>E02-A11</t>
  </si>
  <si>
    <t>E02-A12</t>
  </si>
  <si>
    <t>E02-A13</t>
  </si>
  <si>
    <t>E02-A14</t>
  </si>
  <si>
    <t>E02-A15</t>
  </si>
  <si>
    <t>E02-A16</t>
  </si>
  <si>
    <t>D294J</t>
  </si>
  <si>
    <t>C.4</t>
  </si>
  <si>
    <t>A8.3n</t>
  </si>
  <si>
    <t>A9.4n</t>
  </si>
  <si>
    <t>C.5</t>
  </si>
  <si>
    <t>A10.3n</t>
  </si>
  <si>
    <t>C.6</t>
  </si>
  <si>
    <t>A11.3n</t>
  </si>
  <si>
    <t>A12.3n</t>
  </si>
  <si>
    <t>C.7</t>
  </si>
  <si>
    <t>A13.3n</t>
  </si>
  <si>
    <t>C.8</t>
  </si>
  <si>
    <t>B1.3n</t>
  </si>
  <si>
    <t>C.9</t>
  </si>
  <si>
    <t>B2.3n</t>
  </si>
  <si>
    <t>E.1</t>
  </si>
  <si>
    <t>B3.3n</t>
  </si>
  <si>
    <t>B4.3n</t>
  </si>
  <si>
    <t>B5.3n</t>
  </si>
  <si>
    <t>B6.3n</t>
  </si>
  <si>
    <t>M01-A03</t>
  </si>
  <si>
    <t>Gr.X</t>
  </si>
  <si>
    <t>M02-C04</t>
  </si>
  <si>
    <t>E.2</t>
  </si>
  <si>
    <t>M02-C26</t>
  </si>
  <si>
    <t>M02-C14</t>
  </si>
  <si>
    <t>E.3</t>
  </si>
  <si>
    <t>M01-B27</t>
  </si>
  <si>
    <t>E.4</t>
  </si>
  <si>
    <t>M01-A02</t>
  </si>
  <si>
    <t>C1.3n</t>
  </si>
  <si>
    <t>E.5</t>
  </si>
  <si>
    <t>E.6</t>
  </si>
  <si>
    <t>M01-B02</t>
  </si>
  <si>
    <t>C2.3n</t>
  </si>
  <si>
    <t>E.7</t>
  </si>
  <si>
    <t>M01-B25</t>
  </si>
  <si>
    <t>C3.3n</t>
  </si>
  <si>
    <t>E.8</t>
  </si>
  <si>
    <t>M02-C66</t>
  </si>
  <si>
    <t>C4.3n</t>
  </si>
  <si>
    <t>E.9</t>
  </si>
  <si>
    <t>M01-C02</t>
  </si>
  <si>
    <t>G1.3n</t>
  </si>
  <si>
    <t>E.10</t>
  </si>
  <si>
    <t>E.11</t>
  </si>
  <si>
    <t>Gr.B</t>
  </si>
  <si>
    <t>E.12</t>
  </si>
  <si>
    <t>E.13</t>
  </si>
  <si>
    <t>A2.4n</t>
  </si>
  <si>
    <t>E.14</t>
  </si>
  <si>
    <t>D378J</t>
  </si>
  <si>
    <t>B.1</t>
  </si>
  <si>
    <t>B.2</t>
  </si>
  <si>
    <t>B.3</t>
  </si>
  <si>
    <t>B.4</t>
  </si>
  <si>
    <t>B.5</t>
  </si>
  <si>
    <t>B.6</t>
  </si>
  <si>
    <t>B.7</t>
  </si>
  <si>
    <t>C1.2n</t>
  </si>
  <si>
    <t>D1.3n</t>
  </si>
  <si>
    <t>Sample</t>
  </si>
  <si>
    <t>Gr.E</t>
  </si>
  <si>
    <t>Pop</t>
  </si>
  <si>
    <t>M06</t>
  </si>
  <si>
    <t>A</t>
  </si>
  <si>
    <t>E01</t>
  </si>
  <si>
    <t>D</t>
  </si>
  <si>
    <t>M03</t>
  </si>
  <si>
    <t>E</t>
  </si>
  <si>
    <t>M07</t>
  </si>
  <si>
    <t>D42J</t>
  </si>
  <si>
    <t>M04</t>
  </si>
  <si>
    <t>C</t>
  </si>
  <si>
    <t>M05</t>
  </si>
  <si>
    <t>B7.3n</t>
  </si>
  <si>
    <t>M02</t>
  </si>
  <si>
    <t>B8.3n</t>
  </si>
  <si>
    <t>B</t>
  </si>
  <si>
    <t>B9.3n</t>
  </si>
  <si>
    <t>B10.3n</t>
  </si>
  <si>
    <t>B11.3n</t>
  </si>
  <si>
    <t>B12.4n</t>
  </si>
  <si>
    <t>B13.4n</t>
  </si>
  <si>
    <t>B14.3n</t>
  </si>
  <si>
    <t>B15.3n</t>
  </si>
  <si>
    <t>B16.3n</t>
  </si>
  <si>
    <t>B17.3n</t>
  </si>
  <si>
    <t>B18.3n</t>
  </si>
  <si>
    <t>B19.3n</t>
  </si>
  <si>
    <t>D2.3n</t>
  </si>
  <si>
    <t>D3.3n</t>
  </si>
  <si>
    <t>M01</t>
  </si>
  <si>
    <t>D4.3n</t>
  </si>
  <si>
    <t>D5.2n</t>
  </si>
  <si>
    <t>E03</t>
  </si>
  <si>
    <t>D6.2n</t>
  </si>
  <si>
    <t>D42L</t>
  </si>
  <si>
    <t>D7.3n</t>
  </si>
  <si>
    <t>D8.2n</t>
  </si>
  <si>
    <t>E1.3n</t>
  </si>
  <si>
    <t>F1.3n</t>
  </si>
  <si>
    <t>F2.3n</t>
  </si>
  <si>
    <t>E02</t>
  </si>
  <si>
    <t>F3.3n</t>
  </si>
  <si>
    <t>H1.3n</t>
  </si>
  <si>
    <t>I1.3n</t>
  </si>
  <si>
    <t>J1.3n</t>
  </si>
  <si>
    <t>K1.4n</t>
  </si>
  <si>
    <t>Gr.C</t>
  </si>
  <si>
    <t>A9.3n</t>
  </si>
  <si>
    <t>ID</t>
  </si>
  <si>
    <t>Gr</t>
  </si>
  <si>
    <t>Gr.Site</t>
  </si>
  <si>
    <t>Site</t>
  </si>
  <si>
    <t>D346</t>
  </si>
  <si>
    <t>D294</t>
  </si>
  <si>
    <t>D378</t>
  </si>
  <si>
    <t>D42</t>
  </si>
  <si>
    <t>D422</t>
  </si>
  <si>
    <t>D23</t>
  </si>
  <si>
    <t>D84</t>
  </si>
  <si>
    <t>D13</t>
  </si>
  <si>
    <t>Geno1</t>
  </si>
  <si>
    <t>Geno2</t>
  </si>
  <si>
    <t>A.M07</t>
  </si>
  <si>
    <t>A.M04</t>
  </si>
  <si>
    <t>A.M06</t>
  </si>
  <si>
    <t>D3.4n</t>
  </si>
  <si>
    <t>D4.4n</t>
  </si>
  <si>
    <t>D422L</t>
  </si>
  <si>
    <t>E2.3n</t>
  </si>
  <si>
    <t>E3.3n</t>
  </si>
  <si>
    <t>A.M05</t>
  </si>
  <si>
    <t>A.M02</t>
  </si>
  <si>
    <t>E4.3n</t>
  </si>
  <si>
    <t>E5.3n</t>
  </si>
  <si>
    <t>B.M02</t>
  </si>
  <si>
    <t>B.M01</t>
  </si>
  <si>
    <t>E6.3n</t>
  </si>
  <si>
    <t>Gr.D.2n</t>
  </si>
  <si>
    <t>A1.2n</t>
  </si>
  <si>
    <t>E.M03</t>
  </si>
  <si>
    <t>E.M02</t>
  </si>
  <si>
    <t>A2.2n</t>
  </si>
  <si>
    <t>A3.2n</t>
  </si>
  <si>
    <t>A4.2n</t>
  </si>
  <si>
    <t>A5.2n</t>
  </si>
  <si>
    <t>A6.2n</t>
  </si>
  <si>
    <t>A7.2n</t>
  </si>
  <si>
    <t>A8.2n</t>
  </si>
  <si>
    <t>A9.2n</t>
  </si>
  <si>
    <t>D422J</t>
  </si>
  <si>
    <t>A10.2n</t>
  </si>
  <si>
    <t>Gr.D.3n</t>
  </si>
  <si>
    <t>E.M01</t>
  </si>
  <si>
    <t>C.M04</t>
  </si>
  <si>
    <t>C.M05</t>
  </si>
  <si>
    <t>Gr.D3</t>
  </si>
  <si>
    <t>D3.M02</t>
  </si>
  <si>
    <t>D3.E03</t>
  </si>
  <si>
    <t>Group</t>
  </si>
  <si>
    <t>D23J</t>
  </si>
  <si>
    <t>AmaD42</t>
  </si>
  <si>
    <t>AjeD422</t>
  </si>
  <si>
    <t>AjeD23</t>
  </si>
  <si>
    <t>AjeD84</t>
  </si>
  <si>
    <t>*Dark grey: Known J alleles</t>
  </si>
  <si>
    <t>Gr.D2</t>
  </si>
  <si>
    <t>D2.E01</t>
  </si>
  <si>
    <t>D2.E02</t>
  </si>
  <si>
    <t>D23L</t>
  </si>
  <si>
    <t>Matrix in population format &gt;&gt;&gt;</t>
  </si>
  <si>
    <t>LL allelic frequencies</t>
  </si>
  <si>
    <t>pop</t>
  </si>
  <si>
    <t>M07-A03</t>
  </si>
  <si>
    <t>,</t>
  </si>
  <si>
    <t>M07-A04</t>
  </si>
  <si>
    <t>M07-C01</t>
  </si>
  <si>
    <t>M07-C02</t>
  </si>
  <si>
    <t>000</t>
  </si>
  <si>
    <t>M07-D01</t>
  </si>
  <si>
    <t>M07-E02</t>
  </si>
  <si>
    <t>M02-C03</t>
  </si>
  <si>
    <t>M02-C13</t>
  </si>
  <si>
    <t>M02-C15</t>
  </si>
  <si>
    <t>M02-C19</t>
  </si>
  <si>
    <t>M02-C39</t>
  </si>
  <si>
    <t>D84J</t>
  </si>
  <si>
    <t>M02-C41</t>
  </si>
  <si>
    <t>M02-C44</t>
  </si>
  <si>
    <t>M02-C45</t>
  </si>
  <si>
    <t>M02-C46</t>
  </si>
  <si>
    <t>M02-C47</t>
  </si>
  <si>
    <t>M02-C49</t>
  </si>
  <si>
    <t>M02-C50</t>
  </si>
  <si>
    <t>M02-C52</t>
  </si>
  <si>
    <t>M02-C56</t>
  </si>
  <si>
    <t>M02-C59</t>
  </si>
  <si>
    <t>M02-C63</t>
  </si>
  <si>
    <t>M02-C67</t>
  </si>
  <si>
    <t>M02-C73</t>
  </si>
  <si>
    <t>M02-C76</t>
  </si>
  <si>
    <t>M02-C77</t>
  </si>
  <si>
    <t>M01-B03</t>
  </si>
  <si>
    <t>M01-B19</t>
  </si>
  <si>
    <t>D84L</t>
  </si>
  <si>
    <t>Gr.Gris</t>
  </si>
  <si>
    <t>D13J</t>
  </si>
  <si>
    <t>Mean</t>
  </si>
  <si>
    <t>Variance</t>
  </si>
  <si>
    <t>Standard deviation</t>
  </si>
  <si>
    <t>AjeD84J</t>
  </si>
  <si>
    <t>AmaD42L</t>
  </si>
  <si>
    <t>AjeD422L</t>
  </si>
  <si>
    <t>AjeD23L</t>
  </si>
  <si>
    <t>AjeD84L</t>
  </si>
  <si>
    <t>AjeD346J</t>
  </si>
  <si>
    <t>AmaD42J</t>
  </si>
  <si>
    <t>AjeD422J</t>
  </si>
  <si>
    <t>AjeD23J</t>
  </si>
  <si>
    <r>
      <t>|x</t>
    </r>
    <r>
      <rPr>
        <b/>
        <vertAlign val="subscript"/>
        <sz val="8"/>
        <color rgb="FF000000"/>
        <rFont val="Calibri"/>
        <family val="2"/>
        <scheme val="minor"/>
      </rPr>
      <t>i</t>
    </r>
    <r>
      <rPr>
        <b/>
        <sz val="8"/>
        <color rgb="FF000000"/>
        <rFont val="Calibri"/>
        <family val="2"/>
        <scheme val="minor"/>
      </rPr>
      <t xml:space="preserve"> - x</t>
    </r>
    <r>
      <rPr>
        <b/>
        <vertAlign val="subscript"/>
        <sz val="8"/>
        <color rgb="FF000000"/>
        <rFont val="Calibri"/>
        <family val="2"/>
        <scheme val="minor"/>
      </rPr>
      <t>i±1</t>
    </r>
    <r>
      <rPr>
        <b/>
        <sz val="8"/>
        <color rgb="FF000000"/>
        <rFont val="Calibri"/>
        <family val="2"/>
        <scheme val="minor"/>
      </rPr>
      <t>|/4</t>
    </r>
  </si>
  <si>
    <r>
      <t>|x</t>
    </r>
    <r>
      <rPr>
        <b/>
        <vertAlign val="subscript"/>
        <sz val="8"/>
        <color rgb="FF000000"/>
        <rFont val="Calibri"/>
        <family val="2"/>
        <scheme val="minor"/>
      </rPr>
      <t xml:space="preserve">i </t>
    </r>
    <r>
      <rPr>
        <b/>
        <sz val="8"/>
        <color rgb="FF000000"/>
        <rFont val="Calibri"/>
        <family val="2"/>
        <scheme val="minor"/>
      </rPr>
      <t xml:space="preserve">- </t>
    </r>
    <r>
      <rPr>
        <b/>
        <strike/>
        <sz val="8"/>
        <color rgb="FF000000"/>
        <rFont val="Calibri"/>
        <family val="2"/>
        <scheme val="minor"/>
      </rPr>
      <t>x</t>
    </r>
    <r>
      <rPr>
        <b/>
        <sz val="8"/>
        <color rgb="FF000000"/>
        <rFont val="Calibri"/>
        <family val="2"/>
        <scheme val="minor"/>
      </rPr>
      <t>|/4</t>
    </r>
  </si>
  <si>
    <t>alleles</t>
  </si>
  <si>
    <t>Legend</t>
  </si>
  <si>
    <t>Number of mutation steps between a given allele and the mean of the locus</t>
  </si>
  <si>
    <t>Number of mutation steps between a given allele and its neighbours</t>
  </si>
  <si>
    <t>Mean for L-loci</t>
  </si>
  <si>
    <t>Mean for J-loci</t>
  </si>
  <si>
    <t>Mean for all loci</t>
  </si>
  <si>
    <r>
      <t>|x</t>
    </r>
    <r>
      <rPr>
        <vertAlign val="subscript"/>
        <sz val="8"/>
        <color rgb="FF000000"/>
        <rFont val="Calibri"/>
        <family val="2"/>
        <scheme val="minor"/>
      </rPr>
      <t xml:space="preserve">i </t>
    </r>
    <r>
      <rPr>
        <sz val="8"/>
        <color rgb="FF000000"/>
        <rFont val="Calibri"/>
        <family val="2"/>
        <scheme val="minor"/>
      </rPr>
      <t xml:space="preserve">- </t>
    </r>
    <r>
      <rPr>
        <strike/>
        <sz val="8"/>
        <color rgb="FF000000"/>
        <rFont val="Calibri"/>
        <family val="2"/>
        <scheme val="minor"/>
      </rPr>
      <t>x</t>
    </r>
    <r>
      <rPr>
        <sz val="8"/>
        <color rgb="FF000000"/>
        <rFont val="Calibri"/>
        <family val="2"/>
        <scheme val="minor"/>
      </rPr>
      <t>|/4</t>
    </r>
  </si>
  <si>
    <r>
      <t>|x</t>
    </r>
    <r>
      <rPr>
        <vertAlign val="subscript"/>
        <sz val="8"/>
        <color rgb="FF000000"/>
        <rFont val="Calibri"/>
        <family val="2"/>
        <scheme val="minor"/>
      </rPr>
      <t>i</t>
    </r>
    <r>
      <rPr>
        <sz val="8"/>
        <color rgb="FF000000"/>
        <rFont val="Calibri"/>
        <family val="2"/>
        <scheme val="minor"/>
      </rPr>
      <t xml:space="preserve"> - x</t>
    </r>
    <r>
      <rPr>
        <vertAlign val="subscript"/>
        <sz val="8"/>
        <color rgb="FF000000"/>
        <rFont val="Calibri"/>
        <family val="2"/>
        <scheme val="minor"/>
      </rPr>
      <t>i±1</t>
    </r>
    <r>
      <rPr>
        <sz val="8"/>
        <color rgb="FF000000"/>
        <rFont val="Calibri"/>
        <family val="2"/>
        <scheme val="minor"/>
      </rPr>
      <t>|/4</t>
    </r>
  </si>
  <si>
    <t>Standard deviation for L-loci</t>
  </si>
  <si>
    <t>Standard deviation for J-loci</t>
  </si>
  <si>
    <t>Standard deviation for all loci</t>
  </si>
  <si>
    <t>Mito</t>
  </si>
  <si>
    <t>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1" x14ac:knownFonts="1">
    <font>
      <sz val="10"/>
      <color rgb="FF000000"/>
      <name val="Arial"/>
    </font>
    <font>
      <b/>
      <sz val="9"/>
      <name val="Arial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9"/>
      <color rgb="FF000000"/>
      <name val="Arial"/>
      <family val="2"/>
    </font>
    <font>
      <b/>
      <sz val="11"/>
      <name val="Calibri"/>
      <family val="2"/>
    </font>
    <font>
      <sz val="9"/>
      <name val="Arial"/>
      <family val="2"/>
    </font>
    <font>
      <sz val="11"/>
      <name val="Calibri"/>
      <family val="2"/>
    </font>
    <font>
      <sz val="10"/>
      <name val="Arial"/>
      <family val="2"/>
    </font>
    <font>
      <b/>
      <sz val="11"/>
      <color rgb="FFFFFFFF"/>
      <name val="Calibri"/>
      <family val="2"/>
    </font>
    <font>
      <sz val="10"/>
      <name val="Arial"/>
      <family val="2"/>
    </font>
    <font>
      <b/>
      <sz val="8"/>
      <name val="Arial"/>
      <family val="2"/>
    </font>
    <font>
      <b/>
      <sz val="8"/>
      <color rgb="FFFFFFFF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b/>
      <sz val="8"/>
      <color rgb="FF000000"/>
      <name val="Calibri"/>
      <family val="2"/>
      <scheme val="minor"/>
    </font>
    <font>
      <b/>
      <vertAlign val="subscript"/>
      <sz val="8"/>
      <color rgb="FF000000"/>
      <name val="Calibri"/>
      <family val="2"/>
      <scheme val="minor"/>
    </font>
    <font>
      <b/>
      <strike/>
      <sz val="8"/>
      <color rgb="FF000000"/>
      <name val="Calibri"/>
      <family val="2"/>
      <scheme val="minor"/>
    </font>
    <font>
      <sz val="8"/>
      <color rgb="FF000000"/>
      <name val="Calibri"/>
      <family val="2"/>
      <scheme val="minor"/>
    </font>
    <font>
      <vertAlign val="subscript"/>
      <sz val="8"/>
      <color rgb="FF000000"/>
      <name val="Calibri"/>
      <family val="2"/>
      <scheme val="minor"/>
    </font>
    <font>
      <strike/>
      <sz val="8"/>
      <color rgb="FF00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999999"/>
        <bgColor rgb="FF999999"/>
      </patternFill>
    </fill>
    <fill>
      <patternFill patternType="solid">
        <fgColor rgb="FFCCCCCC"/>
        <bgColor rgb="FFCCCCCC"/>
      </patternFill>
    </fill>
    <fill>
      <patternFill patternType="solid">
        <fgColor rgb="FFD9D9D9"/>
        <bgColor rgb="FFD9D9D9"/>
      </patternFill>
    </fill>
    <fill>
      <patternFill patternType="solid">
        <fgColor rgb="FF666666"/>
        <bgColor rgb="FF666666"/>
      </patternFill>
    </fill>
    <fill>
      <patternFill patternType="solid">
        <fgColor rgb="FFEFEFEF"/>
        <bgColor rgb="FFEFEFEF"/>
      </patternFill>
    </fill>
    <fill>
      <patternFill patternType="solid">
        <fgColor theme="2"/>
        <bgColor indexed="64"/>
      </patternFill>
    </fill>
  </fills>
  <borders count="6">
    <border>
      <left/>
      <right/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02">
    <xf numFmtId="0" fontId="0" fillId="0" borderId="0" xfId="0" applyFont="1" applyAlignment="1"/>
    <xf numFmtId="0" fontId="1" fillId="0" borderId="0" xfId="0" applyFont="1" applyAlignment="1"/>
    <xf numFmtId="0" fontId="1" fillId="0" borderId="0" xfId="0" applyFont="1" applyAlignment="1"/>
    <xf numFmtId="0" fontId="2" fillId="0" borderId="0" xfId="0" applyFont="1" applyAlignment="1"/>
    <xf numFmtId="0" fontId="1" fillId="0" borderId="1" xfId="0" applyFont="1" applyBorder="1" applyAlignment="1">
      <alignment wrapText="1"/>
    </xf>
    <xf numFmtId="0" fontId="3" fillId="0" borderId="0" xfId="0" applyFont="1" applyAlignment="1"/>
    <xf numFmtId="0" fontId="4" fillId="0" borderId="2" xfId="0" applyFont="1" applyBorder="1" applyAlignment="1">
      <alignment wrapText="1"/>
    </xf>
    <xf numFmtId="0" fontId="3" fillId="0" borderId="0" xfId="0" applyFont="1" applyAlignment="1">
      <alignment horizontal="right"/>
    </xf>
    <xf numFmtId="0" fontId="5" fillId="0" borderId="0" xfId="0" applyFont="1" applyAlignment="1"/>
    <xf numFmtId="0" fontId="1" fillId="0" borderId="1" xfId="0" applyFont="1" applyBorder="1" applyAlignment="1"/>
    <xf numFmtId="0" fontId="5" fillId="0" borderId="0" xfId="0" applyFont="1" applyAlignment="1"/>
    <xf numFmtId="0" fontId="4" fillId="0" borderId="2" xfId="0" applyFont="1" applyBorder="1" applyAlignment="1"/>
    <xf numFmtId="0" fontId="5" fillId="0" borderId="0" xfId="0" applyFont="1" applyBorder="1" applyAlignment="1"/>
    <xf numFmtId="0" fontId="6" fillId="0" borderId="0" xfId="0" applyFont="1" applyAlignment="1">
      <alignment horizontal="right"/>
    </xf>
    <xf numFmtId="0" fontId="2" fillId="0" borderId="3" xfId="0" applyFont="1" applyBorder="1" applyAlignment="1"/>
    <xf numFmtId="0" fontId="1" fillId="2" borderId="1" xfId="0" applyFont="1" applyFill="1" applyBorder="1" applyAlignment="1"/>
    <xf numFmtId="0" fontId="3" fillId="0" borderId="0" xfId="0" applyFont="1" applyAlignment="1"/>
    <xf numFmtId="0" fontId="3" fillId="0" borderId="2" xfId="0" applyFont="1" applyBorder="1" applyAlignment="1"/>
    <xf numFmtId="0" fontId="1" fillId="3" borderId="1" xfId="0" applyFont="1" applyFill="1" applyBorder="1" applyAlignment="1"/>
    <xf numFmtId="0" fontId="2" fillId="0" borderId="1" xfId="0" applyFont="1" applyBorder="1" applyAlignment="1"/>
    <xf numFmtId="0" fontId="1" fillId="0" borderId="1" xfId="0" applyFont="1" applyBorder="1" applyAlignment="1">
      <alignment horizontal="left"/>
    </xf>
    <xf numFmtId="0" fontId="3" fillId="0" borderId="0" xfId="0" applyFont="1" applyAlignment="1"/>
    <xf numFmtId="0" fontId="2" fillId="0" borderId="0" xfId="0" applyFont="1" applyAlignment="1"/>
    <xf numFmtId="0" fontId="2" fillId="0" borderId="0" xfId="0" applyFont="1" applyAlignment="1"/>
    <xf numFmtId="0" fontId="7" fillId="0" borderId="0" xfId="0" applyFont="1" applyAlignment="1"/>
    <xf numFmtId="0" fontId="7" fillId="0" borderId="2" xfId="0" applyFont="1" applyBorder="1" applyAlignment="1"/>
    <xf numFmtId="0" fontId="1" fillId="2" borderId="1" xfId="0" applyFont="1" applyFill="1" applyBorder="1" applyAlignment="1">
      <alignment horizontal="left"/>
    </xf>
    <xf numFmtId="0" fontId="3" fillId="0" borderId="0" xfId="0" applyFont="1" applyAlignment="1"/>
    <xf numFmtId="0" fontId="3" fillId="0" borderId="2" xfId="0" applyFont="1" applyBorder="1"/>
    <xf numFmtId="0" fontId="3" fillId="0" borderId="1" xfId="0" applyFont="1" applyBorder="1" applyAlignment="1"/>
    <xf numFmtId="0" fontId="3" fillId="0" borderId="3" xfId="0" applyFont="1" applyBorder="1" applyAlignment="1"/>
    <xf numFmtId="0" fontId="3" fillId="0" borderId="0" xfId="0" applyFont="1"/>
    <xf numFmtId="0" fontId="1" fillId="3" borderId="1" xfId="0" applyFont="1" applyFill="1" applyBorder="1" applyAlignment="1">
      <alignment horizontal="left"/>
    </xf>
    <xf numFmtId="0" fontId="6" fillId="0" borderId="0" xfId="0" applyFont="1" applyAlignment="1">
      <alignment horizontal="right" wrapText="1"/>
    </xf>
    <xf numFmtId="0" fontId="8" fillId="0" borderId="0" xfId="0" applyFont="1" applyAlignment="1"/>
    <xf numFmtId="0" fontId="3" fillId="0" borderId="2" xfId="0" applyFont="1" applyBorder="1" applyAlignment="1"/>
    <xf numFmtId="0" fontId="3" fillId="0" borderId="3" xfId="0" applyFont="1" applyBorder="1"/>
    <xf numFmtId="0" fontId="1" fillId="0" borderId="3" xfId="0" applyFont="1" applyBorder="1" applyAlignment="1">
      <alignment wrapText="1"/>
    </xf>
    <xf numFmtId="0" fontId="1" fillId="0" borderId="0" xfId="0" applyFont="1" applyAlignment="1">
      <alignment wrapText="1"/>
    </xf>
    <xf numFmtId="0" fontId="1" fillId="0" borderId="3" xfId="0" applyFont="1" applyBorder="1" applyAlignment="1"/>
    <xf numFmtId="0" fontId="6" fillId="0" borderId="0" xfId="0" applyFont="1" applyAlignment="1"/>
    <xf numFmtId="0" fontId="1" fillId="2" borderId="3" xfId="0" applyFont="1" applyFill="1" applyBorder="1" applyAlignment="1"/>
    <xf numFmtId="0" fontId="1" fillId="3" borderId="3" xfId="0" applyFont="1" applyFill="1" applyBorder="1" applyAlignment="1"/>
    <xf numFmtId="0" fontId="1" fillId="0" borderId="3" xfId="0" applyFont="1" applyBorder="1" applyAlignment="1">
      <alignment horizontal="left"/>
    </xf>
    <xf numFmtId="0" fontId="1" fillId="2" borderId="3" xfId="0" applyFont="1" applyFill="1" applyBorder="1" applyAlignment="1">
      <alignment horizontal="left"/>
    </xf>
    <xf numFmtId="0" fontId="1" fillId="3" borderId="3" xfId="0" applyFont="1" applyFill="1" applyBorder="1" applyAlignment="1">
      <alignment horizontal="left"/>
    </xf>
    <xf numFmtId="0" fontId="4" fillId="0" borderId="2" xfId="0" applyFont="1" applyBorder="1" applyAlignment="1"/>
    <xf numFmtId="0" fontId="3" fillId="0" borderId="1" xfId="0" applyFont="1" applyBorder="1"/>
    <xf numFmtId="0" fontId="2" fillId="0" borderId="0" xfId="0" applyFont="1" applyAlignment="1"/>
    <xf numFmtId="0" fontId="5" fillId="0" borderId="0" xfId="0" applyFont="1" applyAlignment="1"/>
    <xf numFmtId="0" fontId="9" fillId="0" borderId="0" xfId="0" applyFont="1" applyAlignment="1"/>
    <xf numFmtId="0" fontId="3" fillId="4" borderId="0" xfId="0" applyFont="1" applyFill="1" applyAlignment="1"/>
    <xf numFmtId="0" fontId="3" fillId="0" borderId="0" xfId="0" applyFont="1" applyAlignment="1"/>
    <xf numFmtId="0" fontId="7" fillId="4" borderId="0" xfId="0" applyFont="1" applyFill="1" applyAlignment="1"/>
    <xf numFmtId="0" fontId="2" fillId="0" borderId="0" xfId="0" applyFont="1" applyAlignment="1"/>
    <xf numFmtId="0" fontId="5" fillId="0" borderId="0" xfId="0" applyFont="1" applyAlignment="1"/>
    <xf numFmtId="0" fontId="3" fillId="5" borderId="0" xfId="0" applyFont="1" applyFill="1" applyAlignment="1"/>
    <xf numFmtId="0" fontId="7" fillId="6" borderId="0" xfId="0" applyFont="1" applyFill="1" applyAlignment="1"/>
    <xf numFmtId="0" fontId="10" fillId="0" borderId="0" xfId="0" applyFont="1" applyAlignment="1"/>
    <xf numFmtId="0" fontId="11" fillId="0" borderId="0" xfId="0" applyFont="1" applyAlignment="1"/>
    <xf numFmtId="0" fontId="6" fillId="0" borderId="0" xfId="0" applyFont="1" applyAlignment="1">
      <alignment horizontal="left"/>
    </xf>
    <xf numFmtId="0" fontId="12" fillId="0" borderId="0" xfId="0" applyFont="1" applyAlignment="1"/>
    <xf numFmtId="0" fontId="10" fillId="0" borderId="0" xfId="0" applyFont="1" applyAlignment="1"/>
    <xf numFmtId="0" fontId="11" fillId="0" borderId="3" xfId="0" applyFont="1" applyBorder="1" applyAlignment="1"/>
    <xf numFmtId="0" fontId="10" fillId="0" borderId="2" xfId="0" applyFont="1" applyBorder="1" applyAlignment="1"/>
    <xf numFmtId="0" fontId="10" fillId="0" borderId="2" xfId="0" applyFont="1" applyBorder="1" applyAlignment="1"/>
    <xf numFmtId="0" fontId="6" fillId="0" borderId="3" xfId="0" applyFont="1" applyBorder="1" applyAlignment="1">
      <alignment horizontal="right"/>
    </xf>
    <xf numFmtId="0" fontId="6" fillId="0" borderId="2" xfId="0" applyFont="1" applyBorder="1" applyAlignment="1">
      <alignment horizontal="right"/>
    </xf>
    <xf numFmtId="0" fontId="6" fillId="0" borderId="0" xfId="0" applyFont="1" applyAlignment="1">
      <alignment horizontal="left"/>
    </xf>
    <xf numFmtId="0" fontId="10" fillId="0" borderId="3" xfId="0" applyFont="1" applyBorder="1" applyAlignment="1"/>
    <xf numFmtId="0" fontId="10" fillId="0" borderId="2" xfId="0" applyFont="1" applyBorder="1" applyAlignment="1"/>
    <xf numFmtId="0" fontId="3" fillId="0" borderId="0" xfId="0" applyFont="1" applyAlignment="1">
      <alignment horizontal="right"/>
    </xf>
    <xf numFmtId="0" fontId="1" fillId="0" borderId="0" xfId="0" applyFont="1" applyFill="1" applyAlignment="1"/>
    <xf numFmtId="49" fontId="14" fillId="7" borderId="0" xfId="0" applyNumberFormat="1" applyFont="1" applyFill="1" applyBorder="1" applyAlignment="1"/>
    <xf numFmtId="49" fontId="0" fillId="0" borderId="0" xfId="0" applyNumberFormat="1" applyFont="1" applyBorder="1" applyAlignment="1"/>
    <xf numFmtId="0" fontId="2" fillId="0" borderId="0" xfId="0" applyNumberFormat="1" applyFont="1" applyBorder="1" applyAlignment="1"/>
    <xf numFmtId="1" fontId="2" fillId="0" borderId="0" xfId="0" applyNumberFormat="1" applyFont="1" applyBorder="1" applyAlignment="1"/>
    <xf numFmtId="0" fontId="3" fillId="0" borderId="0" xfId="0" applyNumberFormat="1" applyFont="1" applyBorder="1" applyAlignment="1"/>
    <xf numFmtId="1" fontId="3" fillId="0" borderId="0" xfId="0" applyNumberFormat="1" applyFont="1" applyBorder="1" applyAlignment="1"/>
    <xf numFmtId="0" fontId="0" fillId="0" borderId="0" xfId="0" applyNumberFormat="1" applyFont="1" applyBorder="1" applyAlignment="1"/>
    <xf numFmtId="0" fontId="3" fillId="0" borderId="0" xfId="0" applyNumberFormat="1" applyFont="1" applyBorder="1"/>
    <xf numFmtId="1" fontId="14" fillId="7" borderId="0" xfId="0" applyNumberFormat="1" applyFont="1" applyFill="1" applyBorder="1" applyAlignment="1"/>
    <xf numFmtId="49" fontId="15" fillId="7" borderId="0" xfId="0" applyNumberFormat="1" applyFont="1" applyFill="1" applyBorder="1" applyAlignment="1"/>
    <xf numFmtId="0" fontId="15" fillId="7" borderId="0" xfId="0" applyNumberFormat="1" applyFont="1" applyFill="1" applyBorder="1" applyAlignment="1"/>
    <xf numFmtId="0" fontId="15" fillId="7" borderId="0" xfId="0" applyNumberFormat="1" applyFont="1" applyFill="1" applyBorder="1" applyAlignment="1">
      <alignment wrapText="1"/>
    </xf>
    <xf numFmtId="0" fontId="18" fillId="0" borderId="0" xfId="0" applyFont="1" applyAlignment="1"/>
    <xf numFmtId="0" fontId="15" fillId="7" borderId="4" xfId="0" applyNumberFormat="1" applyFont="1" applyFill="1" applyBorder="1" applyAlignment="1"/>
    <xf numFmtId="0" fontId="2" fillId="0" borderId="4" xfId="0" applyNumberFormat="1" applyFont="1" applyBorder="1" applyAlignment="1"/>
    <xf numFmtId="0" fontId="3" fillId="0" borderId="4" xfId="0" applyNumberFormat="1" applyFont="1" applyBorder="1" applyAlignment="1"/>
    <xf numFmtId="0" fontId="0" fillId="0" borderId="4" xfId="0" applyNumberFormat="1" applyFont="1" applyBorder="1" applyAlignment="1"/>
    <xf numFmtId="1" fontId="14" fillId="7" borderId="4" xfId="0" applyNumberFormat="1" applyFont="1" applyFill="1" applyBorder="1" applyAlignment="1"/>
    <xf numFmtId="0" fontId="2" fillId="0" borderId="5" xfId="0" applyNumberFormat="1" applyFont="1" applyBorder="1" applyAlignment="1"/>
    <xf numFmtId="0" fontId="3" fillId="0" borderId="5" xfId="0" applyNumberFormat="1" applyFont="1" applyBorder="1" applyAlignment="1"/>
    <xf numFmtId="1" fontId="14" fillId="7" borderId="5" xfId="0" applyNumberFormat="1" applyFont="1" applyFill="1" applyBorder="1" applyAlignment="1"/>
    <xf numFmtId="0" fontId="0" fillId="0" borderId="5" xfId="0" applyNumberFormat="1" applyFont="1" applyBorder="1" applyAlignment="1"/>
    <xf numFmtId="0" fontId="0" fillId="7" borderId="0" xfId="0" applyFont="1" applyFill="1" applyAlignment="1"/>
    <xf numFmtId="164" fontId="14" fillId="7" borderId="0" xfId="0" applyNumberFormat="1" applyFont="1" applyFill="1" applyBorder="1" applyAlignment="1"/>
    <xf numFmtId="164" fontId="14" fillId="7" borderId="5" xfId="0" applyNumberFormat="1" applyFont="1" applyFill="1" applyBorder="1" applyAlignment="1"/>
    <xf numFmtId="0" fontId="13" fillId="0" borderId="0" xfId="0" applyNumberFormat="1" applyFont="1" applyAlignment="1"/>
    <xf numFmtId="0" fontId="14" fillId="7" borderId="0" xfId="0" applyFont="1" applyFill="1" applyAlignment="1"/>
    <xf numFmtId="0" fontId="18" fillId="0" borderId="0" xfId="0" applyNumberFormat="1" applyFont="1" applyFill="1" applyBorder="1" applyAlignment="1"/>
    <xf numFmtId="2" fontId="0" fillId="0" borderId="0" xfId="0" applyNumberFormat="1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208"/>
  <sheetViews>
    <sheetView workbookViewId="0">
      <selection activeCell="D18" sqref="D18"/>
    </sheetView>
  </sheetViews>
  <sheetFormatPr baseColWidth="10" defaultColWidth="14.42578125" defaultRowHeight="15.75" customHeight="1" x14ac:dyDescent="0.2"/>
  <cols>
    <col min="1" max="1" width="9.85546875" customWidth="1"/>
    <col min="2" max="2" width="7.42578125" customWidth="1"/>
    <col min="3" max="3" width="7.85546875" customWidth="1"/>
    <col min="4" max="4" width="5.7109375" customWidth="1"/>
    <col min="5" max="34" width="4.28515625" customWidth="1"/>
  </cols>
  <sheetData>
    <row r="1" spans="1:34" x14ac:dyDescent="0.25">
      <c r="A1" s="8" t="s">
        <v>0</v>
      </c>
      <c r="B1" s="10" t="s">
        <v>36</v>
      </c>
      <c r="C1" s="10" t="s">
        <v>1</v>
      </c>
      <c r="D1" s="12" t="s">
        <v>2</v>
      </c>
      <c r="E1" s="14" t="s">
        <v>48</v>
      </c>
      <c r="F1" s="16"/>
      <c r="G1" s="16"/>
      <c r="H1" s="17"/>
      <c r="I1" s="19" t="s">
        <v>62</v>
      </c>
      <c r="J1" s="19" t="s">
        <v>76</v>
      </c>
      <c r="K1" s="19" t="s">
        <v>78</v>
      </c>
      <c r="L1" s="14" t="s">
        <v>80</v>
      </c>
      <c r="M1" s="21"/>
      <c r="N1" s="16"/>
      <c r="O1" s="17"/>
      <c r="P1" s="19" t="s">
        <v>86</v>
      </c>
      <c r="Q1" s="14" t="s">
        <v>87</v>
      </c>
      <c r="R1" s="16"/>
      <c r="S1" s="17"/>
      <c r="T1" s="22" t="s">
        <v>88</v>
      </c>
      <c r="U1" s="16"/>
      <c r="V1" s="16"/>
      <c r="W1" s="19" t="s">
        <v>91</v>
      </c>
      <c r="X1" s="19" t="s">
        <v>92</v>
      </c>
      <c r="Y1" s="14" t="s">
        <v>93</v>
      </c>
      <c r="Z1" s="21"/>
      <c r="AA1" s="17"/>
      <c r="AB1" s="19" t="s">
        <v>94</v>
      </c>
      <c r="AC1" s="14" t="s">
        <v>95</v>
      </c>
      <c r="AD1" s="16"/>
      <c r="AE1" s="16"/>
      <c r="AF1" s="19" t="s">
        <v>97</v>
      </c>
      <c r="AG1" s="23"/>
      <c r="AH1" s="23"/>
    </row>
    <row r="2" spans="1:34" x14ac:dyDescent="0.25">
      <c r="A2" s="24" t="s">
        <v>38</v>
      </c>
      <c r="B2" s="24" t="s">
        <v>108</v>
      </c>
      <c r="C2" s="24" t="s">
        <v>109</v>
      </c>
      <c r="D2" s="25" t="s">
        <v>24</v>
      </c>
      <c r="E2" s="27">
        <v>146</v>
      </c>
      <c r="F2" s="27">
        <v>154</v>
      </c>
      <c r="G2" s="27">
        <v>174</v>
      </c>
      <c r="H2" s="28"/>
      <c r="I2" s="29">
        <v>180</v>
      </c>
      <c r="J2" s="29">
        <v>246</v>
      </c>
      <c r="K2" s="29">
        <v>232</v>
      </c>
      <c r="L2" s="30">
        <v>186</v>
      </c>
      <c r="M2" s="27">
        <v>206</v>
      </c>
      <c r="N2" s="27">
        <v>210</v>
      </c>
      <c r="O2" s="28"/>
      <c r="P2" s="29">
        <v>133</v>
      </c>
      <c r="Q2" s="30">
        <v>193</v>
      </c>
      <c r="R2" s="27">
        <v>197</v>
      </c>
      <c r="S2" s="28"/>
      <c r="T2" s="27">
        <v>220</v>
      </c>
      <c r="U2" s="27">
        <v>232</v>
      </c>
      <c r="V2" s="31"/>
      <c r="W2" s="29">
        <v>244</v>
      </c>
      <c r="X2" s="29">
        <v>225</v>
      </c>
      <c r="Y2" s="30">
        <v>241</v>
      </c>
      <c r="Z2" s="27">
        <v>245</v>
      </c>
      <c r="AA2" s="28"/>
      <c r="AB2" s="29">
        <v>194</v>
      </c>
      <c r="AC2" s="30">
        <v>210</v>
      </c>
      <c r="AD2" s="31"/>
      <c r="AE2" s="31"/>
      <c r="AF2" s="29">
        <v>212</v>
      </c>
      <c r="AG2" s="27"/>
      <c r="AH2" s="27"/>
    </row>
    <row r="3" spans="1:34" x14ac:dyDescent="0.25">
      <c r="A3" s="24" t="s">
        <v>39</v>
      </c>
      <c r="B3" s="24" t="s">
        <v>108</v>
      </c>
      <c r="C3" s="24" t="s">
        <v>149</v>
      </c>
      <c r="D3" s="24" t="s">
        <v>24</v>
      </c>
      <c r="E3" s="30">
        <v>146</v>
      </c>
      <c r="F3" s="27">
        <v>154</v>
      </c>
      <c r="G3" s="27">
        <v>174</v>
      </c>
      <c r="H3" s="28"/>
      <c r="I3" s="29">
        <v>180</v>
      </c>
      <c r="J3" s="29">
        <v>246</v>
      </c>
      <c r="K3" s="29">
        <v>232</v>
      </c>
      <c r="L3" s="30">
        <v>186</v>
      </c>
      <c r="M3" s="27">
        <v>206</v>
      </c>
      <c r="N3" s="27">
        <v>210</v>
      </c>
      <c r="O3" s="28"/>
      <c r="P3" s="29">
        <v>133</v>
      </c>
      <c r="Q3" s="30">
        <v>197</v>
      </c>
      <c r="R3" s="27">
        <v>201</v>
      </c>
      <c r="S3" s="28"/>
      <c r="T3" s="27">
        <v>220</v>
      </c>
      <c r="U3" s="27">
        <v>232</v>
      </c>
      <c r="V3" s="31"/>
      <c r="W3" s="29">
        <v>244</v>
      </c>
      <c r="X3" s="29">
        <v>225</v>
      </c>
      <c r="Y3" s="30">
        <v>241</v>
      </c>
      <c r="Z3" s="27">
        <v>245</v>
      </c>
      <c r="AA3" s="28"/>
      <c r="AB3" s="29">
        <v>194</v>
      </c>
      <c r="AC3" s="30">
        <v>210</v>
      </c>
      <c r="AD3" s="31"/>
      <c r="AE3" s="31"/>
      <c r="AF3" s="29">
        <v>212</v>
      </c>
      <c r="AG3" s="27"/>
      <c r="AH3" s="27"/>
    </row>
    <row r="4" spans="1:34" x14ac:dyDescent="0.25">
      <c r="A4" s="24" t="s">
        <v>41</v>
      </c>
      <c r="B4" s="24" t="s">
        <v>108</v>
      </c>
      <c r="C4" s="24" t="s">
        <v>149</v>
      </c>
      <c r="D4" s="24" t="s">
        <v>24</v>
      </c>
      <c r="E4" s="30">
        <v>146</v>
      </c>
      <c r="F4" s="27">
        <v>154</v>
      </c>
      <c r="G4" s="27">
        <v>174</v>
      </c>
      <c r="H4" s="28"/>
      <c r="I4" s="29">
        <v>180</v>
      </c>
      <c r="J4" s="29">
        <v>246</v>
      </c>
      <c r="K4" s="29">
        <v>232</v>
      </c>
      <c r="L4" s="30">
        <v>186</v>
      </c>
      <c r="M4" s="27">
        <v>206</v>
      </c>
      <c r="N4" s="27">
        <v>210</v>
      </c>
      <c r="O4" s="28"/>
      <c r="P4" s="29">
        <v>133</v>
      </c>
      <c r="Q4" s="30">
        <v>197</v>
      </c>
      <c r="R4" s="27">
        <v>201</v>
      </c>
      <c r="S4" s="28"/>
      <c r="T4" s="27">
        <v>220</v>
      </c>
      <c r="U4" s="27">
        <v>232</v>
      </c>
      <c r="V4" s="31"/>
      <c r="W4" s="29">
        <v>244</v>
      </c>
      <c r="X4" s="29">
        <v>225</v>
      </c>
      <c r="Y4" s="30">
        <v>241</v>
      </c>
      <c r="Z4" s="27">
        <v>245</v>
      </c>
      <c r="AA4" s="28"/>
      <c r="AB4" s="29">
        <v>194</v>
      </c>
      <c r="AC4" s="30">
        <v>210</v>
      </c>
      <c r="AD4" s="31"/>
      <c r="AE4" s="31"/>
      <c r="AF4" s="29">
        <v>212</v>
      </c>
      <c r="AG4" s="27"/>
      <c r="AH4" s="27"/>
    </row>
    <row r="5" spans="1:34" x14ac:dyDescent="0.25">
      <c r="A5" s="24" t="s">
        <v>42</v>
      </c>
      <c r="B5" s="24" t="s">
        <v>108</v>
      </c>
      <c r="C5" s="24" t="s">
        <v>149</v>
      </c>
      <c r="D5" s="24" t="s">
        <v>24</v>
      </c>
      <c r="E5" s="30">
        <v>146</v>
      </c>
      <c r="F5" s="27">
        <v>154</v>
      </c>
      <c r="G5" s="27">
        <v>174</v>
      </c>
      <c r="H5" s="28"/>
      <c r="I5" s="29">
        <v>180</v>
      </c>
      <c r="J5" s="29">
        <v>246</v>
      </c>
      <c r="K5" s="29">
        <v>232</v>
      </c>
      <c r="L5" s="30">
        <v>186</v>
      </c>
      <c r="M5" s="27">
        <v>206</v>
      </c>
      <c r="N5" s="27">
        <v>210</v>
      </c>
      <c r="O5" s="28"/>
      <c r="P5" s="29">
        <v>133</v>
      </c>
      <c r="Q5" s="30">
        <v>197</v>
      </c>
      <c r="R5" s="27">
        <v>201</v>
      </c>
      <c r="S5" s="28"/>
      <c r="T5" s="27">
        <v>220</v>
      </c>
      <c r="U5" s="27">
        <v>232</v>
      </c>
      <c r="V5" s="31"/>
      <c r="W5" s="29">
        <v>244</v>
      </c>
      <c r="X5" s="29">
        <v>225</v>
      </c>
      <c r="Y5" s="30">
        <v>241</v>
      </c>
      <c r="Z5" s="27">
        <v>245</v>
      </c>
      <c r="AA5" s="28"/>
      <c r="AB5" s="29">
        <v>194</v>
      </c>
      <c r="AC5" s="30">
        <v>210</v>
      </c>
      <c r="AD5" s="31"/>
      <c r="AE5" s="31"/>
      <c r="AF5" s="29">
        <v>212</v>
      </c>
      <c r="AG5" s="27"/>
      <c r="AH5" s="27"/>
    </row>
    <row r="6" spans="1:34" x14ac:dyDescent="0.25">
      <c r="A6" s="24" t="s">
        <v>43</v>
      </c>
      <c r="B6" s="24" t="s">
        <v>108</v>
      </c>
      <c r="C6" s="24" t="s">
        <v>149</v>
      </c>
      <c r="D6" s="24" t="s">
        <v>24</v>
      </c>
      <c r="E6" s="30">
        <v>146</v>
      </c>
      <c r="F6" s="27">
        <v>154</v>
      </c>
      <c r="G6" s="27">
        <v>174</v>
      </c>
      <c r="H6" s="28"/>
      <c r="I6" s="29">
        <v>180</v>
      </c>
      <c r="J6" s="29">
        <v>246</v>
      </c>
      <c r="K6" s="29">
        <v>232</v>
      </c>
      <c r="L6" s="30">
        <v>186</v>
      </c>
      <c r="M6" s="27">
        <v>206</v>
      </c>
      <c r="N6" s="27">
        <v>210</v>
      </c>
      <c r="O6" s="28"/>
      <c r="P6" s="29">
        <v>133</v>
      </c>
      <c r="Q6" s="30">
        <v>197</v>
      </c>
      <c r="R6" s="27">
        <v>201</v>
      </c>
      <c r="S6" s="28"/>
      <c r="T6" s="27">
        <v>220</v>
      </c>
      <c r="U6" s="27">
        <v>232</v>
      </c>
      <c r="V6" s="31"/>
      <c r="W6" s="29">
        <v>244</v>
      </c>
      <c r="X6" s="29">
        <v>225</v>
      </c>
      <c r="Y6" s="30">
        <v>241</v>
      </c>
      <c r="Z6" s="27">
        <v>245</v>
      </c>
      <c r="AA6" s="28"/>
      <c r="AB6" s="29">
        <v>194</v>
      </c>
      <c r="AC6" s="30">
        <v>210</v>
      </c>
      <c r="AD6" s="31"/>
      <c r="AE6" s="31"/>
      <c r="AF6" s="29">
        <v>212</v>
      </c>
      <c r="AG6" s="27"/>
      <c r="AH6" s="27"/>
    </row>
    <row r="7" spans="1:34" x14ac:dyDescent="0.25">
      <c r="A7" s="24" t="s">
        <v>45</v>
      </c>
      <c r="B7" s="24" t="s">
        <v>108</v>
      </c>
      <c r="C7" s="24" t="s">
        <v>149</v>
      </c>
      <c r="D7" s="24" t="s">
        <v>24</v>
      </c>
      <c r="E7" s="30">
        <v>146</v>
      </c>
      <c r="F7" s="27">
        <v>154</v>
      </c>
      <c r="G7" s="27">
        <v>174</v>
      </c>
      <c r="H7" s="28"/>
      <c r="I7" s="29">
        <v>180</v>
      </c>
      <c r="J7" s="29">
        <v>246</v>
      </c>
      <c r="K7" s="29">
        <v>232</v>
      </c>
      <c r="L7" s="30">
        <v>186</v>
      </c>
      <c r="M7" s="27">
        <v>206</v>
      </c>
      <c r="N7" s="27">
        <v>210</v>
      </c>
      <c r="O7" s="28"/>
      <c r="P7" s="29">
        <v>133</v>
      </c>
      <c r="Q7" s="30">
        <v>197</v>
      </c>
      <c r="R7" s="27">
        <v>201</v>
      </c>
      <c r="S7" s="28"/>
      <c r="T7" s="27">
        <v>220</v>
      </c>
      <c r="U7" s="27">
        <v>232</v>
      </c>
      <c r="V7" s="31"/>
      <c r="W7" s="29">
        <v>244</v>
      </c>
      <c r="X7" s="29">
        <v>225</v>
      </c>
      <c r="Y7" s="30">
        <v>241</v>
      </c>
      <c r="Z7" s="27">
        <v>245</v>
      </c>
      <c r="AA7" s="28"/>
      <c r="AB7" s="29">
        <v>194</v>
      </c>
      <c r="AC7" s="30">
        <v>210</v>
      </c>
      <c r="AD7" s="31"/>
      <c r="AE7" s="31"/>
      <c r="AF7" s="29">
        <v>212</v>
      </c>
      <c r="AG7" s="27"/>
      <c r="AH7" s="27"/>
    </row>
    <row r="8" spans="1:34" x14ac:dyDescent="0.25">
      <c r="A8" s="24" t="s">
        <v>47</v>
      </c>
      <c r="B8" s="24" t="s">
        <v>108</v>
      </c>
      <c r="C8" s="24" t="s">
        <v>149</v>
      </c>
      <c r="D8" s="24" t="s">
        <v>24</v>
      </c>
      <c r="E8" s="30">
        <v>146</v>
      </c>
      <c r="F8" s="27">
        <v>154</v>
      </c>
      <c r="G8" s="27">
        <v>174</v>
      </c>
      <c r="H8" s="28"/>
      <c r="I8" s="29">
        <v>180</v>
      </c>
      <c r="J8" s="29">
        <v>246</v>
      </c>
      <c r="K8" s="29">
        <v>232</v>
      </c>
      <c r="L8" s="30">
        <v>186</v>
      </c>
      <c r="M8" s="27">
        <v>206</v>
      </c>
      <c r="N8" s="27">
        <v>210</v>
      </c>
      <c r="O8" s="28"/>
      <c r="P8" s="29">
        <v>133</v>
      </c>
      <c r="Q8" s="30">
        <v>197</v>
      </c>
      <c r="R8" s="27">
        <v>201</v>
      </c>
      <c r="S8" s="28"/>
      <c r="T8" s="27">
        <v>220</v>
      </c>
      <c r="U8" s="27">
        <v>232</v>
      </c>
      <c r="V8" s="31"/>
      <c r="W8" s="29">
        <v>244</v>
      </c>
      <c r="X8" s="29">
        <v>225</v>
      </c>
      <c r="Y8" s="30">
        <v>241</v>
      </c>
      <c r="Z8" s="27">
        <v>245</v>
      </c>
      <c r="AA8" s="28"/>
      <c r="AB8" s="29">
        <v>194</v>
      </c>
      <c r="AC8" s="30">
        <v>210</v>
      </c>
      <c r="AD8" s="31"/>
      <c r="AE8" s="31"/>
      <c r="AF8" s="29">
        <v>212</v>
      </c>
      <c r="AG8" s="27"/>
      <c r="AH8" s="27"/>
    </row>
    <row r="9" spans="1:34" x14ac:dyDescent="0.25">
      <c r="A9" s="24" t="s">
        <v>49</v>
      </c>
      <c r="B9" s="24" t="s">
        <v>108</v>
      </c>
      <c r="C9" s="24" t="s">
        <v>149</v>
      </c>
      <c r="D9" s="24" t="s">
        <v>24</v>
      </c>
      <c r="E9" s="30">
        <v>146</v>
      </c>
      <c r="F9" s="27">
        <v>154</v>
      </c>
      <c r="G9" s="27">
        <v>174</v>
      </c>
      <c r="H9" s="28"/>
      <c r="I9" s="29">
        <v>180</v>
      </c>
      <c r="J9" s="29">
        <v>246</v>
      </c>
      <c r="K9" s="29">
        <v>232</v>
      </c>
      <c r="L9" s="30">
        <v>186</v>
      </c>
      <c r="M9" s="27">
        <v>206</v>
      </c>
      <c r="N9" s="27">
        <v>210</v>
      </c>
      <c r="O9" s="28"/>
      <c r="P9" s="29">
        <v>133</v>
      </c>
      <c r="Q9" s="30">
        <v>197</v>
      </c>
      <c r="R9" s="27">
        <v>201</v>
      </c>
      <c r="S9" s="28"/>
      <c r="T9" s="27">
        <v>220</v>
      </c>
      <c r="U9" s="27">
        <v>232</v>
      </c>
      <c r="V9" s="31"/>
      <c r="W9" s="29">
        <v>244</v>
      </c>
      <c r="X9" s="29">
        <v>225</v>
      </c>
      <c r="Y9" s="30">
        <v>241</v>
      </c>
      <c r="Z9" s="27">
        <v>245</v>
      </c>
      <c r="AA9" s="28"/>
      <c r="AB9" s="29">
        <v>194</v>
      </c>
      <c r="AC9" s="30">
        <v>210</v>
      </c>
      <c r="AD9" s="31"/>
      <c r="AE9" s="31"/>
      <c r="AF9" s="29">
        <v>212</v>
      </c>
      <c r="AG9" s="27"/>
      <c r="AH9" s="27"/>
    </row>
    <row r="10" spans="1:34" x14ac:dyDescent="0.25">
      <c r="A10" s="24" t="s">
        <v>53</v>
      </c>
      <c r="B10" s="24" t="s">
        <v>108</v>
      </c>
      <c r="C10" s="24" t="s">
        <v>149</v>
      </c>
      <c r="D10" s="24" t="s">
        <v>24</v>
      </c>
      <c r="E10" s="30">
        <v>146</v>
      </c>
      <c r="F10" s="27">
        <v>154</v>
      </c>
      <c r="G10" s="27">
        <v>174</v>
      </c>
      <c r="H10" s="28"/>
      <c r="I10" s="29">
        <v>180</v>
      </c>
      <c r="J10" s="29">
        <v>246</v>
      </c>
      <c r="K10" s="29">
        <v>232</v>
      </c>
      <c r="L10" s="30">
        <v>186</v>
      </c>
      <c r="M10" s="27">
        <v>206</v>
      </c>
      <c r="N10" s="27">
        <v>210</v>
      </c>
      <c r="O10" s="28"/>
      <c r="P10" s="29">
        <v>133</v>
      </c>
      <c r="Q10" s="30">
        <v>197</v>
      </c>
      <c r="R10" s="27">
        <v>201</v>
      </c>
      <c r="S10" s="28"/>
      <c r="T10" s="27">
        <v>220</v>
      </c>
      <c r="U10" s="27">
        <v>232</v>
      </c>
      <c r="V10" s="31"/>
      <c r="W10" s="29">
        <v>244</v>
      </c>
      <c r="X10" s="29">
        <v>225</v>
      </c>
      <c r="Y10" s="30">
        <v>241</v>
      </c>
      <c r="Z10" s="27">
        <v>245</v>
      </c>
      <c r="AA10" s="28"/>
      <c r="AB10" s="29">
        <v>194</v>
      </c>
      <c r="AC10" s="30">
        <v>210</v>
      </c>
      <c r="AD10" s="31"/>
      <c r="AE10" s="31"/>
      <c r="AF10" s="29">
        <v>212</v>
      </c>
      <c r="AG10" s="27"/>
      <c r="AH10" s="27"/>
    </row>
    <row r="11" spans="1:34" x14ac:dyDescent="0.25">
      <c r="A11" s="24" t="s">
        <v>55</v>
      </c>
      <c r="B11" s="24" t="s">
        <v>108</v>
      </c>
      <c r="C11" s="24" t="s">
        <v>149</v>
      </c>
      <c r="D11" s="24" t="s">
        <v>24</v>
      </c>
      <c r="E11" s="30">
        <v>146</v>
      </c>
      <c r="F11" s="27">
        <v>154</v>
      </c>
      <c r="G11" s="27">
        <v>174</v>
      </c>
      <c r="H11" s="28"/>
      <c r="I11" s="29">
        <v>180</v>
      </c>
      <c r="J11" s="29">
        <v>246</v>
      </c>
      <c r="K11" s="29">
        <v>232</v>
      </c>
      <c r="L11" s="30">
        <v>186</v>
      </c>
      <c r="M11" s="27">
        <v>206</v>
      </c>
      <c r="N11" s="27">
        <v>210</v>
      </c>
      <c r="O11" s="28"/>
      <c r="P11" s="29">
        <v>133</v>
      </c>
      <c r="Q11" s="30">
        <v>197</v>
      </c>
      <c r="R11" s="27">
        <v>201</v>
      </c>
      <c r="S11" s="28"/>
      <c r="T11" s="27">
        <v>220</v>
      </c>
      <c r="U11" s="27">
        <v>232</v>
      </c>
      <c r="V11" s="31"/>
      <c r="W11" s="29">
        <v>244</v>
      </c>
      <c r="X11" s="29">
        <v>225</v>
      </c>
      <c r="Y11" s="30">
        <v>241</v>
      </c>
      <c r="Z11" s="27">
        <v>245</v>
      </c>
      <c r="AA11" s="28"/>
      <c r="AB11" s="29">
        <v>194</v>
      </c>
      <c r="AC11" s="30">
        <v>210</v>
      </c>
      <c r="AD11" s="31"/>
      <c r="AE11" s="31"/>
      <c r="AF11" s="29">
        <v>212</v>
      </c>
      <c r="AG11" s="27"/>
      <c r="AH11" s="27"/>
    </row>
    <row r="12" spans="1:34" x14ac:dyDescent="0.25">
      <c r="A12" s="24" t="s">
        <v>56</v>
      </c>
      <c r="B12" s="24" t="s">
        <v>108</v>
      </c>
      <c r="C12" s="24" t="s">
        <v>149</v>
      </c>
      <c r="D12" s="24" t="s">
        <v>24</v>
      </c>
      <c r="E12" s="30">
        <v>146</v>
      </c>
      <c r="F12" s="27">
        <v>154</v>
      </c>
      <c r="G12" s="27">
        <v>174</v>
      </c>
      <c r="H12" s="28"/>
      <c r="I12" s="29">
        <v>180</v>
      </c>
      <c r="J12" s="29">
        <v>246</v>
      </c>
      <c r="K12" s="29">
        <v>232</v>
      </c>
      <c r="L12" s="30">
        <v>186</v>
      </c>
      <c r="M12" s="27">
        <v>206</v>
      </c>
      <c r="N12" s="27">
        <v>210</v>
      </c>
      <c r="O12" s="28"/>
      <c r="P12" s="29">
        <v>133</v>
      </c>
      <c r="Q12" s="30">
        <v>197</v>
      </c>
      <c r="R12" s="27">
        <v>201</v>
      </c>
      <c r="S12" s="28"/>
      <c r="T12" s="27">
        <v>220</v>
      </c>
      <c r="U12" s="27">
        <v>232</v>
      </c>
      <c r="V12" s="31"/>
      <c r="W12" s="29">
        <v>244</v>
      </c>
      <c r="X12" s="29">
        <v>225</v>
      </c>
      <c r="Y12" s="30">
        <v>241</v>
      </c>
      <c r="Z12" s="27">
        <v>245</v>
      </c>
      <c r="AA12" s="28"/>
      <c r="AB12" s="29">
        <v>194</v>
      </c>
      <c r="AC12" s="30">
        <v>210</v>
      </c>
      <c r="AD12" s="31"/>
      <c r="AE12" s="31"/>
      <c r="AF12" s="29">
        <v>212</v>
      </c>
      <c r="AG12" s="27"/>
      <c r="AH12" s="27"/>
    </row>
    <row r="13" spans="1:34" x14ac:dyDescent="0.25">
      <c r="A13" s="24" t="s">
        <v>57</v>
      </c>
      <c r="B13" s="24" t="s">
        <v>108</v>
      </c>
      <c r="C13" s="24" t="s">
        <v>149</v>
      </c>
      <c r="D13" s="24" t="s">
        <v>24</v>
      </c>
      <c r="E13" s="30">
        <v>146</v>
      </c>
      <c r="F13" s="27">
        <v>154</v>
      </c>
      <c r="G13" s="27">
        <v>174</v>
      </c>
      <c r="H13" s="28"/>
      <c r="I13" s="29">
        <v>180</v>
      </c>
      <c r="J13" s="29">
        <v>246</v>
      </c>
      <c r="K13" s="29">
        <v>232</v>
      </c>
      <c r="L13" s="30">
        <v>186</v>
      </c>
      <c r="M13" s="27">
        <v>206</v>
      </c>
      <c r="N13" s="27">
        <v>210</v>
      </c>
      <c r="O13" s="28"/>
      <c r="P13" s="29">
        <v>133</v>
      </c>
      <c r="Q13" s="30">
        <v>197</v>
      </c>
      <c r="R13" s="27">
        <v>201</v>
      </c>
      <c r="S13" s="28"/>
      <c r="T13" s="27">
        <v>220</v>
      </c>
      <c r="U13" s="27">
        <v>232</v>
      </c>
      <c r="V13" s="31"/>
      <c r="W13" s="29">
        <v>244</v>
      </c>
      <c r="X13" s="29">
        <v>225</v>
      </c>
      <c r="Y13" s="30">
        <v>241</v>
      </c>
      <c r="Z13" s="27">
        <v>245</v>
      </c>
      <c r="AA13" s="28"/>
      <c r="AB13" s="29">
        <v>194</v>
      </c>
      <c r="AC13" s="30">
        <v>210</v>
      </c>
      <c r="AD13" s="31"/>
      <c r="AE13" s="31"/>
      <c r="AF13" s="29">
        <v>212</v>
      </c>
      <c r="AG13" s="27"/>
      <c r="AH13" s="27"/>
    </row>
    <row r="14" spans="1:34" x14ac:dyDescent="0.25">
      <c r="A14" s="24" t="s">
        <v>44</v>
      </c>
      <c r="B14" s="24" t="s">
        <v>108</v>
      </c>
      <c r="C14" s="24" t="s">
        <v>229</v>
      </c>
      <c r="D14" s="24" t="s">
        <v>24</v>
      </c>
      <c r="E14" s="30">
        <v>146</v>
      </c>
      <c r="F14" s="27">
        <v>154</v>
      </c>
      <c r="G14" s="27">
        <v>174</v>
      </c>
      <c r="H14" s="28"/>
      <c r="I14" s="29">
        <v>180</v>
      </c>
      <c r="J14" s="29">
        <v>246</v>
      </c>
      <c r="K14" s="29">
        <v>232</v>
      </c>
      <c r="L14" s="30">
        <v>186</v>
      </c>
      <c r="M14" s="27">
        <v>206</v>
      </c>
      <c r="N14" s="27">
        <v>210</v>
      </c>
      <c r="O14" s="28"/>
      <c r="P14" s="29">
        <v>133</v>
      </c>
      <c r="Q14" s="30">
        <v>201</v>
      </c>
      <c r="R14" s="31"/>
      <c r="S14" s="28"/>
      <c r="T14" s="27">
        <v>220</v>
      </c>
      <c r="U14" s="27">
        <v>232</v>
      </c>
      <c r="V14" s="31"/>
      <c r="W14" s="29">
        <v>244</v>
      </c>
      <c r="X14" s="29">
        <v>225</v>
      </c>
      <c r="Y14" s="30">
        <v>241</v>
      </c>
      <c r="Z14" s="31"/>
      <c r="AA14" s="28"/>
      <c r="AB14" s="29">
        <v>194</v>
      </c>
      <c r="AC14" s="30">
        <v>210</v>
      </c>
      <c r="AD14" s="31"/>
      <c r="AE14" s="31"/>
      <c r="AF14" s="29">
        <v>212</v>
      </c>
      <c r="AG14" s="27"/>
      <c r="AH14" s="27"/>
    </row>
    <row r="15" spans="1:34" x14ac:dyDescent="0.25">
      <c r="A15" s="24" t="s">
        <v>46</v>
      </c>
      <c r="B15" s="24" t="s">
        <v>108</v>
      </c>
      <c r="C15" s="24" t="s">
        <v>232</v>
      </c>
      <c r="D15" s="24" t="s">
        <v>24</v>
      </c>
      <c r="E15" s="30">
        <v>146</v>
      </c>
      <c r="F15" s="27">
        <v>154</v>
      </c>
      <c r="G15" s="27">
        <v>174</v>
      </c>
      <c r="H15" s="28"/>
      <c r="I15" s="29">
        <v>180</v>
      </c>
      <c r="J15" s="29">
        <v>246</v>
      </c>
      <c r="K15" s="29">
        <v>232</v>
      </c>
      <c r="L15" s="30">
        <v>186</v>
      </c>
      <c r="M15" s="27">
        <v>206</v>
      </c>
      <c r="N15" s="27">
        <v>210</v>
      </c>
      <c r="O15" s="28"/>
      <c r="P15" s="29">
        <v>133</v>
      </c>
      <c r="Q15" s="30">
        <v>197</v>
      </c>
      <c r="R15" s="27">
        <v>201</v>
      </c>
      <c r="S15" s="28"/>
      <c r="T15" s="27">
        <v>220</v>
      </c>
      <c r="U15" s="27">
        <v>232</v>
      </c>
      <c r="V15" s="31"/>
      <c r="W15" s="29">
        <v>244</v>
      </c>
      <c r="X15" s="29">
        <v>225</v>
      </c>
      <c r="Y15" s="30">
        <v>245</v>
      </c>
      <c r="Z15" s="31"/>
      <c r="AA15" s="28"/>
      <c r="AB15" s="29">
        <v>198</v>
      </c>
      <c r="AC15" s="30">
        <v>210</v>
      </c>
      <c r="AD15" s="31"/>
      <c r="AE15" s="31"/>
      <c r="AF15" s="29">
        <v>212</v>
      </c>
      <c r="AG15" s="27"/>
      <c r="AH15" s="27"/>
    </row>
    <row r="16" spans="1:34" x14ac:dyDescent="0.25">
      <c r="A16" s="24" t="s">
        <v>54</v>
      </c>
      <c r="B16" s="24" t="s">
        <v>108</v>
      </c>
      <c r="C16" s="24" t="s">
        <v>238</v>
      </c>
      <c r="D16" s="24" t="s">
        <v>24</v>
      </c>
      <c r="E16" s="30">
        <v>146</v>
      </c>
      <c r="F16" s="27">
        <v>154</v>
      </c>
      <c r="G16" s="27">
        <v>174</v>
      </c>
      <c r="H16" s="28"/>
      <c r="I16" s="29">
        <v>180</v>
      </c>
      <c r="J16" s="29">
        <v>246</v>
      </c>
      <c r="K16" s="29">
        <v>232</v>
      </c>
      <c r="L16" s="30">
        <v>186</v>
      </c>
      <c r="M16" s="27">
        <v>206</v>
      </c>
      <c r="N16" s="27">
        <v>210</v>
      </c>
      <c r="O16" s="28"/>
      <c r="P16" s="29">
        <v>133</v>
      </c>
      <c r="Q16" s="30">
        <v>197</v>
      </c>
      <c r="R16" s="27">
        <v>201</v>
      </c>
      <c r="S16" s="28"/>
      <c r="T16" s="27">
        <v>220</v>
      </c>
      <c r="U16" s="27">
        <v>232</v>
      </c>
      <c r="V16" s="31"/>
      <c r="W16" s="29">
        <v>244</v>
      </c>
      <c r="X16" s="29">
        <v>225</v>
      </c>
      <c r="Y16" s="30">
        <v>241</v>
      </c>
      <c r="Z16" s="31"/>
      <c r="AA16" s="28"/>
      <c r="AB16" s="29">
        <v>194</v>
      </c>
      <c r="AC16" s="30">
        <v>210</v>
      </c>
      <c r="AD16" s="31"/>
      <c r="AE16" s="31"/>
      <c r="AF16" s="29">
        <v>212</v>
      </c>
      <c r="AG16" s="27"/>
      <c r="AH16" s="27"/>
    </row>
    <row r="17" spans="1:34" x14ac:dyDescent="0.25">
      <c r="A17" s="24" t="s">
        <v>96</v>
      </c>
      <c r="B17" s="24" t="s">
        <v>108</v>
      </c>
      <c r="C17" s="24" t="s">
        <v>238</v>
      </c>
      <c r="D17" s="24" t="s">
        <v>24</v>
      </c>
      <c r="E17" s="30">
        <v>146</v>
      </c>
      <c r="F17" s="27">
        <v>154</v>
      </c>
      <c r="G17" s="27">
        <v>174</v>
      </c>
      <c r="H17" s="28"/>
      <c r="I17" s="29">
        <v>180</v>
      </c>
      <c r="J17" s="29">
        <v>246</v>
      </c>
      <c r="K17" s="29">
        <v>232</v>
      </c>
      <c r="L17" s="30">
        <v>186</v>
      </c>
      <c r="M17" s="27">
        <v>206</v>
      </c>
      <c r="N17" s="27">
        <v>210</v>
      </c>
      <c r="O17" s="28"/>
      <c r="P17" s="29">
        <v>133</v>
      </c>
      <c r="Q17" s="30">
        <v>197</v>
      </c>
      <c r="R17" s="27">
        <v>201</v>
      </c>
      <c r="S17" s="28"/>
      <c r="T17" s="27">
        <v>220</v>
      </c>
      <c r="U17" s="27">
        <v>232</v>
      </c>
      <c r="V17" s="31"/>
      <c r="W17" s="29">
        <v>244</v>
      </c>
      <c r="X17" s="29">
        <v>225</v>
      </c>
      <c r="Y17" s="30">
        <v>241</v>
      </c>
      <c r="Z17" s="31"/>
      <c r="AA17" s="28"/>
      <c r="AB17" s="29">
        <v>194</v>
      </c>
      <c r="AC17" s="30">
        <v>210</v>
      </c>
      <c r="AD17" s="31"/>
      <c r="AE17" s="31"/>
      <c r="AF17" s="29">
        <v>212</v>
      </c>
      <c r="AG17" s="27"/>
      <c r="AH17" s="27"/>
    </row>
    <row r="18" spans="1:34" x14ac:dyDescent="0.25">
      <c r="A18" s="24" t="s">
        <v>58</v>
      </c>
      <c r="B18" s="24" t="s">
        <v>108</v>
      </c>
      <c r="C18" s="24" t="s">
        <v>241</v>
      </c>
      <c r="D18" s="24" t="s">
        <v>24</v>
      </c>
      <c r="E18" s="30">
        <v>150</v>
      </c>
      <c r="F18" s="27">
        <v>154</v>
      </c>
      <c r="G18" s="27">
        <v>174</v>
      </c>
      <c r="H18" s="28"/>
      <c r="I18" s="29">
        <v>184</v>
      </c>
      <c r="J18" s="29">
        <v>246</v>
      </c>
      <c r="K18" s="29">
        <v>232</v>
      </c>
      <c r="L18" s="30">
        <v>186</v>
      </c>
      <c r="M18" s="27">
        <v>206</v>
      </c>
      <c r="N18" s="27">
        <v>210</v>
      </c>
      <c r="O18" s="28"/>
      <c r="P18" s="29">
        <v>133</v>
      </c>
      <c r="Q18" s="30">
        <v>201</v>
      </c>
      <c r="R18" s="31"/>
      <c r="S18" s="28"/>
      <c r="T18" s="27">
        <v>220</v>
      </c>
      <c r="U18" s="27">
        <v>232</v>
      </c>
      <c r="V18" s="31"/>
      <c r="W18" s="29">
        <v>244</v>
      </c>
      <c r="X18" s="29">
        <v>225</v>
      </c>
      <c r="Y18" s="30">
        <v>245</v>
      </c>
      <c r="Z18" s="27">
        <v>249</v>
      </c>
      <c r="AA18" s="28"/>
      <c r="AB18" s="29">
        <v>194</v>
      </c>
      <c r="AC18" s="30">
        <v>210</v>
      </c>
      <c r="AD18" s="31"/>
      <c r="AE18" s="31"/>
      <c r="AF18" s="29">
        <v>212</v>
      </c>
      <c r="AG18" s="27"/>
      <c r="AH18" s="27"/>
    </row>
    <row r="19" spans="1:34" x14ac:dyDescent="0.25">
      <c r="A19" s="24" t="s">
        <v>21</v>
      </c>
      <c r="B19" s="24" t="s">
        <v>108</v>
      </c>
      <c r="C19" s="24" t="s">
        <v>242</v>
      </c>
      <c r="D19" s="24" t="s">
        <v>24</v>
      </c>
      <c r="E19" s="30">
        <v>150</v>
      </c>
      <c r="F19" s="27">
        <v>154</v>
      </c>
      <c r="G19" s="27">
        <v>174</v>
      </c>
      <c r="H19" s="28"/>
      <c r="I19" s="29">
        <v>180</v>
      </c>
      <c r="J19" s="29">
        <v>242</v>
      </c>
      <c r="K19" s="29">
        <v>232</v>
      </c>
      <c r="L19" s="30">
        <v>186</v>
      </c>
      <c r="M19" s="27">
        <v>206</v>
      </c>
      <c r="N19" s="27">
        <v>210</v>
      </c>
      <c r="O19" s="28"/>
      <c r="P19" s="29">
        <v>137</v>
      </c>
      <c r="Q19" s="30">
        <v>197</v>
      </c>
      <c r="R19" s="27">
        <v>201</v>
      </c>
      <c r="S19" s="28"/>
      <c r="T19" s="27">
        <v>220</v>
      </c>
      <c r="U19" s="27">
        <v>232</v>
      </c>
      <c r="V19" s="31"/>
      <c r="W19" s="29">
        <v>244</v>
      </c>
      <c r="X19" s="29">
        <v>225</v>
      </c>
      <c r="Y19" s="30">
        <v>245</v>
      </c>
      <c r="Z19" s="31"/>
      <c r="AA19" s="28"/>
      <c r="AB19" s="29">
        <v>194</v>
      </c>
      <c r="AC19" s="30">
        <v>206</v>
      </c>
      <c r="AD19" s="27">
        <v>210</v>
      </c>
      <c r="AE19" s="31"/>
      <c r="AF19" s="29">
        <v>212</v>
      </c>
      <c r="AG19" s="27"/>
      <c r="AH19" s="27"/>
    </row>
    <row r="20" spans="1:34" x14ac:dyDescent="0.25">
      <c r="A20" s="24" t="s">
        <v>50</v>
      </c>
      <c r="B20" s="24" t="s">
        <v>108</v>
      </c>
      <c r="C20" s="24" t="s">
        <v>242</v>
      </c>
      <c r="D20" s="24" t="s">
        <v>24</v>
      </c>
      <c r="E20" s="30">
        <v>150</v>
      </c>
      <c r="F20" s="27">
        <v>154</v>
      </c>
      <c r="G20" s="27">
        <v>174</v>
      </c>
      <c r="H20" s="28"/>
      <c r="I20" s="29">
        <v>180</v>
      </c>
      <c r="J20" s="29">
        <v>242</v>
      </c>
      <c r="K20" s="29">
        <v>232</v>
      </c>
      <c r="L20" s="30">
        <v>186</v>
      </c>
      <c r="M20" s="27">
        <v>206</v>
      </c>
      <c r="N20" s="27">
        <v>210</v>
      </c>
      <c r="O20" s="28"/>
      <c r="P20" s="29">
        <v>137</v>
      </c>
      <c r="Q20" s="30">
        <v>197</v>
      </c>
      <c r="R20" s="27">
        <v>201</v>
      </c>
      <c r="S20" s="28"/>
      <c r="T20" s="27">
        <v>220</v>
      </c>
      <c r="U20" s="27">
        <v>232</v>
      </c>
      <c r="V20" s="31"/>
      <c r="W20" s="29">
        <v>244</v>
      </c>
      <c r="X20" s="29">
        <v>225</v>
      </c>
      <c r="Y20" s="30">
        <v>245</v>
      </c>
      <c r="Z20" s="31"/>
      <c r="AA20" s="28"/>
      <c r="AB20" s="29">
        <v>194</v>
      </c>
      <c r="AC20" s="30">
        <v>206</v>
      </c>
      <c r="AD20" s="27">
        <v>210</v>
      </c>
      <c r="AE20" s="31"/>
      <c r="AF20" s="29">
        <v>212</v>
      </c>
      <c r="AG20" s="27"/>
      <c r="AH20" s="27"/>
    </row>
    <row r="21" spans="1:34" x14ac:dyDescent="0.25">
      <c r="A21" s="24" t="s">
        <v>26</v>
      </c>
      <c r="B21" s="24" t="s">
        <v>108</v>
      </c>
      <c r="C21" s="24" t="s">
        <v>242</v>
      </c>
      <c r="D21" s="24" t="s">
        <v>24</v>
      </c>
      <c r="E21" s="30">
        <v>150</v>
      </c>
      <c r="F21" s="27">
        <v>154</v>
      </c>
      <c r="G21" s="27">
        <v>174</v>
      </c>
      <c r="H21" s="28"/>
      <c r="I21" s="29">
        <v>180</v>
      </c>
      <c r="J21" s="29">
        <v>242</v>
      </c>
      <c r="K21" s="29">
        <v>232</v>
      </c>
      <c r="L21" s="30">
        <v>186</v>
      </c>
      <c r="M21" s="27">
        <v>206</v>
      </c>
      <c r="N21" s="27">
        <v>210</v>
      </c>
      <c r="O21" s="28"/>
      <c r="P21" s="29">
        <v>137</v>
      </c>
      <c r="Q21" s="30">
        <v>197</v>
      </c>
      <c r="R21" s="27">
        <v>201</v>
      </c>
      <c r="S21" s="28"/>
      <c r="T21" s="27">
        <v>220</v>
      </c>
      <c r="U21" s="27">
        <v>232</v>
      </c>
      <c r="V21" s="31"/>
      <c r="W21" s="29">
        <v>244</v>
      </c>
      <c r="X21" s="29">
        <v>225</v>
      </c>
      <c r="Y21" s="30">
        <v>245</v>
      </c>
      <c r="Z21" s="31"/>
      <c r="AA21" s="28"/>
      <c r="AB21" s="29">
        <v>194</v>
      </c>
      <c r="AC21" s="30">
        <v>206</v>
      </c>
      <c r="AD21" s="27">
        <v>210</v>
      </c>
      <c r="AE21" s="31"/>
      <c r="AF21" s="29">
        <v>212</v>
      </c>
      <c r="AG21" s="27"/>
      <c r="AH21" s="27"/>
    </row>
    <row r="22" spans="1:34" x14ac:dyDescent="0.25">
      <c r="A22" s="24" t="s">
        <v>27</v>
      </c>
      <c r="B22" s="24" t="s">
        <v>108</v>
      </c>
      <c r="C22" s="24" t="s">
        <v>242</v>
      </c>
      <c r="D22" s="24" t="s">
        <v>24</v>
      </c>
      <c r="E22" s="30">
        <v>150</v>
      </c>
      <c r="F22" s="27">
        <v>154</v>
      </c>
      <c r="G22" s="27">
        <v>174</v>
      </c>
      <c r="H22" s="28"/>
      <c r="I22" s="29">
        <v>180</v>
      </c>
      <c r="J22" s="29">
        <v>242</v>
      </c>
      <c r="K22" s="29">
        <v>232</v>
      </c>
      <c r="L22" s="30">
        <v>186</v>
      </c>
      <c r="M22" s="27">
        <v>206</v>
      </c>
      <c r="N22" s="27">
        <v>210</v>
      </c>
      <c r="O22" s="28"/>
      <c r="P22" s="29">
        <v>137</v>
      </c>
      <c r="Q22" s="30">
        <v>197</v>
      </c>
      <c r="R22" s="27">
        <v>201</v>
      </c>
      <c r="S22" s="28"/>
      <c r="T22" s="27">
        <v>220</v>
      </c>
      <c r="U22" s="27">
        <v>232</v>
      </c>
      <c r="V22" s="31"/>
      <c r="W22" s="29">
        <v>244</v>
      </c>
      <c r="X22" s="29">
        <v>225</v>
      </c>
      <c r="Y22" s="30">
        <v>245</v>
      </c>
      <c r="Z22" s="31"/>
      <c r="AA22" s="28"/>
      <c r="AB22" s="29">
        <v>194</v>
      </c>
      <c r="AC22" s="30">
        <v>206</v>
      </c>
      <c r="AD22" s="27">
        <v>210</v>
      </c>
      <c r="AE22" s="31"/>
      <c r="AF22" s="29">
        <v>212</v>
      </c>
      <c r="AG22" s="27"/>
      <c r="AH22" s="27"/>
    </row>
    <row r="23" spans="1:34" x14ac:dyDescent="0.25">
      <c r="A23" s="24" t="s">
        <v>28</v>
      </c>
      <c r="B23" s="24" t="s">
        <v>108</v>
      </c>
      <c r="C23" s="24" t="s">
        <v>242</v>
      </c>
      <c r="D23" s="24" t="s">
        <v>24</v>
      </c>
      <c r="E23" s="30">
        <v>150</v>
      </c>
      <c r="F23" s="27">
        <v>154</v>
      </c>
      <c r="G23" s="27">
        <v>174</v>
      </c>
      <c r="H23" s="28"/>
      <c r="I23" s="29">
        <v>180</v>
      </c>
      <c r="J23" s="29">
        <v>242</v>
      </c>
      <c r="K23" s="29">
        <v>232</v>
      </c>
      <c r="L23" s="30">
        <v>186</v>
      </c>
      <c r="M23" s="27">
        <v>206</v>
      </c>
      <c r="N23" s="27">
        <v>210</v>
      </c>
      <c r="O23" s="28"/>
      <c r="P23" s="29">
        <v>137</v>
      </c>
      <c r="Q23" s="30">
        <v>197</v>
      </c>
      <c r="R23" s="27">
        <v>201</v>
      </c>
      <c r="S23" s="28"/>
      <c r="T23" s="27">
        <v>220</v>
      </c>
      <c r="U23" s="27">
        <v>232</v>
      </c>
      <c r="V23" s="31"/>
      <c r="W23" s="29">
        <v>244</v>
      </c>
      <c r="X23" s="29">
        <v>225</v>
      </c>
      <c r="Y23" s="30">
        <v>245</v>
      </c>
      <c r="Z23" s="31"/>
      <c r="AA23" s="28"/>
      <c r="AB23" s="29">
        <v>194</v>
      </c>
      <c r="AC23" s="30">
        <v>206</v>
      </c>
      <c r="AD23" s="27">
        <v>210</v>
      </c>
      <c r="AE23" s="31"/>
      <c r="AF23" s="29">
        <v>212</v>
      </c>
      <c r="AG23" s="27"/>
      <c r="AH23" s="27"/>
    </row>
    <row r="24" spans="1:34" x14ac:dyDescent="0.25">
      <c r="A24" s="24" t="s">
        <v>34</v>
      </c>
      <c r="B24" s="24" t="s">
        <v>108</v>
      </c>
      <c r="C24" s="24" t="s">
        <v>242</v>
      </c>
      <c r="D24" s="24" t="s">
        <v>24</v>
      </c>
      <c r="E24" s="30">
        <v>150</v>
      </c>
      <c r="F24" s="27">
        <v>154</v>
      </c>
      <c r="G24" s="27">
        <v>174</v>
      </c>
      <c r="H24" s="28"/>
      <c r="I24" s="29">
        <v>180</v>
      </c>
      <c r="J24" s="29">
        <v>242</v>
      </c>
      <c r="K24" s="29">
        <v>232</v>
      </c>
      <c r="L24" s="30">
        <v>186</v>
      </c>
      <c r="M24" s="27">
        <v>206</v>
      </c>
      <c r="N24" s="27">
        <v>210</v>
      </c>
      <c r="O24" s="28"/>
      <c r="P24" s="29">
        <v>137</v>
      </c>
      <c r="Q24" s="30">
        <v>197</v>
      </c>
      <c r="R24" s="27">
        <v>201</v>
      </c>
      <c r="S24" s="28"/>
      <c r="T24" s="27">
        <v>220</v>
      </c>
      <c r="U24" s="27">
        <v>232</v>
      </c>
      <c r="V24" s="31"/>
      <c r="W24" s="29">
        <v>244</v>
      </c>
      <c r="X24" s="29">
        <v>225</v>
      </c>
      <c r="Y24" s="30">
        <v>245</v>
      </c>
      <c r="Z24" s="31"/>
      <c r="AA24" s="28"/>
      <c r="AB24" s="29">
        <v>194</v>
      </c>
      <c r="AC24" s="30">
        <v>206</v>
      </c>
      <c r="AD24" s="27">
        <v>210</v>
      </c>
      <c r="AE24" s="31"/>
      <c r="AF24" s="29">
        <v>212</v>
      </c>
      <c r="AG24" s="27"/>
      <c r="AH24" s="27"/>
    </row>
    <row r="25" spans="1:34" x14ac:dyDescent="0.25">
      <c r="A25" s="24" t="s">
        <v>59</v>
      </c>
      <c r="B25" s="24" t="s">
        <v>108</v>
      </c>
      <c r="C25" s="24" t="s">
        <v>242</v>
      </c>
      <c r="D25" s="24" t="s">
        <v>24</v>
      </c>
      <c r="E25" s="30">
        <v>150</v>
      </c>
      <c r="F25" s="27">
        <v>154</v>
      </c>
      <c r="G25" s="27">
        <v>174</v>
      </c>
      <c r="H25" s="28"/>
      <c r="I25" s="29">
        <v>180</v>
      </c>
      <c r="J25" s="29">
        <v>242</v>
      </c>
      <c r="K25" s="29">
        <v>232</v>
      </c>
      <c r="L25" s="30">
        <v>186</v>
      </c>
      <c r="M25" s="27">
        <v>206</v>
      </c>
      <c r="N25" s="27">
        <v>210</v>
      </c>
      <c r="O25" s="28"/>
      <c r="P25" s="29">
        <v>137</v>
      </c>
      <c r="Q25" s="30">
        <v>197</v>
      </c>
      <c r="R25" s="27">
        <v>201</v>
      </c>
      <c r="S25" s="28"/>
      <c r="T25" s="27">
        <v>220</v>
      </c>
      <c r="U25" s="27">
        <v>232</v>
      </c>
      <c r="V25" s="31"/>
      <c r="W25" s="29">
        <v>244</v>
      </c>
      <c r="X25" s="29">
        <v>225</v>
      </c>
      <c r="Y25" s="30">
        <v>245</v>
      </c>
      <c r="Z25" s="31"/>
      <c r="AA25" s="28"/>
      <c r="AB25" s="29">
        <v>194</v>
      </c>
      <c r="AC25" s="30">
        <v>206</v>
      </c>
      <c r="AD25" s="27">
        <v>210</v>
      </c>
      <c r="AE25" s="31"/>
      <c r="AF25" s="29">
        <v>212</v>
      </c>
      <c r="AG25" s="27"/>
      <c r="AH25" s="27"/>
    </row>
    <row r="26" spans="1:34" x14ac:dyDescent="0.25">
      <c r="A26" s="24" t="s">
        <v>51</v>
      </c>
      <c r="B26" s="24" t="s">
        <v>108</v>
      </c>
      <c r="C26" s="24" t="s">
        <v>262</v>
      </c>
      <c r="D26" s="24" t="s">
        <v>24</v>
      </c>
      <c r="E26" s="30">
        <v>150</v>
      </c>
      <c r="F26" s="27">
        <v>154</v>
      </c>
      <c r="G26" s="27">
        <v>174</v>
      </c>
      <c r="H26" s="28"/>
      <c r="I26" s="29">
        <v>184</v>
      </c>
      <c r="J26" s="29">
        <v>242</v>
      </c>
      <c r="K26" s="29">
        <v>232</v>
      </c>
      <c r="L26" s="30">
        <v>186</v>
      </c>
      <c r="M26" s="27">
        <v>206</v>
      </c>
      <c r="N26" s="27">
        <v>210</v>
      </c>
      <c r="O26" s="28"/>
      <c r="P26" s="29">
        <v>137</v>
      </c>
      <c r="Q26" s="30">
        <v>197</v>
      </c>
      <c r="R26" s="27">
        <v>201</v>
      </c>
      <c r="S26" s="28"/>
      <c r="T26" s="27">
        <v>220</v>
      </c>
      <c r="U26" s="27">
        <v>232</v>
      </c>
      <c r="V26" s="31"/>
      <c r="W26" s="29">
        <v>244</v>
      </c>
      <c r="X26" s="29">
        <v>225</v>
      </c>
      <c r="Y26" s="30">
        <v>245</v>
      </c>
      <c r="Z26" s="31"/>
      <c r="AA26" s="28"/>
      <c r="AB26" s="29">
        <v>194</v>
      </c>
      <c r="AC26" s="30">
        <v>206</v>
      </c>
      <c r="AD26" s="27">
        <v>210</v>
      </c>
      <c r="AE26" s="31"/>
      <c r="AF26" s="29">
        <v>212</v>
      </c>
      <c r="AG26" s="27"/>
      <c r="AH26" s="27"/>
    </row>
    <row r="27" spans="1:34" x14ac:dyDescent="0.25">
      <c r="A27" s="24" t="s">
        <v>52</v>
      </c>
      <c r="B27" s="24" t="s">
        <v>108</v>
      </c>
      <c r="C27" s="24" t="s">
        <v>263</v>
      </c>
      <c r="D27" s="24" t="s">
        <v>85</v>
      </c>
      <c r="E27" s="30">
        <v>150</v>
      </c>
      <c r="F27" s="27">
        <v>154</v>
      </c>
      <c r="G27" s="27">
        <v>174</v>
      </c>
      <c r="H27" s="35">
        <v>186</v>
      </c>
      <c r="I27" s="29">
        <v>180</v>
      </c>
      <c r="J27" s="29">
        <v>242</v>
      </c>
      <c r="K27" s="29">
        <v>232</v>
      </c>
      <c r="L27" s="30">
        <v>142</v>
      </c>
      <c r="M27" s="27">
        <v>186</v>
      </c>
      <c r="N27" s="27">
        <v>206</v>
      </c>
      <c r="O27" s="35">
        <v>210</v>
      </c>
      <c r="P27" s="29">
        <v>137</v>
      </c>
      <c r="Q27" s="30">
        <v>197</v>
      </c>
      <c r="R27" s="27">
        <v>201</v>
      </c>
      <c r="S27" s="35">
        <v>241</v>
      </c>
      <c r="T27" s="27">
        <v>220</v>
      </c>
      <c r="U27" s="27">
        <v>228</v>
      </c>
      <c r="V27" s="27">
        <v>232</v>
      </c>
      <c r="W27" s="29">
        <v>244</v>
      </c>
      <c r="X27" s="29">
        <v>225</v>
      </c>
      <c r="Y27" s="30">
        <v>241</v>
      </c>
      <c r="Z27" s="27">
        <v>245</v>
      </c>
      <c r="AA27" s="28"/>
      <c r="AB27" s="29">
        <v>194</v>
      </c>
      <c r="AC27" s="30">
        <v>206</v>
      </c>
      <c r="AD27" s="27">
        <v>210</v>
      </c>
      <c r="AE27" s="27">
        <v>230</v>
      </c>
      <c r="AF27" s="29">
        <v>212</v>
      </c>
      <c r="AG27" s="27"/>
      <c r="AH27" s="27"/>
    </row>
    <row r="28" spans="1:34" x14ac:dyDescent="0.25">
      <c r="A28" s="24" t="s">
        <v>30</v>
      </c>
      <c r="B28" s="24" t="s">
        <v>108</v>
      </c>
      <c r="C28" s="24" t="s">
        <v>265</v>
      </c>
      <c r="D28" s="24" t="s">
        <v>24</v>
      </c>
      <c r="E28" s="30">
        <v>150</v>
      </c>
      <c r="F28" s="27">
        <v>154</v>
      </c>
      <c r="G28" s="27">
        <v>174</v>
      </c>
      <c r="H28" s="28"/>
      <c r="I28" s="29">
        <v>180</v>
      </c>
      <c r="J28" s="29">
        <v>242</v>
      </c>
      <c r="K28" s="29">
        <v>232</v>
      </c>
      <c r="L28" s="30">
        <v>186</v>
      </c>
      <c r="M28" s="27">
        <v>206</v>
      </c>
      <c r="N28" s="27">
        <v>210</v>
      </c>
      <c r="O28" s="28"/>
      <c r="P28" s="29">
        <v>137</v>
      </c>
      <c r="Q28" s="30">
        <v>197</v>
      </c>
      <c r="R28" s="27">
        <v>201</v>
      </c>
      <c r="S28" s="28"/>
      <c r="T28" s="27">
        <v>220</v>
      </c>
      <c r="U28" s="27">
        <v>232</v>
      </c>
      <c r="V28" s="31"/>
      <c r="W28" s="29">
        <v>244</v>
      </c>
      <c r="X28" s="29">
        <v>225</v>
      </c>
      <c r="Y28" s="30">
        <v>245</v>
      </c>
      <c r="Z28" s="31"/>
      <c r="AA28" s="28"/>
      <c r="AB28" s="29">
        <v>194</v>
      </c>
      <c r="AC28" s="30">
        <v>210</v>
      </c>
      <c r="AD28" s="31"/>
      <c r="AE28" s="31"/>
      <c r="AF28" s="29">
        <v>212</v>
      </c>
      <c r="AG28" s="27"/>
      <c r="AH28" s="27"/>
    </row>
    <row r="29" spans="1:34" x14ac:dyDescent="0.25">
      <c r="A29" s="24" t="s">
        <v>32</v>
      </c>
      <c r="B29" s="24" t="s">
        <v>108</v>
      </c>
      <c r="C29" s="24" t="s">
        <v>265</v>
      </c>
      <c r="D29" s="24" t="s">
        <v>24</v>
      </c>
      <c r="E29" s="30">
        <v>150</v>
      </c>
      <c r="F29" s="27">
        <v>154</v>
      </c>
      <c r="G29" s="27">
        <v>174</v>
      </c>
      <c r="H29" s="28"/>
      <c r="I29" s="29">
        <v>180</v>
      </c>
      <c r="J29" s="29">
        <v>242</v>
      </c>
      <c r="K29" s="29">
        <v>232</v>
      </c>
      <c r="L29" s="30">
        <v>186</v>
      </c>
      <c r="M29" s="27">
        <v>206</v>
      </c>
      <c r="N29" s="27">
        <v>210</v>
      </c>
      <c r="O29" s="28"/>
      <c r="P29" s="29">
        <v>137</v>
      </c>
      <c r="Q29" s="30">
        <v>197</v>
      </c>
      <c r="R29" s="27">
        <v>201</v>
      </c>
      <c r="S29" s="28"/>
      <c r="T29" s="27">
        <v>220</v>
      </c>
      <c r="U29" s="27">
        <v>232</v>
      </c>
      <c r="V29" s="31"/>
      <c r="W29" s="29">
        <v>244</v>
      </c>
      <c r="X29" s="29">
        <v>225</v>
      </c>
      <c r="Y29" s="30">
        <v>245</v>
      </c>
      <c r="Z29" s="31"/>
      <c r="AA29" s="28"/>
      <c r="AB29" s="29">
        <v>194</v>
      </c>
      <c r="AC29" s="30">
        <v>210</v>
      </c>
      <c r="AD29" s="31"/>
      <c r="AE29" s="31"/>
      <c r="AF29" s="29">
        <v>212</v>
      </c>
      <c r="AG29" s="27"/>
      <c r="AH29" s="27"/>
    </row>
    <row r="30" spans="1:34" x14ac:dyDescent="0.25">
      <c r="A30" s="24" t="s">
        <v>33</v>
      </c>
      <c r="B30" s="24" t="s">
        <v>108</v>
      </c>
      <c r="C30" s="24" t="s">
        <v>267</v>
      </c>
      <c r="D30" s="24" t="s">
        <v>24</v>
      </c>
      <c r="E30" s="30">
        <v>150</v>
      </c>
      <c r="F30" s="27">
        <v>154</v>
      </c>
      <c r="G30" s="27">
        <v>174</v>
      </c>
      <c r="H30" s="28"/>
      <c r="I30" s="29">
        <v>180</v>
      </c>
      <c r="J30" s="29">
        <v>242</v>
      </c>
      <c r="K30" s="29">
        <v>232</v>
      </c>
      <c r="L30" s="30">
        <v>186</v>
      </c>
      <c r="M30" s="27">
        <v>206</v>
      </c>
      <c r="N30" s="27">
        <v>210</v>
      </c>
      <c r="O30" s="28"/>
      <c r="P30" s="29">
        <v>137</v>
      </c>
      <c r="Q30" s="30">
        <v>197</v>
      </c>
      <c r="R30" s="27">
        <v>201</v>
      </c>
      <c r="S30" s="28"/>
      <c r="T30" s="27">
        <v>220</v>
      </c>
      <c r="U30" s="27">
        <v>232</v>
      </c>
      <c r="V30" s="31"/>
      <c r="W30" s="29">
        <v>244</v>
      </c>
      <c r="X30" s="29">
        <v>225</v>
      </c>
      <c r="Y30" s="30">
        <v>245</v>
      </c>
      <c r="Z30" s="31"/>
      <c r="AA30" s="28"/>
      <c r="AB30" s="29">
        <v>194</v>
      </c>
      <c r="AC30" s="30">
        <v>206</v>
      </c>
      <c r="AD30" s="31"/>
      <c r="AE30" s="31"/>
      <c r="AF30" s="29">
        <v>212</v>
      </c>
      <c r="AG30" s="27"/>
      <c r="AH30" s="27"/>
    </row>
    <row r="31" spans="1:34" x14ac:dyDescent="0.25">
      <c r="A31" s="24" t="s">
        <v>35</v>
      </c>
      <c r="B31" s="24" t="s">
        <v>108</v>
      </c>
      <c r="C31" s="24" t="s">
        <v>268</v>
      </c>
      <c r="D31" s="24" t="s">
        <v>24</v>
      </c>
      <c r="E31" s="30">
        <v>150</v>
      </c>
      <c r="F31" s="27">
        <v>174</v>
      </c>
      <c r="G31" s="31"/>
      <c r="H31" s="28"/>
      <c r="I31" s="29">
        <v>180</v>
      </c>
      <c r="J31" s="29">
        <v>242</v>
      </c>
      <c r="K31" s="29">
        <v>232</v>
      </c>
      <c r="L31" s="30">
        <v>186</v>
      </c>
      <c r="M31" s="27">
        <v>206</v>
      </c>
      <c r="N31" s="27">
        <v>210</v>
      </c>
      <c r="O31" s="28"/>
      <c r="P31" s="29">
        <v>137</v>
      </c>
      <c r="Q31" s="30">
        <v>197</v>
      </c>
      <c r="R31" s="27">
        <v>201</v>
      </c>
      <c r="S31" s="28"/>
      <c r="T31" s="27">
        <v>220</v>
      </c>
      <c r="U31" s="27">
        <v>232</v>
      </c>
      <c r="V31" s="31"/>
      <c r="W31" s="29">
        <v>244</v>
      </c>
      <c r="X31" s="29">
        <v>225</v>
      </c>
      <c r="Y31" s="30">
        <v>245</v>
      </c>
      <c r="Z31" s="31"/>
      <c r="AA31" s="28"/>
      <c r="AB31" s="29">
        <v>194</v>
      </c>
      <c r="AC31" s="30">
        <v>206</v>
      </c>
      <c r="AD31" s="27">
        <v>210</v>
      </c>
      <c r="AE31" s="31"/>
      <c r="AF31" s="29">
        <v>212</v>
      </c>
      <c r="AG31" s="27"/>
      <c r="AH31" s="27"/>
    </row>
    <row r="32" spans="1:34" x14ac:dyDescent="0.25">
      <c r="A32" s="24" t="s">
        <v>60</v>
      </c>
      <c r="B32" s="24" t="s">
        <v>108</v>
      </c>
      <c r="C32" s="24" t="s">
        <v>270</v>
      </c>
      <c r="D32" s="24" t="s">
        <v>24</v>
      </c>
      <c r="E32" s="30">
        <v>150</v>
      </c>
      <c r="F32" s="27">
        <v>154</v>
      </c>
      <c r="G32" s="27">
        <v>174</v>
      </c>
      <c r="H32" s="28"/>
      <c r="I32" s="29">
        <v>184</v>
      </c>
      <c r="J32" s="29">
        <v>242</v>
      </c>
      <c r="K32" s="29">
        <v>232</v>
      </c>
      <c r="L32" s="30">
        <v>186</v>
      </c>
      <c r="M32" s="27">
        <v>206</v>
      </c>
      <c r="N32" s="27">
        <v>210</v>
      </c>
      <c r="O32" s="28"/>
      <c r="P32" s="29">
        <v>137</v>
      </c>
      <c r="Q32" s="30">
        <v>197</v>
      </c>
      <c r="R32" s="27">
        <v>201</v>
      </c>
      <c r="S32" s="28"/>
      <c r="T32" s="27">
        <v>220</v>
      </c>
      <c r="U32" s="27">
        <v>232</v>
      </c>
      <c r="V32" s="31"/>
      <c r="W32" s="29">
        <v>244</v>
      </c>
      <c r="X32" s="29">
        <v>225</v>
      </c>
      <c r="Y32" s="30">
        <v>245</v>
      </c>
      <c r="Z32" s="31"/>
      <c r="AA32" s="28"/>
      <c r="AB32" s="29">
        <v>194</v>
      </c>
      <c r="AC32" s="30">
        <v>210</v>
      </c>
      <c r="AD32" s="31"/>
      <c r="AE32" s="31"/>
      <c r="AF32" s="29">
        <v>212</v>
      </c>
      <c r="AG32" s="27"/>
      <c r="AH32" s="27"/>
    </row>
    <row r="33" spans="1:34" x14ac:dyDescent="0.25">
      <c r="A33" s="24" t="s">
        <v>63</v>
      </c>
      <c r="B33" s="24" t="s">
        <v>108</v>
      </c>
      <c r="C33" s="24" t="s">
        <v>272</v>
      </c>
      <c r="D33" s="24" t="s">
        <v>24</v>
      </c>
      <c r="E33" s="30">
        <v>150</v>
      </c>
      <c r="F33" s="27">
        <v>154</v>
      </c>
      <c r="G33" s="27">
        <v>174</v>
      </c>
      <c r="H33" s="28"/>
      <c r="I33" s="29">
        <v>184</v>
      </c>
      <c r="J33" s="29">
        <v>246</v>
      </c>
      <c r="K33" s="29">
        <v>220</v>
      </c>
      <c r="L33" s="30">
        <v>186</v>
      </c>
      <c r="M33" s="27">
        <v>206</v>
      </c>
      <c r="N33" s="27">
        <v>210</v>
      </c>
      <c r="O33" s="28"/>
      <c r="P33" s="29">
        <v>133</v>
      </c>
      <c r="Q33" s="30">
        <v>197</v>
      </c>
      <c r="R33" s="27">
        <v>201</v>
      </c>
      <c r="S33" s="28"/>
      <c r="T33" s="27">
        <v>220</v>
      </c>
      <c r="U33" s="31"/>
      <c r="V33" s="31"/>
      <c r="W33" s="29">
        <v>244</v>
      </c>
      <c r="X33" s="29">
        <v>225</v>
      </c>
      <c r="Y33" s="30">
        <v>245</v>
      </c>
      <c r="Z33" s="31"/>
      <c r="AA33" s="28"/>
      <c r="AB33" s="29">
        <v>194</v>
      </c>
      <c r="AC33" s="30">
        <v>210</v>
      </c>
      <c r="AD33" s="31"/>
      <c r="AE33" s="31"/>
      <c r="AF33" s="29">
        <v>216</v>
      </c>
      <c r="AG33" s="27"/>
      <c r="AH33" s="27"/>
    </row>
    <row r="34" spans="1:34" x14ac:dyDescent="0.25">
      <c r="A34" s="24" t="s">
        <v>64</v>
      </c>
      <c r="B34" s="24" t="s">
        <v>108</v>
      </c>
      <c r="C34" s="24" t="s">
        <v>274</v>
      </c>
      <c r="D34" s="24" t="s">
        <v>24</v>
      </c>
      <c r="E34" s="30">
        <v>150</v>
      </c>
      <c r="F34" s="27">
        <v>154</v>
      </c>
      <c r="G34" s="27">
        <v>174</v>
      </c>
      <c r="H34" s="28"/>
      <c r="I34" s="29">
        <v>180</v>
      </c>
      <c r="J34" s="29">
        <v>246</v>
      </c>
      <c r="K34" s="29">
        <v>220</v>
      </c>
      <c r="L34" s="30">
        <v>186</v>
      </c>
      <c r="M34" s="27">
        <v>210</v>
      </c>
      <c r="N34" s="31"/>
      <c r="O34" s="28"/>
      <c r="P34" s="29">
        <v>137</v>
      </c>
      <c r="Q34" s="30">
        <v>193</v>
      </c>
      <c r="R34" s="27">
        <v>201</v>
      </c>
      <c r="S34" s="28"/>
      <c r="T34" s="27">
        <v>220</v>
      </c>
      <c r="U34" s="31"/>
      <c r="V34" s="31"/>
      <c r="W34" s="29">
        <v>244</v>
      </c>
      <c r="X34" s="29">
        <v>225</v>
      </c>
      <c r="Y34" s="30">
        <v>245</v>
      </c>
      <c r="Z34" s="31"/>
      <c r="AA34" s="28"/>
      <c r="AB34" s="29">
        <v>194</v>
      </c>
      <c r="AC34" s="30">
        <v>210</v>
      </c>
      <c r="AD34" s="31"/>
      <c r="AE34" s="31"/>
      <c r="AF34" s="29">
        <v>212</v>
      </c>
      <c r="AG34" s="27"/>
      <c r="AH34" s="27"/>
    </row>
    <row r="35" spans="1:34" x14ac:dyDescent="0.25">
      <c r="A35" s="24" t="s">
        <v>67</v>
      </c>
      <c r="B35" s="24" t="s">
        <v>108</v>
      </c>
      <c r="C35" s="24" t="s">
        <v>276</v>
      </c>
      <c r="D35" s="24" t="s">
        <v>24</v>
      </c>
      <c r="E35" s="30">
        <v>150</v>
      </c>
      <c r="F35" s="27">
        <v>154</v>
      </c>
      <c r="G35" s="27">
        <v>174</v>
      </c>
      <c r="H35" s="28"/>
      <c r="I35" s="29">
        <v>180</v>
      </c>
      <c r="J35" s="29">
        <v>246</v>
      </c>
      <c r="K35" s="29">
        <v>220</v>
      </c>
      <c r="L35" s="30">
        <v>186</v>
      </c>
      <c r="M35" s="27">
        <v>206</v>
      </c>
      <c r="N35" s="27">
        <v>210</v>
      </c>
      <c r="O35" s="28"/>
      <c r="P35" s="29">
        <v>137</v>
      </c>
      <c r="Q35" s="30">
        <v>193</v>
      </c>
      <c r="R35" s="27">
        <v>201</v>
      </c>
      <c r="S35" s="28"/>
      <c r="T35" s="27">
        <v>220</v>
      </c>
      <c r="U35" s="31"/>
      <c r="V35" s="31"/>
      <c r="W35" s="29">
        <v>244</v>
      </c>
      <c r="X35" s="29">
        <v>225</v>
      </c>
      <c r="Y35" s="30">
        <v>245</v>
      </c>
      <c r="Z35" s="31"/>
      <c r="AA35" s="28"/>
      <c r="AB35" s="29">
        <v>194</v>
      </c>
      <c r="AC35" s="30">
        <v>210</v>
      </c>
      <c r="AD35" s="27">
        <v>230</v>
      </c>
      <c r="AE35" s="31"/>
      <c r="AF35" s="29">
        <v>212</v>
      </c>
      <c r="AG35" s="27"/>
      <c r="AH35" s="27"/>
    </row>
    <row r="36" spans="1:34" x14ac:dyDescent="0.25">
      <c r="A36" s="24" t="s">
        <v>75</v>
      </c>
      <c r="B36" s="24" t="s">
        <v>108</v>
      </c>
      <c r="C36" s="24" t="s">
        <v>277</v>
      </c>
      <c r="D36" s="24" t="s">
        <v>24</v>
      </c>
      <c r="E36" s="30">
        <v>150</v>
      </c>
      <c r="F36" s="27">
        <v>154</v>
      </c>
      <c r="G36" s="27">
        <v>174</v>
      </c>
      <c r="H36" s="28"/>
      <c r="I36" s="29">
        <v>180</v>
      </c>
      <c r="J36" s="29">
        <v>246</v>
      </c>
      <c r="K36" s="29">
        <v>220</v>
      </c>
      <c r="L36" s="30">
        <v>186</v>
      </c>
      <c r="M36" s="27">
        <v>206</v>
      </c>
      <c r="N36" s="27">
        <v>210</v>
      </c>
      <c r="O36" s="28"/>
      <c r="P36" s="29">
        <v>137</v>
      </c>
      <c r="Q36" s="30">
        <v>193</v>
      </c>
      <c r="R36" s="27">
        <v>201</v>
      </c>
      <c r="S36" s="28"/>
      <c r="T36" s="27">
        <v>220</v>
      </c>
      <c r="U36" s="31"/>
      <c r="V36" s="31"/>
      <c r="W36" s="29">
        <v>244</v>
      </c>
      <c r="X36" s="29">
        <v>225</v>
      </c>
      <c r="Y36" s="30">
        <v>245</v>
      </c>
      <c r="Z36" s="31"/>
      <c r="AA36" s="28"/>
      <c r="AB36" s="29">
        <v>190</v>
      </c>
      <c r="AC36" s="30">
        <v>218</v>
      </c>
      <c r="AD36" s="31"/>
      <c r="AE36" s="31"/>
      <c r="AF36" s="29">
        <v>212</v>
      </c>
      <c r="AG36" s="27"/>
      <c r="AH36" s="27"/>
    </row>
    <row r="37" spans="1:34" x14ac:dyDescent="0.25">
      <c r="A37" s="24" t="s">
        <v>82</v>
      </c>
      <c r="B37" s="24" t="s">
        <v>108</v>
      </c>
      <c r="C37" s="24" t="s">
        <v>278</v>
      </c>
      <c r="D37" s="24" t="s">
        <v>24</v>
      </c>
      <c r="E37" s="30">
        <v>150</v>
      </c>
      <c r="F37" s="27">
        <v>154</v>
      </c>
      <c r="G37" s="27">
        <v>174</v>
      </c>
      <c r="H37" s="28"/>
      <c r="I37" s="29">
        <v>180</v>
      </c>
      <c r="J37" s="29">
        <v>246</v>
      </c>
      <c r="K37" s="29">
        <v>220</v>
      </c>
      <c r="L37" s="30">
        <v>186</v>
      </c>
      <c r="M37" s="27">
        <v>206</v>
      </c>
      <c r="N37" s="27">
        <v>210</v>
      </c>
      <c r="O37" s="28"/>
      <c r="P37" s="29">
        <v>137</v>
      </c>
      <c r="Q37" s="30">
        <v>193</v>
      </c>
      <c r="R37" s="27">
        <v>201</v>
      </c>
      <c r="S37" s="28"/>
      <c r="T37" s="27">
        <v>220</v>
      </c>
      <c r="U37" s="31"/>
      <c r="V37" s="31"/>
      <c r="W37" s="29">
        <v>244</v>
      </c>
      <c r="X37" s="29">
        <v>225</v>
      </c>
      <c r="Y37" s="30">
        <v>245</v>
      </c>
      <c r="Z37" s="31"/>
      <c r="AA37" s="28"/>
      <c r="AB37" s="29">
        <v>194</v>
      </c>
      <c r="AC37" s="30">
        <v>210</v>
      </c>
      <c r="AD37" s="31"/>
      <c r="AE37" s="31"/>
      <c r="AF37" s="29">
        <v>212</v>
      </c>
      <c r="AG37" s="27"/>
      <c r="AH37" s="27"/>
    </row>
    <row r="38" spans="1:34" x14ac:dyDescent="0.25">
      <c r="A38" s="24" t="s">
        <v>198</v>
      </c>
      <c r="B38" s="24" t="s">
        <v>108</v>
      </c>
      <c r="C38" s="24" t="s">
        <v>279</v>
      </c>
      <c r="D38" s="24" t="s">
        <v>24</v>
      </c>
      <c r="E38" s="30">
        <v>150</v>
      </c>
      <c r="F38" s="27">
        <v>154</v>
      </c>
      <c r="G38" s="27">
        <v>174</v>
      </c>
      <c r="H38" s="28"/>
      <c r="I38" s="29">
        <v>180</v>
      </c>
      <c r="J38" s="29">
        <v>246</v>
      </c>
      <c r="K38" s="29">
        <v>220</v>
      </c>
      <c r="L38" s="30">
        <v>186</v>
      </c>
      <c r="M38" s="27">
        <v>210</v>
      </c>
      <c r="N38" s="31"/>
      <c r="O38" s="28"/>
      <c r="P38" s="29">
        <v>137</v>
      </c>
      <c r="Q38" s="30">
        <v>193</v>
      </c>
      <c r="R38" s="27">
        <v>201</v>
      </c>
      <c r="S38" s="28"/>
      <c r="T38" s="27">
        <v>220</v>
      </c>
      <c r="U38" s="31"/>
      <c r="V38" s="31"/>
      <c r="W38" s="29">
        <v>244</v>
      </c>
      <c r="X38" s="29">
        <v>225</v>
      </c>
      <c r="Y38" s="30">
        <v>245</v>
      </c>
      <c r="Z38" s="27">
        <v>249</v>
      </c>
      <c r="AA38" s="28"/>
      <c r="AB38" s="29">
        <v>194</v>
      </c>
      <c r="AC38" s="30">
        <v>210</v>
      </c>
      <c r="AD38" s="31"/>
      <c r="AE38" s="31"/>
      <c r="AF38" s="29">
        <v>212</v>
      </c>
      <c r="AG38" s="27"/>
      <c r="AH38" s="27"/>
    </row>
    <row r="39" spans="1:34" x14ac:dyDescent="0.25">
      <c r="A39" s="24" t="s">
        <v>280</v>
      </c>
      <c r="B39" s="24" t="s">
        <v>281</v>
      </c>
      <c r="C39" s="24" t="s">
        <v>109</v>
      </c>
      <c r="D39" s="24" t="s">
        <v>24</v>
      </c>
      <c r="E39" s="30">
        <v>146</v>
      </c>
      <c r="F39" s="27">
        <v>158</v>
      </c>
      <c r="G39" s="27">
        <v>174</v>
      </c>
      <c r="H39" s="28"/>
      <c r="I39" s="29">
        <v>188</v>
      </c>
      <c r="J39" s="29">
        <v>250</v>
      </c>
      <c r="K39" s="29">
        <v>232</v>
      </c>
      <c r="L39" s="30">
        <v>190</v>
      </c>
      <c r="M39" s="27">
        <v>194</v>
      </c>
      <c r="N39" s="27">
        <v>198</v>
      </c>
      <c r="O39" s="28"/>
      <c r="P39" s="29">
        <v>189</v>
      </c>
      <c r="Q39" s="30">
        <v>205</v>
      </c>
      <c r="R39" s="31"/>
      <c r="S39" s="28"/>
      <c r="T39" s="27">
        <v>224</v>
      </c>
      <c r="U39" s="31"/>
      <c r="V39" s="31"/>
      <c r="W39" s="29">
        <v>244</v>
      </c>
      <c r="X39" s="29">
        <v>221</v>
      </c>
      <c r="Y39" s="30">
        <v>241</v>
      </c>
      <c r="Z39" s="31"/>
      <c r="AA39" s="28"/>
      <c r="AB39" s="29">
        <v>186</v>
      </c>
      <c r="AC39" s="30">
        <v>206</v>
      </c>
      <c r="AD39" s="27">
        <v>214</v>
      </c>
      <c r="AE39" s="31"/>
      <c r="AF39" s="29">
        <v>208</v>
      </c>
      <c r="AG39" s="27"/>
      <c r="AH39" s="27"/>
    </row>
    <row r="40" spans="1:34" x14ac:dyDescent="0.25">
      <c r="A40" s="24" t="s">
        <v>282</v>
      </c>
      <c r="B40" s="24" t="s">
        <v>281</v>
      </c>
      <c r="C40" s="24" t="s">
        <v>149</v>
      </c>
      <c r="D40" s="24" t="s">
        <v>24</v>
      </c>
      <c r="E40" s="30">
        <v>146</v>
      </c>
      <c r="F40" s="27">
        <v>158</v>
      </c>
      <c r="G40" s="27">
        <v>178</v>
      </c>
      <c r="H40" s="28"/>
      <c r="I40" s="29">
        <v>188</v>
      </c>
      <c r="J40" s="29">
        <v>250</v>
      </c>
      <c r="K40" s="29">
        <v>232</v>
      </c>
      <c r="L40" s="30">
        <v>190</v>
      </c>
      <c r="M40" s="27">
        <v>198</v>
      </c>
      <c r="N40" s="31"/>
      <c r="O40" s="28"/>
      <c r="P40" s="29">
        <v>189</v>
      </c>
      <c r="Q40" s="30">
        <v>201</v>
      </c>
      <c r="R40" s="27">
        <v>205</v>
      </c>
      <c r="S40" s="28"/>
      <c r="T40" s="27">
        <v>224</v>
      </c>
      <c r="U40" s="31"/>
      <c r="V40" s="31"/>
      <c r="W40" s="29">
        <v>244</v>
      </c>
      <c r="X40" s="29">
        <v>221</v>
      </c>
      <c r="Y40" s="30">
        <v>245</v>
      </c>
      <c r="Z40" s="31"/>
      <c r="AA40" s="28"/>
      <c r="AB40" s="29">
        <v>186</v>
      </c>
      <c r="AC40" s="30">
        <v>206</v>
      </c>
      <c r="AD40" s="27">
        <v>214</v>
      </c>
      <c r="AE40" s="31"/>
      <c r="AF40" s="29">
        <v>208</v>
      </c>
      <c r="AG40" s="27"/>
      <c r="AH40" s="27"/>
    </row>
    <row r="41" spans="1:34" x14ac:dyDescent="0.25">
      <c r="A41" s="24" t="s">
        <v>284</v>
      </c>
      <c r="B41" s="24" t="s">
        <v>281</v>
      </c>
      <c r="C41" s="24" t="s">
        <v>149</v>
      </c>
      <c r="D41" s="24" t="s">
        <v>24</v>
      </c>
      <c r="E41" s="30">
        <v>146</v>
      </c>
      <c r="F41" s="27">
        <v>158</v>
      </c>
      <c r="G41" s="27">
        <v>178</v>
      </c>
      <c r="H41" s="28"/>
      <c r="I41" s="29">
        <v>188</v>
      </c>
      <c r="J41" s="29">
        <v>250</v>
      </c>
      <c r="K41" s="29">
        <v>232</v>
      </c>
      <c r="L41" s="30">
        <v>190</v>
      </c>
      <c r="M41" s="27">
        <v>198</v>
      </c>
      <c r="N41" s="31"/>
      <c r="O41" s="28"/>
      <c r="P41" s="29">
        <v>189</v>
      </c>
      <c r="Q41" s="30">
        <v>201</v>
      </c>
      <c r="R41" s="27">
        <v>205</v>
      </c>
      <c r="S41" s="28"/>
      <c r="T41" s="27">
        <v>224</v>
      </c>
      <c r="U41" s="31"/>
      <c r="V41" s="31"/>
      <c r="W41" s="29">
        <v>244</v>
      </c>
      <c r="X41" s="29">
        <v>221</v>
      </c>
      <c r="Y41" s="30">
        <v>245</v>
      </c>
      <c r="Z41" s="31"/>
      <c r="AA41" s="28"/>
      <c r="AB41" s="29">
        <v>186</v>
      </c>
      <c r="AC41" s="30">
        <v>206</v>
      </c>
      <c r="AD41" s="27">
        <v>214</v>
      </c>
      <c r="AE41" s="31"/>
      <c r="AF41" s="29">
        <v>208</v>
      </c>
      <c r="AG41" s="27"/>
      <c r="AH41" s="27"/>
    </row>
    <row r="42" spans="1:34" x14ac:dyDescent="0.25">
      <c r="A42" s="24" t="s">
        <v>285</v>
      </c>
      <c r="B42" s="24" t="s">
        <v>281</v>
      </c>
      <c r="C42" s="24" t="s">
        <v>229</v>
      </c>
      <c r="D42" s="24" t="s">
        <v>24</v>
      </c>
      <c r="E42" s="30">
        <v>146</v>
      </c>
      <c r="F42" s="27">
        <v>158</v>
      </c>
      <c r="G42" s="27">
        <v>178</v>
      </c>
      <c r="H42" s="28"/>
      <c r="I42" s="29">
        <v>188</v>
      </c>
      <c r="J42" s="29">
        <v>250</v>
      </c>
      <c r="K42" s="29">
        <v>232</v>
      </c>
      <c r="L42" s="30">
        <v>190</v>
      </c>
      <c r="M42" s="27">
        <v>198</v>
      </c>
      <c r="N42" s="31"/>
      <c r="O42" s="28"/>
      <c r="P42" s="29">
        <v>189</v>
      </c>
      <c r="Q42" s="30">
        <v>205</v>
      </c>
      <c r="R42" s="31"/>
      <c r="S42" s="28"/>
      <c r="T42" s="27">
        <v>224</v>
      </c>
      <c r="U42" s="31"/>
      <c r="V42" s="31"/>
      <c r="W42" s="29">
        <v>244</v>
      </c>
      <c r="X42" s="29">
        <v>221</v>
      </c>
      <c r="Y42" s="30">
        <v>245</v>
      </c>
      <c r="Z42" s="31"/>
      <c r="AA42" s="28"/>
      <c r="AB42" s="29">
        <v>186</v>
      </c>
      <c r="AC42" s="30">
        <v>206</v>
      </c>
      <c r="AD42" s="27">
        <v>214</v>
      </c>
      <c r="AE42" s="31"/>
      <c r="AF42" s="29">
        <v>208</v>
      </c>
      <c r="AG42" s="27"/>
      <c r="AH42" s="27"/>
    </row>
    <row r="43" spans="1:34" x14ac:dyDescent="0.25">
      <c r="A43" s="24" t="s">
        <v>287</v>
      </c>
      <c r="B43" s="24" t="s">
        <v>281</v>
      </c>
      <c r="C43" s="24" t="s">
        <v>272</v>
      </c>
      <c r="D43" s="24" t="s">
        <v>24</v>
      </c>
      <c r="E43" s="30">
        <v>146</v>
      </c>
      <c r="F43" s="27">
        <v>166</v>
      </c>
      <c r="G43" s="27">
        <v>170</v>
      </c>
      <c r="H43" s="28"/>
      <c r="I43" s="29">
        <v>184</v>
      </c>
      <c r="J43" s="29">
        <v>246</v>
      </c>
      <c r="K43" s="29">
        <v>228</v>
      </c>
      <c r="L43" s="30">
        <v>182</v>
      </c>
      <c r="M43" s="27">
        <v>186</v>
      </c>
      <c r="N43" s="27">
        <v>190</v>
      </c>
      <c r="O43" s="28"/>
      <c r="P43" s="29">
        <v>181</v>
      </c>
      <c r="Q43" s="30">
        <v>201</v>
      </c>
      <c r="R43" s="27">
        <v>257</v>
      </c>
      <c r="S43" s="28"/>
      <c r="T43" s="27">
        <v>228</v>
      </c>
      <c r="U43" s="31"/>
      <c r="V43" s="31"/>
      <c r="W43" s="29">
        <v>252</v>
      </c>
      <c r="X43" s="29">
        <v>213</v>
      </c>
      <c r="Y43" s="30">
        <v>253</v>
      </c>
      <c r="Z43" s="31"/>
      <c r="AA43" s="28"/>
      <c r="AB43" s="29">
        <v>150</v>
      </c>
      <c r="AC43" s="30">
        <v>218</v>
      </c>
      <c r="AD43" s="27">
        <v>222</v>
      </c>
      <c r="AE43" s="31"/>
      <c r="AF43" s="29">
        <v>208</v>
      </c>
      <c r="AG43" s="27"/>
      <c r="AH43" s="27"/>
    </row>
    <row r="44" spans="1:34" x14ac:dyDescent="0.25">
      <c r="A44" s="24" t="s">
        <v>289</v>
      </c>
      <c r="B44" s="24" t="s">
        <v>281</v>
      </c>
      <c r="C44" s="24" t="s">
        <v>290</v>
      </c>
      <c r="D44" s="24" t="s">
        <v>24</v>
      </c>
      <c r="E44" s="30">
        <v>146</v>
      </c>
      <c r="F44" s="27">
        <v>166</v>
      </c>
      <c r="G44" s="31"/>
      <c r="H44" s="28"/>
      <c r="I44" s="29">
        <v>184</v>
      </c>
      <c r="J44" s="29">
        <v>246</v>
      </c>
      <c r="K44" s="29">
        <v>228</v>
      </c>
      <c r="L44" s="30">
        <v>182</v>
      </c>
      <c r="M44" s="27">
        <v>190</v>
      </c>
      <c r="N44" s="27">
        <v>202</v>
      </c>
      <c r="O44" s="28"/>
      <c r="P44" s="29">
        <v>185</v>
      </c>
      <c r="Q44" s="30">
        <v>201</v>
      </c>
      <c r="R44" s="31"/>
      <c r="S44" s="28"/>
      <c r="T44" s="27">
        <v>224</v>
      </c>
      <c r="U44" s="27">
        <v>228</v>
      </c>
      <c r="V44" s="31"/>
      <c r="W44" s="29">
        <v>252</v>
      </c>
      <c r="X44" s="29">
        <v>217</v>
      </c>
      <c r="Y44" s="30">
        <v>245</v>
      </c>
      <c r="Z44" s="27">
        <v>253</v>
      </c>
      <c r="AA44" s="28"/>
      <c r="AB44" s="29">
        <v>150</v>
      </c>
      <c r="AC44" s="30">
        <v>218</v>
      </c>
      <c r="AD44" s="27">
        <v>222</v>
      </c>
      <c r="AE44" s="31"/>
      <c r="AF44" s="29">
        <v>208</v>
      </c>
      <c r="AG44" s="27"/>
      <c r="AH44" s="27"/>
    </row>
    <row r="45" spans="1:34" x14ac:dyDescent="0.25">
      <c r="A45" s="24" t="s">
        <v>293</v>
      </c>
      <c r="B45" s="24" t="s">
        <v>281</v>
      </c>
      <c r="C45" s="24" t="s">
        <v>294</v>
      </c>
      <c r="D45" s="24" t="s">
        <v>24</v>
      </c>
      <c r="E45" s="30">
        <v>146</v>
      </c>
      <c r="F45" s="27">
        <v>166</v>
      </c>
      <c r="G45" s="31"/>
      <c r="H45" s="28"/>
      <c r="I45" s="29">
        <v>184</v>
      </c>
      <c r="J45" s="29">
        <v>246</v>
      </c>
      <c r="K45" s="29">
        <v>228</v>
      </c>
      <c r="L45" s="30">
        <v>182</v>
      </c>
      <c r="M45" s="27">
        <v>190</v>
      </c>
      <c r="N45" s="27">
        <v>202</v>
      </c>
      <c r="O45" s="28"/>
      <c r="P45" s="29">
        <v>185</v>
      </c>
      <c r="Q45" s="30">
        <v>201</v>
      </c>
      <c r="R45" s="27">
        <v>205</v>
      </c>
      <c r="S45" s="28"/>
      <c r="T45" s="27">
        <v>228</v>
      </c>
      <c r="U45" s="31"/>
      <c r="V45" s="31"/>
      <c r="W45" s="29">
        <v>252</v>
      </c>
      <c r="X45" s="29">
        <v>217</v>
      </c>
      <c r="Y45" s="30">
        <v>253</v>
      </c>
      <c r="Z45" s="31"/>
      <c r="AA45" s="28"/>
      <c r="AB45" s="29">
        <v>150</v>
      </c>
      <c r="AC45" s="30">
        <v>218</v>
      </c>
      <c r="AD45" s="27">
        <v>222</v>
      </c>
      <c r="AE45" s="31"/>
      <c r="AF45" s="29">
        <v>208</v>
      </c>
      <c r="AG45" s="27"/>
      <c r="AH45" s="27"/>
    </row>
    <row r="46" spans="1:34" x14ac:dyDescent="0.25">
      <c r="A46" s="24" t="s">
        <v>296</v>
      </c>
      <c r="B46" s="24" t="s">
        <v>281</v>
      </c>
      <c r="C46" s="24" t="s">
        <v>297</v>
      </c>
      <c r="D46" s="24" t="s">
        <v>24</v>
      </c>
      <c r="E46" s="30">
        <v>146</v>
      </c>
      <c r="F46" s="27">
        <v>166</v>
      </c>
      <c r="G46" s="27">
        <v>170</v>
      </c>
      <c r="H46" s="28"/>
      <c r="I46" s="29">
        <v>184</v>
      </c>
      <c r="J46" s="29">
        <v>246</v>
      </c>
      <c r="K46" s="29">
        <v>228</v>
      </c>
      <c r="L46" s="30">
        <v>182</v>
      </c>
      <c r="M46" s="27">
        <v>194</v>
      </c>
      <c r="N46" s="27">
        <v>202</v>
      </c>
      <c r="O46" s="28"/>
      <c r="P46" s="29">
        <v>185</v>
      </c>
      <c r="Q46" s="30">
        <v>201</v>
      </c>
      <c r="R46" s="27">
        <v>205</v>
      </c>
      <c r="S46" s="28"/>
      <c r="T46" s="27">
        <v>228</v>
      </c>
      <c r="U46" s="27">
        <v>232</v>
      </c>
      <c r="V46" s="31"/>
      <c r="W46" s="29">
        <v>252</v>
      </c>
      <c r="X46" s="29">
        <v>213</v>
      </c>
      <c r="Y46" s="30">
        <v>241</v>
      </c>
      <c r="Z46" s="27">
        <v>245</v>
      </c>
      <c r="AA46" s="28"/>
      <c r="AB46" s="29">
        <v>150</v>
      </c>
      <c r="AC46" s="30">
        <v>214</v>
      </c>
      <c r="AD46" s="27">
        <v>222</v>
      </c>
      <c r="AE46" s="31"/>
      <c r="AF46" s="29">
        <v>212</v>
      </c>
      <c r="AG46" s="27"/>
      <c r="AH46" s="27"/>
    </row>
    <row r="47" spans="1:34" x14ac:dyDescent="0.25">
      <c r="A47" s="24" t="s">
        <v>299</v>
      </c>
      <c r="B47" s="24" t="s">
        <v>281</v>
      </c>
      <c r="C47" s="24" t="s">
        <v>300</v>
      </c>
      <c r="D47" s="24" t="s">
        <v>24</v>
      </c>
      <c r="E47" s="30">
        <v>146</v>
      </c>
      <c r="F47" s="27">
        <v>158</v>
      </c>
      <c r="G47" s="27">
        <v>178</v>
      </c>
      <c r="H47" s="28"/>
      <c r="I47" s="29">
        <v>188</v>
      </c>
      <c r="J47" s="29">
        <v>250</v>
      </c>
      <c r="K47" s="29">
        <v>232</v>
      </c>
      <c r="L47" s="30">
        <v>190</v>
      </c>
      <c r="M47" s="27">
        <v>198</v>
      </c>
      <c r="N47" s="31"/>
      <c r="O47" s="28"/>
      <c r="P47" s="29">
        <v>189</v>
      </c>
      <c r="Q47" s="30">
        <v>205</v>
      </c>
      <c r="R47" s="31"/>
      <c r="S47" s="28"/>
      <c r="T47" s="27">
        <v>224</v>
      </c>
      <c r="U47" s="31"/>
      <c r="V47" s="31"/>
      <c r="W47" s="29">
        <v>244</v>
      </c>
      <c r="X47" s="29">
        <v>221</v>
      </c>
      <c r="Y47" s="30">
        <v>245</v>
      </c>
      <c r="Z47" s="31"/>
      <c r="AA47" s="28"/>
      <c r="AB47" s="29">
        <v>186</v>
      </c>
      <c r="AC47" s="30">
        <v>210</v>
      </c>
      <c r="AD47" s="31"/>
      <c r="AE47" s="31"/>
      <c r="AF47" s="29">
        <v>208</v>
      </c>
      <c r="AG47" s="27"/>
      <c r="AH47" s="27"/>
    </row>
    <row r="48" spans="1:34" x14ac:dyDescent="0.25">
      <c r="A48" s="24" t="s">
        <v>302</v>
      </c>
      <c r="B48" s="24" t="s">
        <v>281</v>
      </c>
      <c r="C48" s="24" t="s">
        <v>303</v>
      </c>
      <c r="D48" s="24" t="s">
        <v>24</v>
      </c>
      <c r="E48" s="30">
        <v>130</v>
      </c>
      <c r="F48" s="27">
        <v>146</v>
      </c>
      <c r="G48" s="31"/>
      <c r="H48" s="28"/>
      <c r="I48" s="29">
        <v>180</v>
      </c>
      <c r="J48" s="29">
        <v>246</v>
      </c>
      <c r="K48" s="29">
        <v>248</v>
      </c>
      <c r="L48" s="30">
        <v>186</v>
      </c>
      <c r="M48" s="27">
        <v>198</v>
      </c>
      <c r="N48" s="27">
        <v>202</v>
      </c>
      <c r="O48" s="28"/>
      <c r="P48" s="29">
        <v>177</v>
      </c>
      <c r="Q48" s="30">
        <v>197</v>
      </c>
      <c r="R48" s="27">
        <v>205</v>
      </c>
      <c r="S48" s="28"/>
      <c r="T48" s="27">
        <v>228</v>
      </c>
      <c r="U48" s="27">
        <v>232</v>
      </c>
      <c r="V48" s="31"/>
      <c r="W48" s="29">
        <v>248</v>
      </c>
      <c r="X48" s="29">
        <v>213</v>
      </c>
      <c r="Y48" s="30">
        <v>237</v>
      </c>
      <c r="Z48" s="27">
        <v>241</v>
      </c>
      <c r="AA48" s="28"/>
      <c r="AB48" s="29">
        <v>170</v>
      </c>
      <c r="AC48" s="30">
        <v>230</v>
      </c>
      <c r="AD48" s="31"/>
      <c r="AE48" s="31"/>
      <c r="AF48" s="29">
        <v>216</v>
      </c>
      <c r="AG48" s="27"/>
      <c r="AH48" s="27"/>
    </row>
    <row r="49" spans="1:34" x14ac:dyDescent="0.25">
      <c r="A49" s="24" t="s">
        <v>150</v>
      </c>
      <c r="B49" s="24" t="s">
        <v>306</v>
      </c>
      <c r="C49" s="24" t="s">
        <v>109</v>
      </c>
      <c r="D49" s="24" t="s">
        <v>24</v>
      </c>
      <c r="E49" s="30">
        <v>146</v>
      </c>
      <c r="F49" s="27">
        <v>154</v>
      </c>
      <c r="G49" s="27">
        <v>174</v>
      </c>
      <c r="H49" s="28"/>
      <c r="I49" s="29">
        <v>192</v>
      </c>
      <c r="J49" s="29">
        <v>238</v>
      </c>
      <c r="K49" s="29">
        <v>236</v>
      </c>
      <c r="L49" s="30">
        <v>142</v>
      </c>
      <c r="M49" s="27">
        <v>190</v>
      </c>
      <c r="N49" s="27">
        <v>194</v>
      </c>
      <c r="O49" s="28"/>
      <c r="P49" s="29">
        <v>177</v>
      </c>
      <c r="Q49" s="30">
        <v>201</v>
      </c>
      <c r="R49" s="27">
        <v>241</v>
      </c>
      <c r="S49" s="28"/>
      <c r="T49" s="27">
        <v>224</v>
      </c>
      <c r="U49" s="27">
        <v>236</v>
      </c>
      <c r="V49" s="31"/>
      <c r="W49" s="29">
        <v>244</v>
      </c>
      <c r="X49" s="29">
        <v>217</v>
      </c>
      <c r="Y49" s="30">
        <v>241</v>
      </c>
      <c r="Z49" s="27">
        <v>245</v>
      </c>
      <c r="AA49" s="28"/>
      <c r="AB49" s="29">
        <v>190</v>
      </c>
      <c r="AC49" s="30">
        <v>214</v>
      </c>
      <c r="AD49" s="27">
        <v>222</v>
      </c>
      <c r="AE49" s="31"/>
      <c r="AF49" s="29">
        <v>200</v>
      </c>
      <c r="AG49" s="27"/>
      <c r="AH49" s="27"/>
    </row>
    <row r="50" spans="1:34" x14ac:dyDescent="0.25">
      <c r="A50" s="24" t="s">
        <v>191</v>
      </c>
      <c r="B50" s="24" t="s">
        <v>306</v>
      </c>
      <c r="C50" s="24" t="s">
        <v>309</v>
      </c>
      <c r="D50" s="24" t="s">
        <v>85</v>
      </c>
      <c r="E50" s="30">
        <v>146</v>
      </c>
      <c r="F50" s="27">
        <v>154</v>
      </c>
      <c r="G50" s="27">
        <v>170</v>
      </c>
      <c r="H50" s="35">
        <v>174</v>
      </c>
      <c r="I50" s="29">
        <v>192</v>
      </c>
      <c r="J50" s="29">
        <v>234</v>
      </c>
      <c r="K50" s="29">
        <v>236</v>
      </c>
      <c r="L50" s="30">
        <v>142</v>
      </c>
      <c r="M50" s="27">
        <v>190</v>
      </c>
      <c r="N50" s="27">
        <v>194</v>
      </c>
      <c r="O50" s="28"/>
      <c r="P50" s="29">
        <v>177</v>
      </c>
      <c r="Q50" s="30">
        <v>201</v>
      </c>
      <c r="R50" s="27">
        <v>249</v>
      </c>
      <c r="S50" s="28"/>
      <c r="T50" s="27">
        <v>224</v>
      </c>
      <c r="U50" s="27">
        <v>232</v>
      </c>
      <c r="V50" s="27">
        <v>236</v>
      </c>
      <c r="W50" s="29">
        <v>244</v>
      </c>
      <c r="X50" s="29">
        <v>217</v>
      </c>
      <c r="Y50" s="30">
        <v>241</v>
      </c>
      <c r="Z50" s="27">
        <v>245</v>
      </c>
      <c r="AA50" s="28"/>
      <c r="AB50" s="29">
        <v>190</v>
      </c>
      <c r="AC50" s="30">
        <v>218</v>
      </c>
      <c r="AD50" s="27">
        <v>222</v>
      </c>
      <c r="AE50" s="31"/>
      <c r="AF50" s="29">
        <v>200</v>
      </c>
      <c r="AG50" s="27"/>
      <c r="AH50" s="27"/>
    </row>
    <row r="51" spans="1:34" x14ac:dyDescent="0.25">
      <c r="A51" s="24" t="s">
        <v>213</v>
      </c>
      <c r="B51" s="24" t="s">
        <v>306</v>
      </c>
      <c r="C51" s="24" t="s">
        <v>229</v>
      </c>
      <c r="D51" s="24" t="s">
        <v>24</v>
      </c>
      <c r="E51" s="30">
        <v>146</v>
      </c>
      <c r="F51" s="27">
        <v>154</v>
      </c>
      <c r="G51" s="27">
        <v>162</v>
      </c>
      <c r="H51" s="28"/>
      <c r="I51" s="29">
        <v>188</v>
      </c>
      <c r="J51" s="29">
        <v>238</v>
      </c>
      <c r="K51" s="29">
        <v>236</v>
      </c>
      <c r="L51" s="30">
        <v>142</v>
      </c>
      <c r="M51" s="27">
        <v>190</v>
      </c>
      <c r="N51" s="27">
        <v>194</v>
      </c>
      <c r="O51" s="28"/>
      <c r="P51" s="29">
        <v>177</v>
      </c>
      <c r="Q51" s="30">
        <v>201</v>
      </c>
      <c r="R51" s="27">
        <v>253</v>
      </c>
      <c r="S51" s="28"/>
      <c r="T51" s="27">
        <v>228</v>
      </c>
      <c r="U51" s="27">
        <v>236</v>
      </c>
      <c r="V51" s="31"/>
      <c r="W51" s="29">
        <v>244</v>
      </c>
      <c r="X51" s="29">
        <v>221</v>
      </c>
      <c r="Y51" s="30">
        <v>233</v>
      </c>
      <c r="Z51" s="31"/>
      <c r="AA51" s="28"/>
      <c r="AB51" s="29">
        <v>190</v>
      </c>
      <c r="AC51" s="30">
        <v>218</v>
      </c>
      <c r="AD51" s="27">
        <v>230</v>
      </c>
      <c r="AE51" s="31"/>
      <c r="AF51" s="29">
        <v>200</v>
      </c>
      <c r="AG51" s="27"/>
      <c r="AH51" s="27"/>
    </row>
    <row r="52" spans="1:34" x14ac:dyDescent="0.25">
      <c r="A52" s="24" t="s">
        <v>218</v>
      </c>
      <c r="B52" s="24" t="s">
        <v>306</v>
      </c>
      <c r="C52" s="24" t="s">
        <v>232</v>
      </c>
      <c r="D52" s="24" t="s">
        <v>24</v>
      </c>
      <c r="E52" s="30">
        <v>146</v>
      </c>
      <c r="F52" s="27">
        <v>154</v>
      </c>
      <c r="G52" s="27">
        <v>162</v>
      </c>
      <c r="H52" s="28"/>
      <c r="I52" s="29">
        <v>188</v>
      </c>
      <c r="J52" s="29">
        <v>238</v>
      </c>
      <c r="K52" s="29">
        <v>236</v>
      </c>
      <c r="L52" s="30">
        <v>142</v>
      </c>
      <c r="M52" s="27">
        <v>190</v>
      </c>
      <c r="N52" s="27">
        <v>194</v>
      </c>
      <c r="O52" s="28"/>
      <c r="P52" s="29">
        <v>177</v>
      </c>
      <c r="Q52" s="30">
        <v>201</v>
      </c>
      <c r="R52" s="27">
        <v>253</v>
      </c>
      <c r="S52" s="28"/>
      <c r="T52" s="27">
        <v>228</v>
      </c>
      <c r="U52" s="27">
        <v>236</v>
      </c>
      <c r="V52" s="31"/>
      <c r="W52" s="29">
        <v>244</v>
      </c>
      <c r="X52" s="29">
        <v>221</v>
      </c>
      <c r="Y52" s="30">
        <v>233</v>
      </c>
      <c r="Z52" s="27">
        <v>241</v>
      </c>
      <c r="AA52" s="28"/>
      <c r="AB52" s="29">
        <v>190</v>
      </c>
      <c r="AC52" s="30">
        <v>214</v>
      </c>
      <c r="AD52" s="27">
        <v>226</v>
      </c>
      <c r="AE52" s="31"/>
      <c r="AF52" s="29">
        <v>200</v>
      </c>
      <c r="AG52" s="27"/>
      <c r="AH52" s="27"/>
    </row>
    <row r="53" spans="1:34" x14ac:dyDescent="0.25">
      <c r="A53" s="24" t="s">
        <v>219</v>
      </c>
      <c r="B53" s="24" t="s">
        <v>306</v>
      </c>
      <c r="C53" s="24" t="s">
        <v>238</v>
      </c>
      <c r="D53" s="24" t="s">
        <v>24</v>
      </c>
      <c r="E53" s="30">
        <v>146</v>
      </c>
      <c r="F53" s="27">
        <v>154</v>
      </c>
      <c r="G53" s="27">
        <v>162</v>
      </c>
      <c r="H53" s="28"/>
      <c r="I53" s="29">
        <v>188</v>
      </c>
      <c r="J53" s="29">
        <v>238</v>
      </c>
      <c r="K53" s="29">
        <v>236</v>
      </c>
      <c r="L53" s="30">
        <v>142</v>
      </c>
      <c r="M53" s="27">
        <v>190</v>
      </c>
      <c r="N53" s="27">
        <v>194</v>
      </c>
      <c r="O53" s="28"/>
      <c r="P53" s="29">
        <v>177</v>
      </c>
      <c r="Q53" s="30">
        <v>201</v>
      </c>
      <c r="R53" s="27">
        <v>253</v>
      </c>
      <c r="S53" s="28"/>
      <c r="T53" s="27">
        <v>228</v>
      </c>
      <c r="U53" s="27">
        <v>236</v>
      </c>
      <c r="V53" s="31"/>
      <c r="W53" s="29">
        <v>244</v>
      </c>
      <c r="X53" s="29">
        <v>221</v>
      </c>
      <c r="Y53" s="30">
        <v>233</v>
      </c>
      <c r="Z53" s="31"/>
      <c r="AA53" s="28"/>
      <c r="AB53" s="29">
        <v>190</v>
      </c>
      <c r="AC53" s="30">
        <v>214</v>
      </c>
      <c r="AD53" s="27">
        <v>226</v>
      </c>
      <c r="AE53" s="31"/>
      <c r="AF53" s="29">
        <v>200</v>
      </c>
      <c r="AG53" s="27"/>
      <c r="AH53" s="27"/>
    </row>
    <row r="54" spans="1:34" x14ac:dyDescent="0.25">
      <c r="A54" s="24" t="s">
        <v>224</v>
      </c>
      <c r="B54" s="24" t="s">
        <v>306</v>
      </c>
      <c r="C54" s="24" t="s">
        <v>238</v>
      </c>
      <c r="D54" s="24" t="s">
        <v>24</v>
      </c>
      <c r="E54" s="30">
        <v>146</v>
      </c>
      <c r="F54" s="27">
        <v>154</v>
      </c>
      <c r="G54" s="27">
        <v>162</v>
      </c>
      <c r="H54" s="28"/>
      <c r="I54" s="29">
        <v>188</v>
      </c>
      <c r="J54" s="29">
        <v>238</v>
      </c>
      <c r="K54" s="29">
        <v>236</v>
      </c>
      <c r="L54" s="30">
        <v>142</v>
      </c>
      <c r="M54" s="27">
        <v>190</v>
      </c>
      <c r="N54" s="27">
        <v>194</v>
      </c>
      <c r="O54" s="28"/>
      <c r="P54" s="29">
        <v>177</v>
      </c>
      <c r="Q54" s="30">
        <v>201</v>
      </c>
      <c r="R54" s="27">
        <v>253</v>
      </c>
      <c r="S54" s="28"/>
      <c r="T54" s="27">
        <v>228</v>
      </c>
      <c r="U54" s="27">
        <v>236</v>
      </c>
      <c r="V54" s="31"/>
      <c r="W54" s="29">
        <v>244</v>
      </c>
      <c r="X54" s="29">
        <v>221</v>
      </c>
      <c r="Y54" s="30">
        <v>233</v>
      </c>
      <c r="Z54" s="31"/>
      <c r="AA54" s="28"/>
      <c r="AB54" s="29">
        <v>190</v>
      </c>
      <c r="AC54" s="30">
        <v>214</v>
      </c>
      <c r="AD54" s="27">
        <v>226</v>
      </c>
      <c r="AE54" s="31"/>
      <c r="AF54" s="29">
        <v>200</v>
      </c>
      <c r="AG54" s="27"/>
      <c r="AH54" s="27"/>
    </row>
    <row r="55" spans="1:34" x14ac:dyDescent="0.25">
      <c r="A55" s="24" t="s">
        <v>227</v>
      </c>
      <c r="B55" s="24" t="s">
        <v>306</v>
      </c>
      <c r="C55" s="24" t="s">
        <v>238</v>
      </c>
      <c r="D55" s="24" t="s">
        <v>24</v>
      </c>
      <c r="E55" s="30">
        <v>146</v>
      </c>
      <c r="F55" s="27">
        <v>154</v>
      </c>
      <c r="G55" s="27">
        <v>162</v>
      </c>
      <c r="H55" s="28"/>
      <c r="I55" s="29">
        <v>188</v>
      </c>
      <c r="J55" s="29">
        <v>238</v>
      </c>
      <c r="K55" s="29">
        <v>236</v>
      </c>
      <c r="L55" s="30">
        <v>142</v>
      </c>
      <c r="M55" s="27">
        <v>190</v>
      </c>
      <c r="N55" s="27">
        <v>194</v>
      </c>
      <c r="O55" s="28"/>
      <c r="P55" s="29">
        <v>177</v>
      </c>
      <c r="Q55" s="30">
        <v>201</v>
      </c>
      <c r="R55" s="27">
        <v>253</v>
      </c>
      <c r="S55" s="28"/>
      <c r="T55" s="27">
        <v>228</v>
      </c>
      <c r="U55" s="27">
        <v>236</v>
      </c>
      <c r="V55" s="31"/>
      <c r="W55" s="29">
        <v>244</v>
      </c>
      <c r="X55" s="29">
        <v>221</v>
      </c>
      <c r="Y55" s="30">
        <v>233</v>
      </c>
      <c r="Z55" s="31"/>
      <c r="AA55" s="28"/>
      <c r="AB55" s="29">
        <v>190</v>
      </c>
      <c r="AC55" s="30">
        <v>214</v>
      </c>
      <c r="AD55" s="27">
        <v>226</v>
      </c>
      <c r="AE55" s="31"/>
      <c r="AF55" s="29">
        <v>200</v>
      </c>
      <c r="AG55" s="27"/>
      <c r="AH55" s="27"/>
    </row>
    <row r="56" spans="1:34" x14ac:dyDescent="0.25">
      <c r="A56" s="24" t="s">
        <v>234</v>
      </c>
      <c r="B56" s="24" t="s">
        <v>306</v>
      </c>
      <c r="C56" s="24" t="s">
        <v>238</v>
      </c>
      <c r="D56" s="24" t="s">
        <v>24</v>
      </c>
      <c r="E56" s="30">
        <v>146</v>
      </c>
      <c r="F56" s="27">
        <v>154</v>
      </c>
      <c r="G56" s="27">
        <v>162</v>
      </c>
      <c r="H56" s="28"/>
      <c r="I56" s="29">
        <v>188</v>
      </c>
      <c r="J56" s="29">
        <v>238</v>
      </c>
      <c r="K56" s="29">
        <v>236</v>
      </c>
      <c r="L56" s="30">
        <v>142</v>
      </c>
      <c r="M56" s="27">
        <v>190</v>
      </c>
      <c r="N56" s="27">
        <v>194</v>
      </c>
      <c r="O56" s="28"/>
      <c r="P56" s="29">
        <v>177</v>
      </c>
      <c r="Q56" s="30">
        <v>201</v>
      </c>
      <c r="R56" s="27">
        <v>253</v>
      </c>
      <c r="S56" s="28"/>
      <c r="T56" s="27">
        <v>228</v>
      </c>
      <c r="U56" s="27">
        <v>236</v>
      </c>
      <c r="V56" s="31"/>
      <c r="W56" s="29">
        <v>244</v>
      </c>
      <c r="X56" s="29">
        <v>221</v>
      </c>
      <c r="Y56" s="30">
        <v>233</v>
      </c>
      <c r="Z56" s="31"/>
      <c r="AA56" s="28"/>
      <c r="AB56" s="29">
        <v>190</v>
      </c>
      <c r="AC56" s="30">
        <v>214</v>
      </c>
      <c r="AD56" s="27">
        <v>226</v>
      </c>
      <c r="AE56" s="31"/>
      <c r="AF56" s="29">
        <v>200</v>
      </c>
      <c r="AG56" s="27"/>
      <c r="AH56" s="27"/>
    </row>
    <row r="57" spans="1:34" x14ac:dyDescent="0.25">
      <c r="A57" s="24" t="s">
        <v>235</v>
      </c>
      <c r="B57" s="24" t="s">
        <v>306</v>
      </c>
      <c r="C57" s="24" t="s">
        <v>238</v>
      </c>
      <c r="D57" s="24" t="s">
        <v>24</v>
      </c>
      <c r="E57" s="30">
        <v>146</v>
      </c>
      <c r="F57" s="27">
        <v>154</v>
      </c>
      <c r="G57" s="27">
        <v>162</v>
      </c>
      <c r="H57" s="28"/>
      <c r="I57" s="29">
        <v>188</v>
      </c>
      <c r="J57" s="29">
        <v>238</v>
      </c>
      <c r="K57" s="29">
        <v>236</v>
      </c>
      <c r="L57" s="30">
        <v>142</v>
      </c>
      <c r="M57" s="27">
        <v>190</v>
      </c>
      <c r="N57" s="27">
        <v>194</v>
      </c>
      <c r="O57" s="28"/>
      <c r="P57" s="29">
        <v>177</v>
      </c>
      <c r="Q57" s="30">
        <v>201</v>
      </c>
      <c r="R57" s="27">
        <v>253</v>
      </c>
      <c r="S57" s="28"/>
      <c r="T57" s="27">
        <v>228</v>
      </c>
      <c r="U57" s="27">
        <v>236</v>
      </c>
      <c r="V57" s="31"/>
      <c r="W57" s="29">
        <v>244</v>
      </c>
      <c r="X57" s="29">
        <v>221</v>
      </c>
      <c r="Y57" s="30">
        <v>233</v>
      </c>
      <c r="Z57" s="31"/>
      <c r="AA57" s="28"/>
      <c r="AB57" s="29">
        <v>190</v>
      </c>
      <c r="AC57" s="30">
        <v>214</v>
      </c>
      <c r="AD57" s="27">
        <v>226</v>
      </c>
      <c r="AE57" s="31"/>
      <c r="AF57" s="29">
        <v>200</v>
      </c>
      <c r="AG57" s="27"/>
      <c r="AH57" s="27"/>
    </row>
    <row r="58" spans="1:34" x14ac:dyDescent="0.25">
      <c r="A58" s="24" t="s">
        <v>221</v>
      </c>
      <c r="B58" s="24" t="s">
        <v>306</v>
      </c>
      <c r="C58" s="24" t="s">
        <v>241</v>
      </c>
      <c r="D58" s="24" t="s">
        <v>24</v>
      </c>
      <c r="E58" s="30">
        <v>146</v>
      </c>
      <c r="F58" s="27">
        <v>154</v>
      </c>
      <c r="G58" s="27">
        <v>174</v>
      </c>
      <c r="H58" s="28"/>
      <c r="I58" s="29">
        <v>192</v>
      </c>
      <c r="J58" s="29">
        <v>238</v>
      </c>
      <c r="K58" s="29">
        <v>236</v>
      </c>
      <c r="L58" s="30">
        <v>142</v>
      </c>
      <c r="M58" s="27">
        <v>190</v>
      </c>
      <c r="N58" s="27">
        <v>194</v>
      </c>
      <c r="O58" s="28"/>
      <c r="P58" s="29">
        <v>177</v>
      </c>
      <c r="Q58" s="30">
        <v>201</v>
      </c>
      <c r="R58" s="27">
        <v>245</v>
      </c>
      <c r="S58" s="28"/>
      <c r="T58" s="27">
        <v>232</v>
      </c>
      <c r="U58" s="27">
        <v>236</v>
      </c>
      <c r="V58" s="31"/>
      <c r="W58" s="29">
        <v>244</v>
      </c>
      <c r="X58" s="29">
        <v>217</v>
      </c>
      <c r="Y58" s="30">
        <v>241</v>
      </c>
      <c r="Z58" s="27">
        <v>245</v>
      </c>
      <c r="AA58" s="28"/>
      <c r="AB58" s="29">
        <v>190</v>
      </c>
      <c r="AC58" s="30">
        <v>202</v>
      </c>
      <c r="AD58" s="27">
        <v>214</v>
      </c>
      <c r="AE58" s="31"/>
      <c r="AF58" s="29">
        <v>200</v>
      </c>
      <c r="AG58" s="27"/>
      <c r="AH58" s="27"/>
    </row>
    <row r="59" spans="1:34" x14ac:dyDescent="0.25">
      <c r="A59" s="24" t="s">
        <v>230</v>
      </c>
      <c r="B59" s="24" t="s">
        <v>306</v>
      </c>
      <c r="C59" s="24" t="s">
        <v>242</v>
      </c>
      <c r="D59" s="24" t="s">
        <v>24</v>
      </c>
      <c r="E59" s="30">
        <v>146</v>
      </c>
      <c r="F59" s="27">
        <v>154</v>
      </c>
      <c r="G59" s="27">
        <v>162</v>
      </c>
      <c r="H59" s="28"/>
      <c r="I59" s="29">
        <v>188</v>
      </c>
      <c r="J59" s="29">
        <v>238</v>
      </c>
      <c r="K59" s="29">
        <v>236</v>
      </c>
      <c r="L59" s="30">
        <v>142</v>
      </c>
      <c r="M59" s="27">
        <v>190</v>
      </c>
      <c r="N59" s="27">
        <v>194</v>
      </c>
      <c r="O59" s="28"/>
      <c r="P59" s="29">
        <v>177</v>
      </c>
      <c r="Q59" s="30">
        <v>201</v>
      </c>
      <c r="R59" s="27">
        <v>253</v>
      </c>
      <c r="S59" s="28"/>
      <c r="T59" s="27">
        <v>228</v>
      </c>
      <c r="U59" s="27">
        <v>236</v>
      </c>
      <c r="V59" s="31"/>
      <c r="W59" s="29">
        <v>244</v>
      </c>
      <c r="X59" s="29">
        <v>221</v>
      </c>
      <c r="Y59" s="30">
        <v>233</v>
      </c>
      <c r="Z59" s="27">
        <v>241</v>
      </c>
      <c r="AA59" s="28"/>
      <c r="AB59" s="29">
        <v>190</v>
      </c>
      <c r="AC59" s="30">
        <v>210</v>
      </c>
      <c r="AD59" s="27">
        <v>226</v>
      </c>
      <c r="AE59" s="31"/>
      <c r="AF59" s="29">
        <v>200</v>
      </c>
      <c r="AG59" s="27"/>
      <c r="AH59" s="27"/>
    </row>
    <row r="60" spans="1:34" x14ac:dyDescent="0.25">
      <c r="A60" s="24" t="s">
        <v>212</v>
      </c>
      <c r="B60" s="24" t="s">
        <v>306</v>
      </c>
      <c r="C60" s="24" t="s">
        <v>272</v>
      </c>
      <c r="D60" s="24" t="s">
        <v>24</v>
      </c>
      <c r="E60" s="30">
        <v>146</v>
      </c>
      <c r="F60" s="27">
        <v>154</v>
      </c>
      <c r="G60" s="27">
        <v>158</v>
      </c>
      <c r="H60" s="28"/>
      <c r="I60" s="29">
        <v>192</v>
      </c>
      <c r="J60" s="29">
        <v>238</v>
      </c>
      <c r="K60" s="29">
        <v>236</v>
      </c>
      <c r="L60" s="30">
        <v>186</v>
      </c>
      <c r="M60" s="27">
        <v>194</v>
      </c>
      <c r="N60" s="31"/>
      <c r="O60" s="28"/>
      <c r="P60" s="29">
        <v>177</v>
      </c>
      <c r="Q60" s="30">
        <v>201</v>
      </c>
      <c r="R60" s="27">
        <v>249</v>
      </c>
      <c r="S60" s="28"/>
      <c r="T60" s="27">
        <v>228</v>
      </c>
      <c r="U60" s="27">
        <v>236</v>
      </c>
      <c r="V60" s="31"/>
      <c r="W60" s="29">
        <v>244</v>
      </c>
      <c r="X60" s="29">
        <v>217</v>
      </c>
      <c r="Y60" s="30">
        <v>241</v>
      </c>
      <c r="Z60" s="27">
        <v>249</v>
      </c>
      <c r="AA60" s="28"/>
      <c r="AB60" s="29">
        <v>190</v>
      </c>
      <c r="AC60" s="30">
        <v>214</v>
      </c>
      <c r="AD60" s="27">
        <v>218</v>
      </c>
      <c r="AE60" s="31"/>
      <c r="AF60" s="29">
        <v>200</v>
      </c>
      <c r="AG60" s="27"/>
      <c r="AH60" s="27"/>
    </row>
    <row r="61" spans="1:34" x14ac:dyDescent="0.25">
      <c r="A61" s="24" t="s">
        <v>222</v>
      </c>
      <c r="B61" s="24" t="s">
        <v>306</v>
      </c>
      <c r="C61" s="24" t="s">
        <v>274</v>
      </c>
      <c r="D61" s="24" t="s">
        <v>24</v>
      </c>
      <c r="E61" s="30">
        <v>146</v>
      </c>
      <c r="F61" s="27">
        <v>154</v>
      </c>
      <c r="G61" s="27">
        <v>178</v>
      </c>
      <c r="H61" s="28"/>
      <c r="I61" s="29">
        <v>192</v>
      </c>
      <c r="J61" s="29">
        <v>238</v>
      </c>
      <c r="K61" s="29">
        <v>236</v>
      </c>
      <c r="L61" s="30">
        <v>190</v>
      </c>
      <c r="M61" s="27">
        <v>194</v>
      </c>
      <c r="N61" s="27">
        <v>202</v>
      </c>
      <c r="O61" s="28"/>
      <c r="P61" s="29">
        <v>177</v>
      </c>
      <c r="Q61" s="30">
        <v>201</v>
      </c>
      <c r="R61" s="27">
        <v>245</v>
      </c>
      <c r="S61" s="28"/>
      <c r="T61" s="27">
        <v>220</v>
      </c>
      <c r="U61" s="27">
        <v>236</v>
      </c>
      <c r="V61" s="31"/>
      <c r="W61" s="29">
        <v>244</v>
      </c>
      <c r="X61" s="29">
        <v>217</v>
      </c>
      <c r="Y61" s="30">
        <v>241</v>
      </c>
      <c r="Z61" s="27">
        <v>245</v>
      </c>
      <c r="AA61" s="28"/>
      <c r="AB61" s="29">
        <v>190</v>
      </c>
      <c r="AC61" s="30">
        <v>214</v>
      </c>
      <c r="AD61" s="27">
        <v>222</v>
      </c>
      <c r="AE61" s="31"/>
      <c r="AF61" s="29">
        <v>200</v>
      </c>
      <c r="AG61" s="27"/>
      <c r="AH61" s="27"/>
    </row>
    <row r="62" spans="1:34" x14ac:dyDescent="0.25">
      <c r="A62" s="24" t="s">
        <v>237</v>
      </c>
      <c r="B62" s="24" t="s">
        <v>306</v>
      </c>
      <c r="C62" s="24" t="s">
        <v>276</v>
      </c>
      <c r="D62" s="24" t="s">
        <v>24</v>
      </c>
      <c r="E62" s="30">
        <v>146</v>
      </c>
      <c r="F62" s="27">
        <v>154</v>
      </c>
      <c r="G62" s="27">
        <v>158</v>
      </c>
      <c r="H62" s="28"/>
      <c r="I62" s="29">
        <v>192</v>
      </c>
      <c r="J62" s="29">
        <v>238</v>
      </c>
      <c r="K62" s="29">
        <v>236</v>
      </c>
      <c r="L62" s="30">
        <v>190</v>
      </c>
      <c r="M62" s="27">
        <v>202</v>
      </c>
      <c r="N62" s="31"/>
      <c r="O62" s="28"/>
      <c r="P62" s="29">
        <v>177</v>
      </c>
      <c r="Q62" s="30">
        <v>201</v>
      </c>
      <c r="R62" s="27">
        <v>253</v>
      </c>
      <c r="S62" s="28"/>
      <c r="T62" s="27">
        <v>228</v>
      </c>
      <c r="U62" s="27">
        <v>232</v>
      </c>
      <c r="V62" s="31"/>
      <c r="W62" s="29">
        <v>244</v>
      </c>
      <c r="X62" s="29">
        <v>217</v>
      </c>
      <c r="Y62" s="30">
        <v>241</v>
      </c>
      <c r="Z62" s="31"/>
      <c r="AA62" s="28"/>
      <c r="AB62" s="29">
        <v>190</v>
      </c>
      <c r="AC62" s="36"/>
      <c r="AD62" s="31"/>
      <c r="AE62" s="31"/>
      <c r="AF62" s="29">
        <v>200</v>
      </c>
      <c r="AG62" s="27"/>
      <c r="AH62" s="27"/>
    </row>
    <row r="63" spans="1:34" x14ac:dyDescent="0.25">
      <c r="A63" s="24" t="s">
        <v>217</v>
      </c>
      <c r="B63" s="24" t="s">
        <v>306</v>
      </c>
      <c r="C63" s="24" t="s">
        <v>319</v>
      </c>
      <c r="D63" s="24" t="s">
        <v>90</v>
      </c>
      <c r="E63" s="30">
        <v>146</v>
      </c>
      <c r="F63" s="27">
        <v>154</v>
      </c>
      <c r="G63" s="31"/>
      <c r="H63" s="28"/>
      <c r="I63" s="29">
        <v>192</v>
      </c>
      <c r="J63" s="29">
        <v>238</v>
      </c>
      <c r="K63" s="29">
        <v>236</v>
      </c>
      <c r="L63" s="30">
        <v>190</v>
      </c>
      <c r="M63" s="27">
        <v>194</v>
      </c>
      <c r="N63" s="31"/>
      <c r="O63" s="28"/>
      <c r="P63" s="29">
        <v>177</v>
      </c>
      <c r="Q63" s="30">
        <v>201</v>
      </c>
      <c r="R63" s="31"/>
      <c r="S63" s="28"/>
      <c r="T63" s="27">
        <v>236</v>
      </c>
      <c r="U63" s="31"/>
      <c r="V63" s="31"/>
      <c r="W63" s="29">
        <v>244</v>
      </c>
      <c r="X63" s="29">
        <v>217</v>
      </c>
      <c r="Y63" s="30">
        <v>241</v>
      </c>
      <c r="Z63" s="31"/>
      <c r="AA63" s="28"/>
      <c r="AB63" s="29">
        <v>190</v>
      </c>
      <c r="AC63" s="30">
        <v>214</v>
      </c>
      <c r="AD63" s="31"/>
      <c r="AE63" s="31"/>
      <c r="AF63" s="29">
        <v>200</v>
      </c>
      <c r="AG63" s="27"/>
      <c r="AH63" s="27"/>
    </row>
    <row r="64" spans="1:34" x14ac:dyDescent="0.25">
      <c r="A64" s="24" t="s">
        <v>225</v>
      </c>
      <c r="B64" s="24" t="s">
        <v>306</v>
      </c>
      <c r="C64" s="24" t="s">
        <v>319</v>
      </c>
      <c r="D64" s="24" t="s">
        <v>90</v>
      </c>
      <c r="E64" s="30">
        <v>146</v>
      </c>
      <c r="F64" s="27">
        <v>154</v>
      </c>
      <c r="G64" s="31"/>
      <c r="H64" s="28"/>
      <c r="I64" s="29">
        <v>192</v>
      </c>
      <c r="J64" s="29">
        <v>238</v>
      </c>
      <c r="K64" s="29">
        <v>236</v>
      </c>
      <c r="L64" s="30">
        <v>190</v>
      </c>
      <c r="M64" s="27">
        <v>194</v>
      </c>
      <c r="N64" s="31"/>
      <c r="O64" s="28"/>
      <c r="P64" s="29">
        <v>177</v>
      </c>
      <c r="Q64" s="30">
        <v>201</v>
      </c>
      <c r="R64" s="31"/>
      <c r="S64" s="28"/>
      <c r="T64" s="27">
        <v>236</v>
      </c>
      <c r="U64" s="31"/>
      <c r="V64" s="31"/>
      <c r="W64" s="29">
        <v>244</v>
      </c>
      <c r="X64" s="29">
        <v>217</v>
      </c>
      <c r="Y64" s="30">
        <v>241</v>
      </c>
      <c r="Z64" s="31"/>
      <c r="AA64" s="28"/>
      <c r="AB64" s="29">
        <v>190</v>
      </c>
      <c r="AC64" s="30">
        <v>214</v>
      </c>
      <c r="AD64" s="31"/>
      <c r="AE64" s="31"/>
      <c r="AF64" s="29">
        <v>200</v>
      </c>
      <c r="AG64" s="27"/>
      <c r="AH64" s="27"/>
    </row>
    <row r="65" spans="1:34" x14ac:dyDescent="0.25">
      <c r="A65" s="24" t="s">
        <v>236</v>
      </c>
      <c r="B65" s="24" t="s">
        <v>306</v>
      </c>
      <c r="C65" s="24" t="s">
        <v>319</v>
      </c>
      <c r="D65" s="24" t="s">
        <v>90</v>
      </c>
      <c r="E65" s="30">
        <v>146</v>
      </c>
      <c r="F65" s="27">
        <v>154</v>
      </c>
      <c r="G65" s="31"/>
      <c r="H65" s="28"/>
      <c r="I65" s="29">
        <v>192</v>
      </c>
      <c r="J65" s="29">
        <v>238</v>
      </c>
      <c r="K65" s="29">
        <v>236</v>
      </c>
      <c r="L65" s="30">
        <v>190</v>
      </c>
      <c r="M65" s="27">
        <v>194</v>
      </c>
      <c r="N65" s="31"/>
      <c r="O65" s="28"/>
      <c r="P65" s="29">
        <v>177</v>
      </c>
      <c r="Q65" s="30">
        <v>201</v>
      </c>
      <c r="R65" s="31"/>
      <c r="S65" s="28"/>
      <c r="T65" s="27">
        <v>236</v>
      </c>
      <c r="U65" s="31"/>
      <c r="V65" s="31"/>
      <c r="W65" s="29">
        <v>244</v>
      </c>
      <c r="X65" s="29">
        <v>217</v>
      </c>
      <c r="Y65" s="30">
        <v>241</v>
      </c>
      <c r="Z65" s="31"/>
      <c r="AA65" s="28"/>
      <c r="AB65" s="29">
        <v>190</v>
      </c>
      <c r="AC65" s="30">
        <v>214</v>
      </c>
      <c r="AD65" s="31"/>
      <c r="AE65" s="31"/>
      <c r="AF65" s="29">
        <v>200</v>
      </c>
      <c r="AG65" s="27"/>
      <c r="AH65" s="27"/>
    </row>
    <row r="66" spans="1:34" x14ac:dyDescent="0.25">
      <c r="A66" s="24" t="s">
        <v>239</v>
      </c>
      <c r="B66" s="24" t="s">
        <v>306</v>
      </c>
      <c r="C66" s="24" t="s">
        <v>319</v>
      </c>
      <c r="D66" s="24" t="s">
        <v>90</v>
      </c>
      <c r="E66" s="30">
        <v>146</v>
      </c>
      <c r="F66" s="27">
        <v>154</v>
      </c>
      <c r="G66" s="31"/>
      <c r="H66" s="28"/>
      <c r="I66" s="29">
        <v>192</v>
      </c>
      <c r="J66" s="29">
        <v>238</v>
      </c>
      <c r="K66" s="29">
        <v>236</v>
      </c>
      <c r="L66" s="30">
        <v>190</v>
      </c>
      <c r="M66" s="27">
        <v>194</v>
      </c>
      <c r="N66" s="31"/>
      <c r="O66" s="28"/>
      <c r="P66" s="29">
        <v>177</v>
      </c>
      <c r="Q66" s="30">
        <v>201</v>
      </c>
      <c r="R66" s="31"/>
      <c r="S66" s="28"/>
      <c r="T66" s="27">
        <v>236</v>
      </c>
      <c r="U66" s="31"/>
      <c r="V66" s="31"/>
      <c r="W66" s="29">
        <v>244</v>
      </c>
      <c r="X66" s="29">
        <v>217</v>
      </c>
      <c r="Y66" s="30">
        <v>241</v>
      </c>
      <c r="Z66" s="31"/>
      <c r="AA66" s="28"/>
      <c r="AB66" s="29">
        <v>190</v>
      </c>
      <c r="AC66" s="30">
        <v>214</v>
      </c>
      <c r="AD66" s="31"/>
      <c r="AE66" s="31"/>
      <c r="AF66" s="29">
        <v>200</v>
      </c>
      <c r="AG66" s="27"/>
      <c r="AH66" s="27"/>
    </row>
    <row r="67" spans="1:34" x14ac:dyDescent="0.25">
      <c r="A67" s="24" t="s">
        <v>220</v>
      </c>
      <c r="B67" s="24" t="s">
        <v>306</v>
      </c>
      <c r="C67" s="24" t="s">
        <v>320</v>
      </c>
      <c r="D67" s="24" t="s">
        <v>24</v>
      </c>
      <c r="E67" s="30">
        <v>146</v>
      </c>
      <c r="F67" s="27">
        <v>154</v>
      </c>
      <c r="G67" s="27">
        <v>174</v>
      </c>
      <c r="H67" s="28"/>
      <c r="I67" s="29">
        <v>192</v>
      </c>
      <c r="J67" s="29">
        <v>238</v>
      </c>
      <c r="K67" s="29">
        <v>236</v>
      </c>
      <c r="L67" s="30">
        <v>142</v>
      </c>
      <c r="M67" s="27">
        <v>190</v>
      </c>
      <c r="N67" s="27">
        <v>194</v>
      </c>
      <c r="O67" s="28"/>
      <c r="P67" s="29">
        <v>177</v>
      </c>
      <c r="Q67" s="30">
        <v>201</v>
      </c>
      <c r="R67" s="27">
        <v>209</v>
      </c>
      <c r="S67" s="28"/>
      <c r="T67" s="27">
        <v>224</v>
      </c>
      <c r="U67" s="27">
        <v>236</v>
      </c>
      <c r="V67" s="31"/>
      <c r="W67" s="29">
        <v>244</v>
      </c>
      <c r="X67" s="29">
        <v>217</v>
      </c>
      <c r="Y67" s="30">
        <v>241</v>
      </c>
      <c r="Z67" s="27">
        <v>245</v>
      </c>
      <c r="AA67" s="28"/>
      <c r="AB67" s="29">
        <v>190</v>
      </c>
      <c r="AC67" s="30">
        <v>214</v>
      </c>
      <c r="AD67" s="27">
        <v>226</v>
      </c>
      <c r="AE67" s="31"/>
      <c r="AF67" s="29">
        <v>200</v>
      </c>
      <c r="AG67" s="27"/>
      <c r="AH67" s="27"/>
    </row>
    <row r="68" spans="1:34" x14ac:dyDescent="0.25">
      <c r="A68" s="24" t="s">
        <v>81</v>
      </c>
      <c r="B68" s="24" t="s">
        <v>322</v>
      </c>
      <c r="C68" s="24" t="s">
        <v>109</v>
      </c>
      <c r="D68" s="24" t="s">
        <v>24</v>
      </c>
      <c r="E68" s="30">
        <v>146</v>
      </c>
      <c r="F68" s="27">
        <v>154</v>
      </c>
      <c r="G68" s="27">
        <v>170</v>
      </c>
      <c r="H68" s="28"/>
      <c r="I68" s="29">
        <v>184</v>
      </c>
      <c r="J68" s="29">
        <v>246</v>
      </c>
      <c r="K68" s="29">
        <v>240</v>
      </c>
      <c r="L68" s="30">
        <v>142</v>
      </c>
      <c r="M68" s="27">
        <v>190</v>
      </c>
      <c r="N68" s="27">
        <v>198</v>
      </c>
      <c r="O68" s="28"/>
      <c r="P68" s="29">
        <v>193</v>
      </c>
      <c r="Q68" s="30">
        <v>201</v>
      </c>
      <c r="R68" s="31"/>
      <c r="S68" s="28"/>
      <c r="T68" s="27">
        <v>224</v>
      </c>
      <c r="U68" s="31"/>
      <c r="V68" s="31"/>
      <c r="W68" s="29">
        <v>244</v>
      </c>
      <c r="X68" s="29">
        <v>225</v>
      </c>
      <c r="Y68" s="30">
        <v>245</v>
      </c>
      <c r="Z68" s="31"/>
      <c r="AA68" s="28"/>
      <c r="AB68" s="29">
        <v>190</v>
      </c>
      <c r="AC68" s="30">
        <v>218</v>
      </c>
      <c r="AD68" s="27">
        <v>222</v>
      </c>
      <c r="AE68" s="31"/>
      <c r="AF68" s="29">
        <v>208</v>
      </c>
      <c r="AG68" s="27"/>
      <c r="AH68" s="27"/>
    </row>
    <row r="69" spans="1:34" x14ac:dyDescent="0.25">
      <c r="A69" s="24" t="s">
        <v>195</v>
      </c>
      <c r="B69" s="24" t="s">
        <v>322</v>
      </c>
      <c r="C69" s="24" t="s">
        <v>109</v>
      </c>
      <c r="D69" s="24" t="s">
        <v>24</v>
      </c>
      <c r="E69" s="30">
        <v>146</v>
      </c>
      <c r="F69" s="27">
        <v>154</v>
      </c>
      <c r="G69" s="27">
        <v>170</v>
      </c>
      <c r="H69" s="28"/>
      <c r="I69" s="29">
        <v>184</v>
      </c>
      <c r="J69" s="29">
        <v>246</v>
      </c>
      <c r="K69" s="29">
        <v>240</v>
      </c>
      <c r="L69" s="30">
        <v>142</v>
      </c>
      <c r="M69" s="27">
        <v>190</v>
      </c>
      <c r="N69" s="27">
        <v>198</v>
      </c>
      <c r="O69" s="28"/>
      <c r="P69" s="29">
        <v>193</v>
      </c>
      <c r="Q69" s="30">
        <v>201</v>
      </c>
      <c r="R69" s="31"/>
      <c r="S69" s="28"/>
      <c r="T69" s="27">
        <v>224</v>
      </c>
      <c r="U69" s="31"/>
      <c r="V69" s="31"/>
      <c r="W69" s="29">
        <v>244</v>
      </c>
      <c r="X69" s="29">
        <v>225</v>
      </c>
      <c r="Y69" s="30">
        <v>245</v>
      </c>
      <c r="Z69" s="31"/>
      <c r="AA69" s="28"/>
      <c r="AB69" s="29">
        <v>190</v>
      </c>
      <c r="AC69" s="30">
        <v>218</v>
      </c>
      <c r="AD69" s="27">
        <v>222</v>
      </c>
      <c r="AE69" s="31"/>
      <c r="AF69" s="29">
        <v>208</v>
      </c>
      <c r="AG69" s="27"/>
      <c r="AH69" s="27"/>
    </row>
    <row r="70" spans="1:34" x14ac:dyDescent="0.25">
      <c r="A70" s="24" t="s">
        <v>146</v>
      </c>
      <c r="B70" s="24" t="s">
        <v>322</v>
      </c>
      <c r="C70" s="24" t="s">
        <v>149</v>
      </c>
      <c r="D70" s="24" t="s">
        <v>24</v>
      </c>
      <c r="E70" s="30">
        <v>146</v>
      </c>
      <c r="F70" s="27">
        <v>154</v>
      </c>
      <c r="G70" s="27">
        <v>170</v>
      </c>
      <c r="H70" s="28"/>
      <c r="I70" s="29">
        <v>184</v>
      </c>
      <c r="J70" s="29">
        <v>246</v>
      </c>
      <c r="K70" s="29">
        <v>240</v>
      </c>
      <c r="L70" s="30">
        <v>142</v>
      </c>
      <c r="M70" s="27">
        <v>190</v>
      </c>
      <c r="N70" s="27">
        <v>198</v>
      </c>
      <c r="O70" s="28"/>
      <c r="P70" s="29">
        <v>193</v>
      </c>
      <c r="Q70" s="30">
        <v>201</v>
      </c>
      <c r="R70" s="27">
        <v>205</v>
      </c>
      <c r="S70" s="28"/>
      <c r="T70" s="27">
        <v>224</v>
      </c>
      <c r="U70" s="31"/>
      <c r="V70" s="31"/>
      <c r="W70" s="29">
        <v>244</v>
      </c>
      <c r="X70" s="29">
        <v>225</v>
      </c>
      <c r="Y70" s="30">
        <v>245</v>
      </c>
      <c r="Z70" s="31"/>
      <c r="AA70" s="28"/>
      <c r="AB70" s="29">
        <v>190</v>
      </c>
      <c r="AC70" s="30">
        <v>218</v>
      </c>
      <c r="AD70" s="27">
        <v>222</v>
      </c>
      <c r="AE70" s="31"/>
      <c r="AF70" s="29">
        <v>208</v>
      </c>
      <c r="AG70" s="27"/>
      <c r="AH70" s="27"/>
    </row>
    <row r="71" spans="1:34" x14ac:dyDescent="0.25">
      <c r="A71" s="24" t="s">
        <v>151</v>
      </c>
      <c r="B71" s="24" t="s">
        <v>322</v>
      </c>
      <c r="C71" s="24" t="s">
        <v>149</v>
      </c>
      <c r="D71" s="24" t="s">
        <v>24</v>
      </c>
      <c r="E71" s="30">
        <v>146</v>
      </c>
      <c r="F71" s="27">
        <v>154</v>
      </c>
      <c r="G71" s="27">
        <v>170</v>
      </c>
      <c r="H71" s="28"/>
      <c r="I71" s="29">
        <v>184</v>
      </c>
      <c r="J71" s="29">
        <v>246</v>
      </c>
      <c r="K71" s="29">
        <v>240</v>
      </c>
      <c r="L71" s="30">
        <v>142</v>
      </c>
      <c r="M71" s="27">
        <v>190</v>
      </c>
      <c r="N71" s="27">
        <v>198</v>
      </c>
      <c r="O71" s="28"/>
      <c r="P71" s="29">
        <v>193</v>
      </c>
      <c r="Q71" s="30">
        <v>201</v>
      </c>
      <c r="R71" s="27">
        <v>205</v>
      </c>
      <c r="S71" s="28"/>
      <c r="T71" s="27">
        <v>224</v>
      </c>
      <c r="U71" s="31"/>
      <c r="V71" s="31"/>
      <c r="W71" s="29">
        <v>244</v>
      </c>
      <c r="X71" s="29">
        <v>225</v>
      </c>
      <c r="Y71" s="30">
        <v>245</v>
      </c>
      <c r="Z71" s="31"/>
      <c r="AA71" s="28"/>
      <c r="AB71" s="29">
        <v>190</v>
      </c>
      <c r="AC71" s="30">
        <v>218</v>
      </c>
      <c r="AD71" s="27">
        <v>222</v>
      </c>
      <c r="AE71" s="31"/>
      <c r="AF71" s="29">
        <v>208</v>
      </c>
      <c r="AG71" s="27"/>
      <c r="AH71" s="27"/>
    </row>
    <row r="72" spans="1:34" x14ac:dyDescent="0.25">
      <c r="A72" s="24" t="s">
        <v>171</v>
      </c>
      <c r="B72" s="24" t="s">
        <v>322</v>
      </c>
      <c r="C72" s="24" t="s">
        <v>149</v>
      </c>
      <c r="D72" s="24" t="s">
        <v>24</v>
      </c>
      <c r="E72" s="30">
        <v>146</v>
      </c>
      <c r="F72" s="27">
        <v>154</v>
      </c>
      <c r="G72" s="27">
        <v>170</v>
      </c>
      <c r="H72" s="28"/>
      <c r="I72" s="29">
        <v>184</v>
      </c>
      <c r="J72" s="29">
        <v>246</v>
      </c>
      <c r="K72" s="29">
        <v>240</v>
      </c>
      <c r="L72" s="30">
        <v>142</v>
      </c>
      <c r="M72" s="27">
        <v>190</v>
      </c>
      <c r="N72" s="27">
        <v>198</v>
      </c>
      <c r="O72" s="28"/>
      <c r="P72" s="29">
        <v>193</v>
      </c>
      <c r="Q72" s="30">
        <v>201</v>
      </c>
      <c r="R72" s="27">
        <v>205</v>
      </c>
      <c r="S72" s="28"/>
      <c r="T72" s="27">
        <v>224</v>
      </c>
      <c r="U72" s="31"/>
      <c r="V72" s="31"/>
      <c r="W72" s="29">
        <v>244</v>
      </c>
      <c r="X72" s="29">
        <v>225</v>
      </c>
      <c r="Y72" s="30">
        <v>245</v>
      </c>
      <c r="Z72" s="31"/>
      <c r="AA72" s="28"/>
      <c r="AB72" s="29">
        <v>190</v>
      </c>
      <c r="AC72" s="30">
        <v>218</v>
      </c>
      <c r="AD72" s="27">
        <v>222</v>
      </c>
      <c r="AE72" s="31"/>
      <c r="AF72" s="29">
        <v>208</v>
      </c>
      <c r="AG72" s="27"/>
      <c r="AH72" s="27"/>
    </row>
    <row r="73" spans="1:34" x14ac:dyDescent="0.25">
      <c r="A73" s="24" t="s">
        <v>200</v>
      </c>
      <c r="B73" s="24" t="s">
        <v>322</v>
      </c>
      <c r="C73" s="24" t="s">
        <v>149</v>
      </c>
      <c r="D73" s="24" t="s">
        <v>24</v>
      </c>
      <c r="E73" s="30">
        <v>146</v>
      </c>
      <c r="F73" s="27">
        <v>154</v>
      </c>
      <c r="G73" s="27">
        <v>170</v>
      </c>
      <c r="H73" s="28"/>
      <c r="I73" s="29">
        <v>184</v>
      </c>
      <c r="J73" s="29">
        <v>246</v>
      </c>
      <c r="K73" s="29">
        <v>240</v>
      </c>
      <c r="L73" s="30">
        <v>142</v>
      </c>
      <c r="M73" s="27">
        <v>190</v>
      </c>
      <c r="N73" s="27">
        <v>198</v>
      </c>
      <c r="O73" s="28"/>
      <c r="P73" s="29">
        <v>193</v>
      </c>
      <c r="Q73" s="30">
        <v>201</v>
      </c>
      <c r="R73" s="27">
        <v>205</v>
      </c>
      <c r="S73" s="28"/>
      <c r="T73" s="27">
        <v>224</v>
      </c>
      <c r="U73" s="31"/>
      <c r="V73" s="31"/>
      <c r="W73" s="29">
        <v>244</v>
      </c>
      <c r="X73" s="29">
        <v>225</v>
      </c>
      <c r="Y73" s="30">
        <v>245</v>
      </c>
      <c r="Z73" s="31"/>
      <c r="AA73" s="28"/>
      <c r="AB73" s="29">
        <v>190</v>
      </c>
      <c r="AC73" s="30">
        <v>218</v>
      </c>
      <c r="AD73" s="27">
        <v>222</v>
      </c>
      <c r="AE73" s="31"/>
      <c r="AF73" s="29">
        <v>208</v>
      </c>
      <c r="AG73" s="27"/>
      <c r="AH73" s="27"/>
    </row>
    <row r="74" spans="1:34" x14ac:dyDescent="0.25">
      <c r="A74" s="24" t="s">
        <v>203</v>
      </c>
      <c r="B74" s="24" t="s">
        <v>322</v>
      </c>
      <c r="C74" s="24" t="s">
        <v>149</v>
      </c>
      <c r="D74" s="24" t="s">
        <v>24</v>
      </c>
      <c r="E74" s="30">
        <v>146</v>
      </c>
      <c r="F74" s="27">
        <v>154</v>
      </c>
      <c r="G74" s="27">
        <v>170</v>
      </c>
      <c r="H74" s="28"/>
      <c r="I74" s="29">
        <v>184</v>
      </c>
      <c r="J74" s="29">
        <v>246</v>
      </c>
      <c r="K74" s="29">
        <v>240</v>
      </c>
      <c r="L74" s="30">
        <v>142</v>
      </c>
      <c r="M74" s="27">
        <v>190</v>
      </c>
      <c r="N74" s="27">
        <v>198</v>
      </c>
      <c r="O74" s="28"/>
      <c r="P74" s="29">
        <v>193</v>
      </c>
      <c r="Q74" s="30">
        <v>201</v>
      </c>
      <c r="R74" s="27">
        <v>205</v>
      </c>
      <c r="S74" s="28"/>
      <c r="T74" s="27">
        <v>224</v>
      </c>
      <c r="U74" s="31"/>
      <c r="V74" s="31"/>
      <c r="W74" s="29">
        <v>244</v>
      </c>
      <c r="X74" s="29">
        <v>225</v>
      </c>
      <c r="Y74" s="30">
        <v>245</v>
      </c>
      <c r="Z74" s="31"/>
      <c r="AA74" s="28"/>
      <c r="AB74" s="29">
        <v>190</v>
      </c>
      <c r="AC74" s="30">
        <v>218</v>
      </c>
      <c r="AD74" s="27">
        <v>222</v>
      </c>
      <c r="AE74" s="31"/>
      <c r="AF74" s="29">
        <v>208</v>
      </c>
      <c r="AG74" s="27"/>
      <c r="AH74" s="27"/>
    </row>
    <row r="75" spans="1:34" x14ac:dyDescent="0.25">
      <c r="A75" s="24" t="s">
        <v>154</v>
      </c>
      <c r="B75" s="24" t="s">
        <v>322</v>
      </c>
      <c r="C75" s="24" t="s">
        <v>229</v>
      </c>
      <c r="D75" s="24" t="s">
        <v>24</v>
      </c>
      <c r="E75" s="30">
        <v>146</v>
      </c>
      <c r="F75" s="27">
        <v>154</v>
      </c>
      <c r="G75" s="27">
        <v>170</v>
      </c>
      <c r="H75" s="28"/>
      <c r="I75" s="29">
        <v>184</v>
      </c>
      <c r="J75" s="29">
        <v>246</v>
      </c>
      <c r="K75" s="29">
        <v>240</v>
      </c>
      <c r="L75" s="30">
        <v>142</v>
      </c>
      <c r="M75" s="27">
        <v>190</v>
      </c>
      <c r="N75" s="27">
        <v>198</v>
      </c>
      <c r="O75" s="28"/>
      <c r="P75" s="29">
        <v>193</v>
      </c>
      <c r="Q75" s="30">
        <v>201</v>
      </c>
      <c r="R75" s="27">
        <v>205</v>
      </c>
      <c r="S75" s="28"/>
      <c r="T75" s="27">
        <v>224</v>
      </c>
      <c r="U75" s="27">
        <v>228</v>
      </c>
      <c r="V75" s="31"/>
      <c r="W75" s="29">
        <v>244</v>
      </c>
      <c r="X75" s="29">
        <v>225</v>
      </c>
      <c r="Y75" s="30">
        <v>245</v>
      </c>
      <c r="Z75" s="31"/>
      <c r="AA75" s="28"/>
      <c r="AB75" s="29">
        <v>190</v>
      </c>
      <c r="AC75" s="30">
        <v>218</v>
      </c>
      <c r="AD75" s="27">
        <v>222</v>
      </c>
      <c r="AE75" s="31"/>
      <c r="AF75" s="29">
        <v>208</v>
      </c>
      <c r="AG75" s="27"/>
      <c r="AH75" s="27"/>
    </row>
    <row r="76" spans="1:34" x14ac:dyDescent="0.25">
      <c r="A76" s="24" t="s">
        <v>157</v>
      </c>
      <c r="B76" s="24" t="s">
        <v>322</v>
      </c>
      <c r="C76" s="24" t="s">
        <v>232</v>
      </c>
      <c r="D76" s="24" t="s">
        <v>24</v>
      </c>
      <c r="E76" s="30">
        <v>146</v>
      </c>
      <c r="F76" s="27">
        <v>154</v>
      </c>
      <c r="G76" s="27">
        <v>170</v>
      </c>
      <c r="H76" s="28"/>
      <c r="I76" s="29">
        <v>184</v>
      </c>
      <c r="J76" s="29">
        <v>246</v>
      </c>
      <c r="K76" s="29">
        <v>240</v>
      </c>
      <c r="L76" s="30">
        <v>142</v>
      </c>
      <c r="M76" s="27">
        <v>190</v>
      </c>
      <c r="N76" s="27">
        <v>198</v>
      </c>
      <c r="O76" s="28"/>
      <c r="P76" s="29">
        <v>193</v>
      </c>
      <c r="Q76" s="30">
        <v>201</v>
      </c>
      <c r="R76" s="27">
        <v>205</v>
      </c>
      <c r="S76" s="28"/>
      <c r="T76" s="27">
        <v>224</v>
      </c>
      <c r="U76" s="31"/>
      <c r="V76" s="31"/>
      <c r="W76" s="29">
        <v>244</v>
      </c>
      <c r="X76" s="29">
        <v>225</v>
      </c>
      <c r="Y76" s="30">
        <v>245</v>
      </c>
      <c r="Z76" s="31"/>
      <c r="AA76" s="28"/>
      <c r="AB76" s="29">
        <v>190</v>
      </c>
      <c r="AC76" s="30">
        <v>218</v>
      </c>
      <c r="AD76" s="31"/>
      <c r="AE76" s="31"/>
      <c r="AF76" s="29">
        <v>208</v>
      </c>
      <c r="AG76" s="27"/>
      <c r="AH76" s="27"/>
    </row>
    <row r="77" spans="1:34" x14ac:dyDescent="0.25">
      <c r="A77" s="24" t="s">
        <v>165</v>
      </c>
      <c r="B77" s="24" t="s">
        <v>322</v>
      </c>
      <c r="C77" s="24" t="s">
        <v>238</v>
      </c>
      <c r="D77" s="24" t="s">
        <v>24</v>
      </c>
      <c r="E77" s="30">
        <v>146</v>
      </c>
      <c r="F77" s="27">
        <v>154</v>
      </c>
      <c r="G77" s="27">
        <v>174</v>
      </c>
      <c r="H77" s="28"/>
      <c r="I77" s="29">
        <v>184</v>
      </c>
      <c r="J77" s="29">
        <v>246</v>
      </c>
      <c r="K77" s="29">
        <v>240</v>
      </c>
      <c r="L77" s="30">
        <v>142</v>
      </c>
      <c r="M77" s="27">
        <v>190</v>
      </c>
      <c r="N77" s="27">
        <v>198</v>
      </c>
      <c r="O77" s="28"/>
      <c r="P77" s="29">
        <v>193</v>
      </c>
      <c r="Q77" s="30">
        <v>201</v>
      </c>
      <c r="R77" s="27">
        <v>205</v>
      </c>
      <c r="S77" s="28"/>
      <c r="T77" s="27">
        <v>224</v>
      </c>
      <c r="U77" s="27">
        <v>232</v>
      </c>
      <c r="V77" s="31"/>
      <c r="W77" s="29">
        <v>244</v>
      </c>
      <c r="X77" s="29">
        <v>225</v>
      </c>
      <c r="Y77" s="30">
        <v>241</v>
      </c>
      <c r="Z77" s="27">
        <v>245</v>
      </c>
      <c r="AA77" s="28"/>
      <c r="AB77" s="29">
        <v>190</v>
      </c>
      <c r="AC77" s="30">
        <v>218</v>
      </c>
      <c r="AD77" s="31"/>
      <c r="AE77" s="31"/>
      <c r="AF77" s="29">
        <v>208</v>
      </c>
      <c r="AG77" s="27"/>
      <c r="AH77" s="27"/>
    </row>
    <row r="78" spans="1:34" x14ac:dyDescent="0.25">
      <c r="A78" s="24" t="s">
        <v>201</v>
      </c>
      <c r="B78" s="24" t="s">
        <v>322</v>
      </c>
      <c r="C78" s="24" t="s">
        <v>238</v>
      </c>
      <c r="D78" s="24" t="s">
        <v>24</v>
      </c>
      <c r="E78" s="30">
        <v>146</v>
      </c>
      <c r="F78" s="27">
        <v>154</v>
      </c>
      <c r="G78" s="27">
        <v>174</v>
      </c>
      <c r="H78" s="28"/>
      <c r="I78" s="29">
        <v>184</v>
      </c>
      <c r="J78" s="29">
        <v>246</v>
      </c>
      <c r="K78" s="29">
        <v>240</v>
      </c>
      <c r="L78" s="30">
        <v>142</v>
      </c>
      <c r="M78" s="27">
        <v>190</v>
      </c>
      <c r="N78" s="27">
        <v>198</v>
      </c>
      <c r="O78" s="28"/>
      <c r="P78" s="29">
        <v>193</v>
      </c>
      <c r="Q78" s="30">
        <v>201</v>
      </c>
      <c r="R78" s="27">
        <v>205</v>
      </c>
      <c r="S78" s="28"/>
      <c r="T78" s="27">
        <v>224</v>
      </c>
      <c r="U78" s="27">
        <v>232</v>
      </c>
      <c r="V78" s="31"/>
      <c r="W78" s="29">
        <v>244</v>
      </c>
      <c r="X78" s="29">
        <v>225</v>
      </c>
      <c r="Y78" s="30">
        <v>241</v>
      </c>
      <c r="Z78" s="27">
        <v>245</v>
      </c>
      <c r="AA78" s="28"/>
      <c r="AB78" s="29">
        <v>190</v>
      </c>
      <c r="AC78" s="30">
        <v>218</v>
      </c>
      <c r="AD78" s="31"/>
      <c r="AE78" s="31"/>
      <c r="AF78" s="29">
        <v>208</v>
      </c>
      <c r="AG78" s="27"/>
      <c r="AH78" s="27"/>
    </row>
    <row r="79" spans="1:34" x14ac:dyDescent="0.25">
      <c r="A79" s="24" t="s">
        <v>188</v>
      </c>
      <c r="B79" s="24" t="s">
        <v>322</v>
      </c>
      <c r="C79" s="24" t="s">
        <v>241</v>
      </c>
      <c r="D79" s="24" t="s">
        <v>24</v>
      </c>
      <c r="E79" s="30">
        <v>146</v>
      </c>
      <c r="F79" s="27">
        <v>154</v>
      </c>
      <c r="G79" s="27">
        <v>174</v>
      </c>
      <c r="H79" s="28"/>
      <c r="I79" s="29">
        <v>184</v>
      </c>
      <c r="J79" s="29">
        <v>246</v>
      </c>
      <c r="K79" s="29">
        <v>240</v>
      </c>
      <c r="L79" s="30">
        <v>142</v>
      </c>
      <c r="M79" s="27">
        <v>190</v>
      </c>
      <c r="N79" s="27">
        <v>198</v>
      </c>
      <c r="O79" s="28"/>
      <c r="P79" s="29">
        <v>193</v>
      </c>
      <c r="Q79" s="30">
        <v>201</v>
      </c>
      <c r="R79" s="27">
        <v>205</v>
      </c>
      <c r="S79" s="28"/>
      <c r="T79" s="27">
        <v>224</v>
      </c>
      <c r="U79" s="27">
        <v>232</v>
      </c>
      <c r="V79" s="31"/>
      <c r="W79" s="29">
        <v>244</v>
      </c>
      <c r="X79" s="29">
        <v>225</v>
      </c>
      <c r="Y79" s="30">
        <v>241</v>
      </c>
      <c r="Z79" s="27">
        <v>245</v>
      </c>
      <c r="AA79" s="28"/>
      <c r="AB79" s="29">
        <v>190</v>
      </c>
      <c r="AC79" s="30">
        <v>218</v>
      </c>
      <c r="AD79" s="27">
        <v>222</v>
      </c>
      <c r="AE79" s="31"/>
      <c r="AF79" s="29">
        <v>208</v>
      </c>
      <c r="AG79" s="27"/>
      <c r="AH79" s="27"/>
    </row>
    <row r="80" spans="1:34" x14ac:dyDescent="0.25">
      <c r="A80" s="24" t="s">
        <v>205</v>
      </c>
      <c r="B80" s="24" t="s">
        <v>322</v>
      </c>
      <c r="C80" s="24" t="s">
        <v>242</v>
      </c>
      <c r="D80" s="24" t="s">
        <v>24</v>
      </c>
      <c r="E80" s="30">
        <v>146</v>
      </c>
      <c r="F80" s="27">
        <v>154</v>
      </c>
      <c r="G80" s="27">
        <v>174</v>
      </c>
      <c r="H80" s="28"/>
      <c r="I80" s="29">
        <v>188</v>
      </c>
      <c r="J80" s="29">
        <v>246</v>
      </c>
      <c r="K80" s="29">
        <v>240</v>
      </c>
      <c r="L80" s="30">
        <v>142</v>
      </c>
      <c r="M80" s="27">
        <v>190</v>
      </c>
      <c r="N80" s="27">
        <v>198</v>
      </c>
      <c r="O80" s="28"/>
      <c r="P80" s="29">
        <v>193</v>
      </c>
      <c r="Q80" s="30">
        <v>201</v>
      </c>
      <c r="R80" s="27">
        <v>205</v>
      </c>
      <c r="S80" s="28"/>
      <c r="T80" s="27">
        <v>224</v>
      </c>
      <c r="U80" s="31"/>
      <c r="V80" s="31"/>
      <c r="W80" s="29">
        <v>244</v>
      </c>
      <c r="X80" s="29">
        <v>225</v>
      </c>
      <c r="Y80" s="30">
        <v>245</v>
      </c>
      <c r="Z80" s="31"/>
      <c r="AA80" s="28"/>
      <c r="AB80" s="29">
        <v>190</v>
      </c>
      <c r="AC80" s="30">
        <v>218</v>
      </c>
      <c r="AD80" s="27">
        <v>222</v>
      </c>
      <c r="AE80" s="31"/>
      <c r="AF80" s="29">
        <v>208</v>
      </c>
      <c r="AG80" s="27"/>
      <c r="AH80" s="27"/>
    </row>
    <row r="81" spans="1:34" x14ac:dyDescent="0.25">
      <c r="A81" s="24" t="s">
        <v>210</v>
      </c>
      <c r="B81" s="24" t="s">
        <v>322</v>
      </c>
      <c r="C81" s="24" t="s">
        <v>262</v>
      </c>
      <c r="D81" s="24" t="s">
        <v>24</v>
      </c>
      <c r="E81" s="30">
        <v>146</v>
      </c>
      <c r="F81" s="27">
        <v>154</v>
      </c>
      <c r="G81" s="27">
        <v>170</v>
      </c>
      <c r="H81" s="28"/>
      <c r="I81" s="29">
        <v>184</v>
      </c>
      <c r="J81" s="29">
        <v>246</v>
      </c>
      <c r="K81" s="29">
        <v>240</v>
      </c>
      <c r="L81" s="30">
        <v>142</v>
      </c>
      <c r="M81" s="27">
        <v>190</v>
      </c>
      <c r="N81" s="27">
        <v>198</v>
      </c>
      <c r="O81" s="28"/>
      <c r="P81" s="29">
        <v>193</v>
      </c>
      <c r="Q81" s="30">
        <v>201</v>
      </c>
      <c r="R81" s="27">
        <v>205</v>
      </c>
      <c r="S81" s="28"/>
      <c r="T81" s="27">
        <v>228</v>
      </c>
      <c r="U81" s="31"/>
      <c r="V81" s="31"/>
      <c r="W81" s="29">
        <v>244</v>
      </c>
      <c r="X81" s="29">
        <v>225</v>
      </c>
      <c r="Y81" s="30">
        <v>245</v>
      </c>
      <c r="Z81" s="31"/>
      <c r="AA81" s="28"/>
      <c r="AB81" s="29">
        <v>190</v>
      </c>
      <c r="AC81" s="30">
        <v>218</v>
      </c>
      <c r="AD81" s="27">
        <v>222</v>
      </c>
      <c r="AE81" s="31"/>
      <c r="AF81" s="29">
        <v>208</v>
      </c>
      <c r="AG81" s="27"/>
      <c r="AH81" s="27"/>
    </row>
    <row r="82" spans="1:34" x14ac:dyDescent="0.25">
      <c r="A82" s="24" t="s">
        <v>83</v>
      </c>
      <c r="B82" s="24" t="s">
        <v>322</v>
      </c>
      <c r="C82" s="24" t="s">
        <v>272</v>
      </c>
      <c r="D82" s="24" t="s">
        <v>24</v>
      </c>
      <c r="E82" s="30">
        <v>146</v>
      </c>
      <c r="F82" s="27">
        <v>154</v>
      </c>
      <c r="G82" s="27">
        <v>174</v>
      </c>
      <c r="H82" s="28"/>
      <c r="I82" s="29">
        <v>184</v>
      </c>
      <c r="J82" s="29">
        <v>246</v>
      </c>
      <c r="K82" s="29">
        <v>240</v>
      </c>
      <c r="L82" s="30">
        <v>142</v>
      </c>
      <c r="M82" s="27">
        <v>190</v>
      </c>
      <c r="N82" s="27">
        <v>198</v>
      </c>
      <c r="O82" s="28"/>
      <c r="P82" s="29">
        <v>193</v>
      </c>
      <c r="Q82" s="30">
        <v>201</v>
      </c>
      <c r="R82" s="27">
        <v>249</v>
      </c>
      <c r="S82" s="28"/>
      <c r="T82" s="27">
        <v>224</v>
      </c>
      <c r="U82" s="27">
        <v>232</v>
      </c>
      <c r="V82" s="31"/>
      <c r="W82" s="29">
        <v>244</v>
      </c>
      <c r="X82" s="29">
        <v>225</v>
      </c>
      <c r="Y82" s="30">
        <v>241</v>
      </c>
      <c r="Z82" s="27">
        <v>245</v>
      </c>
      <c r="AA82" s="28"/>
      <c r="AB82" s="29">
        <v>190</v>
      </c>
      <c r="AC82" s="30">
        <v>218</v>
      </c>
      <c r="AD82" s="27">
        <v>222</v>
      </c>
      <c r="AE82" s="31"/>
      <c r="AF82" s="29">
        <v>208</v>
      </c>
      <c r="AG82" s="27"/>
      <c r="AH82" s="27"/>
    </row>
    <row r="83" spans="1:34" x14ac:dyDescent="0.25">
      <c r="A83" s="24" t="s">
        <v>143</v>
      </c>
      <c r="B83" s="24" t="s">
        <v>322</v>
      </c>
      <c r="C83" s="24" t="s">
        <v>274</v>
      </c>
      <c r="D83" s="24" t="s">
        <v>24</v>
      </c>
      <c r="E83" s="30">
        <v>146</v>
      </c>
      <c r="F83" s="27">
        <v>154</v>
      </c>
      <c r="G83" s="27">
        <v>174</v>
      </c>
      <c r="H83" s="28"/>
      <c r="I83" s="29">
        <v>184</v>
      </c>
      <c r="J83" s="29">
        <v>246</v>
      </c>
      <c r="K83" s="29">
        <v>240</v>
      </c>
      <c r="L83" s="30">
        <v>142</v>
      </c>
      <c r="M83" s="27">
        <v>190</v>
      </c>
      <c r="N83" s="27">
        <v>198</v>
      </c>
      <c r="O83" s="28"/>
      <c r="P83" s="29">
        <v>193</v>
      </c>
      <c r="Q83" s="30">
        <v>201</v>
      </c>
      <c r="R83" s="27">
        <v>249</v>
      </c>
      <c r="S83" s="28"/>
      <c r="T83" s="27">
        <v>224</v>
      </c>
      <c r="U83" s="31"/>
      <c r="V83" s="31"/>
      <c r="W83" s="29">
        <v>244</v>
      </c>
      <c r="X83" s="29">
        <v>225</v>
      </c>
      <c r="Y83" s="30">
        <v>245</v>
      </c>
      <c r="Z83" s="27">
        <v>253</v>
      </c>
      <c r="AA83" s="28"/>
      <c r="AB83" s="29">
        <v>190</v>
      </c>
      <c r="AC83" s="30">
        <v>218</v>
      </c>
      <c r="AD83" s="27">
        <v>222</v>
      </c>
      <c r="AE83" s="31"/>
      <c r="AF83" s="29">
        <v>208</v>
      </c>
      <c r="AG83" s="27"/>
      <c r="AH83" s="27"/>
    </row>
    <row r="84" spans="1:34" x14ac:dyDescent="0.25">
      <c r="A84" s="24" t="s">
        <v>145</v>
      </c>
      <c r="B84" s="24" t="s">
        <v>322</v>
      </c>
      <c r="C84" s="24" t="s">
        <v>276</v>
      </c>
      <c r="D84" s="24" t="s">
        <v>24</v>
      </c>
      <c r="E84" s="30">
        <v>146</v>
      </c>
      <c r="F84" s="27">
        <v>154</v>
      </c>
      <c r="G84" s="27">
        <v>170</v>
      </c>
      <c r="H84" s="28"/>
      <c r="I84" s="29">
        <v>184</v>
      </c>
      <c r="J84" s="29">
        <v>246</v>
      </c>
      <c r="K84" s="29">
        <v>240</v>
      </c>
      <c r="L84" s="30">
        <v>142</v>
      </c>
      <c r="M84" s="27">
        <v>190</v>
      </c>
      <c r="N84" s="27">
        <v>198</v>
      </c>
      <c r="O84" s="28"/>
      <c r="P84" s="29">
        <v>193</v>
      </c>
      <c r="Q84" s="30">
        <v>201</v>
      </c>
      <c r="R84" s="27">
        <v>249</v>
      </c>
      <c r="S84" s="28"/>
      <c r="T84" s="27">
        <v>224</v>
      </c>
      <c r="U84" s="31"/>
      <c r="V84" s="31"/>
      <c r="W84" s="29">
        <v>244</v>
      </c>
      <c r="X84" s="29">
        <v>225</v>
      </c>
      <c r="Y84" s="30">
        <v>245</v>
      </c>
      <c r="Z84" s="27">
        <v>253</v>
      </c>
      <c r="AA84" s="28"/>
      <c r="AB84" s="29">
        <v>190</v>
      </c>
      <c r="AC84" s="30">
        <v>218</v>
      </c>
      <c r="AD84" s="31"/>
      <c r="AE84" s="31"/>
      <c r="AF84" s="29">
        <v>208</v>
      </c>
      <c r="AG84" s="27"/>
      <c r="AH84" s="27"/>
    </row>
    <row r="85" spans="1:34" x14ac:dyDescent="0.25">
      <c r="A85" s="24" t="s">
        <v>147</v>
      </c>
      <c r="B85" s="24" t="s">
        <v>322</v>
      </c>
      <c r="C85" s="24" t="s">
        <v>277</v>
      </c>
      <c r="D85" s="24" t="s">
        <v>24</v>
      </c>
      <c r="E85" s="30">
        <v>146</v>
      </c>
      <c r="F85" s="27">
        <v>154</v>
      </c>
      <c r="G85" s="27">
        <v>170</v>
      </c>
      <c r="H85" s="28"/>
      <c r="I85" s="29">
        <v>184</v>
      </c>
      <c r="J85" s="29">
        <v>246</v>
      </c>
      <c r="K85" s="29">
        <v>240</v>
      </c>
      <c r="L85" s="30">
        <v>142</v>
      </c>
      <c r="M85" s="27">
        <v>190</v>
      </c>
      <c r="N85" s="27">
        <v>198</v>
      </c>
      <c r="O85" s="28"/>
      <c r="P85" s="29">
        <v>193</v>
      </c>
      <c r="Q85" s="30">
        <v>201</v>
      </c>
      <c r="R85" s="27">
        <v>249</v>
      </c>
      <c r="S85" s="28"/>
      <c r="T85" s="27">
        <v>224</v>
      </c>
      <c r="U85" s="31"/>
      <c r="V85" s="31"/>
      <c r="W85" s="29">
        <v>244</v>
      </c>
      <c r="X85" s="29">
        <v>225</v>
      </c>
      <c r="Y85" s="30">
        <v>245</v>
      </c>
      <c r="Z85" s="31"/>
      <c r="AA85" s="28"/>
      <c r="AB85" s="29">
        <v>190</v>
      </c>
      <c r="AC85" s="30">
        <v>218</v>
      </c>
      <c r="AD85" s="27">
        <v>222</v>
      </c>
      <c r="AE85" s="31"/>
      <c r="AF85" s="29">
        <v>208</v>
      </c>
      <c r="AG85" s="27"/>
      <c r="AH85" s="27"/>
    </row>
    <row r="86" spans="1:34" x14ac:dyDescent="0.25">
      <c r="A86" s="24" t="s">
        <v>176</v>
      </c>
      <c r="B86" s="24" t="s">
        <v>322</v>
      </c>
      <c r="C86" s="24" t="s">
        <v>277</v>
      </c>
      <c r="D86" s="24" t="s">
        <v>24</v>
      </c>
      <c r="E86" s="30">
        <v>146</v>
      </c>
      <c r="F86" s="27">
        <v>154</v>
      </c>
      <c r="G86" s="27">
        <v>170</v>
      </c>
      <c r="H86" s="28"/>
      <c r="I86" s="29">
        <v>184</v>
      </c>
      <c r="J86" s="29">
        <v>246</v>
      </c>
      <c r="K86" s="29">
        <v>240</v>
      </c>
      <c r="L86" s="30">
        <v>142</v>
      </c>
      <c r="M86" s="27">
        <v>190</v>
      </c>
      <c r="N86" s="27">
        <v>198</v>
      </c>
      <c r="O86" s="28"/>
      <c r="P86" s="29">
        <v>193</v>
      </c>
      <c r="Q86" s="30">
        <v>201</v>
      </c>
      <c r="R86" s="27">
        <v>249</v>
      </c>
      <c r="S86" s="28"/>
      <c r="T86" s="27">
        <v>224</v>
      </c>
      <c r="U86" s="31"/>
      <c r="V86" s="31"/>
      <c r="W86" s="29">
        <v>244</v>
      </c>
      <c r="X86" s="29">
        <v>225</v>
      </c>
      <c r="Y86" s="30">
        <v>245</v>
      </c>
      <c r="Z86" s="31"/>
      <c r="AA86" s="28"/>
      <c r="AB86" s="29">
        <v>190</v>
      </c>
      <c r="AC86" s="30">
        <v>218</v>
      </c>
      <c r="AD86" s="27">
        <v>222</v>
      </c>
      <c r="AE86" s="31"/>
      <c r="AF86" s="29">
        <v>208</v>
      </c>
      <c r="AG86" s="27"/>
      <c r="AH86" s="27"/>
    </row>
    <row r="87" spans="1:34" x14ac:dyDescent="0.25">
      <c r="A87" s="24" t="s">
        <v>152</v>
      </c>
      <c r="B87" s="24" t="s">
        <v>322</v>
      </c>
      <c r="C87" s="24" t="s">
        <v>278</v>
      </c>
      <c r="D87" s="24" t="s">
        <v>24</v>
      </c>
      <c r="E87" s="30">
        <v>146</v>
      </c>
      <c r="F87" s="27">
        <v>154</v>
      </c>
      <c r="G87" s="27">
        <v>170</v>
      </c>
      <c r="H87" s="28"/>
      <c r="I87" s="29">
        <v>184</v>
      </c>
      <c r="J87" s="29">
        <v>246</v>
      </c>
      <c r="K87" s="29">
        <v>240</v>
      </c>
      <c r="L87" s="30">
        <v>142</v>
      </c>
      <c r="M87" s="27">
        <v>190</v>
      </c>
      <c r="N87" s="27">
        <v>198</v>
      </c>
      <c r="O87" s="28"/>
      <c r="P87" s="29">
        <v>193</v>
      </c>
      <c r="Q87" s="30">
        <v>201</v>
      </c>
      <c r="R87" s="27">
        <v>253</v>
      </c>
      <c r="S87" s="28"/>
      <c r="T87" s="27">
        <v>224</v>
      </c>
      <c r="U87" s="31"/>
      <c r="V87" s="31"/>
      <c r="W87" s="29">
        <v>244</v>
      </c>
      <c r="X87" s="29">
        <v>225</v>
      </c>
      <c r="Y87" s="30">
        <v>245</v>
      </c>
      <c r="Z87" s="31"/>
      <c r="AA87" s="28"/>
      <c r="AB87" s="29">
        <v>190</v>
      </c>
      <c r="AC87" s="30">
        <v>218</v>
      </c>
      <c r="AD87" s="31"/>
      <c r="AE87" s="31"/>
      <c r="AF87" s="29">
        <v>208</v>
      </c>
      <c r="AG87" s="27"/>
      <c r="AH87" s="27"/>
    </row>
    <row r="88" spans="1:34" x14ac:dyDescent="0.25">
      <c r="A88" s="24" t="s">
        <v>153</v>
      </c>
      <c r="B88" s="24" t="s">
        <v>322</v>
      </c>
      <c r="C88" s="24" t="s">
        <v>279</v>
      </c>
      <c r="D88" s="24" t="s">
        <v>24</v>
      </c>
      <c r="E88" s="30">
        <v>146</v>
      </c>
      <c r="F88" s="27">
        <v>154</v>
      </c>
      <c r="G88" s="27">
        <v>174</v>
      </c>
      <c r="H88" s="28"/>
      <c r="I88" s="29">
        <v>184</v>
      </c>
      <c r="J88" s="29">
        <v>246</v>
      </c>
      <c r="K88" s="29">
        <v>240</v>
      </c>
      <c r="L88" s="30">
        <v>142</v>
      </c>
      <c r="M88" s="27">
        <v>190</v>
      </c>
      <c r="N88" s="27">
        <v>198</v>
      </c>
      <c r="O88" s="28"/>
      <c r="P88" s="29">
        <v>193</v>
      </c>
      <c r="Q88" s="30">
        <v>201</v>
      </c>
      <c r="R88" s="27">
        <v>249</v>
      </c>
      <c r="S88" s="28"/>
      <c r="T88" s="27">
        <v>224</v>
      </c>
      <c r="U88" s="31"/>
      <c r="V88" s="31"/>
      <c r="W88" s="29">
        <v>244</v>
      </c>
      <c r="X88" s="29">
        <v>225</v>
      </c>
      <c r="Y88" s="30">
        <v>237</v>
      </c>
      <c r="Z88" s="27">
        <v>245</v>
      </c>
      <c r="AA88" s="28"/>
      <c r="AB88" s="29">
        <v>190</v>
      </c>
      <c r="AC88" s="30">
        <v>218</v>
      </c>
      <c r="AD88" s="27">
        <v>222</v>
      </c>
      <c r="AE88" s="31"/>
      <c r="AF88" s="29">
        <v>208</v>
      </c>
      <c r="AG88" s="27"/>
      <c r="AH88" s="27"/>
    </row>
    <row r="89" spans="1:34" x14ac:dyDescent="0.25">
      <c r="A89" s="24" t="s">
        <v>172</v>
      </c>
      <c r="B89" s="24" t="s">
        <v>322</v>
      </c>
      <c r="C89" s="24" t="s">
        <v>335</v>
      </c>
      <c r="D89" s="24" t="s">
        <v>24</v>
      </c>
      <c r="E89" s="30">
        <v>146</v>
      </c>
      <c r="F89" s="27">
        <v>154</v>
      </c>
      <c r="G89" s="27">
        <v>170</v>
      </c>
      <c r="H89" s="28"/>
      <c r="I89" s="29">
        <v>184</v>
      </c>
      <c r="J89" s="29">
        <v>246</v>
      </c>
      <c r="K89" s="29">
        <v>240</v>
      </c>
      <c r="L89" s="30">
        <v>142</v>
      </c>
      <c r="M89" s="27">
        <v>190</v>
      </c>
      <c r="N89" s="27">
        <v>198</v>
      </c>
      <c r="O89" s="28"/>
      <c r="P89" s="29">
        <v>193</v>
      </c>
      <c r="Q89" s="30">
        <v>201</v>
      </c>
      <c r="R89" s="27">
        <v>249</v>
      </c>
      <c r="S89" s="28"/>
      <c r="T89" s="27">
        <v>224</v>
      </c>
      <c r="U89" s="31"/>
      <c r="V89" s="31"/>
      <c r="W89" s="29">
        <v>244</v>
      </c>
      <c r="X89" s="29">
        <v>225</v>
      </c>
      <c r="Y89" s="30">
        <v>245</v>
      </c>
      <c r="Z89" s="31"/>
      <c r="AA89" s="28"/>
      <c r="AB89" s="29">
        <v>190</v>
      </c>
      <c r="AC89" s="30">
        <v>218</v>
      </c>
      <c r="AD89" s="31"/>
      <c r="AE89" s="31"/>
      <c r="AF89" s="29">
        <v>208</v>
      </c>
      <c r="AG89" s="27"/>
      <c r="AH89" s="27"/>
    </row>
    <row r="90" spans="1:34" x14ac:dyDescent="0.25">
      <c r="A90" s="24" t="s">
        <v>197</v>
      </c>
      <c r="B90" s="24" t="s">
        <v>322</v>
      </c>
      <c r="C90" s="24" t="s">
        <v>335</v>
      </c>
      <c r="D90" s="24" t="s">
        <v>24</v>
      </c>
      <c r="E90" s="30">
        <v>146</v>
      </c>
      <c r="F90" s="27">
        <v>154</v>
      </c>
      <c r="G90" s="27">
        <v>170</v>
      </c>
      <c r="H90" s="28"/>
      <c r="I90" s="29">
        <v>184</v>
      </c>
      <c r="J90" s="29">
        <v>246</v>
      </c>
      <c r="K90" s="29">
        <v>240</v>
      </c>
      <c r="L90" s="30">
        <v>142</v>
      </c>
      <c r="M90" s="27">
        <v>190</v>
      </c>
      <c r="N90" s="27">
        <v>198</v>
      </c>
      <c r="O90" s="28"/>
      <c r="P90" s="29">
        <v>193</v>
      </c>
      <c r="Q90" s="30">
        <v>201</v>
      </c>
      <c r="R90" s="27">
        <v>249</v>
      </c>
      <c r="S90" s="28"/>
      <c r="T90" s="27">
        <v>224</v>
      </c>
      <c r="U90" s="31"/>
      <c r="V90" s="31"/>
      <c r="W90" s="29">
        <v>244</v>
      </c>
      <c r="X90" s="29">
        <v>225</v>
      </c>
      <c r="Y90" s="30">
        <v>245</v>
      </c>
      <c r="Z90" s="31"/>
      <c r="AA90" s="28"/>
      <c r="AB90" s="29">
        <v>190</v>
      </c>
      <c r="AC90" s="30">
        <v>218</v>
      </c>
      <c r="AD90" s="31"/>
      <c r="AE90" s="31"/>
      <c r="AF90" s="29">
        <v>208</v>
      </c>
      <c r="AG90" s="27"/>
      <c r="AH90" s="27"/>
    </row>
    <row r="91" spans="1:34" x14ac:dyDescent="0.25">
      <c r="A91" s="24" t="s">
        <v>199</v>
      </c>
      <c r="B91" s="24" t="s">
        <v>322</v>
      </c>
      <c r="C91" s="24" t="s">
        <v>335</v>
      </c>
      <c r="D91" s="24" t="s">
        <v>24</v>
      </c>
      <c r="E91" s="30">
        <v>146</v>
      </c>
      <c r="F91" s="27">
        <v>154</v>
      </c>
      <c r="G91" s="27">
        <v>170</v>
      </c>
      <c r="H91" s="28"/>
      <c r="I91" s="29">
        <v>184</v>
      </c>
      <c r="J91" s="29">
        <v>246</v>
      </c>
      <c r="K91" s="29">
        <v>240</v>
      </c>
      <c r="L91" s="30">
        <v>142</v>
      </c>
      <c r="M91" s="27">
        <v>190</v>
      </c>
      <c r="N91" s="27">
        <v>198</v>
      </c>
      <c r="O91" s="28"/>
      <c r="P91" s="29">
        <v>193</v>
      </c>
      <c r="Q91" s="30">
        <v>201</v>
      </c>
      <c r="R91" s="27">
        <v>249</v>
      </c>
      <c r="S91" s="28"/>
      <c r="T91" s="27">
        <v>224</v>
      </c>
      <c r="U91" s="31"/>
      <c r="V91" s="31"/>
      <c r="W91" s="29">
        <v>244</v>
      </c>
      <c r="X91" s="29">
        <v>225</v>
      </c>
      <c r="Y91" s="30">
        <v>245</v>
      </c>
      <c r="Z91" s="31"/>
      <c r="AA91" s="28"/>
      <c r="AB91" s="29">
        <v>190</v>
      </c>
      <c r="AC91" s="30">
        <v>218</v>
      </c>
      <c r="AD91" s="31"/>
      <c r="AE91" s="31"/>
      <c r="AF91" s="29">
        <v>208</v>
      </c>
      <c r="AG91" s="27"/>
      <c r="AH91" s="27"/>
    </row>
    <row r="92" spans="1:34" x14ac:dyDescent="0.25">
      <c r="A92" s="24" t="s">
        <v>204</v>
      </c>
      <c r="B92" s="24" t="s">
        <v>322</v>
      </c>
      <c r="C92" s="24" t="s">
        <v>335</v>
      </c>
      <c r="D92" s="24" t="s">
        <v>24</v>
      </c>
      <c r="E92" s="30">
        <v>146</v>
      </c>
      <c r="F92" s="27">
        <v>154</v>
      </c>
      <c r="G92" s="27">
        <v>170</v>
      </c>
      <c r="H92" s="28"/>
      <c r="I92" s="29">
        <v>184</v>
      </c>
      <c r="J92" s="29">
        <v>246</v>
      </c>
      <c r="K92" s="29">
        <v>240</v>
      </c>
      <c r="L92" s="30">
        <v>142</v>
      </c>
      <c r="M92" s="27">
        <v>190</v>
      </c>
      <c r="N92" s="27">
        <v>198</v>
      </c>
      <c r="O92" s="28"/>
      <c r="P92" s="29">
        <v>193</v>
      </c>
      <c r="Q92" s="30">
        <v>201</v>
      </c>
      <c r="R92" s="27">
        <v>249</v>
      </c>
      <c r="S92" s="28"/>
      <c r="T92" s="27">
        <v>224</v>
      </c>
      <c r="U92" s="31"/>
      <c r="V92" s="31"/>
      <c r="W92" s="29">
        <v>244</v>
      </c>
      <c r="X92" s="29">
        <v>225</v>
      </c>
      <c r="Y92" s="30">
        <v>245</v>
      </c>
      <c r="Z92" s="31"/>
      <c r="AA92" s="28"/>
      <c r="AB92" s="29">
        <v>190</v>
      </c>
      <c r="AC92" s="30">
        <v>218</v>
      </c>
      <c r="AD92" s="31"/>
      <c r="AE92" s="31"/>
      <c r="AF92" s="29">
        <v>208</v>
      </c>
      <c r="AG92" s="27"/>
      <c r="AH92" s="27"/>
    </row>
    <row r="93" spans="1:34" x14ac:dyDescent="0.25">
      <c r="A93" s="24" t="s">
        <v>159</v>
      </c>
      <c r="B93" s="24" t="s">
        <v>322</v>
      </c>
      <c r="C93" s="24" t="s">
        <v>335</v>
      </c>
      <c r="D93" s="24" t="s">
        <v>24</v>
      </c>
      <c r="E93" s="30">
        <v>146</v>
      </c>
      <c r="F93" s="27">
        <v>154</v>
      </c>
      <c r="G93" s="27">
        <v>170</v>
      </c>
      <c r="H93" s="28"/>
      <c r="I93" s="29">
        <v>184</v>
      </c>
      <c r="J93" s="29">
        <v>246</v>
      </c>
      <c r="K93" s="29">
        <v>240</v>
      </c>
      <c r="L93" s="30">
        <v>142</v>
      </c>
      <c r="M93" s="27">
        <v>190</v>
      </c>
      <c r="N93" s="27">
        <v>198</v>
      </c>
      <c r="O93" s="28"/>
      <c r="P93" s="29">
        <v>193</v>
      </c>
      <c r="Q93" s="30">
        <v>201</v>
      </c>
      <c r="R93" s="27">
        <v>249</v>
      </c>
      <c r="S93" s="28"/>
      <c r="T93" s="27">
        <v>224</v>
      </c>
      <c r="U93" s="31"/>
      <c r="V93" s="31"/>
      <c r="W93" s="29">
        <v>244</v>
      </c>
      <c r="X93" s="29">
        <v>225</v>
      </c>
      <c r="Y93" s="30">
        <v>245</v>
      </c>
      <c r="Z93" s="31"/>
      <c r="AA93" s="28"/>
      <c r="AB93" s="29">
        <v>190</v>
      </c>
      <c r="AC93" s="30">
        <v>218</v>
      </c>
      <c r="AD93" s="31"/>
      <c r="AE93" s="31"/>
      <c r="AF93" s="29">
        <v>208</v>
      </c>
      <c r="AG93" s="27"/>
      <c r="AH93" s="27"/>
    </row>
    <row r="94" spans="1:34" x14ac:dyDescent="0.25">
      <c r="A94" s="24" t="s">
        <v>162</v>
      </c>
      <c r="B94" s="24" t="s">
        <v>322</v>
      </c>
      <c r="C94" s="24" t="s">
        <v>337</v>
      </c>
      <c r="D94" s="24" t="s">
        <v>24</v>
      </c>
      <c r="E94" s="30">
        <v>146</v>
      </c>
      <c r="F94" s="27">
        <v>154</v>
      </c>
      <c r="G94" s="27">
        <v>170</v>
      </c>
      <c r="H94" s="28"/>
      <c r="I94" s="29">
        <v>184</v>
      </c>
      <c r="J94" s="29">
        <v>246</v>
      </c>
      <c r="K94" s="29">
        <v>240</v>
      </c>
      <c r="L94" s="30">
        <v>142</v>
      </c>
      <c r="M94" s="27">
        <v>190</v>
      </c>
      <c r="N94" s="27">
        <v>198</v>
      </c>
      <c r="O94" s="28"/>
      <c r="P94" s="29">
        <v>193</v>
      </c>
      <c r="Q94" s="30">
        <v>201</v>
      </c>
      <c r="R94" s="27">
        <v>249</v>
      </c>
      <c r="S94" s="28"/>
      <c r="T94" s="27">
        <v>224</v>
      </c>
      <c r="U94" s="31"/>
      <c r="V94" s="31"/>
      <c r="W94" s="29">
        <v>244</v>
      </c>
      <c r="X94" s="29">
        <v>225</v>
      </c>
      <c r="Y94" s="30">
        <v>241</v>
      </c>
      <c r="Z94" s="27">
        <v>245</v>
      </c>
      <c r="AA94" s="28"/>
      <c r="AB94" s="29">
        <v>190</v>
      </c>
      <c r="AC94" s="30">
        <v>218</v>
      </c>
      <c r="AD94" s="31"/>
      <c r="AE94" s="31"/>
      <c r="AF94" s="29">
        <v>208</v>
      </c>
      <c r="AG94" s="27"/>
      <c r="AH94" s="27"/>
    </row>
    <row r="95" spans="1:34" x14ac:dyDescent="0.25">
      <c r="A95" s="24" t="s">
        <v>185</v>
      </c>
      <c r="B95" s="24" t="s">
        <v>322</v>
      </c>
      <c r="C95" s="24" t="s">
        <v>337</v>
      </c>
      <c r="D95" s="24" t="s">
        <v>24</v>
      </c>
      <c r="E95" s="30">
        <v>146</v>
      </c>
      <c r="F95" s="27">
        <v>154</v>
      </c>
      <c r="G95" s="27">
        <v>170</v>
      </c>
      <c r="H95" s="28"/>
      <c r="I95" s="29">
        <v>184</v>
      </c>
      <c r="J95" s="29">
        <v>246</v>
      </c>
      <c r="K95" s="29">
        <v>240</v>
      </c>
      <c r="L95" s="30">
        <v>142</v>
      </c>
      <c r="M95" s="27">
        <v>190</v>
      </c>
      <c r="N95" s="27">
        <v>198</v>
      </c>
      <c r="O95" s="28"/>
      <c r="P95" s="29">
        <v>193</v>
      </c>
      <c r="Q95" s="30">
        <v>201</v>
      </c>
      <c r="R95" s="27">
        <v>249</v>
      </c>
      <c r="S95" s="28"/>
      <c r="T95" s="27">
        <v>224</v>
      </c>
      <c r="U95" s="31"/>
      <c r="V95" s="31"/>
      <c r="W95" s="29">
        <v>244</v>
      </c>
      <c r="X95" s="29">
        <v>225</v>
      </c>
      <c r="Y95" s="30">
        <v>241</v>
      </c>
      <c r="Z95" s="27">
        <v>245</v>
      </c>
      <c r="AA95" s="28"/>
      <c r="AB95" s="29">
        <v>190</v>
      </c>
      <c r="AC95" s="30">
        <v>218</v>
      </c>
      <c r="AD95" s="31"/>
      <c r="AE95" s="31"/>
      <c r="AF95" s="29">
        <v>208</v>
      </c>
      <c r="AG95" s="27"/>
      <c r="AH95" s="27"/>
    </row>
    <row r="96" spans="1:34" x14ac:dyDescent="0.25">
      <c r="A96" s="24" t="s">
        <v>170</v>
      </c>
      <c r="B96" s="24" t="s">
        <v>322</v>
      </c>
      <c r="C96" s="24" t="s">
        <v>339</v>
      </c>
      <c r="D96" s="24" t="s">
        <v>24</v>
      </c>
      <c r="E96" s="30">
        <v>146</v>
      </c>
      <c r="F96" s="27">
        <v>154</v>
      </c>
      <c r="G96" s="27">
        <v>170</v>
      </c>
      <c r="H96" s="28"/>
      <c r="I96" s="29">
        <v>184</v>
      </c>
      <c r="J96" s="29">
        <v>246</v>
      </c>
      <c r="K96" s="29">
        <v>240</v>
      </c>
      <c r="L96" s="30">
        <v>142</v>
      </c>
      <c r="M96" s="27">
        <v>190</v>
      </c>
      <c r="N96" s="27">
        <v>198</v>
      </c>
      <c r="O96" s="28"/>
      <c r="P96" s="29">
        <v>193</v>
      </c>
      <c r="Q96" s="30">
        <v>201</v>
      </c>
      <c r="R96" s="27">
        <v>249</v>
      </c>
      <c r="S96" s="28"/>
      <c r="T96" s="27">
        <v>224</v>
      </c>
      <c r="U96" s="31"/>
      <c r="V96" s="31"/>
      <c r="W96" s="29">
        <v>244</v>
      </c>
      <c r="X96" s="29">
        <v>225</v>
      </c>
      <c r="Y96" s="30">
        <v>237</v>
      </c>
      <c r="Z96" s="27">
        <v>245</v>
      </c>
      <c r="AA96" s="28"/>
      <c r="AB96" s="29">
        <v>190</v>
      </c>
      <c r="AC96" s="30">
        <v>218</v>
      </c>
      <c r="AD96" s="31"/>
      <c r="AE96" s="31"/>
      <c r="AF96" s="29">
        <v>208</v>
      </c>
      <c r="AG96" s="27"/>
      <c r="AH96" s="27"/>
    </row>
    <row r="97" spans="1:34" x14ac:dyDescent="0.25">
      <c r="A97" s="24" t="s">
        <v>175</v>
      </c>
      <c r="B97" s="24" t="s">
        <v>322</v>
      </c>
      <c r="C97" s="24" t="s">
        <v>340</v>
      </c>
      <c r="D97" s="24" t="s">
        <v>24</v>
      </c>
      <c r="E97" s="30">
        <v>146</v>
      </c>
      <c r="F97" s="27">
        <v>154</v>
      </c>
      <c r="G97" s="27">
        <v>174</v>
      </c>
      <c r="H97" s="28"/>
      <c r="I97" s="29">
        <v>184</v>
      </c>
      <c r="J97" s="29">
        <v>246</v>
      </c>
      <c r="K97" s="29">
        <v>240</v>
      </c>
      <c r="L97" s="30">
        <v>142</v>
      </c>
      <c r="M97" s="27">
        <v>190</v>
      </c>
      <c r="N97" s="27">
        <v>198</v>
      </c>
      <c r="O97" s="28"/>
      <c r="P97" s="29">
        <v>193</v>
      </c>
      <c r="Q97" s="30">
        <v>201</v>
      </c>
      <c r="R97" s="27">
        <v>249</v>
      </c>
      <c r="S97" s="28"/>
      <c r="T97" s="27">
        <v>224</v>
      </c>
      <c r="U97" s="31"/>
      <c r="V97" s="31"/>
      <c r="W97" s="29">
        <v>244</v>
      </c>
      <c r="X97" s="29">
        <v>225</v>
      </c>
      <c r="Y97" s="30">
        <v>245</v>
      </c>
      <c r="Z97" s="31"/>
      <c r="AA97" s="28"/>
      <c r="AB97" s="29">
        <v>190</v>
      </c>
      <c r="AC97" s="30">
        <v>218</v>
      </c>
      <c r="AD97" s="27">
        <v>222</v>
      </c>
      <c r="AE97" s="31"/>
      <c r="AF97" s="29">
        <v>208</v>
      </c>
      <c r="AG97" s="27"/>
      <c r="AH97" s="27"/>
    </row>
    <row r="98" spans="1:34" x14ac:dyDescent="0.25">
      <c r="A98" s="24" t="s">
        <v>184</v>
      </c>
      <c r="B98" s="24" t="s">
        <v>322</v>
      </c>
      <c r="C98" s="24" t="s">
        <v>341</v>
      </c>
      <c r="D98" s="24" t="s">
        <v>24</v>
      </c>
      <c r="E98" s="30">
        <v>146</v>
      </c>
      <c r="F98" s="27">
        <v>154</v>
      </c>
      <c r="G98" s="27">
        <v>174</v>
      </c>
      <c r="H98" s="28"/>
      <c r="I98" s="29">
        <v>184</v>
      </c>
      <c r="J98" s="29">
        <v>246</v>
      </c>
      <c r="K98" s="29">
        <v>240</v>
      </c>
      <c r="L98" s="30">
        <v>142</v>
      </c>
      <c r="M98" s="27">
        <v>190</v>
      </c>
      <c r="N98" s="27">
        <v>198</v>
      </c>
      <c r="O98" s="28"/>
      <c r="P98" s="29">
        <v>193</v>
      </c>
      <c r="Q98" s="30">
        <v>201</v>
      </c>
      <c r="R98" s="27">
        <v>249</v>
      </c>
      <c r="S98" s="28"/>
      <c r="T98" s="27">
        <v>220</v>
      </c>
      <c r="U98" s="27">
        <v>224</v>
      </c>
      <c r="V98" s="31"/>
      <c r="W98" s="29">
        <v>244</v>
      </c>
      <c r="X98" s="29">
        <v>225</v>
      </c>
      <c r="Y98" s="30">
        <v>241</v>
      </c>
      <c r="Z98" s="27">
        <v>245</v>
      </c>
      <c r="AA98" s="28"/>
      <c r="AB98" s="29">
        <v>190</v>
      </c>
      <c r="AC98" s="30">
        <v>218</v>
      </c>
      <c r="AD98" s="27">
        <v>222</v>
      </c>
      <c r="AE98" s="31"/>
      <c r="AF98" s="29">
        <v>208</v>
      </c>
      <c r="AG98" s="27"/>
      <c r="AH98" s="27"/>
    </row>
    <row r="99" spans="1:34" x14ac:dyDescent="0.25">
      <c r="A99" s="24" t="s">
        <v>186</v>
      </c>
      <c r="B99" s="24" t="s">
        <v>322</v>
      </c>
      <c r="C99" s="24" t="s">
        <v>342</v>
      </c>
      <c r="D99" s="24" t="s">
        <v>85</v>
      </c>
      <c r="E99" s="30">
        <v>146</v>
      </c>
      <c r="F99" s="27">
        <v>154</v>
      </c>
      <c r="G99" s="27">
        <v>170</v>
      </c>
      <c r="H99" s="35">
        <v>174</v>
      </c>
      <c r="I99" s="29">
        <v>184</v>
      </c>
      <c r="J99" s="29">
        <v>246</v>
      </c>
      <c r="K99" s="29">
        <v>240</v>
      </c>
      <c r="L99" s="30">
        <v>142</v>
      </c>
      <c r="M99" s="27">
        <v>178</v>
      </c>
      <c r="N99" s="27">
        <v>190</v>
      </c>
      <c r="O99" s="35">
        <v>198</v>
      </c>
      <c r="P99" s="29">
        <v>193</v>
      </c>
      <c r="Q99" s="30">
        <v>201</v>
      </c>
      <c r="R99" s="27">
        <v>249</v>
      </c>
      <c r="S99" s="28"/>
      <c r="T99" s="27">
        <v>224</v>
      </c>
      <c r="U99" s="31"/>
      <c r="V99" s="31"/>
      <c r="W99" s="29">
        <v>244</v>
      </c>
      <c r="X99" s="29">
        <v>225</v>
      </c>
      <c r="Y99" s="30">
        <v>245</v>
      </c>
      <c r="Z99" s="31"/>
      <c r="AA99" s="28"/>
      <c r="AB99" s="29">
        <v>190</v>
      </c>
      <c r="AC99" s="30">
        <v>218</v>
      </c>
      <c r="AD99" s="27">
        <v>222</v>
      </c>
      <c r="AE99" s="31"/>
      <c r="AF99" s="29">
        <v>208</v>
      </c>
      <c r="AG99" s="27"/>
      <c r="AH99" s="27"/>
    </row>
    <row r="100" spans="1:34" x14ac:dyDescent="0.25">
      <c r="A100" s="24" t="s">
        <v>187</v>
      </c>
      <c r="B100" s="24" t="s">
        <v>322</v>
      </c>
      <c r="C100" s="24" t="s">
        <v>343</v>
      </c>
      <c r="D100" s="24" t="s">
        <v>85</v>
      </c>
      <c r="E100" s="30">
        <v>146</v>
      </c>
      <c r="F100" s="27">
        <v>154</v>
      </c>
      <c r="G100" s="27">
        <v>170</v>
      </c>
      <c r="H100" s="28"/>
      <c r="I100" s="29">
        <v>184</v>
      </c>
      <c r="J100" s="29">
        <v>246</v>
      </c>
      <c r="K100" s="29">
        <v>240</v>
      </c>
      <c r="L100" s="30">
        <v>142</v>
      </c>
      <c r="M100" s="27">
        <v>190</v>
      </c>
      <c r="N100" s="27">
        <v>198</v>
      </c>
      <c r="O100" s="28"/>
      <c r="P100" s="29">
        <v>193</v>
      </c>
      <c r="Q100" s="30">
        <v>201</v>
      </c>
      <c r="R100" s="27">
        <v>205</v>
      </c>
      <c r="S100" s="35">
        <v>249</v>
      </c>
      <c r="T100" s="27">
        <v>224</v>
      </c>
      <c r="U100" s="31"/>
      <c r="V100" s="31"/>
      <c r="W100" s="29">
        <v>244</v>
      </c>
      <c r="X100" s="29">
        <v>225</v>
      </c>
      <c r="Y100" s="30">
        <v>241</v>
      </c>
      <c r="Z100" s="27">
        <v>245</v>
      </c>
      <c r="AA100" s="28"/>
      <c r="AB100" s="29">
        <v>190</v>
      </c>
      <c r="AC100" s="30">
        <v>218</v>
      </c>
      <c r="AD100" s="27">
        <v>222</v>
      </c>
      <c r="AE100" s="31"/>
      <c r="AF100" s="29">
        <v>208</v>
      </c>
      <c r="AG100" s="27"/>
      <c r="AH100" s="27"/>
    </row>
    <row r="101" spans="1:34" x14ac:dyDescent="0.25">
      <c r="A101" s="24" t="s">
        <v>202</v>
      </c>
      <c r="B101" s="24" t="s">
        <v>322</v>
      </c>
      <c r="C101" s="24" t="s">
        <v>344</v>
      </c>
      <c r="D101" s="24" t="s">
        <v>24</v>
      </c>
      <c r="E101" s="30">
        <v>146</v>
      </c>
      <c r="F101" s="27">
        <v>154</v>
      </c>
      <c r="G101" s="27">
        <v>170</v>
      </c>
      <c r="H101" s="28"/>
      <c r="I101" s="29">
        <v>184</v>
      </c>
      <c r="J101" s="29">
        <v>246</v>
      </c>
      <c r="K101" s="29">
        <v>240</v>
      </c>
      <c r="L101" s="30">
        <v>142</v>
      </c>
      <c r="M101" s="27">
        <v>190</v>
      </c>
      <c r="N101" s="27">
        <v>198</v>
      </c>
      <c r="O101" s="28"/>
      <c r="P101" s="29">
        <v>193</v>
      </c>
      <c r="Q101" s="30">
        <v>201</v>
      </c>
      <c r="R101" s="27">
        <v>249</v>
      </c>
      <c r="S101" s="28"/>
      <c r="T101" s="27">
        <v>224</v>
      </c>
      <c r="U101" s="31"/>
      <c r="V101" s="31"/>
      <c r="W101" s="29">
        <v>244</v>
      </c>
      <c r="X101" s="29">
        <v>225</v>
      </c>
      <c r="Y101" s="30">
        <v>241</v>
      </c>
      <c r="Z101" s="27">
        <v>245</v>
      </c>
      <c r="AA101" s="28"/>
      <c r="AB101" s="29">
        <v>190</v>
      </c>
      <c r="AC101" s="30">
        <v>218</v>
      </c>
      <c r="AD101" s="27">
        <v>222</v>
      </c>
      <c r="AE101" s="31"/>
      <c r="AF101" s="29">
        <v>208</v>
      </c>
      <c r="AG101" s="27"/>
      <c r="AH101" s="27"/>
    </row>
    <row r="102" spans="1:34" x14ac:dyDescent="0.25">
      <c r="A102" s="24" t="s">
        <v>196</v>
      </c>
      <c r="B102" s="24" t="s">
        <v>322</v>
      </c>
      <c r="C102" s="24" t="s">
        <v>345</v>
      </c>
      <c r="D102" s="24" t="s">
        <v>24</v>
      </c>
      <c r="E102" s="30">
        <v>146</v>
      </c>
      <c r="F102" s="27">
        <v>154</v>
      </c>
      <c r="G102" s="27">
        <v>174</v>
      </c>
      <c r="H102" s="28"/>
      <c r="I102" s="29">
        <v>184</v>
      </c>
      <c r="J102" s="29">
        <v>246</v>
      </c>
      <c r="K102" s="29">
        <v>240</v>
      </c>
      <c r="L102" s="30">
        <v>142</v>
      </c>
      <c r="M102" s="27">
        <v>190</v>
      </c>
      <c r="N102" s="27">
        <v>194</v>
      </c>
      <c r="O102" s="28"/>
      <c r="P102" s="29">
        <v>193</v>
      </c>
      <c r="Q102" s="30">
        <v>201</v>
      </c>
      <c r="R102" s="27">
        <v>249</v>
      </c>
      <c r="S102" s="28"/>
      <c r="T102" s="27">
        <v>224</v>
      </c>
      <c r="U102" s="27">
        <v>232</v>
      </c>
      <c r="V102" s="31"/>
      <c r="W102" s="29">
        <v>244</v>
      </c>
      <c r="X102" s="29">
        <v>225</v>
      </c>
      <c r="Y102" s="30">
        <v>245</v>
      </c>
      <c r="Z102" s="31"/>
      <c r="AA102" s="28"/>
      <c r="AB102" s="29">
        <v>190</v>
      </c>
      <c r="AC102" s="30">
        <v>218</v>
      </c>
      <c r="AD102" s="31"/>
      <c r="AE102" s="31"/>
      <c r="AF102" s="29">
        <v>208</v>
      </c>
      <c r="AG102" s="27"/>
      <c r="AH102" s="27"/>
    </row>
    <row r="103" spans="1:34" x14ac:dyDescent="0.25">
      <c r="A103" s="24" t="s">
        <v>206</v>
      </c>
      <c r="B103" s="24" t="s">
        <v>322</v>
      </c>
      <c r="C103" s="24" t="s">
        <v>346</v>
      </c>
      <c r="D103" s="24" t="s">
        <v>24</v>
      </c>
      <c r="E103" s="30">
        <v>146</v>
      </c>
      <c r="F103" s="27">
        <v>154</v>
      </c>
      <c r="G103" s="27">
        <v>178</v>
      </c>
      <c r="H103" s="28"/>
      <c r="I103" s="29">
        <v>184</v>
      </c>
      <c r="J103" s="29">
        <v>246</v>
      </c>
      <c r="K103" s="29">
        <v>240</v>
      </c>
      <c r="L103" s="30">
        <v>142</v>
      </c>
      <c r="M103" s="27">
        <v>190</v>
      </c>
      <c r="N103" s="27">
        <v>198</v>
      </c>
      <c r="O103" s="28"/>
      <c r="P103" s="29">
        <v>193</v>
      </c>
      <c r="Q103" s="30">
        <v>201</v>
      </c>
      <c r="R103" s="27">
        <v>249</v>
      </c>
      <c r="S103" s="28"/>
      <c r="T103" s="27">
        <v>224</v>
      </c>
      <c r="U103" s="27">
        <v>232</v>
      </c>
      <c r="V103" s="31"/>
      <c r="W103" s="29">
        <v>244</v>
      </c>
      <c r="X103" s="29">
        <v>225</v>
      </c>
      <c r="Y103" s="30">
        <v>241</v>
      </c>
      <c r="Z103" s="27">
        <v>245</v>
      </c>
      <c r="AA103" s="28"/>
      <c r="AB103" s="29">
        <v>190</v>
      </c>
      <c r="AC103" s="30">
        <v>218</v>
      </c>
      <c r="AD103" s="27">
        <v>222</v>
      </c>
      <c r="AE103" s="31"/>
      <c r="AF103" s="29">
        <v>208</v>
      </c>
      <c r="AG103" s="27"/>
      <c r="AH103" s="27"/>
    </row>
    <row r="104" spans="1:34" x14ac:dyDescent="0.25">
      <c r="A104" s="24" t="s">
        <v>207</v>
      </c>
      <c r="B104" s="24" t="s">
        <v>322</v>
      </c>
      <c r="C104" s="24" t="s">
        <v>347</v>
      </c>
      <c r="D104" s="24" t="s">
        <v>24</v>
      </c>
      <c r="E104" s="30">
        <v>146</v>
      </c>
      <c r="F104" s="27">
        <v>154</v>
      </c>
      <c r="G104" s="27">
        <v>166</v>
      </c>
      <c r="H104" s="28"/>
      <c r="I104" s="29">
        <v>184</v>
      </c>
      <c r="J104" s="29">
        <v>246</v>
      </c>
      <c r="K104" s="29">
        <v>240</v>
      </c>
      <c r="L104" s="30">
        <v>142</v>
      </c>
      <c r="M104" s="27">
        <v>190</v>
      </c>
      <c r="N104" s="27">
        <v>198</v>
      </c>
      <c r="O104" s="28"/>
      <c r="P104" s="29">
        <v>193</v>
      </c>
      <c r="Q104" s="30">
        <v>201</v>
      </c>
      <c r="R104" s="27">
        <v>249</v>
      </c>
      <c r="S104" s="28"/>
      <c r="T104" s="27">
        <v>224</v>
      </c>
      <c r="U104" s="27">
        <v>232</v>
      </c>
      <c r="V104" s="31"/>
      <c r="W104" s="29">
        <v>244</v>
      </c>
      <c r="X104" s="29">
        <v>225</v>
      </c>
      <c r="Y104" s="30">
        <v>245</v>
      </c>
      <c r="Z104" s="31"/>
      <c r="AA104" s="28"/>
      <c r="AB104" s="29">
        <v>190</v>
      </c>
      <c r="AC104" s="30">
        <v>218</v>
      </c>
      <c r="AD104" s="27">
        <v>222</v>
      </c>
      <c r="AE104" s="31"/>
      <c r="AF104" s="29">
        <v>208</v>
      </c>
      <c r="AG104" s="27"/>
      <c r="AH104" s="27"/>
    </row>
    <row r="105" spans="1:34" x14ac:dyDescent="0.25">
      <c r="A105" s="24" t="s">
        <v>209</v>
      </c>
      <c r="B105" s="24" t="s">
        <v>322</v>
      </c>
      <c r="C105" s="24" t="s">
        <v>348</v>
      </c>
      <c r="D105" s="24" t="s">
        <v>24</v>
      </c>
      <c r="E105" s="30">
        <v>146</v>
      </c>
      <c r="F105" s="27">
        <v>154</v>
      </c>
      <c r="G105" s="27">
        <v>174</v>
      </c>
      <c r="H105" s="28"/>
      <c r="I105" s="29">
        <v>184</v>
      </c>
      <c r="J105" s="29">
        <v>246</v>
      </c>
      <c r="K105" s="29">
        <v>240</v>
      </c>
      <c r="L105" s="30">
        <v>142</v>
      </c>
      <c r="M105" s="27">
        <v>190</v>
      </c>
      <c r="N105" s="27">
        <v>194</v>
      </c>
      <c r="O105" s="28"/>
      <c r="P105" s="29">
        <v>193</v>
      </c>
      <c r="Q105" s="30">
        <v>201</v>
      </c>
      <c r="R105" s="27">
        <v>249</v>
      </c>
      <c r="S105" s="28"/>
      <c r="T105" s="27">
        <v>224</v>
      </c>
      <c r="U105" s="27">
        <v>232</v>
      </c>
      <c r="V105" s="31"/>
      <c r="W105" s="29">
        <v>244</v>
      </c>
      <c r="X105" s="29">
        <v>225</v>
      </c>
      <c r="Y105" s="30">
        <v>245</v>
      </c>
      <c r="Z105" s="31"/>
      <c r="AA105" s="28"/>
      <c r="AB105" s="29">
        <v>190</v>
      </c>
      <c r="AC105" s="30">
        <v>218</v>
      </c>
      <c r="AD105" s="27">
        <v>222</v>
      </c>
      <c r="AE105" s="31"/>
      <c r="AF105" s="29">
        <v>208</v>
      </c>
      <c r="AG105" s="27"/>
      <c r="AH105" s="27"/>
    </row>
    <row r="106" spans="1:34" x14ac:dyDescent="0.25">
      <c r="A106" s="24" t="s">
        <v>211</v>
      </c>
      <c r="B106" s="24" t="s">
        <v>322</v>
      </c>
      <c r="C106" s="24" t="s">
        <v>349</v>
      </c>
      <c r="D106" s="24" t="s">
        <v>24</v>
      </c>
      <c r="E106" s="30">
        <v>146</v>
      </c>
      <c r="F106" s="27">
        <v>154</v>
      </c>
      <c r="G106" s="27">
        <v>178</v>
      </c>
      <c r="H106" s="28"/>
      <c r="I106" s="29">
        <v>184</v>
      </c>
      <c r="J106" s="29">
        <v>246</v>
      </c>
      <c r="K106" s="29">
        <v>240</v>
      </c>
      <c r="L106" s="30">
        <v>142</v>
      </c>
      <c r="M106" s="27">
        <v>190</v>
      </c>
      <c r="N106" s="27">
        <v>198</v>
      </c>
      <c r="O106" s="28"/>
      <c r="P106" s="29">
        <v>193</v>
      </c>
      <c r="Q106" s="30">
        <v>201</v>
      </c>
      <c r="R106" s="27">
        <v>249</v>
      </c>
      <c r="S106" s="28"/>
      <c r="T106" s="27">
        <v>224</v>
      </c>
      <c r="U106" s="31"/>
      <c r="V106" s="31"/>
      <c r="W106" s="29">
        <v>244</v>
      </c>
      <c r="X106" s="29">
        <v>225</v>
      </c>
      <c r="Y106" s="30">
        <v>245</v>
      </c>
      <c r="Z106" s="31"/>
      <c r="AA106" s="28"/>
      <c r="AB106" s="29">
        <v>190</v>
      </c>
      <c r="AC106" s="30">
        <v>218</v>
      </c>
      <c r="AD106" s="27">
        <v>222</v>
      </c>
      <c r="AE106" s="31"/>
      <c r="AF106" s="29">
        <v>208</v>
      </c>
      <c r="AG106" s="27"/>
      <c r="AH106" s="27"/>
    </row>
    <row r="107" spans="1:34" x14ac:dyDescent="0.25">
      <c r="A107" s="24" t="s">
        <v>142</v>
      </c>
      <c r="B107" s="24" t="s">
        <v>322</v>
      </c>
      <c r="C107" s="24" t="s">
        <v>290</v>
      </c>
      <c r="D107" s="24" t="s">
        <v>24</v>
      </c>
      <c r="E107" s="30">
        <v>146</v>
      </c>
      <c r="F107" s="27">
        <v>154</v>
      </c>
      <c r="G107" s="27">
        <v>178</v>
      </c>
      <c r="H107" s="28"/>
      <c r="I107" s="29">
        <v>184</v>
      </c>
      <c r="J107" s="29">
        <v>246</v>
      </c>
      <c r="K107" s="29">
        <v>240</v>
      </c>
      <c r="L107" s="30">
        <v>178</v>
      </c>
      <c r="M107" s="27">
        <v>190</v>
      </c>
      <c r="N107" s="27">
        <v>202</v>
      </c>
      <c r="O107" s="28"/>
      <c r="P107" s="29">
        <v>193</v>
      </c>
      <c r="Q107" s="30">
        <v>201</v>
      </c>
      <c r="R107" s="27">
        <v>249</v>
      </c>
      <c r="S107" s="28"/>
      <c r="T107" s="27">
        <v>224</v>
      </c>
      <c r="U107" s="27">
        <v>228</v>
      </c>
      <c r="V107" s="31"/>
      <c r="W107" s="29">
        <v>244</v>
      </c>
      <c r="X107" s="29">
        <v>225</v>
      </c>
      <c r="Y107" s="30">
        <v>241</v>
      </c>
      <c r="Z107" s="27">
        <v>249</v>
      </c>
      <c r="AA107" s="28"/>
      <c r="AB107" s="29">
        <v>190</v>
      </c>
      <c r="AC107" s="30">
        <v>218</v>
      </c>
      <c r="AD107" s="27">
        <v>222</v>
      </c>
      <c r="AE107" s="31"/>
      <c r="AF107" s="29">
        <v>208</v>
      </c>
      <c r="AG107" s="27"/>
      <c r="AH107" s="27"/>
    </row>
    <row r="108" spans="1:34" x14ac:dyDescent="0.25">
      <c r="A108" s="24" t="s">
        <v>167</v>
      </c>
      <c r="B108" s="24" t="s">
        <v>322</v>
      </c>
      <c r="C108" s="24" t="s">
        <v>294</v>
      </c>
      <c r="D108" s="24" t="s">
        <v>24</v>
      </c>
      <c r="E108" s="30">
        <v>146</v>
      </c>
      <c r="F108" s="27">
        <v>154</v>
      </c>
      <c r="G108" s="27">
        <v>174</v>
      </c>
      <c r="H108" s="28"/>
      <c r="I108" s="29">
        <v>184</v>
      </c>
      <c r="J108" s="29">
        <v>246</v>
      </c>
      <c r="K108" s="29">
        <v>236</v>
      </c>
      <c r="L108" s="30">
        <v>178</v>
      </c>
      <c r="M108" s="27">
        <v>190</v>
      </c>
      <c r="N108" s="27">
        <v>198</v>
      </c>
      <c r="O108" s="28"/>
      <c r="P108" s="29">
        <v>193</v>
      </c>
      <c r="Q108" s="30">
        <v>201</v>
      </c>
      <c r="R108" s="27">
        <v>249</v>
      </c>
      <c r="S108" s="28"/>
      <c r="T108" s="27">
        <v>224</v>
      </c>
      <c r="U108" s="31"/>
      <c r="V108" s="31"/>
      <c r="W108" s="29">
        <v>244</v>
      </c>
      <c r="X108" s="29">
        <v>225</v>
      </c>
      <c r="Y108" s="30">
        <v>237</v>
      </c>
      <c r="Z108" s="27">
        <v>245</v>
      </c>
      <c r="AA108" s="28"/>
      <c r="AB108" s="29">
        <v>190</v>
      </c>
      <c r="AC108" s="30">
        <v>218</v>
      </c>
      <c r="AD108" s="27">
        <v>222</v>
      </c>
      <c r="AE108" s="31"/>
      <c r="AF108" s="29">
        <v>208</v>
      </c>
      <c r="AG108" s="27"/>
      <c r="AH108" s="27"/>
    </row>
    <row r="109" spans="1:34" x14ac:dyDescent="0.25">
      <c r="A109" s="24" t="s">
        <v>144</v>
      </c>
      <c r="B109" s="24" t="s">
        <v>322</v>
      </c>
      <c r="C109" s="24" t="s">
        <v>320</v>
      </c>
      <c r="D109" s="24" t="s">
        <v>24</v>
      </c>
      <c r="E109" s="30">
        <v>146</v>
      </c>
      <c r="F109" s="27">
        <v>154</v>
      </c>
      <c r="G109" s="27">
        <v>182</v>
      </c>
      <c r="H109" s="28"/>
      <c r="I109" s="29">
        <v>184</v>
      </c>
      <c r="J109" s="29">
        <v>246</v>
      </c>
      <c r="K109" s="29">
        <v>240</v>
      </c>
      <c r="L109" s="30">
        <v>190</v>
      </c>
      <c r="M109" s="27">
        <v>198</v>
      </c>
      <c r="N109" s="27">
        <v>210</v>
      </c>
      <c r="O109" s="28"/>
      <c r="P109" s="29">
        <v>193</v>
      </c>
      <c r="Q109" s="30">
        <v>201</v>
      </c>
      <c r="R109" s="27">
        <v>205</v>
      </c>
      <c r="S109" s="28"/>
      <c r="T109" s="27">
        <v>224</v>
      </c>
      <c r="U109" s="27">
        <v>232</v>
      </c>
      <c r="V109" s="31"/>
      <c r="W109" s="29">
        <v>244</v>
      </c>
      <c r="X109" s="29">
        <v>225</v>
      </c>
      <c r="Y109" s="30">
        <v>245</v>
      </c>
      <c r="Z109" s="27">
        <v>253</v>
      </c>
      <c r="AA109" s="28"/>
      <c r="AB109" s="29">
        <v>190</v>
      </c>
      <c r="AC109" s="30">
        <v>218</v>
      </c>
      <c r="AD109" s="31"/>
      <c r="AE109" s="31"/>
      <c r="AF109" s="29">
        <v>208</v>
      </c>
      <c r="AG109" s="27"/>
      <c r="AH109" s="27"/>
    </row>
    <row r="110" spans="1:34" x14ac:dyDescent="0.25">
      <c r="A110" s="24" t="s">
        <v>156</v>
      </c>
      <c r="B110" s="24" t="s">
        <v>322</v>
      </c>
      <c r="C110" s="24" t="s">
        <v>350</v>
      </c>
      <c r="D110" s="24" t="s">
        <v>24</v>
      </c>
      <c r="E110" s="30">
        <v>146</v>
      </c>
      <c r="F110" s="27">
        <v>154</v>
      </c>
      <c r="G110" s="27">
        <v>182</v>
      </c>
      <c r="H110" s="28"/>
      <c r="I110" s="29">
        <v>184</v>
      </c>
      <c r="J110" s="29">
        <v>246</v>
      </c>
      <c r="K110" s="29">
        <v>240</v>
      </c>
      <c r="L110" s="30">
        <v>190</v>
      </c>
      <c r="M110" s="27">
        <v>198</v>
      </c>
      <c r="N110" s="27">
        <v>210</v>
      </c>
      <c r="O110" s="28"/>
      <c r="P110" s="29">
        <v>193</v>
      </c>
      <c r="Q110" s="30">
        <v>201</v>
      </c>
      <c r="R110" s="27">
        <v>205</v>
      </c>
      <c r="S110" s="28"/>
      <c r="T110" s="27">
        <v>224</v>
      </c>
      <c r="U110" s="27">
        <v>232</v>
      </c>
      <c r="V110" s="31"/>
      <c r="W110" s="29">
        <v>244</v>
      </c>
      <c r="X110" s="29">
        <v>225</v>
      </c>
      <c r="Y110" s="30">
        <v>245</v>
      </c>
      <c r="Z110" s="31"/>
      <c r="AA110" s="28"/>
      <c r="AB110" s="29">
        <v>190</v>
      </c>
      <c r="AC110" s="30">
        <v>218</v>
      </c>
      <c r="AD110" s="31"/>
      <c r="AE110" s="31"/>
      <c r="AF110" s="29">
        <v>208</v>
      </c>
      <c r="AG110" s="27"/>
      <c r="AH110" s="27"/>
    </row>
    <row r="111" spans="1:34" x14ac:dyDescent="0.25">
      <c r="A111" s="24" t="s">
        <v>160</v>
      </c>
      <c r="B111" s="24" t="s">
        <v>322</v>
      </c>
      <c r="C111" s="24" t="s">
        <v>351</v>
      </c>
      <c r="D111" s="24" t="s">
        <v>24</v>
      </c>
      <c r="E111" s="30">
        <v>146</v>
      </c>
      <c r="F111" s="27">
        <v>154</v>
      </c>
      <c r="G111" s="27">
        <v>166</v>
      </c>
      <c r="H111" s="28"/>
      <c r="I111" s="29">
        <v>184</v>
      </c>
      <c r="J111" s="29">
        <v>246</v>
      </c>
      <c r="K111" s="29">
        <v>240</v>
      </c>
      <c r="L111" s="30">
        <v>186</v>
      </c>
      <c r="M111" s="27">
        <v>190</v>
      </c>
      <c r="N111" s="27">
        <v>198</v>
      </c>
      <c r="O111" s="28"/>
      <c r="P111" s="29">
        <v>193</v>
      </c>
      <c r="Q111" s="30">
        <v>201</v>
      </c>
      <c r="R111" s="31"/>
      <c r="S111" s="28"/>
      <c r="T111" s="27">
        <v>224</v>
      </c>
      <c r="U111" s="31"/>
      <c r="V111" s="31"/>
      <c r="W111" s="29">
        <v>244</v>
      </c>
      <c r="X111" s="29">
        <v>225</v>
      </c>
      <c r="Y111" s="30">
        <v>245</v>
      </c>
      <c r="Z111" s="31"/>
      <c r="AA111" s="28"/>
      <c r="AB111" s="29">
        <v>194</v>
      </c>
      <c r="AC111" s="30">
        <v>218</v>
      </c>
      <c r="AD111" s="27">
        <v>222</v>
      </c>
      <c r="AE111" s="31"/>
      <c r="AF111" s="29">
        <v>208</v>
      </c>
      <c r="AG111" s="27"/>
      <c r="AH111" s="27"/>
    </row>
    <row r="112" spans="1:34" x14ac:dyDescent="0.25">
      <c r="A112" s="24" t="s">
        <v>163</v>
      </c>
      <c r="B112" s="24" t="s">
        <v>322</v>
      </c>
      <c r="C112" s="24" t="s">
        <v>353</v>
      </c>
      <c r="D112" s="24" t="s">
        <v>24</v>
      </c>
      <c r="E112" s="30">
        <v>146</v>
      </c>
      <c r="F112" s="27">
        <v>154</v>
      </c>
      <c r="G112" s="31"/>
      <c r="H112" s="28"/>
      <c r="I112" s="29">
        <v>184</v>
      </c>
      <c r="J112" s="29">
        <v>246</v>
      </c>
      <c r="K112" s="29">
        <v>236</v>
      </c>
      <c r="L112" s="30">
        <v>190</v>
      </c>
      <c r="M112" s="27">
        <v>198</v>
      </c>
      <c r="N112" s="31"/>
      <c r="O112" s="28"/>
      <c r="P112" s="29">
        <v>193</v>
      </c>
      <c r="Q112" s="30">
        <v>201</v>
      </c>
      <c r="R112" s="31"/>
      <c r="S112" s="28"/>
      <c r="T112" s="27">
        <v>224</v>
      </c>
      <c r="U112" s="31"/>
      <c r="V112" s="31"/>
      <c r="W112" s="29">
        <v>244</v>
      </c>
      <c r="X112" s="29">
        <v>225</v>
      </c>
      <c r="Y112" s="30">
        <v>241</v>
      </c>
      <c r="Z112" s="27">
        <v>245</v>
      </c>
      <c r="AA112" s="28"/>
      <c r="AB112" s="29">
        <v>190</v>
      </c>
      <c r="AC112" s="30">
        <v>218</v>
      </c>
      <c r="AD112" s="27">
        <v>222</v>
      </c>
      <c r="AE112" s="31"/>
      <c r="AF112" s="29">
        <v>208</v>
      </c>
      <c r="AG112" s="27"/>
      <c r="AH112" s="27"/>
    </row>
    <row r="113" spans="1:34" x14ac:dyDescent="0.25">
      <c r="A113" s="24" t="s">
        <v>215</v>
      </c>
      <c r="B113" s="24" t="s">
        <v>322</v>
      </c>
      <c r="C113" s="24" t="s">
        <v>354</v>
      </c>
      <c r="D113" s="24" t="s">
        <v>90</v>
      </c>
      <c r="E113" s="30">
        <v>146</v>
      </c>
      <c r="F113" s="27">
        <v>154</v>
      </c>
      <c r="G113" s="31"/>
      <c r="H113" s="28"/>
      <c r="I113" s="29">
        <v>184</v>
      </c>
      <c r="J113" s="29">
        <v>246</v>
      </c>
      <c r="K113" s="29">
        <v>240</v>
      </c>
      <c r="L113" s="30">
        <v>190</v>
      </c>
      <c r="M113" s="27">
        <v>198</v>
      </c>
      <c r="N113" s="31"/>
      <c r="O113" s="28"/>
      <c r="P113" s="29">
        <v>193</v>
      </c>
      <c r="Q113" s="30">
        <v>201</v>
      </c>
      <c r="R113" s="31"/>
      <c r="S113" s="28"/>
      <c r="T113" s="27">
        <v>224</v>
      </c>
      <c r="U113" s="31"/>
      <c r="V113" s="31"/>
      <c r="W113" s="29">
        <v>244</v>
      </c>
      <c r="X113" s="29">
        <v>225</v>
      </c>
      <c r="Y113" s="30">
        <v>245</v>
      </c>
      <c r="Z113" s="31"/>
      <c r="AA113" s="28"/>
      <c r="AB113" s="29">
        <v>190</v>
      </c>
      <c r="AC113" s="30">
        <v>218</v>
      </c>
      <c r="AD113" s="31"/>
      <c r="AE113" s="31"/>
      <c r="AF113" s="29">
        <v>208</v>
      </c>
      <c r="AG113" s="27"/>
      <c r="AH113" s="27"/>
    </row>
    <row r="114" spans="1:34" x14ac:dyDescent="0.25">
      <c r="A114" s="24" t="s">
        <v>226</v>
      </c>
      <c r="B114" s="24" t="s">
        <v>322</v>
      </c>
      <c r="C114" s="24" t="s">
        <v>354</v>
      </c>
      <c r="D114" s="24" t="s">
        <v>90</v>
      </c>
      <c r="E114" s="30">
        <v>146</v>
      </c>
      <c r="F114" s="27">
        <v>154</v>
      </c>
      <c r="G114" s="31"/>
      <c r="H114" s="28"/>
      <c r="I114" s="29">
        <v>184</v>
      </c>
      <c r="J114" s="29">
        <v>246</v>
      </c>
      <c r="K114" s="29">
        <v>240</v>
      </c>
      <c r="L114" s="30">
        <v>190</v>
      </c>
      <c r="M114" s="27">
        <v>198</v>
      </c>
      <c r="N114" s="31"/>
      <c r="O114" s="28"/>
      <c r="P114" s="29">
        <v>193</v>
      </c>
      <c r="Q114" s="30">
        <v>201</v>
      </c>
      <c r="R114" s="31"/>
      <c r="S114" s="28"/>
      <c r="T114" s="27">
        <v>224</v>
      </c>
      <c r="U114" s="31"/>
      <c r="V114" s="31"/>
      <c r="W114" s="29">
        <v>244</v>
      </c>
      <c r="X114" s="29">
        <v>225</v>
      </c>
      <c r="Y114" s="30">
        <v>245</v>
      </c>
      <c r="Z114" s="31"/>
      <c r="AA114" s="28"/>
      <c r="AB114" s="29">
        <v>190</v>
      </c>
      <c r="AC114" s="30">
        <v>218</v>
      </c>
      <c r="AD114" s="31"/>
      <c r="AE114" s="31"/>
      <c r="AF114" s="29">
        <v>208</v>
      </c>
      <c r="AG114" s="27"/>
      <c r="AH114" s="27"/>
    </row>
    <row r="115" spans="1:34" x14ac:dyDescent="0.25">
      <c r="A115" s="24" t="s">
        <v>178</v>
      </c>
      <c r="B115" s="24" t="s">
        <v>322</v>
      </c>
      <c r="C115" s="24" t="s">
        <v>354</v>
      </c>
      <c r="D115" s="24" t="s">
        <v>90</v>
      </c>
      <c r="E115" s="30">
        <v>146</v>
      </c>
      <c r="F115" s="27">
        <v>154</v>
      </c>
      <c r="G115" s="31"/>
      <c r="H115" s="28"/>
      <c r="I115" s="29">
        <v>184</v>
      </c>
      <c r="J115" s="29">
        <v>246</v>
      </c>
      <c r="K115" s="29">
        <v>240</v>
      </c>
      <c r="L115" s="30">
        <v>190</v>
      </c>
      <c r="M115" s="27">
        <v>198</v>
      </c>
      <c r="N115" s="31"/>
      <c r="O115" s="28"/>
      <c r="P115" s="29">
        <v>193</v>
      </c>
      <c r="Q115" s="30">
        <v>201</v>
      </c>
      <c r="R115" s="31"/>
      <c r="S115" s="28"/>
      <c r="T115" s="27">
        <v>224</v>
      </c>
      <c r="U115" s="31"/>
      <c r="V115" s="31"/>
      <c r="W115" s="29">
        <v>244</v>
      </c>
      <c r="X115" s="29">
        <v>225</v>
      </c>
      <c r="Y115" s="30">
        <v>245</v>
      </c>
      <c r="Z115" s="31"/>
      <c r="AA115" s="28"/>
      <c r="AB115" s="29">
        <v>190</v>
      </c>
      <c r="AC115" s="30">
        <v>218</v>
      </c>
      <c r="AD115" s="31"/>
      <c r="AE115" s="31"/>
      <c r="AF115" s="29">
        <v>208</v>
      </c>
      <c r="AG115" s="27"/>
      <c r="AH115" s="27"/>
    </row>
    <row r="116" spans="1:34" x14ac:dyDescent="0.25">
      <c r="A116" s="24" t="s">
        <v>192</v>
      </c>
      <c r="B116" s="24" t="s">
        <v>322</v>
      </c>
      <c r="C116" s="24" t="s">
        <v>354</v>
      </c>
      <c r="D116" s="24" t="s">
        <v>90</v>
      </c>
      <c r="E116" s="30">
        <v>146</v>
      </c>
      <c r="F116" s="27">
        <v>154</v>
      </c>
      <c r="G116" s="31"/>
      <c r="H116" s="28"/>
      <c r="I116" s="29">
        <v>184</v>
      </c>
      <c r="J116" s="29">
        <v>246</v>
      </c>
      <c r="K116" s="29">
        <v>240</v>
      </c>
      <c r="L116" s="30">
        <v>190</v>
      </c>
      <c r="M116" s="27">
        <v>198</v>
      </c>
      <c r="N116" s="31"/>
      <c r="O116" s="28"/>
      <c r="P116" s="29">
        <v>193</v>
      </c>
      <c r="Q116" s="30">
        <v>201</v>
      </c>
      <c r="R116" s="31"/>
      <c r="S116" s="28"/>
      <c r="T116" s="27">
        <v>224</v>
      </c>
      <c r="U116" s="31"/>
      <c r="V116" s="31"/>
      <c r="W116" s="29">
        <v>244</v>
      </c>
      <c r="X116" s="29">
        <v>225</v>
      </c>
      <c r="Y116" s="30">
        <v>245</v>
      </c>
      <c r="Z116" s="31"/>
      <c r="AA116" s="28"/>
      <c r="AB116" s="29">
        <v>190</v>
      </c>
      <c r="AC116" s="30">
        <v>218</v>
      </c>
      <c r="AD116" s="31"/>
      <c r="AE116" s="31"/>
      <c r="AF116" s="29">
        <v>208</v>
      </c>
      <c r="AG116" s="27"/>
      <c r="AH116" s="27"/>
    </row>
    <row r="117" spans="1:34" x14ac:dyDescent="0.25">
      <c r="A117" s="24" t="s">
        <v>194</v>
      </c>
      <c r="B117" s="24" t="s">
        <v>322</v>
      </c>
      <c r="C117" s="24" t="s">
        <v>354</v>
      </c>
      <c r="D117" s="24" t="s">
        <v>90</v>
      </c>
      <c r="E117" s="30">
        <v>146</v>
      </c>
      <c r="F117" s="27">
        <v>154</v>
      </c>
      <c r="G117" s="31"/>
      <c r="H117" s="28"/>
      <c r="I117" s="29">
        <v>184</v>
      </c>
      <c r="J117" s="29">
        <v>246</v>
      </c>
      <c r="K117" s="29">
        <v>240</v>
      </c>
      <c r="L117" s="30">
        <v>190</v>
      </c>
      <c r="M117" s="27">
        <v>198</v>
      </c>
      <c r="N117" s="31"/>
      <c r="O117" s="28"/>
      <c r="P117" s="29">
        <v>193</v>
      </c>
      <c r="Q117" s="30">
        <v>201</v>
      </c>
      <c r="R117" s="31"/>
      <c r="S117" s="28"/>
      <c r="T117" s="27">
        <v>224</v>
      </c>
      <c r="U117" s="31"/>
      <c r="V117" s="31"/>
      <c r="W117" s="29">
        <v>244</v>
      </c>
      <c r="X117" s="29">
        <v>225</v>
      </c>
      <c r="Y117" s="30">
        <v>245</v>
      </c>
      <c r="Z117" s="31"/>
      <c r="AA117" s="28"/>
      <c r="AB117" s="29">
        <v>190</v>
      </c>
      <c r="AC117" s="30">
        <v>218</v>
      </c>
      <c r="AD117" s="31"/>
      <c r="AE117" s="31"/>
      <c r="AF117" s="29">
        <v>208</v>
      </c>
      <c r="AG117" s="27"/>
      <c r="AH117" s="27"/>
    </row>
    <row r="118" spans="1:34" x14ac:dyDescent="0.25">
      <c r="A118" s="24" t="s">
        <v>208</v>
      </c>
      <c r="B118" s="24" t="s">
        <v>322</v>
      </c>
      <c r="C118" s="24" t="s">
        <v>354</v>
      </c>
      <c r="D118" s="24" t="s">
        <v>90</v>
      </c>
      <c r="E118" s="30">
        <v>146</v>
      </c>
      <c r="F118" s="27">
        <v>154</v>
      </c>
      <c r="G118" s="31"/>
      <c r="H118" s="28"/>
      <c r="I118" s="29">
        <v>184</v>
      </c>
      <c r="J118" s="29">
        <v>246</v>
      </c>
      <c r="K118" s="29">
        <v>240</v>
      </c>
      <c r="L118" s="30">
        <v>190</v>
      </c>
      <c r="M118" s="27">
        <v>198</v>
      </c>
      <c r="N118" s="31"/>
      <c r="O118" s="28"/>
      <c r="P118" s="29">
        <v>193</v>
      </c>
      <c r="Q118" s="30">
        <v>201</v>
      </c>
      <c r="R118" s="31"/>
      <c r="S118" s="28"/>
      <c r="T118" s="27">
        <v>224</v>
      </c>
      <c r="U118" s="31"/>
      <c r="V118" s="31"/>
      <c r="W118" s="29">
        <v>244</v>
      </c>
      <c r="X118" s="29">
        <v>225</v>
      </c>
      <c r="Y118" s="30">
        <v>245</v>
      </c>
      <c r="Z118" s="31"/>
      <c r="AA118" s="28"/>
      <c r="AB118" s="29">
        <v>190</v>
      </c>
      <c r="AC118" s="30">
        <v>218</v>
      </c>
      <c r="AD118" s="31"/>
      <c r="AE118" s="31"/>
      <c r="AF118" s="29">
        <v>208</v>
      </c>
      <c r="AG118" s="27"/>
      <c r="AH118" s="27"/>
    </row>
    <row r="119" spans="1:34" x14ac:dyDescent="0.25">
      <c r="A119" s="24" t="s">
        <v>180</v>
      </c>
      <c r="B119" s="24" t="s">
        <v>322</v>
      </c>
      <c r="C119" s="24" t="s">
        <v>356</v>
      </c>
      <c r="D119" s="24" t="s">
        <v>90</v>
      </c>
      <c r="E119" s="30">
        <v>146</v>
      </c>
      <c r="F119" s="27">
        <v>154</v>
      </c>
      <c r="G119" s="31"/>
      <c r="H119" s="28"/>
      <c r="I119" s="29">
        <v>184</v>
      </c>
      <c r="J119" s="29">
        <v>246</v>
      </c>
      <c r="K119" s="29">
        <v>236</v>
      </c>
      <c r="L119" s="30">
        <v>190</v>
      </c>
      <c r="M119" s="27">
        <v>198</v>
      </c>
      <c r="N119" s="31"/>
      <c r="O119" s="28"/>
      <c r="P119" s="29">
        <v>193</v>
      </c>
      <c r="Q119" s="30">
        <v>201</v>
      </c>
      <c r="R119" s="31"/>
      <c r="S119" s="28"/>
      <c r="T119" s="27">
        <v>224</v>
      </c>
      <c r="U119" s="31"/>
      <c r="V119" s="31"/>
      <c r="W119" s="29">
        <v>244</v>
      </c>
      <c r="X119" s="29">
        <v>225</v>
      </c>
      <c r="Y119" s="30">
        <v>245</v>
      </c>
      <c r="Z119" s="31"/>
      <c r="AA119" s="28"/>
      <c r="AB119" s="29">
        <v>190</v>
      </c>
      <c r="AC119" s="30">
        <v>218</v>
      </c>
      <c r="AD119" s="31"/>
      <c r="AE119" s="31"/>
      <c r="AF119" s="29">
        <v>208</v>
      </c>
      <c r="AG119" s="27"/>
      <c r="AH119" s="27"/>
    </row>
    <row r="120" spans="1:34" x14ac:dyDescent="0.25">
      <c r="A120" s="24" t="s">
        <v>181</v>
      </c>
      <c r="B120" s="24" t="s">
        <v>322</v>
      </c>
      <c r="C120" s="24" t="s">
        <v>358</v>
      </c>
      <c r="D120" s="24" t="s">
        <v>24</v>
      </c>
      <c r="E120" s="30">
        <v>146</v>
      </c>
      <c r="F120" s="27">
        <v>154</v>
      </c>
      <c r="G120" s="27">
        <v>182</v>
      </c>
      <c r="H120" s="28"/>
      <c r="I120" s="29">
        <v>180</v>
      </c>
      <c r="J120" s="29">
        <v>246</v>
      </c>
      <c r="K120" s="29">
        <v>240</v>
      </c>
      <c r="L120" s="30">
        <v>190</v>
      </c>
      <c r="M120" s="27">
        <v>198</v>
      </c>
      <c r="N120" s="27">
        <v>210</v>
      </c>
      <c r="O120" s="28"/>
      <c r="P120" s="29">
        <v>193</v>
      </c>
      <c r="Q120" s="30">
        <v>201</v>
      </c>
      <c r="R120" s="27">
        <v>205</v>
      </c>
      <c r="S120" s="28"/>
      <c r="T120" s="27">
        <v>224</v>
      </c>
      <c r="U120" s="27">
        <v>232</v>
      </c>
      <c r="V120" s="31"/>
      <c r="W120" s="29">
        <v>244</v>
      </c>
      <c r="X120" s="29">
        <v>225</v>
      </c>
      <c r="Y120" s="30">
        <v>241</v>
      </c>
      <c r="Z120" s="27">
        <v>245</v>
      </c>
      <c r="AA120" s="28"/>
      <c r="AB120" s="29">
        <v>190</v>
      </c>
      <c r="AC120" s="30">
        <v>218</v>
      </c>
      <c r="AD120" s="27">
        <v>222</v>
      </c>
      <c r="AE120" s="31"/>
      <c r="AF120" s="29">
        <v>208</v>
      </c>
      <c r="AG120" s="27"/>
      <c r="AH120" s="27"/>
    </row>
    <row r="121" spans="1:34" x14ac:dyDescent="0.25">
      <c r="A121" s="24" t="s">
        <v>223</v>
      </c>
      <c r="B121" s="24" t="s">
        <v>322</v>
      </c>
      <c r="C121" s="24" t="s">
        <v>359</v>
      </c>
      <c r="D121" s="24" t="s">
        <v>90</v>
      </c>
      <c r="E121" s="30">
        <v>146</v>
      </c>
      <c r="F121" s="27">
        <v>154</v>
      </c>
      <c r="G121" s="31"/>
      <c r="H121" s="28"/>
      <c r="I121" s="29">
        <v>184</v>
      </c>
      <c r="J121" s="29">
        <v>246</v>
      </c>
      <c r="K121" s="29">
        <v>240</v>
      </c>
      <c r="L121" s="30">
        <v>190</v>
      </c>
      <c r="M121" s="27">
        <v>198</v>
      </c>
      <c r="N121" s="31"/>
      <c r="O121" s="28"/>
      <c r="P121" s="29">
        <v>193</v>
      </c>
      <c r="Q121" s="30">
        <v>201</v>
      </c>
      <c r="R121" s="31"/>
      <c r="S121" s="28"/>
      <c r="T121" s="27">
        <v>224</v>
      </c>
      <c r="U121" s="31"/>
      <c r="V121" s="31"/>
      <c r="W121" s="29">
        <v>244</v>
      </c>
      <c r="X121" s="29">
        <v>225</v>
      </c>
      <c r="Y121" s="30">
        <v>245</v>
      </c>
      <c r="Z121" s="31"/>
      <c r="AA121" s="28"/>
      <c r="AB121" s="47"/>
      <c r="AC121" s="30">
        <v>210</v>
      </c>
      <c r="AD121" s="31"/>
      <c r="AE121" s="31"/>
      <c r="AF121" s="29">
        <v>208</v>
      </c>
      <c r="AG121" s="27"/>
      <c r="AH121" s="27"/>
    </row>
    <row r="122" spans="1:34" x14ac:dyDescent="0.25">
      <c r="A122" s="24" t="s">
        <v>158</v>
      </c>
      <c r="B122" s="24" t="s">
        <v>322</v>
      </c>
      <c r="C122" s="24" t="s">
        <v>360</v>
      </c>
      <c r="D122" s="24" t="s">
        <v>24</v>
      </c>
      <c r="E122" s="30">
        <v>146</v>
      </c>
      <c r="F122" s="27">
        <v>154</v>
      </c>
      <c r="G122" s="27">
        <v>170</v>
      </c>
      <c r="H122" s="28"/>
      <c r="I122" s="29">
        <v>184</v>
      </c>
      <c r="J122" s="29">
        <v>246</v>
      </c>
      <c r="K122" s="29">
        <v>240</v>
      </c>
      <c r="L122" s="30">
        <v>190</v>
      </c>
      <c r="M122" s="27">
        <v>198</v>
      </c>
      <c r="N122" s="31"/>
      <c r="O122" s="28"/>
      <c r="P122" s="29">
        <v>193</v>
      </c>
      <c r="Q122" s="30">
        <v>201</v>
      </c>
      <c r="R122" s="27">
        <v>249</v>
      </c>
      <c r="S122" s="28"/>
      <c r="T122" s="27">
        <v>224</v>
      </c>
      <c r="U122" s="31"/>
      <c r="V122" s="31"/>
      <c r="W122" s="29">
        <v>244</v>
      </c>
      <c r="X122" s="29">
        <v>225</v>
      </c>
      <c r="Y122" s="30">
        <v>245</v>
      </c>
      <c r="Z122" s="31"/>
      <c r="AA122" s="28"/>
      <c r="AB122" s="29">
        <v>190</v>
      </c>
      <c r="AC122" s="30">
        <v>218</v>
      </c>
      <c r="AD122" s="31"/>
      <c r="AE122" s="31"/>
      <c r="AF122" s="29">
        <v>208</v>
      </c>
      <c r="AG122" s="27"/>
      <c r="AH122" s="27"/>
    </row>
    <row r="123" spans="1:34" x14ac:dyDescent="0.25">
      <c r="A123" s="24" t="s">
        <v>164</v>
      </c>
      <c r="B123" s="24" t="s">
        <v>322</v>
      </c>
      <c r="C123" s="24" t="s">
        <v>361</v>
      </c>
      <c r="D123" s="24" t="s">
        <v>24</v>
      </c>
      <c r="E123" s="30">
        <v>146</v>
      </c>
      <c r="F123" s="27">
        <v>154</v>
      </c>
      <c r="G123" s="27">
        <v>182</v>
      </c>
      <c r="H123" s="28"/>
      <c r="I123" s="29">
        <v>184</v>
      </c>
      <c r="J123" s="29">
        <v>246</v>
      </c>
      <c r="K123" s="29">
        <v>240</v>
      </c>
      <c r="L123" s="30">
        <v>190</v>
      </c>
      <c r="M123" s="27">
        <v>198</v>
      </c>
      <c r="N123" s="27">
        <v>210</v>
      </c>
      <c r="O123" s="28"/>
      <c r="P123" s="29">
        <v>193</v>
      </c>
      <c r="Q123" s="30">
        <v>201</v>
      </c>
      <c r="R123" s="27">
        <v>205</v>
      </c>
      <c r="S123" s="28"/>
      <c r="T123" s="27">
        <v>224</v>
      </c>
      <c r="U123" s="27">
        <v>232</v>
      </c>
      <c r="V123" s="31"/>
      <c r="W123" s="29">
        <v>244</v>
      </c>
      <c r="X123" s="29">
        <v>225</v>
      </c>
      <c r="Y123" s="30">
        <v>241</v>
      </c>
      <c r="Z123" s="27">
        <v>245</v>
      </c>
      <c r="AA123" s="28"/>
      <c r="AB123" s="29">
        <v>194</v>
      </c>
      <c r="AC123" s="30">
        <v>210</v>
      </c>
      <c r="AD123" s="27">
        <v>230</v>
      </c>
      <c r="AE123" s="31"/>
      <c r="AF123" s="29">
        <v>208</v>
      </c>
      <c r="AG123" s="27"/>
      <c r="AH123" s="27"/>
    </row>
    <row r="124" spans="1:34" x14ac:dyDescent="0.25">
      <c r="A124" s="24" t="s">
        <v>214</v>
      </c>
      <c r="B124" s="24" t="s">
        <v>322</v>
      </c>
      <c r="C124" s="24" t="s">
        <v>362</v>
      </c>
      <c r="D124" s="24" t="s">
        <v>24</v>
      </c>
      <c r="E124" s="30">
        <v>146</v>
      </c>
      <c r="F124" s="27">
        <v>154</v>
      </c>
      <c r="G124" s="27">
        <v>174</v>
      </c>
      <c r="H124" s="28"/>
      <c r="I124" s="29">
        <v>184</v>
      </c>
      <c r="J124" s="29">
        <v>246</v>
      </c>
      <c r="K124" s="29">
        <v>244</v>
      </c>
      <c r="L124" s="30">
        <v>194</v>
      </c>
      <c r="M124" s="27">
        <v>198</v>
      </c>
      <c r="N124" s="31"/>
      <c r="O124" s="28"/>
      <c r="P124" s="29">
        <v>193</v>
      </c>
      <c r="Q124" s="30">
        <v>197</v>
      </c>
      <c r="R124" s="27">
        <v>205</v>
      </c>
      <c r="S124" s="28"/>
      <c r="T124" s="27">
        <v>224</v>
      </c>
      <c r="U124" s="27">
        <v>232</v>
      </c>
      <c r="V124" s="31"/>
      <c r="W124" s="29">
        <v>244</v>
      </c>
      <c r="X124" s="29">
        <v>225</v>
      </c>
      <c r="Y124" s="30">
        <v>229</v>
      </c>
      <c r="Z124" s="27">
        <v>241</v>
      </c>
      <c r="AA124" s="28"/>
      <c r="AB124" s="29">
        <v>190</v>
      </c>
      <c r="AC124" s="30">
        <v>222</v>
      </c>
      <c r="AD124" s="27">
        <v>230</v>
      </c>
      <c r="AE124" s="31"/>
      <c r="AF124" s="29">
        <v>208</v>
      </c>
      <c r="AG124" s="27"/>
      <c r="AH124" s="27"/>
    </row>
    <row r="125" spans="1:34" x14ac:dyDescent="0.25">
      <c r="A125" s="24" t="s">
        <v>233</v>
      </c>
      <c r="B125" s="24" t="s">
        <v>322</v>
      </c>
      <c r="C125" s="24" t="s">
        <v>364</v>
      </c>
      <c r="D125" s="24" t="s">
        <v>24</v>
      </c>
      <c r="E125" s="30">
        <v>146</v>
      </c>
      <c r="F125" s="27">
        <v>154</v>
      </c>
      <c r="G125" s="27">
        <v>174</v>
      </c>
      <c r="H125" s="28"/>
      <c r="I125" s="29">
        <v>184</v>
      </c>
      <c r="J125" s="29">
        <v>246</v>
      </c>
      <c r="K125" s="29">
        <v>244</v>
      </c>
      <c r="L125" s="30">
        <v>194</v>
      </c>
      <c r="M125" s="27">
        <v>198</v>
      </c>
      <c r="N125" s="31"/>
      <c r="O125" s="28"/>
      <c r="P125" s="29">
        <v>193</v>
      </c>
      <c r="Q125" s="30">
        <v>197</v>
      </c>
      <c r="R125" s="27">
        <v>205</v>
      </c>
      <c r="S125" s="28"/>
      <c r="T125" s="27">
        <v>224</v>
      </c>
      <c r="U125" s="31"/>
      <c r="V125" s="31"/>
      <c r="W125" s="29">
        <v>244</v>
      </c>
      <c r="X125" s="29">
        <v>225</v>
      </c>
      <c r="Y125" s="30">
        <v>237</v>
      </c>
      <c r="Z125" s="27">
        <v>241</v>
      </c>
      <c r="AA125" s="28"/>
      <c r="AB125" s="29">
        <v>190</v>
      </c>
      <c r="AC125" s="30">
        <v>222</v>
      </c>
      <c r="AD125" s="27">
        <v>230</v>
      </c>
      <c r="AE125" s="31"/>
      <c r="AF125" s="29">
        <v>208</v>
      </c>
      <c r="AG125" s="27"/>
      <c r="AH125" s="27"/>
    </row>
    <row r="126" spans="1:34" x14ac:dyDescent="0.25">
      <c r="A126" s="24" t="s">
        <v>169</v>
      </c>
      <c r="B126" s="24" t="s">
        <v>322</v>
      </c>
      <c r="C126" s="24" t="s">
        <v>303</v>
      </c>
      <c r="D126" s="24" t="s">
        <v>24</v>
      </c>
      <c r="E126" s="30">
        <v>146</v>
      </c>
      <c r="F126" s="27">
        <v>154</v>
      </c>
      <c r="G126" s="27">
        <v>174</v>
      </c>
      <c r="H126" s="28"/>
      <c r="I126" s="29">
        <v>184</v>
      </c>
      <c r="J126" s="29">
        <v>246</v>
      </c>
      <c r="K126" s="29">
        <v>240</v>
      </c>
      <c r="L126" s="30">
        <v>142</v>
      </c>
      <c r="M126" s="27">
        <v>190</v>
      </c>
      <c r="N126" s="27">
        <v>198</v>
      </c>
      <c r="O126" s="28"/>
      <c r="P126" s="29">
        <v>193</v>
      </c>
      <c r="Q126" s="30">
        <v>201</v>
      </c>
      <c r="R126" s="27">
        <v>205</v>
      </c>
      <c r="S126" s="28"/>
      <c r="T126" s="27">
        <v>224</v>
      </c>
      <c r="U126" s="31"/>
      <c r="V126" s="31"/>
      <c r="W126" s="29">
        <v>244</v>
      </c>
      <c r="X126" s="29">
        <v>225</v>
      </c>
      <c r="Y126" s="30">
        <v>237</v>
      </c>
      <c r="Z126" s="27">
        <v>245</v>
      </c>
      <c r="AA126" s="28"/>
      <c r="AB126" s="29">
        <v>190</v>
      </c>
      <c r="AC126" s="30">
        <v>218</v>
      </c>
      <c r="AD126" s="27">
        <v>230</v>
      </c>
      <c r="AE126" s="31"/>
      <c r="AF126" s="29">
        <v>208</v>
      </c>
      <c r="AG126" s="27"/>
      <c r="AH126" s="27"/>
    </row>
    <row r="127" spans="1:34" x14ac:dyDescent="0.25">
      <c r="A127" s="24" t="s">
        <v>168</v>
      </c>
      <c r="B127" s="24" t="s">
        <v>322</v>
      </c>
      <c r="C127" s="24" t="s">
        <v>365</v>
      </c>
      <c r="D127" s="24" t="s">
        <v>24</v>
      </c>
      <c r="E127" s="30">
        <v>146</v>
      </c>
      <c r="F127" s="27">
        <v>154</v>
      </c>
      <c r="G127" s="27">
        <v>174</v>
      </c>
      <c r="H127" s="28"/>
      <c r="I127" s="29">
        <v>184</v>
      </c>
      <c r="J127" s="29">
        <v>246</v>
      </c>
      <c r="K127" s="29">
        <v>240</v>
      </c>
      <c r="L127" s="30">
        <v>186</v>
      </c>
      <c r="M127" s="27">
        <v>190</v>
      </c>
      <c r="N127" s="27">
        <v>198</v>
      </c>
      <c r="O127" s="28"/>
      <c r="P127" s="29">
        <v>193</v>
      </c>
      <c r="Q127" s="30">
        <v>165</v>
      </c>
      <c r="R127" s="31"/>
      <c r="S127" s="28"/>
      <c r="T127" s="27">
        <v>220</v>
      </c>
      <c r="U127" s="27">
        <v>224</v>
      </c>
      <c r="V127" s="31"/>
      <c r="W127" s="29">
        <v>244</v>
      </c>
      <c r="X127" s="29">
        <v>225</v>
      </c>
      <c r="Y127" s="30">
        <v>245</v>
      </c>
      <c r="Z127" s="31"/>
      <c r="AA127" s="28"/>
      <c r="AB127" s="29">
        <v>190</v>
      </c>
      <c r="AC127" s="30">
        <v>202</v>
      </c>
      <c r="AD127" s="31"/>
      <c r="AE127" s="31"/>
      <c r="AF127" s="29">
        <v>208</v>
      </c>
      <c r="AG127" s="27"/>
      <c r="AH127" s="27"/>
    </row>
    <row r="128" spans="1:34" x14ac:dyDescent="0.25">
      <c r="A128" s="24" t="s">
        <v>177</v>
      </c>
      <c r="B128" s="24" t="s">
        <v>322</v>
      </c>
      <c r="C128" s="24" t="s">
        <v>366</v>
      </c>
      <c r="D128" s="24" t="s">
        <v>24</v>
      </c>
      <c r="E128" s="30">
        <v>146</v>
      </c>
      <c r="F128" s="27">
        <v>154</v>
      </c>
      <c r="G128" s="27">
        <v>174</v>
      </c>
      <c r="H128" s="28"/>
      <c r="I128" s="29">
        <v>184</v>
      </c>
      <c r="J128" s="29">
        <v>246</v>
      </c>
      <c r="K128" s="29">
        <v>240</v>
      </c>
      <c r="L128" s="30">
        <v>142</v>
      </c>
      <c r="M128" s="27">
        <v>190</v>
      </c>
      <c r="N128" s="27">
        <v>198</v>
      </c>
      <c r="O128" s="28"/>
      <c r="P128" s="29">
        <v>193</v>
      </c>
      <c r="Q128" s="30">
        <v>165</v>
      </c>
      <c r="R128" s="27">
        <v>249</v>
      </c>
      <c r="S128" s="28"/>
      <c r="T128" s="27">
        <v>224</v>
      </c>
      <c r="U128" s="27">
        <v>228</v>
      </c>
      <c r="V128" s="31"/>
      <c r="W128" s="29">
        <v>244</v>
      </c>
      <c r="X128" s="29">
        <v>225</v>
      </c>
      <c r="Y128" s="30">
        <v>245</v>
      </c>
      <c r="Z128" s="31"/>
      <c r="AA128" s="28"/>
      <c r="AB128" s="29">
        <v>190</v>
      </c>
      <c r="AC128" s="30">
        <v>218</v>
      </c>
      <c r="AD128" s="27">
        <v>222</v>
      </c>
      <c r="AE128" s="31"/>
      <c r="AF128" s="29">
        <v>208</v>
      </c>
      <c r="AG128" s="27"/>
      <c r="AH128" s="27"/>
    </row>
    <row r="129" spans="1:34" x14ac:dyDescent="0.25">
      <c r="A129" s="24" t="s">
        <v>216</v>
      </c>
      <c r="B129" s="24" t="s">
        <v>322</v>
      </c>
      <c r="C129" s="24" t="s">
        <v>367</v>
      </c>
      <c r="D129" s="24" t="s">
        <v>24</v>
      </c>
      <c r="E129" s="30">
        <v>146</v>
      </c>
      <c r="F129" s="27">
        <v>154</v>
      </c>
      <c r="G129" s="27">
        <v>174</v>
      </c>
      <c r="H129" s="28"/>
      <c r="I129" s="29">
        <v>184</v>
      </c>
      <c r="J129" s="29">
        <v>246</v>
      </c>
      <c r="K129" s="29">
        <v>240</v>
      </c>
      <c r="L129" s="30">
        <v>194</v>
      </c>
      <c r="M129" s="27">
        <v>198</v>
      </c>
      <c r="N129" s="31"/>
      <c r="O129" s="28"/>
      <c r="P129" s="29">
        <v>193</v>
      </c>
      <c r="Q129" s="30">
        <v>201</v>
      </c>
      <c r="R129" s="27">
        <v>205</v>
      </c>
      <c r="S129" s="28"/>
      <c r="T129" s="27">
        <v>224</v>
      </c>
      <c r="U129" s="27">
        <v>232</v>
      </c>
      <c r="V129" s="31"/>
      <c r="W129" s="29">
        <v>244</v>
      </c>
      <c r="X129" s="29">
        <v>225</v>
      </c>
      <c r="Y129" s="30">
        <v>233</v>
      </c>
      <c r="Z129" s="27">
        <v>245</v>
      </c>
      <c r="AA129" s="28"/>
      <c r="AB129" s="29">
        <v>190</v>
      </c>
      <c r="AC129" s="30">
        <v>202</v>
      </c>
      <c r="AD129" s="27">
        <v>218</v>
      </c>
      <c r="AE129" s="31"/>
      <c r="AF129" s="29">
        <v>208</v>
      </c>
      <c r="AG129" s="27"/>
      <c r="AH129" s="27"/>
    </row>
    <row r="130" spans="1:34" x14ac:dyDescent="0.25">
      <c r="A130" s="24" t="s">
        <v>231</v>
      </c>
      <c r="B130" s="24" t="s">
        <v>322</v>
      </c>
      <c r="C130" s="24" t="s">
        <v>368</v>
      </c>
      <c r="D130" s="24" t="s">
        <v>85</v>
      </c>
      <c r="E130" s="30">
        <v>146</v>
      </c>
      <c r="F130" s="27">
        <v>154</v>
      </c>
      <c r="G130" s="27">
        <v>158</v>
      </c>
      <c r="H130" s="35">
        <v>174</v>
      </c>
      <c r="I130" s="29">
        <v>184</v>
      </c>
      <c r="J130" s="29">
        <v>246</v>
      </c>
      <c r="K130" s="29">
        <v>244</v>
      </c>
      <c r="L130" s="30">
        <v>142</v>
      </c>
      <c r="M130" s="27">
        <v>194</v>
      </c>
      <c r="N130" s="27">
        <v>198</v>
      </c>
      <c r="O130" s="35">
        <v>202</v>
      </c>
      <c r="P130" s="29">
        <v>193</v>
      </c>
      <c r="Q130" s="30">
        <v>197</v>
      </c>
      <c r="R130" s="27">
        <v>205</v>
      </c>
      <c r="S130" s="35">
        <v>249</v>
      </c>
      <c r="T130" s="27">
        <v>224</v>
      </c>
      <c r="U130" s="27">
        <v>232</v>
      </c>
      <c r="V130" s="31"/>
      <c r="W130" s="29">
        <v>244</v>
      </c>
      <c r="X130" s="29">
        <v>225</v>
      </c>
      <c r="Y130" s="30">
        <v>229</v>
      </c>
      <c r="Z130" s="27">
        <v>237</v>
      </c>
      <c r="AA130" s="35">
        <v>245</v>
      </c>
      <c r="AB130" s="29">
        <v>190</v>
      </c>
      <c r="AC130" s="30">
        <v>222</v>
      </c>
      <c r="AD130" s="27">
        <v>226</v>
      </c>
      <c r="AE130" s="27">
        <v>234</v>
      </c>
      <c r="AF130" s="29">
        <v>208</v>
      </c>
      <c r="AG130" s="27"/>
      <c r="AH130" s="27"/>
    </row>
    <row r="131" spans="1:34" x14ac:dyDescent="0.25">
      <c r="A131" s="24" t="s">
        <v>98</v>
      </c>
      <c r="B131" s="24" t="s">
        <v>369</v>
      </c>
      <c r="C131" s="24" t="s">
        <v>109</v>
      </c>
      <c r="D131" s="24" t="s">
        <v>24</v>
      </c>
      <c r="E131" s="30">
        <v>130</v>
      </c>
      <c r="F131" s="27">
        <v>146</v>
      </c>
      <c r="G131" s="27">
        <v>182</v>
      </c>
      <c r="H131" s="28"/>
      <c r="I131" s="29">
        <v>180</v>
      </c>
      <c r="J131" s="29">
        <v>246</v>
      </c>
      <c r="K131" s="29">
        <v>244</v>
      </c>
      <c r="L131" s="30">
        <v>194</v>
      </c>
      <c r="M131" s="27">
        <v>198</v>
      </c>
      <c r="N131" s="27">
        <v>214</v>
      </c>
      <c r="O131" s="28"/>
      <c r="P131" s="29">
        <v>177</v>
      </c>
      <c r="Q131" s="30">
        <v>189</v>
      </c>
      <c r="R131" s="27">
        <v>241</v>
      </c>
      <c r="S131" s="28"/>
      <c r="T131" s="27">
        <v>224</v>
      </c>
      <c r="U131" s="31"/>
      <c r="V131" s="31"/>
      <c r="W131" s="29">
        <v>244</v>
      </c>
      <c r="X131" s="29">
        <v>197</v>
      </c>
      <c r="Y131" s="30">
        <v>249</v>
      </c>
      <c r="Z131" s="31"/>
      <c r="AA131" s="28"/>
      <c r="AB131" s="29">
        <v>190</v>
      </c>
      <c r="AC131" s="30">
        <v>210</v>
      </c>
      <c r="AD131" s="27">
        <v>218</v>
      </c>
      <c r="AE131" s="31"/>
      <c r="AF131" s="29">
        <v>224</v>
      </c>
      <c r="AG131" s="27"/>
      <c r="AH131" s="27"/>
    </row>
    <row r="132" spans="1:34" x14ac:dyDescent="0.25">
      <c r="A132" s="24" t="s">
        <v>99</v>
      </c>
      <c r="B132" s="24" t="s">
        <v>369</v>
      </c>
      <c r="C132" s="24" t="s">
        <v>149</v>
      </c>
      <c r="D132" s="24" t="s">
        <v>24</v>
      </c>
      <c r="E132" s="30">
        <v>130</v>
      </c>
      <c r="F132" s="27">
        <v>146</v>
      </c>
      <c r="G132" s="27">
        <v>182</v>
      </c>
      <c r="H132" s="28"/>
      <c r="I132" s="29">
        <v>184</v>
      </c>
      <c r="J132" s="29">
        <v>246</v>
      </c>
      <c r="K132" s="29">
        <v>244</v>
      </c>
      <c r="L132" s="30">
        <v>194</v>
      </c>
      <c r="M132" s="27">
        <v>198</v>
      </c>
      <c r="N132" s="27">
        <v>210</v>
      </c>
      <c r="O132" s="28"/>
      <c r="P132" s="29">
        <v>177</v>
      </c>
      <c r="Q132" s="30">
        <v>189</v>
      </c>
      <c r="R132" s="27">
        <v>241</v>
      </c>
      <c r="S132" s="28"/>
      <c r="T132" s="27">
        <v>224</v>
      </c>
      <c r="U132" s="27">
        <v>228</v>
      </c>
      <c r="V132" s="31"/>
      <c r="W132" s="29">
        <v>244</v>
      </c>
      <c r="X132" s="29">
        <v>197</v>
      </c>
      <c r="Y132" s="30">
        <v>241</v>
      </c>
      <c r="Z132" s="31"/>
      <c r="AA132" s="28"/>
      <c r="AB132" s="29">
        <v>190</v>
      </c>
      <c r="AC132" s="30">
        <v>210</v>
      </c>
      <c r="AD132" s="31"/>
      <c r="AE132" s="31"/>
      <c r="AF132" s="29">
        <v>224</v>
      </c>
      <c r="AG132" s="27"/>
      <c r="AH132" s="27"/>
    </row>
    <row r="133" spans="1:34" x14ac:dyDescent="0.25">
      <c r="A133" s="24" t="s">
        <v>103</v>
      </c>
      <c r="B133" s="24" t="s">
        <v>369</v>
      </c>
      <c r="C133" s="24" t="s">
        <v>229</v>
      </c>
      <c r="D133" s="24" t="s">
        <v>24</v>
      </c>
      <c r="E133" s="30">
        <v>130</v>
      </c>
      <c r="F133" s="27">
        <v>146</v>
      </c>
      <c r="G133" s="27">
        <v>178</v>
      </c>
      <c r="H133" s="28"/>
      <c r="I133" s="29">
        <v>184</v>
      </c>
      <c r="J133" s="29">
        <v>246</v>
      </c>
      <c r="K133" s="29">
        <v>244</v>
      </c>
      <c r="L133" s="30">
        <v>194</v>
      </c>
      <c r="M133" s="27">
        <v>214</v>
      </c>
      <c r="N133" s="31"/>
      <c r="O133" s="28"/>
      <c r="P133" s="29">
        <v>177</v>
      </c>
      <c r="Q133" s="30">
        <v>205</v>
      </c>
      <c r="R133" s="27">
        <v>241</v>
      </c>
      <c r="S133" s="28"/>
      <c r="T133" s="27">
        <v>224</v>
      </c>
      <c r="U133" s="27">
        <v>228</v>
      </c>
      <c r="V133" s="31"/>
      <c r="W133" s="29">
        <v>244</v>
      </c>
      <c r="X133" s="29">
        <v>197</v>
      </c>
      <c r="Y133" s="30">
        <v>237</v>
      </c>
      <c r="Z133" s="27">
        <v>241</v>
      </c>
      <c r="AA133" s="28"/>
      <c r="AB133" s="29">
        <v>190</v>
      </c>
      <c r="AC133" s="30">
        <v>214</v>
      </c>
      <c r="AD133" s="27">
        <v>218</v>
      </c>
      <c r="AE133" s="31"/>
      <c r="AF133" s="29">
        <v>224</v>
      </c>
      <c r="AG133" s="27"/>
      <c r="AH133" s="27"/>
    </row>
    <row r="134" spans="1:34" x14ac:dyDescent="0.25">
      <c r="A134" s="24" t="s">
        <v>112</v>
      </c>
      <c r="B134" s="24" t="s">
        <v>369</v>
      </c>
      <c r="C134" s="24" t="s">
        <v>232</v>
      </c>
      <c r="D134" s="24" t="s">
        <v>24</v>
      </c>
      <c r="E134" s="30">
        <v>130</v>
      </c>
      <c r="F134" s="27">
        <v>146</v>
      </c>
      <c r="G134" s="27">
        <v>178</v>
      </c>
      <c r="H134" s="28"/>
      <c r="I134" s="29">
        <v>184</v>
      </c>
      <c r="J134" s="29">
        <v>246</v>
      </c>
      <c r="K134" s="29">
        <v>244</v>
      </c>
      <c r="L134" s="30">
        <v>194</v>
      </c>
      <c r="M134" s="27">
        <v>198</v>
      </c>
      <c r="N134" s="27">
        <v>214</v>
      </c>
      <c r="O134" s="28"/>
      <c r="P134" s="29">
        <v>177</v>
      </c>
      <c r="Q134" s="30">
        <v>205</v>
      </c>
      <c r="R134" s="27">
        <v>241</v>
      </c>
      <c r="S134" s="28"/>
      <c r="T134" s="27">
        <v>224</v>
      </c>
      <c r="U134" s="27">
        <v>228</v>
      </c>
      <c r="V134" s="31"/>
      <c r="W134" s="29">
        <v>244</v>
      </c>
      <c r="X134" s="29">
        <v>197</v>
      </c>
      <c r="Y134" s="30">
        <v>237</v>
      </c>
      <c r="Z134" s="27">
        <v>245</v>
      </c>
      <c r="AA134" s="28"/>
      <c r="AB134" s="29">
        <v>190</v>
      </c>
      <c r="AC134" s="30">
        <v>214</v>
      </c>
      <c r="AD134" s="27">
        <v>218</v>
      </c>
      <c r="AE134" s="31"/>
      <c r="AF134" s="29">
        <v>224</v>
      </c>
      <c r="AG134" s="27"/>
      <c r="AH134" s="27"/>
    </row>
    <row r="135" spans="1:34" x14ac:dyDescent="0.25">
      <c r="A135" s="24" t="s">
        <v>117</v>
      </c>
      <c r="B135" s="24" t="s">
        <v>369</v>
      </c>
      <c r="C135" s="24" t="s">
        <v>238</v>
      </c>
      <c r="D135" s="24" t="s">
        <v>24</v>
      </c>
      <c r="E135" s="30">
        <v>130</v>
      </c>
      <c r="F135" s="27">
        <v>146</v>
      </c>
      <c r="G135" s="27">
        <v>178</v>
      </c>
      <c r="H135" s="28"/>
      <c r="I135" s="29">
        <v>184</v>
      </c>
      <c r="J135" s="29">
        <v>246</v>
      </c>
      <c r="K135" s="29">
        <v>244</v>
      </c>
      <c r="L135" s="30">
        <v>190</v>
      </c>
      <c r="M135" s="27">
        <v>194</v>
      </c>
      <c r="N135" s="27">
        <v>214</v>
      </c>
      <c r="O135" s="28"/>
      <c r="P135" s="29">
        <v>177</v>
      </c>
      <c r="Q135" s="30">
        <v>205</v>
      </c>
      <c r="R135" s="27">
        <v>241</v>
      </c>
      <c r="S135" s="28"/>
      <c r="T135" s="27">
        <v>228</v>
      </c>
      <c r="U135" s="31"/>
      <c r="V135" s="31"/>
      <c r="W135" s="29">
        <v>244</v>
      </c>
      <c r="X135" s="29">
        <v>197</v>
      </c>
      <c r="Y135" s="30">
        <v>253</v>
      </c>
      <c r="Z135" s="31"/>
      <c r="AA135" s="28"/>
      <c r="AB135" s="29">
        <v>190</v>
      </c>
      <c r="AC135" s="30">
        <v>210</v>
      </c>
      <c r="AD135" s="27">
        <v>218</v>
      </c>
      <c r="AE135" s="31"/>
      <c r="AF135" s="29">
        <v>224</v>
      </c>
      <c r="AG135" s="27"/>
      <c r="AH135" s="27"/>
    </row>
    <row r="136" spans="1:34" x14ac:dyDescent="0.25">
      <c r="A136" s="24" t="s">
        <v>123</v>
      </c>
      <c r="B136" s="24" t="s">
        <v>369</v>
      </c>
      <c r="C136" s="24" t="s">
        <v>241</v>
      </c>
      <c r="D136" s="24" t="s">
        <v>24</v>
      </c>
      <c r="E136" s="30">
        <v>130</v>
      </c>
      <c r="F136" s="27">
        <v>146</v>
      </c>
      <c r="G136" s="27">
        <v>174</v>
      </c>
      <c r="H136" s="28"/>
      <c r="I136" s="29">
        <v>184</v>
      </c>
      <c r="J136" s="29">
        <v>246</v>
      </c>
      <c r="K136" s="29">
        <v>244</v>
      </c>
      <c r="L136" s="30">
        <v>194</v>
      </c>
      <c r="M136" s="27">
        <v>198</v>
      </c>
      <c r="N136" s="27">
        <v>214</v>
      </c>
      <c r="O136" s="28"/>
      <c r="P136" s="29">
        <v>177</v>
      </c>
      <c r="Q136" s="30">
        <v>201</v>
      </c>
      <c r="R136" s="27">
        <v>241</v>
      </c>
      <c r="S136" s="28"/>
      <c r="T136" s="27">
        <v>228</v>
      </c>
      <c r="U136" s="31"/>
      <c r="V136" s="31"/>
      <c r="W136" s="29">
        <v>244</v>
      </c>
      <c r="X136" s="29">
        <v>197</v>
      </c>
      <c r="Y136" s="30">
        <v>245</v>
      </c>
      <c r="Z136" s="31"/>
      <c r="AA136" s="28"/>
      <c r="AB136" s="29">
        <v>190</v>
      </c>
      <c r="AC136" s="30">
        <v>210</v>
      </c>
      <c r="AD136" s="27">
        <v>218</v>
      </c>
      <c r="AE136" s="31"/>
      <c r="AF136" s="29">
        <v>224</v>
      </c>
      <c r="AG136" s="27"/>
      <c r="AH136" s="27"/>
    </row>
    <row r="137" spans="1:34" x14ac:dyDescent="0.25">
      <c r="A137" s="24" t="s">
        <v>124</v>
      </c>
      <c r="B137" s="24" t="s">
        <v>369</v>
      </c>
      <c r="C137" s="24" t="s">
        <v>242</v>
      </c>
      <c r="D137" s="24" t="s">
        <v>24</v>
      </c>
      <c r="E137" s="30">
        <v>130</v>
      </c>
      <c r="F137" s="27">
        <v>146</v>
      </c>
      <c r="G137" s="27">
        <v>174</v>
      </c>
      <c r="H137" s="28"/>
      <c r="I137" s="29">
        <v>184</v>
      </c>
      <c r="J137" s="29">
        <v>246</v>
      </c>
      <c r="K137" s="29">
        <v>244</v>
      </c>
      <c r="L137" s="30">
        <v>198</v>
      </c>
      <c r="M137" s="27">
        <v>214</v>
      </c>
      <c r="N137" s="31"/>
      <c r="O137" s="28"/>
      <c r="P137" s="29">
        <v>177</v>
      </c>
      <c r="Q137" s="30">
        <v>201</v>
      </c>
      <c r="R137" s="27">
        <v>241</v>
      </c>
      <c r="S137" s="28"/>
      <c r="T137" s="27">
        <v>220</v>
      </c>
      <c r="U137" s="27">
        <v>228</v>
      </c>
      <c r="V137" s="31"/>
      <c r="W137" s="29">
        <v>244</v>
      </c>
      <c r="X137" s="29">
        <v>197</v>
      </c>
      <c r="Y137" s="30">
        <v>245</v>
      </c>
      <c r="Z137" s="31"/>
      <c r="AA137" s="28"/>
      <c r="AB137" s="29">
        <v>190</v>
      </c>
      <c r="AC137" s="30">
        <v>210</v>
      </c>
      <c r="AD137" s="27">
        <v>218</v>
      </c>
      <c r="AE137" s="31"/>
      <c r="AF137" s="29">
        <v>224</v>
      </c>
      <c r="AG137" s="27"/>
      <c r="AH137" s="27"/>
    </row>
    <row r="138" spans="1:34" x14ac:dyDescent="0.25">
      <c r="A138" s="24" t="s">
        <v>139</v>
      </c>
      <c r="B138" s="24" t="s">
        <v>369</v>
      </c>
      <c r="C138" s="24" t="s">
        <v>262</v>
      </c>
      <c r="D138" s="24" t="s">
        <v>24</v>
      </c>
      <c r="E138" s="30">
        <v>130</v>
      </c>
      <c r="F138" s="27">
        <v>146</v>
      </c>
      <c r="G138" s="27">
        <v>174</v>
      </c>
      <c r="H138" s="28"/>
      <c r="I138" s="29">
        <v>184</v>
      </c>
      <c r="J138" s="29">
        <v>246</v>
      </c>
      <c r="K138" s="29">
        <v>244</v>
      </c>
      <c r="L138" s="30">
        <v>194</v>
      </c>
      <c r="M138" s="27">
        <v>198</v>
      </c>
      <c r="N138" s="27">
        <v>214</v>
      </c>
      <c r="O138" s="28"/>
      <c r="P138" s="29">
        <v>177</v>
      </c>
      <c r="Q138" s="30">
        <v>201</v>
      </c>
      <c r="R138" s="27">
        <v>241</v>
      </c>
      <c r="S138" s="28"/>
      <c r="T138" s="27">
        <v>228</v>
      </c>
      <c r="U138" s="31"/>
      <c r="V138" s="31"/>
      <c r="W138" s="29">
        <v>244</v>
      </c>
      <c r="X138" s="29">
        <v>197</v>
      </c>
      <c r="Y138" s="30">
        <v>245</v>
      </c>
      <c r="Z138" s="27">
        <v>249</v>
      </c>
      <c r="AA138" s="28"/>
      <c r="AB138" s="29">
        <v>194</v>
      </c>
      <c r="AC138" s="30">
        <v>210</v>
      </c>
      <c r="AD138" s="27">
        <v>230</v>
      </c>
      <c r="AE138" s="31"/>
      <c r="AF138" s="29">
        <v>224</v>
      </c>
      <c r="AG138" s="27"/>
      <c r="AH138" s="27"/>
    </row>
    <row r="139" spans="1:34" x14ac:dyDescent="0.25">
      <c r="A139" s="24" t="s">
        <v>140</v>
      </c>
      <c r="B139" s="24" t="s">
        <v>369</v>
      </c>
      <c r="C139" s="24" t="s">
        <v>370</v>
      </c>
      <c r="D139" s="24" t="s">
        <v>24</v>
      </c>
      <c r="E139" s="30">
        <v>130</v>
      </c>
      <c r="F139" s="27">
        <v>146</v>
      </c>
      <c r="G139" s="27">
        <v>174</v>
      </c>
      <c r="H139" s="28"/>
      <c r="I139" s="29">
        <v>184</v>
      </c>
      <c r="J139" s="29">
        <v>246</v>
      </c>
      <c r="K139" s="29">
        <v>244</v>
      </c>
      <c r="L139" s="30">
        <v>194</v>
      </c>
      <c r="M139" s="27">
        <v>198</v>
      </c>
      <c r="N139" s="27">
        <v>214</v>
      </c>
      <c r="O139" s="28"/>
      <c r="P139" s="29">
        <v>177</v>
      </c>
      <c r="Q139" s="30">
        <v>201</v>
      </c>
      <c r="R139" s="27">
        <v>241</v>
      </c>
      <c r="S139" s="28"/>
      <c r="T139" s="27">
        <v>220</v>
      </c>
      <c r="U139" s="27">
        <v>228</v>
      </c>
      <c r="V139" s="31"/>
      <c r="W139" s="29">
        <v>244</v>
      </c>
      <c r="X139" s="29">
        <v>197</v>
      </c>
      <c r="Y139" s="30">
        <v>245</v>
      </c>
      <c r="Z139" s="31"/>
      <c r="AA139" s="28"/>
      <c r="AB139" s="29">
        <v>190</v>
      </c>
      <c r="AC139" s="30">
        <v>210</v>
      </c>
      <c r="AD139" s="27">
        <v>218</v>
      </c>
      <c r="AE139" s="31"/>
      <c r="AF139" s="29">
        <v>224</v>
      </c>
      <c r="AG139" s="27"/>
      <c r="AH139" s="27"/>
    </row>
    <row r="140" spans="1:34" x14ac:dyDescent="0.25">
      <c r="A140" s="24" t="s">
        <v>100</v>
      </c>
      <c r="B140" s="24" t="s">
        <v>369</v>
      </c>
      <c r="C140" s="24" t="s">
        <v>272</v>
      </c>
      <c r="D140" s="24" t="s">
        <v>24</v>
      </c>
      <c r="E140" s="30">
        <v>130</v>
      </c>
      <c r="F140" s="27">
        <v>146</v>
      </c>
      <c r="G140" s="27">
        <v>182</v>
      </c>
      <c r="H140" s="28"/>
      <c r="I140" s="29">
        <v>184</v>
      </c>
      <c r="J140" s="29">
        <v>246</v>
      </c>
      <c r="K140" s="29">
        <v>244</v>
      </c>
      <c r="L140" s="30">
        <v>194</v>
      </c>
      <c r="M140" s="27">
        <v>198</v>
      </c>
      <c r="N140" s="27">
        <v>210</v>
      </c>
      <c r="O140" s="28"/>
      <c r="P140" s="29">
        <v>177</v>
      </c>
      <c r="Q140" s="30">
        <v>189</v>
      </c>
      <c r="R140" s="27">
        <v>241</v>
      </c>
      <c r="S140" s="28"/>
      <c r="T140" s="27">
        <v>224</v>
      </c>
      <c r="U140" s="27">
        <v>228</v>
      </c>
      <c r="V140" s="31"/>
      <c r="W140" s="29">
        <v>244</v>
      </c>
      <c r="X140" s="29">
        <v>197</v>
      </c>
      <c r="Y140" s="30">
        <v>245</v>
      </c>
      <c r="Z140" s="31"/>
      <c r="AA140" s="28"/>
      <c r="AB140" s="29">
        <v>190</v>
      </c>
      <c r="AC140" s="30">
        <v>202</v>
      </c>
      <c r="AD140" s="27">
        <v>218</v>
      </c>
      <c r="AE140" s="31"/>
      <c r="AF140" s="29">
        <v>224</v>
      </c>
      <c r="AG140" s="27"/>
      <c r="AH140" s="27"/>
    </row>
    <row r="141" spans="1:34" x14ac:dyDescent="0.25">
      <c r="A141" s="24" t="s">
        <v>104</v>
      </c>
      <c r="B141" s="24" t="s">
        <v>369</v>
      </c>
      <c r="C141" s="24" t="s">
        <v>274</v>
      </c>
      <c r="D141" s="24" t="s">
        <v>24</v>
      </c>
      <c r="E141" s="30">
        <v>130</v>
      </c>
      <c r="F141" s="27">
        <v>146</v>
      </c>
      <c r="G141" s="27">
        <v>182</v>
      </c>
      <c r="H141" s="28"/>
      <c r="I141" s="29">
        <v>184</v>
      </c>
      <c r="J141" s="29">
        <v>246</v>
      </c>
      <c r="K141" s="29">
        <v>244</v>
      </c>
      <c r="L141" s="30">
        <v>194</v>
      </c>
      <c r="M141" s="27">
        <v>198</v>
      </c>
      <c r="N141" s="27">
        <v>218</v>
      </c>
      <c r="O141" s="28"/>
      <c r="P141" s="29">
        <v>177</v>
      </c>
      <c r="Q141" s="30">
        <v>189</v>
      </c>
      <c r="R141" s="27">
        <v>241</v>
      </c>
      <c r="S141" s="28"/>
      <c r="T141" s="27">
        <v>228</v>
      </c>
      <c r="U141" s="31"/>
      <c r="V141" s="31"/>
      <c r="W141" s="29">
        <v>244</v>
      </c>
      <c r="X141" s="29">
        <v>197</v>
      </c>
      <c r="Y141" s="30">
        <v>241</v>
      </c>
      <c r="Z141" s="27">
        <v>245</v>
      </c>
      <c r="AA141" s="28"/>
      <c r="AB141" s="29">
        <v>190</v>
      </c>
      <c r="AC141" s="30">
        <v>202</v>
      </c>
      <c r="AD141" s="27">
        <v>218</v>
      </c>
      <c r="AE141" s="31"/>
      <c r="AF141" s="29">
        <v>224</v>
      </c>
      <c r="AG141" s="27"/>
      <c r="AH141" s="27"/>
    </row>
    <row r="142" spans="1:34" x14ac:dyDescent="0.25">
      <c r="A142" s="24" t="s">
        <v>106</v>
      </c>
      <c r="B142" s="24" t="s">
        <v>369</v>
      </c>
      <c r="C142" s="24" t="s">
        <v>276</v>
      </c>
      <c r="D142" s="24" t="s">
        <v>24</v>
      </c>
      <c r="E142" s="30">
        <v>130</v>
      </c>
      <c r="F142" s="27">
        <v>146</v>
      </c>
      <c r="G142" s="27">
        <v>182</v>
      </c>
      <c r="H142" s="28"/>
      <c r="I142" s="29">
        <v>184</v>
      </c>
      <c r="J142" s="29">
        <v>246</v>
      </c>
      <c r="K142" s="29">
        <v>244</v>
      </c>
      <c r="L142" s="30">
        <v>194</v>
      </c>
      <c r="M142" s="27">
        <v>198</v>
      </c>
      <c r="N142" s="27">
        <v>218</v>
      </c>
      <c r="O142" s="28"/>
      <c r="P142" s="29">
        <v>177</v>
      </c>
      <c r="Q142" s="30">
        <v>189</v>
      </c>
      <c r="R142" s="27">
        <v>241</v>
      </c>
      <c r="S142" s="28"/>
      <c r="T142" s="27">
        <v>224</v>
      </c>
      <c r="U142" s="27">
        <v>228</v>
      </c>
      <c r="V142" s="31"/>
      <c r="W142" s="29">
        <v>244</v>
      </c>
      <c r="X142" s="29">
        <v>197</v>
      </c>
      <c r="Y142" s="30">
        <v>245</v>
      </c>
      <c r="Z142" s="31"/>
      <c r="AA142" s="28"/>
      <c r="AB142" s="29">
        <v>190</v>
      </c>
      <c r="AC142" s="30">
        <v>202</v>
      </c>
      <c r="AD142" s="27">
        <v>218</v>
      </c>
      <c r="AE142" s="31"/>
      <c r="AF142" s="29">
        <v>224</v>
      </c>
      <c r="AG142" s="27"/>
      <c r="AH142" s="27"/>
    </row>
    <row r="143" spans="1:34" x14ac:dyDescent="0.25">
      <c r="A143" s="24" t="s">
        <v>107</v>
      </c>
      <c r="B143" s="24" t="s">
        <v>369</v>
      </c>
      <c r="C143" s="24" t="s">
        <v>277</v>
      </c>
      <c r="D143" s="24" t="s">
        <v>24</v>
      </c>
      <c r="E143" s="30">
        <v>130</v>
      </c>
      <c r="F143" s="27">
        <v>146</v>
      </c>
      <c r="G143" s="27">
        <v>182</v>
      </c>
      <c r="H143" s="28"/>
      <c r="I143" s="29">
        <v>184</v>
      </c>
      <c r="J143" s="29">
        <v>246</v>
      </c>
      <c r="K143" s="29">
        <v>244</v>
      </c>
      <c r="L143" s="30">
        <v>194</v>
      </c>
      <c r="M143" s="27">
        <v>198</v>
      </c>
      <c r="N143" s="27">
        <v>214</v>
      </c>
      <c r="O143" s="28"/>
      <c r="P143" s="29">
        <v>177</v>
      </c>
      <c r="Q143" s="30">
        <v>189</v>
      </c>
      <c r="R143" s="27">
        <v>241</v>
      </c>
      <c r="S143" s="28"/>
      <c r="T143" s="27">
        <v>224</v>
      </c>
      <c r="U143" s="27">
        <v>228</v>
      </c>
      <c r="V143" s="31"/>
      <c r="W143" s="29">
        <v>244</v>
      </c>
      <c r="X143" s="29">
        <v>197</v>
      </c>
      <c r="Y143" s="30">
        <v>241</v>
      </c>
      <c r="Z143" s="27">
        <v>245</v>
      </c>
      <c r="AA143" s="28"/>
      <c r="AB143" s="29">
        <v>190</v>
      </c>
      <c r="AC143" s="30">
        <v>202</v>
      </c>
      <c r="AD143" s="27">
        <v>218</v>
      </c>
      <c r="AE143" s="31"/>
      <c r="AF143" s="29">
        <v>224</v>
      </c>
      <c r="AG143" s="27"/>
      <c r="AH143" s="27"/>
    </row>
    <row r="144" spans="1:34" x14ac:dyDescent="0.25">
      <c r="A144" s="24" t="s">
        <v>110</v>
      </c>
      <c r="B144" s="24" t="s">
        <v>369</v>
      </c>
      <c r="C144" s="24" t="s">
        <v>277</v>
      </c>
      <c r="D144" s="24" t="s">
        <v>24</v>
      </c>
      <c r="E144" s="30">
        <v>130</v>
      </c>
      <c r="F144" s="27">
        <v>146</v>
      </c>
      <c r="G144" s="27">
        <v>182</v>
      </c>
      <c r="H144" s="28"/>
      <c r="I144" s="29">
        <v>184</v>
      </c>
      <c r="J144" s="29">
        <v>246</v>
      </c>
      <c r="K144" s="29">
        <v>244</v>
      </c>
      <c r="L144" s="30">
        <v>194</v>
      </c>
      <c r="M144" s="27">
        <v>198</v>
      </c>
      <c r="N144" s="27">
        <v>214</v>
      </c>
      <c r="O144" s="28"/>
      <c r="P144" s="29">
        <v>177</v>
      </c>
      <c r="Q144" s="30">
        <v>189</v>
      </c>
      <c r="R144" s="27">
        <v>241</v>
      </c>
      <c r="S144" s="28"/>
      <c r="T144" s="27">
        <v>224</v>
      </c>
      <c r="U144" s="27">
        <v>228</v>
      </c>
      <c r="V144" s="31"/>
      <c r="W144" s="29">
        <v>244</v>
      </c>
      <c r="X144" s="29">
        <v>197</v>
      </c>
      <c r="Y144" s="30">
        <v>241</v>
      </c>
      <c r="Z144" s="27">
        <v>245</v>
      </c>
      <c r="AA144" s="28"/>
      <c r="AB144" s="29">
        <v>190</v>
      </c>
      <c r="AC144" s="30">
        <v>202</v>
      </c>
      <c r="AD144" s="27">
        <v>218</v>
      </c>
      <c r="AE144" s="31"/>
      <c r="AF144" s="29">
        <v>224</v>
      </c>
      <c r="AG144" s="27"/>
      <c r="AH144" s="27"/>
    </row>
    <row r="145" spans="1:34" x14ac:dyDescent="0.25">
      <c r="A145" s="24" t="s">
        <v>113</v>
      </c>
      <c r="B145" s="24" t="s">
        <v>369</v>
      </c>
      <c r="C145" s="24" t="s">
        <v>278</v>
      </c>
      <c r="D145" s="24" t="s">
        <v>24</v>
      </c>
      <c r="E145" s="30">
        <v>130</v>
      </c>
      <c r="F145" s="27">
        <v>146</v>
      </c>
      <c r="G145" s="27">
        <v>182</v>
      </c>
      <c r="H145" s="28"/>
      <c r="I145" s="29">
        <v>184</v>
      </c>
      <c r="J145" s="29">
        <v>246</v>
      </c>
      <c r="K145" s="29">
        <v>244</v>
      </c>
      <c r="L145" s="30">
        <v>194</v>
      </c>
      <c r="M145" s="27">
        <v>198</v>
      </c>
      <c r="N145" s="27">
        <v>218</v>
      </c>
      <c r="O145" s="28"/>
      <c r="P145" s="29">
        <v>177</v>
      </c>
      <c r="Q145" s="30">
        <v>189</v>
      </c>
      <c r="R145" s="27">
        <v>241</v>
      </c>
      <c r="S145" s="28"/>
      <c r="T145" s="27">
        <v>224</v>
      </c>
      <c r="U145" s="27">
        <v>228</v>
      </c>
      <c r="V145" s="31"/>
      <c r="W145" s="29">
        <v>244</v>
      </c>
      <c r="X145" s="29">
        <v>197</v>
      </c>
      <c r="Y145" s="30">
        <v>241</v>
      </c>
      <c r="Z145" s="27">
        <v>245</v>
      </c>
      <c r="AA145" s="28"/>
      <c r="AB145" s="29">
        <v>190</v>
      </c>
      <c r="AC145" s="30">
        <v>202</v>
      </c>
      <c r="AD145" s="27">
        <v>218</v>
      </c>
      <c r="AE145" s="31"/>
      <c r="AF145" s="29">
        <v>224</v>
      </c>
      <c r="AG145" s="27"/>
      <c r="AH145" s="27"/>
    </row>
    <row r="146" spans="1:34" x14ac:dyDescent="0.25">
      <c r="A146" s="24" t="s">
        <v>129</v>
      </c>
      <c r="B146" s="24" t="s">
        <v>369</v>
      </c>
      <c r="C146" s="24" t="s">
        <v>279</v>
      </c>
      <c r="D146" s="24" t="s">
        <v>24</v>
      </c>
      <c r="E146" s="30">
        <v>130</v>
      </c>
      <c r="F146" s="27">
        <v>146</v>
      </c>
      <c r="G146" s="27">
        <v>182</v>
      </c>
      <c r="H146" s="28"/>
      <c r="I146" s="29">
        <v>184</v>
      </c>
      <c r="J146" s="29">
        <v>246</v>
      </c>
      <c r="K146" s="29">
        <v>244</v>
      </c>
      <c r="L146" s="30">
        <v>194</v>
      </c>
      <c r="M146" s="27">
        <v>198</v>
      </c>
      <c r="N146" s="27">
        <v>214</v>
      </c>
      <c r="O146" s="28"/>
      <c r="P146" s="29">
        <v>177</v>
      </c>
      <c r="Q146" s="30">
        <v>189</v>
      </c>
      <c r="R146" s="27">
        <v>245</v>
      </c>
      <c r="S146" s="28"/>
      <c r="T146" s="27">
        <v>224</v>
      </c>
      <c r="U146" s="27">
        <v>228</v>
      </c>
      <c r="V146" s="31"/>
      <c r="W146" s="29">
        <v>244</v>
      </c>
      <c r="X146" s="29">
        <v>197</v>
      </c>
      <c r="Y146" s="30">
        <v>245</v>
      </c>
      <c r="Z146" s="31"/>
      <c r="AA146" s="28"/>
      <c r="AB146" s="29">
        <v>190</v>
      </c>
      <c r="AC146" s="30">
        <v>202</v>
      </c>
      <c r="AD146" s="27">
        <v>218</v>
      </c>
      <c r="AE146" s="31"/>
      <c r="AF146" s="29">
        <v>224</v>
      </c>
      <c r="AG146" s="27"/>
      <c r="AH146" s="27"/>
    </row>
    <row r="147" spans="1:34" x14ac:dyDescent="0.25">
      <c r="A147" s="24" t="s">
        <v>101</v>
      </c>
      <c r="B147" s="24" t="s">
        <v>369</v>
      </c>
      <c r="C147" s="24" t="s">
        <v>290</v>
      </c>
      <c r="D147" s="24" t="s">
        <v>24</v>
      </c>
      <c r="E147" s="30">
        <v>146</v>
      </c>
      <c r="F147" s="27">
        <v>166</v>
      </c>
      <c r="G147" s="27">
        <v>170</v>
      </c>
      <c r="H147" s="28"/>
      <c r="I147" s="29">
        <v>184</v>
      </c>
      <c r="J147" s="29">
        <v>246</v>
      </c>
      <c r="K147" s="29">
        <v>244</v>
      </c>
      <c r="L147" s="30">
        <v>142</v>
      </c>
      <c r="M147" s="27">
        <v>190</v>
      </c>
      <c r="N147" s="27">
        <v>210</v>
      </c>
      <c r="O147" s="28"/>
      <c r="P147" s="29">
        <v>177</v>
      </c>
      <c r="Q147" s="30">
        <v>205</v>
      </c>
      <c r="R147" s="27">
        <v>241</v>
      </c>
      <c r="S147" s="28"/>
      <c r="T147" s="27">
        <v>224</v>
      </c>
      <c r="U147" s="27">
        <v>232</v>
      </c>
      <c r="V147" s="31"/>
      <c r="W147" s="29">
        <v>244</v>
      </c>
      <c r="X147" s="29">
        <v>197</v>
      </c>
      <c r="Y147" s="30">
        <v>245</v>
      </c>
      <c r="Z147" s="31"/>
      <c r="AA147" s="28"/>
      <c r="AB147" s="29">
        <v>190</v>
      </c>
      <c r="AC147" s="30">
        <v>214</v>
      </c>
      <c r="AD147" s="27">
        <v>218</v>
      </c>
      <c r="AE147" s="31"/>
      <c r="AF147" s="29">
        <v>224</v>
      </c>
      <c r="AG147" s="27"/>
      <c r="AH147" s="27"/>
    </row>
    <row r="148" spans="1:34" x14ac:dyDescent="0.25">
      <c r="A148" s="24" t="s">
        <v>120</v>
      </c>
      <c r="B148" s="24" t="s">
        <v>369</v>
      </c>
      <c r="C148" s="24" t="s">
        <v>294</v>
      </c>
      <c r="D148" s="24" t="s">
        <v>24</v>
      </c>
      <c r="E148" s="30">
        <v>146</v>
      </c>
      <c r="F148" s="27">
        <v>166</v>
      </c>
      <c r="G148" s="27">
        <v>170</v>
      </c>
      <c r="H148" s="28"/>
      <c r="I148" s="29">
        <v>188</v>
      </c>
      <c r="J148" s="29">
        <v>246</v>
      </c>
      <c r="K148" s="29">
        <v>244</v>
      </c>
      <c r="L148" s="30">
        <v>142</v>
      </c>
      <c r="M148" s="27">
        <v>190</v>
      </c>
      <c r="N148" s="27">
        <v>206</v>
      </c>
      <c r="O148" s="28"/>
      <c r="P148" s="29">
        <v>177</v>
      </c>
      <c r="Q148" s="30">
        <v>205</v>
      </c>
      <c r="R148" s="27">
        <v>241</v>
      </c>
      <c r="S148" s="28"/>
      <c r="T148" s="27">
        <v>224</v>
      </c>
      <c r="U148" s="27">
        <v>232</v>
      </c>
      <c r="V148" s="31"/>
      <c r="W148" s="29">
        <v>244</v>
      </c>
      <c r="X148" s="29">
        <v>197</v>
      </c>
      <c r="Y148" s="30">
        <v>241</v>
      </c>
      <c r="Z148" s="27">
        <v>245</v>
      </c>
      <c r="AA148" s="28"/>
      <c r="AB148" s="29">
        <v>190</v>
      </c>
      <c r="AC148" s="30">
        <v>214</v>
      </c>
      <c r="AD148" s="27">
        <v>218</v>
      </c>
      <c r="AE148" s="31"/>
      <c r="AF148" s="29">
        <v>224</v>
      </c>
      <c r="AG148" s="27"/>
      <c r="AH148" s="27"/>
    </row>
    <row r="149" spans="1:34" x14ac:dyDescent="0.25">
      <c r="A149" s="24" t="s">
        <v>122</v>
      </c>
      <c r="B149" s="24" t="s">
        <v>369</v>
      </c>
      <c r="C149" s="24" t="s">
        <v>294</v>
      </c>
      <c r="D149" s="24" t="s">
        <v>24</v>
      </c>
      <c r="E149" s="30">
        <v>146</v>
      </c>
      <c r="F149" s="27">
        <v>166</v>
      </c>
      <c r="G149" s="27">
        <v>170</v>
      </c>
      <c r="H149" s="28"/>
      <c r="I149" s="29">
        <v>188</v>
      </c>
      <c r="J149" s="29">
        <v>246</v>
      </c>
      <c r="K149" s="29">
        <v>244</v>
      </c>
      <c r="L149" s="30">
        <v>142</v>
      </c>
      <c r="M149" s="27">
        <v>190</v>
      </c>
      <c r="N149" s="27">
        <v>206</v>
      </c>
      <c r="O149" s="28"/>
      <c r="P149" s="29">
        <v>177</v>
      </c>
      <c r="Q149" s="30">
        <v>205</v>
      </c>
      <c r="R149" s="27">
        <v>241</v>
      </c>
      <c r="S149" s="28"/>
      <c r="T149" s="27">
        <v>224</v>
      </c>
      <c r="U149" s="27">
        <v>232</v>
      </c>
      <c r="V149" s="31"/>
      <c r="W149" s="29">
        <v>244</v>
      </c>
      <c r="X149" s="29">
        <v>197</v>
      </c>
      <c r="Y149" s="30">
        <v>241</v>
      </c>
      <c r="Z149" s="27">
        <v>245</v>
      </c>
      <c r="AA149" s="28"/>
      <c r="AB149" s="29">
        <v>190</v>
      </c>
      <c r="AC149" s="30">
        <v>214</v>
      </c>
      <c r="AD149" s="27">
        <v>218</v>
      </c>
      <c r="AE149" s="31"/>
      <c r="AF149" s="29">
        <v>224</v>
      </c>
      <c r="AG149" s="27"/>
      <c r="AH149" s="27"/>
    </row>
    <row r="150" spans="1:34" x14ac:dyDescent="0.25">
      <c r="A150" s="24" t="s">
        <v>125</v>
      </c>
      <c r="B150" s="24" t="s">
        <v>369</v>
      </c>
      <c r="C150" s="24" t="s">
        <v>297</v>
      </c>
      <c r="D150" s="24" t="s">
        <v>24</v>
      </c>
      <c r="E150" s="30">
        <v>146</v>
      </c>
      <c r="F150" s="27">
        <v>166</v>
      </c>
      <c r="G150" s="27">
        <v>170</v>
      </c>
      <c r="H150" s="28"/>
      <c r="I150" s="29">
        <v>184</v>
      </c>
      <c r="J150" s="29">
        <v>246</v>
      </c>
      <c r="K150" s="29">
        <v>244</v>
      </c>
      <c r="L150" s="30">
        <v>142</v>
      </c>
      <c r="M150" s="27">
        <v>190</v>
      </c>
      <c r="N150" s="27">
        <v>206</v>
      </c>
      <c r="O150" s="28"/>
      <c r="P150" s="29">
        <v>177</v>
      </c>
      <c r="Q150" s="30">
        <v>205</v>
      </c>
      <c r="R150" s="27">
        <v>241</v>
      </c>
      <c r="S150" s="28"/>
      <c r="T150" s="27">
        <v>224</v>
      </c>
      <c r="U150" s="31"/>
      <c r="V150" s="31"/>
      <c r="W150" s="29">
        <v>244</v>
      </c>
      <c r="X150" s="29">
        <v>197</v>
      </c>
      <c r="Y150" s="30">
        <v>245</v>
      </c>
      <c r="Z150" s="31"/>
      <c r="AA150" s="28"/>
      <c r="AB150" s="29">
        <v>190</v>
      </c>
      <c r="AC150" s="30">
        <v>214</v>
      </c>
      <c r="AD150" s="27">
        <v>218</v>
      </c>
      <c r="AE150" s="31"/>
      <c r="AF150" s="29">
        <v>224</v>
      </c>
      <c r="AG150" s="27"/>
      <c r="AH150" s="27"/>
    </row>
    <row r="151" spans="1:34" x14ac:dyDescent="0.25">
      <c r="A151" s="24" t="s">
        <v>132</v>
      </c>
      <c r="B151" s="24" t="s">
        <v>369</v>
      </c>
      <c r="C151" s="24" t="s">
        <v>300</v>
      </c>
      <c r="D151" s="24" t="s">
        <v>24</v>
      </c>
      <c r="E151" s="30">
        <v>146</v>
      </c>
      <c r="F151" s="27">
        <v>166</v>
      </c>
      <c r="G151" s="27">
        <v>170</v>
      </c>
      <c r="H151" s="28"/>
      <c r="I151" s="29">
        <v>184</v>
      </c>
      <c r="J151" s="29">
        <v>246</v>
      </c>
      <c r="K151" s="29">
        <v>244</v>
      </c>
      <c r="L151" s="30">
        <v>142</v>
      </c>
      <c r="M151" s="27">
        <v>190</v>
      </c>
      <c r="N151" s="27">
        <v>210</v>
      </c>
      <c r="O151" s="28"/>
      <c r="P151" s="29">
        <v>177</v>
      </c>
      <c r="Q151" s="30">
        <v>205</v>
      </c>
      <c r="R151" s="27">
        <v>241</v>
      </c>
      <c r="S151" s="28"/>
      <c r="T151" s="27">
        <v>224</v>
      </c>
      <c r="U151" s="31"/>
      <c r="V151" s="31"/>
      <c r="W151" s="29">
        <v>244</v>
      </c>
      <c r="X151" s="29">
        <v>197</v>
      </c>
      <c r="Y151" s="30">
        <v>245</v>
      </c>
      <c r="Z151" s="31"/>
      <c r="AA151" s="28"/>
      <c r="AB151" s="29">
        <v>190</v>
      </c>
      <c r="AC151" s="30">
        <v>214</v>
      </c>
      <c r="AD151" s="27">
        <v>218</v>
      </c>
      <c r="AE151" s="31"/>
      <c r="AF151" s="29">
        <v>228</v>
      </c>
      <c r="AG151" s="27"/>
      <c r="AH151" s="27"/>
    </row>
    <row r="152" spans="1:34" x14ac:dyDescent="0.25">
      <c r="A152" s="24" t="s">
        <v>102</v>
      </c>
      <c r="B152" s="24" t="s">
        <v>369</v>
      </c>
      <c r="C152" s="24" t="s">
        <v>320</v>
      </c>
      <c r="D152" s="24" t="s">
        <v>24</v>
      </c>
      <c r="E152" s="30">
        <v>130</v>
      </c>
      <c r="F152" s="27">
        <v>146</v>
      </c>
      <c r="G152" s="27">
        <v>166</v>
      </c>
      <c r="H152" s="28"/>
      <c r="I152" s="29">
        <v>184</v>
      </c>
      <c r="J152" s="29">
        <v>246</v>
      </c>
      <c r="K152" s="29">
        <v>244</v>
      </c>
      <c r="L152" s="30">
        <v>142</v>
      </c>
      <c r="M152" s="27">
        <v>194</v>
      </c>
      <c r="N152" s="27">
        <v>214</v>
      </c>
      <c r="O152" s="28"/>
      <c r="P152" s="29">
        <v>177</v>
      </c>
      <c r="Q152" s="30">
        <v>201</v>
      </c>
      <c r="R152" s="27">
        <v>241</v>
      </c>
      <c r="S152" s="28"/>
      <c r="T152" s="27">
        <v>220</v>
      </c>
      <c r="U152" s="27">
        <v>228</v>
      </c>
      <c r="V152" s="31"/>
      <c r="W152" s="29">
        <v>244</v>
      </c>
      <c r="X152" s="29">
        <v>197</v>
      </c>
      <c r="Y152" s="30">
        <v>241</v>
      </c>
      <c r="Z152" s="27">
        <v>249</v>
      </c>
      <c r="AA152" s="28"/>
      <c r="AB152" s="29">
        <v>190</v>
      </c>
      <c r="AC152" s="30">
        <v>214</v>
      </c>
      <c r="AD152" s="27">
        <v>218</v>
      </c>
      <c r="AE152" s="31"/>
      <c r="AF152" s="29">
        <v>224</v>
      </c>
      <c r="AG152" s="27"/>
      <c r="AH152" s="27"/>
    </row>
    <row r="153" spans="1:34" x14ac:dyDescent="0.25">
      <c r="A153" s="24" t="s">
        <v>111</v>
      </c>
      <c r="B153" s="24" t="s">
        <v>369</v>
      </c>
      <c r="C153" s="24" t="s">
        <v>320</v>
      </c>
      <c r="D153" s="24" t="s">
        <v>24</v>
      </c>
      <c r="E153" s="30">
        <v>130</v>
      </c>
      <c r="F153" s="27">
        <v>146</v>
      </c>
      <c r="G153" s="27">
        <v>166</v>
      </c>
      <c r="H153" s="28"/>
      <c r="I153" s="29">
        <v>184</v>
      </c>
      <c r="J153" s="29">
        <v>246</v>
      </c>
      <c r="K153" s="29">
        <v>244</v>
      </c>
      <c r="L153" s="30">
        <v>142</v>
      </c>
      <c r="M153" s="27">
        <v>194</v>
      </c>
      <c r="N153" s="27">
        <v>214</v>
      </c>
      <c r="O153" s="28"/>
      <c r="P153" s="29">
        <v>177</v>
      </c>
      <c r="Q153" s="30">
        <v>201</v>
      </c>
      <c r="R153" s="27">
        <v>241</v>
      </c>
      <c r="S153" s="28"/>
      <c r="T153" s="27">
        <v>220</v>
      </c>
      <c r="U153" s="27">
        <v>228</v>
      </c>
      <c r="V153" s="31"/>
      <c r="W153" s="29">
        <v>244</v>
      </c>
      <c r="X153" s="29">
        <v>197</v>
      </c>
      <c r="Y153" s="30">
        <v>241</v>
      </c>
      <c r="Z153" s="27">
        <v>249</v>
      </c>
      <c r="AA153" s="28"/>
      <c r="AB153" s="29">
        <v>190</v>
      </c>
      <c r="AC153" s="30">
        <v>214</v>
      </c>
      <c r="AD153" s="27">
        <v>218</v>
      </c>
      <c r="AE153" s="31"/>
      <c r="AF153" s="29">
        <v>224</v>
      </c>
      <c r="AG153" s="27"/>
      <c r="AH153" s="27"/>
    </row>
    <row r="154" spans="1:34" x14ac:dyDescent="0.25">
      <c r="A154" s="24" t="s">
        <v>105</v>
      </c>
      <c r="B154" s="24" t="s">
        <v>369</v>
      </c>
      <c r="C154" s="24" t="s">
        <v>350</v>
      </c>
      <c r="D154" s="24" t="s">
        <v>24</v>
      </c>
      <c r="E154" s="30">
        <v>130</v>
      </c>
      <c r="F154" s="27">
        <v>146</v>
      </c>
      <c r="G154" s="27">
        <v>174</v>
      </c>
      <c r="H154" s="28"/>
      <c r="I154" s="29">
        <v>184</v>
      </c>
      <c r="J154" s="29">
        <v>246</v>
      </c>
      <c r="K154" s="29">
        <v>244</v>
      </c>
      <c r="L154" s="30">
        <v>142</v>
      </c>
      <c r="M154" s="27">
        <v>194</v>
      </c>
      <c r="N154" s="27">
        <v>214</v>
      </c>
      <c r="O154" s="28"/>
      <c r="P154" s="29">
        <v>177</v>
      </c>
      <c r="Q154" s="30">
        <v>197</v>
      </c>
      <c r="R154" s="27">
        <v>241</v>
      </c>
      <c r="S154" s="28"/>
      <c r="T154" s="27">
        <v>224</v>
      </c>
      <c r="U154" s="27">
        <v>228</v>
      </c>
      <c r="V154" s="31"/>
      <c r="W154" s="29">
        <v>244</v>
      </c>
      <c r="X154" s="29">
        <v>197</v>
      </c>
      <c r="Y154" s="30">
        <v>245</v>
      </c>
      <c r="Z154" s="27">
        <v>249</v>
      </c>
      <c r="AA154" s="28"/>
      <c r="AB154" s="29">
        <v>190</v>
      </c>
      <c r="AC154" s="30">
        <v>218</v>
      </c>
      <c r="AD154" s="31"/>
      <c r="AE154" s="31"/>
      <c r="AF154" s="29">
        <v>224</v>
      </c>
      <c r="AG154" s="27"/>
      <c r="AH154" s="27"/>
    </row>
    <row r="155" spans="1:34" x14ac:dyDescent="0.25">
      <c r="A155" s="24" t="s">
        <v>114</v>
      </c>
      <c r="B155" s="24" t="s">
        <v>369</v>
      </c>
      <c r="C155" s="24" t="s">
        <v>388</v>
      </c>
      <c r="D155" s="24" t="s">
        <v>85</v>
      </c>
      <c r="E155" s="30">
        <v>130</v>
      </c>
      <c r="F155" s="27">
        <v>146</v>
      </c>
      <c r="G155" s="27">
        <v>166</v>
      </c>
      <c r="H155" s="35">
        <v>174</v>
      </c>
      <c r="I155" s="29">
        <v>184</v>
      </c>
      <c r="J155" s="29">
        <v>246</v>
      </c>
      <c r="K155" s="29">
        <v>244</v>
      </c>
      <c r="L155" s="30">
        <v>142</v>
      </c>
      <c r="M155" s="27">
        <v>194</v>
      </c>
      <c r="N155" s="27">
        <v>210</v>
      </c>
      <c r="O155" s="28"/>
      <c r="P155" s="29">
        <v>177</v>
      </c>
      <c r="Q155" s="30">
        <v>197</v>
      </c>
      <c r="R155" s="27">
        <v>201</v>
      </c>
      <c r="S155" s="35">
        <v>241</v>
      </c>
      <c r="T155" s="27">
        <v>224</v>
      </c>
      <c r="U155" s="27">
        <v>228</v>
      </c>
      <c r="V155" s="31"/>
      <c r="W155" s="29">
        <v>244</v>
      </c>
      <c r="X155" s="29">
        <v>197</v>
      </c>
      <c r="Y155" s="30">
        <v>241</v>
      </c>
      <c r="Z155" s="27">
        <v>245</v>
      </c>
      <c r="AA155" s="35">
        <v>249</v>
      </c>
      <c r="AB155" s="29">
        <v>190</v>
      </c>
      <c r="AC155" s="30">
        <v>218</v>
      </c>
      <c r="AD155" s="31"/>
      <c r="AE155" s="31"/>
      <c r="AF155" s="29">
        <v>224</v>
      </c>
      <c r="AG155" s="27"/>
      <c r="AH155" s="27"/>
    </row>
    <row r="156" spans="1:34" x14ac:dyDescent="0.25">
      <c r="A156" s="24" t="s">
        <v>135</v>
      </c>
      <c r="B156" s="24" t="s">
        <v>369</v>
      </c>
      <c r="C156" s="24" t="s">
        <v>389</v>
      </c>
      <c r="D156" s="24" t="s">
        <v>85</v>
      </c>
      <c r="E156" s="30">
        <v>130</v>
      </c>
      <c r="F156" s="27">
        <v>146</v>
      </c>
      <c r="G156" s="27">
        <v>166</v>
      </c>
      <c r="H156" s="35">
        <v>174</v>
      </c>
      <c r="I156" s="29">
        <v>184</v>
      </c>
      <c r="J156" s="29">
        <v>246</v>
      </c>
      <c r="K156" s="29">
        <v>244</v>
      </c>
      <c r="L156" s="30">
        <v>142</v>
      </c>
      <c r="M156" s="27">
        <v>194</v>
      </c>
      <c r="N156" s="27">
        <v>214</v>
      </c>
      <c r="O156" s="28"/>
      <c r="P156" s="29">
        <v>177</v>
      </c>
      <c r="Q156" s="30">
        <v>197</v>
      </c>
      <c r="R156" s="27">
        <v>201</v>
      </c>
      <c r="S156" s="35">
        <v>241</v>
      </c>
      <c r="T156" s="27">
        <v>224</v>
      </c>
      <c r="U156" s="27">
        <v>228</v>
      </c>
      <c r="V156" s="31"/>
      <c r="W156" s="29">
        <v>244</v>
      </c>
      <c r="X156" s="29">
        <v>197</v>
      </c>
      <c r="Y156" s="30">
        <v>241</v>
      </c>
      <c r="Z156" s="31"/>
      <c r="AA156" s="28"/>
      <c r="AB156" s="29">
        <v>190</v>
      </c>
      <c r="AC156" s="30">
        <v>210</v>
      </c>
      <c r="AD156" s="27">
        <v>218</v>
      </c>
      <c r="AE156" s="27">
        <v>234</v>
      </c>
      <c r="AF156" s="29">
        <v>220</v>
      </c>
      <c r="AG156" s="27"/>
      <c r="AH156" s="27"/>
    </row>
    <row r="157" spans="1:34" x14ac:dyDescent="0.25">
      <c r="A157" s="24" t="s">
        <v>119</v>
      </c>
      <c r="B157" s="24" t="s">
        <v>369</v>
      </c>
      <c r="C157" s="24" t="s">
        <v>360</v>
      </c>
      <c r="D157" s="24" t="s">
        <v>24</v>
      </c>
      <c r="E157" s="30">
        <v>130</v>
      </c>
      <c r="F157" s="27">
        <v>146</v>
      </c>
      <c r="G157" s="27">
        <v>170</v>
      </c>
      <c r="H157" s="28"/>
      <c r="I157" s="29">
        <v>184</v>
      </c>
      <c r="J157" s="29">
        <v>246</v>
      </c>
      <c r="K157" s="29">
        <v>244</v>
      </c>
      <c r="L157" s="30">
        <v>194</v>
      </c>
      <c r="M157" s="27">
        <v>198</v>
      </c>
      <c r="N157" s="27">
        <v>214</v>
      </c>
      <c r="O157" s="28"/>
      <c r="P157" s="29">
        <v>177</v>
      </c>
      <c r="Q157" s="30">
        <v>193</v>
      </c>
      <c r="R157" s="31"/>
      <c r="S157" s="28"/>
      <c r="T157" s="27">
        <v>220</v>
      </c>
      <c r="U157" s="27">
        <v>228</v>
      </c>
      <c r="V157" s="31"/>
      <c r="W157" s="29">
        <v>244</v>
      </c>
      <c r="X157" s="29">
        <v>197</v>
      </c>
      <c r="Y157" s="30">
        <v>241</v>
      </c>
      <c r="Z157" s="31"/>
      <c r="AA157" s="28"/>
      <c r="AB157" s="29">
        <v>190</v>
      </c>
      <c r="AC157" s="30">
        <v>214</v>
      </c>
      <c r="AD157" s="27">
        <v>218</v>
      </c>
      <c r="AE157" s="31"/>
      <c r="AF157" s="29">
        <v>224</v>
      </c>
      <c r="AG157" s="27"/>
      <c r="AH157" s="27"/>
    </row>
    <row r="158" spans="1:34" x14ac:dyDescent="0.25">
      <c r="A158" s="24" t="s">
        <v>121</v>
      </c>
      <c r="B158" s="24" t="s">
        <v>369</v>
      </c>
      <c r="C158" s="24" t="s">
        <v>391</v>
      </c>
      <c r="D158" s="24" t="s">
        <v>24</v>
      </c>
      <c r="E158" s="30">
        <v>130</v>
      </c>
      <c r="F158" s="27">
        <v>146</v>
      </c>
      <c r="G158" s="27">
        <v>170</v>
      </c>
      <c r="H158" s="28"/>
      <c r="I158" s="29">
        <v>184</v>
      </c>
      <c r="J158" s="29">
        <v>246</v>
      </c>
      <c r="K158" s="29">
        <v>244</v>
      </c>
      <c r="L158" s="30">
        <v>194</v>
      </c>
      <c r="M158" s="27">
        <v>198</v>
      </c>
      <c r="N158" s="27">
        <v>214</v>
      </c>
      <c r="O158" s="28"/>
      <c r="P158" s="29">
        <v>177</v>
      </c>
      <c r="Q158" s="30">
        <v>193</v>
      </c>
      <c r="R158" s="31"/>
      <c r="S158" s="28"/>
      <c r="T158" s="27">
        <v>228</v>
      </c>
      <c r="U158" s="31"/>
      <c r="V158" s="31"/>
      <c r="W158" s="29">
        <v>244</v>
      </c>
      <c r="X158" s="29">
        <v>197</v>
      </c>
      <c r="Y158" s="30">
        <v>241</v>
      </c>
      <c r="Z158" s="31"/>
      <c r="AA158" s="28"/>
      <c r="AB158" s="29">
        <v>190</v>
      </c>
      <c r="AC158" s="30">
        <v>218</v>
      </c>
      <c r="AD158" s="27">
        <v>222</v>
      </c>
      <c r="AE158" s="31"/>
      <c r="AF158" s="29">
        <v>224</v>
      </c>
      <c r="AG158" s="27"/>
      <c r="AH158" s="27"/>
    </row>
    <row r="159" spans="1:34" x14ac:dyDescent="0.25">
      <c r="A159" s="24" t="s">
        <v>127</v>
      </c>
      <c r="B159" s="24" t="s">
        <v>369</v>
      </c>
      <c r="C159" s="24" t="s">
        <v>392</v>
      </c>
      <c r="D159" s="24" t="s">
        <v>24</v>
      </c>
      <c r="E159" s="30">
        <v>130</v>
      </c>
      <c r="F159" s="27">
        <v>146</v>
      </c>
      <c r="G159" s="27">
        <v>170</v>
      </c>
      <c r="H159" s="28"/>
      <c r="I159" s="29">
        <v>184</v>
      </c>
      <c r="J159" s="29">
        <v>246</v>
      </c>
      <c r="K159" s="29">
        <v>244</v>
      </c>
      <c r="L159" s="30">
        <v>194</v>
      </c>
      <c r="M159" s="27">
        <v>198</v>
      </c>
      <c r="N159" s="27">
        <v>214</v>
      </c>
      <c r="O159" s="28"/>
      <c r="P159" s="29">
        <v>177</v>
      </c>
      <c r="Q159" s="30">
        <v>189</v>
      </c>
      <c r="R159" s="31"/>
      <c r="S159" s="28"/>
      <c r="T159" s="27">
        <v>220</v>
      </c>
      <c r="U159" s="27">
        <v>228</v>
      </c>
      <c r="V159" s="31"/>
      <c r="W159" s="29">
        <v>244</v>
      </c>
      <c r="X159" s="29">
        <v>197</v>
      </c>
      <c r="Y159" s="30">
        <v>241</v>
      </c>
      <c r="Z159" s="31"/>
      <c r="AA159" s="28"/>
      <c r="AB159" s="29">
        <v>190</v>
      </c>
      <c r="AC159" s="30">
        <v>210</v>
      </c>
      <c r="AD159" s="27">
        <v>218</v>
      </c>
      <c r="AE159" s="31"/>
      <c r="AF159" s="29">
        <v>224</v>
      </c>
      <c r="AG159" s="27"/>
      <c r="AH159" s="27"/>
    </row>
    <row r="160" spans="1:34" x14ac:dyDescent="0.25">
      <c r="A160" s="24" t="s">
        <v>128</v>
      </c>
      <c r="B160" s="24" t="s">
        <v>369</v>
      </c>
      <c r="C160" s="24" t="s">
        <v>395</v>
      </c>
      <c r="D160" s="24" t="s">
        <v>24</v>
      </c>
      <c r="E160" s="30">
        <v>130</v>
      </c>
      <c r="F160" s="27">
        <v>146</v>
      </c>
      <c r="G160" s="27">
        <v>170</v>
      </c>
      <c r="H160" s="28"/>
      <c r="I160" s="29">
        <v>184</v>
      </c>
      <c r="J160" s="29">
        <v>246</v>
      </c>
      <c r="K160" s="29">
        <v>244</v>
      </c>
      <c r="L160" s="30">
        <v>194</v>
      </c>
      <c r="M160" s="27">
        <v>198</v>
      </c>
      <c r="N160" s="27">
        <v>214</v>
      </c>
      <c r="O160" s="28"/>
      <c r="P160" s="29">
        <v>177</v>
      </c>
      <c r="Q160" s="30">
        <v>193</v>
      </c>
      <c r="R160" s="27">
        <v>201</v>
      </c>
      <c r="S160" s="28"/>
      <c r="T160" s="27">
        <v>220</v>
      </c>
      <c r="U160" s="27">
        <v>228</v>
      </c>
      <c r="V160" s="31"/>
      <c r="W160" s="29">
        <v>244</v>
      </c>
      <c r="X160" s="29">
        <v>197</v>
      </c>
      <c r="Y160" s="30">
        <v>241</v>
      </c>
      <c r="Z160" s="31"/>
      <c r="AA160" s="28"/>
      <c r="AB160" s="29">
        <v>190</v>
      </c>
      <c r="AC160" s="30">
        <v>214</v>
      </c>
      <c r="AD160" s="27">
        <v>218</v>
      </c>
      <c r="AE160" s="31"/>
      <c r="AF160" s="29">
        <v>224</v>
      </c>
      <c r="AG160" s="27"/>
      <c r="AH160" s="27"/>
    </row>
    <row r="161" spans="1:34" x14ac:dyDescent="0.25">
      <c r="A161" s="24" t="s">
        <v>134</v>
      </c>
      <c r="B161" s="24" t="s">
        <v>369</v>
      </c>
      <c r="C161" s="24" t="s">
        <v>396</v>
      </c>
      <c r="D161" s="24" t="s">
        <v>24</v>
      </c>
      <c r="E161" s="30">
        <v>130</v>
      </c>
      <c r="F161" s="27">
        <v>146</v>
      </c>
      <c r="G161" s="27">
        <v>170</v>
      </c>
      <c r="H161" s="28"/>
      <c r="I161" s="29">
        <v>184</v>
      </c>
      <c r="J161" s="29">
        <v>246</v>
      </c>
      <c r="K161" s="29">
        <v>244</v>
      </c>
      <c r="L161" s="30">
        <v>194</v>
      </c>
      <c r="M161" s="27">
        <v>198</v>
      </c>
      <c r="N161" s="27">
        <v>214</v>
      </c>
      <c r="O161" s="28"/>
      <c r="P161" s="29">
        <v>177</v>
      </c>
      <c r="Q161" s="30">
        <v>193</v>
      </c>
      <c r="R161" s="31"/>
      <c r="S161" s="28"/>
      <c r="T161" s="27">
        <v>220</v>
      </c>
      <c r="U161" s="27">
        <v>228</v>
      </c>
      <c r="V161" s="31"/>
      <c r="W161" s="29">
        <v>244</v>
      </c>
      <c r="X161" s="29">
        <v>197</v>
      </c>
      <c r="Y161" s="30">
        <v>241</v>
      </c>
      <c r="Z161" s="31"/>
      <c r="AA161" s="28"/>
      <c r="AB161" s="29">
        <v>190</v>
      </c>
      <c r="AC161" s="30">
        <v>218</v>
      </c>
      <c r="AD161" s="31"/>
      <c r="AE161" s="31"/>
      <c r="AF161" s="29">
        <v>224</v>
      </c>
      <c r="AG161" s="27"/>
      <c r="AH161" s="27"/>
    </row>
    <row r="162" spans="1:34" x14ac:dyDescent="0.25">
      <c r="A162" s="24" t="s">
        <v>136</v>
      </c>
      <c r="B162" s="24" t="s">
        <v>369</v>
      </c>
      <c r="C162" s="24" t="s">
        <v>396</v>
      </c>
      <c r="D162" s="24" t="s">
        <v>24</v>
      </c>
      <c r="E162" s="30">
        <v>130</v>
      </c>
      <c r="F162" s="27">
        <v>146</v>
      </c>
      <c r="G162" s="27">
        <v>170</v>
      </c>
      <c r="H162" s="28"/>
      <c r="I162" s="29">
        <v>184</v>
      </c>
      <c r="J162" s="29">
        <v>246</v>
      </c>
      <c r="K162" s="29">
        <v>244</v>
      </c>
      <c r="L162" s="30">
        <v>194</v>
      </c>
      <c r="M162" s="27">
        <v>198</v>
      </c>
      <c r="N162" s="27">
        <v>214</v>
      </c>
      <c r="O162" s="28"/>
      <c r="P162" s="29">
        <v>177</v>
      </c>
      <c r="Q162" s="30">
        <v>193</v>
      </c>
      <c r="R162" s="31"/>
      <c r="S162" s="28"/>
      <c r="T162" s="27">
        <v>220</v>
      </c>
      <c r="U162" s="27">
        <v>228</v>
      </c>
      <c r="V162" s="31"/>
      <c r="W162" s="29">
        <v>244</v>
      </c>
      <c r="X162" s="29">
        <v>197</v>
      </c>
      <c r="Y162" s="30">
        <v>241</v>
      </c>
      <c r="Z162" s="31"/>
      <c r="AA162" s="28"/>
      <c r="AB162" s="29">
        <v>190</v>
      </c>
      <c r="AC162" s="30">
        <v>218</v>
      </c>
      <c r="AD162" s="31"/>
      <c r="AE162" s="31"/>
      <c r="AF162" s="29">
        <v>224</v>
      </c>
      <c r="AG162" s="27"/>
      <c r="AH162" s="27"/>
    </row>
    <row r="163" spans="1:34" x14ac:dyDescent="0.25">
      <c r="A163" s="24" t="s">
        <v>137</v>
      </c>
      <c r="B163" s="24" t="s">
        <v>369</v>
      </c>
      <c r="C163" s="24" t="s">
        <v>396</v>
      </c>
      <c r="D163" s="24" t="s">
        <v>24</v>
      </c>
      <c r="E163" s="30">
        <v>130</v>
      </c>
      <c r="F163" s="27">
        <v>146</v>
      </c>
      <c r="G163" s="27">
        <v>170</v>
      </c>
      <c r="H163" s="28"/>
      <c r="I163" s="29">
        <v>184</v>
      </c>
      <c r="J163" s="29">
        <v>246</v>
      </c>
      <c r="K163" s="29">
        <v>244</v>
      </c>
      <c r="L163" s="30">
        <v>194</v>
      </c>
      <c r="M163" s="27">
        <v>198</v>
      </c>
      <c r="N163" s="27">
        <v>214</v>
      </c>
      <c r="O163" s="28"/>
      <c r="P163" s="29">
        <v>177</v>
      </c>
      <c r="Q163" s="30">
        <v>193</v>
      </c>
      <c r="R163" s="31"/>
      <c r="S163" s="28"/>
      <c r="T163" s="27">
        <v>220</v>
      </c>
      <c r="U163" s="27">
        <v>228</v>
      </c>
      <c r="V163" s="31"/>
      <c r="W163" s="29">
        <v>244</v>
      </c>
      <c r="X163" s="29">
        <v>197</v>
      </c>
      <c r="Y163" s="30">
        <v>241</v>
      </c>
      <c r="Z163" s="31"/>
      <c r="AA163" s="28"/>
      <c r="AB163" s="29">
        <v>190</v>
      </c>
      <c r="AC163" s="30">
        <v>218</v>
      </c>
      <c r="AD163" s="31"/>
      <c r="AE163" s="31"/>
      <c r="AF163" s="29">
        <v>224</v>
      </c>
      <c r="AG163" s="27"/>
      <c r="AH163" s="27"/>
    </row>
    <row r="164" spans="1:34" x14ac:dyDescent="0.25">
      <c r="A164" s="24" t="s">
        <v>138</v>
      </c>
      <c r="B164" s="24" t="s">
        <v>369</v>
      </c>
      <c r="C164" s="24" t="s">
        <v>399</v>
      </c>
      <c r="D164" s="24" t="s">
        <v>24</v>
      </c>
      <c r="E164" s="30">
        <v>130</v>
      </c>
      <c r="F164" s="27">
        <v>146</v>
      </c>
      <c r="G164" s="27">
        <v>170</v>
      </c>
      <c r="H164" s="28"/>
      <c r="I164" s="29">
        <v>184</v>
      </c>
      <c r="J164" s="29">
        <v>246</v>
      </c>
      <c r="K164" s="29">
        <v>244</v>
      </c>
      <c r="L164" s="30">
        <v>194</v>
      </c>
      <c r="M164" s="27">
        <v>198</v>
      </c>
      <c r="N164" s="27">
        <v>214</v>
      </c>
      <c r="O164" s="28"/>
      <c r="P164" s="29">
        <v>177</v>
      </c>
      <c r="Q164" s="30">
        <v>193</v>
      </c>
      <c r="R164" s="31"/>
      <c r="S164" s="28"/>
      <c r="T164" s="27">
        <v>228</v>
      </c>
      <c r="U164" s="31"/>
      <c r="V164" s="31"/>
      <c r="W164" s="29">
        <v>244</v>
      </c>
      <c r="X164" s="29">
        <v>197</v>
      </c>
      <c r="Y164" s="30">
        <v>241</v>
      </c>
      <c r="Z164" s="31"/>
      <c r="AA164" s="28"/>
      <c r="AB164" s="29">
        <v>194</v>
      </c>
      <c r="AC164" s="30">
        <v>218</v>
      </c>
      <c r="AD164" s="27">
        <v>222</v>
      </c>
      <c r="AE164" s="31"/>
      <c r="AF164" s="29">
        <v>224</v>
      </c>
      <c r="AG164" s="27"/>
      <c r="AH164" s="27"/>
    </row>
    <row r="165" spans="1:34" x14ac:dyDescent="0.25">
      <c r="A165" s="24" t="s">
        <v>61</v>
      </c>
      <c r="B165" s="24" t="s">
        <v>400</v>
      </c>
      <c r="C165" s="24" t="s">
        <v>401</v>
      </c>
      <c r="D165" s="24" t="s">
        <v>90</v>
      </c>
      <c r="E165" s="30">
        <v>150</v>
      </c>
      <c r="F165" s="27">
        <v>174</v>
      </c>
      <c r="G165" s="31"/>
      <c r="H165" s="28"/>
      <c r="I165" s="29">
        <v>184</v>
      </c>
      <c r="J165" s="29">
        <v>242</v>
      </c>
      <c r="K165" s="29">
        <v>268</v>
      </c>
      <c r="L165" s="30">
        <v>194</v>
      </c>
      <c r="M165" s="27">
        <v>222</v>
      </c>
      <c r="N165" s="31"/>
      <c r="O165" s="28"/>
      <c r="P165" s="29">
        <v>177</v>
      </c>
      <c r="Q165" s="30">
        <v>193</v>
      </c>
      <c r="R165" s="31"/>
      <c r="S165" s="28"/>
      <c r="T165" s="27">
        <v>224</v>
      </c>
      <c r="U165" s="31"/>
      <c r="V165" s="31"/>
      <c r="W165" s="29">
        <v>252</v>
      </c>
      <c r="X165" s="29">
        <v>225</v>
      </c>
      <c r="Y165" s="30">
        <v>229</v>
      </c>
      <c r="Z165" s="31"/>
      <c r="AA165" s="28"/>
      <c r="AB165" s="29">
        <v>190</v>
      </c>
      <c r="AC165" s="30">
        <v>186</v>
      </c>
      <c r="AD165" s="31"/>
      <c r="AE165" s="31"/>
      <c r="AF165" s="29">
        <v>208</v>
      </c>
      <c r="AG165" s="27"/>
      <c r="AH165" s="27"/>
    </row>
    <row r="166" spans="1:34" x14ac:dyDescent="0.25">
      <c r="A166" s="24" t="s">
        <v>68</v>
      </c>
      <c r="B166" s="24" t="s">
        <v>400</v>
      </c>
      <c r="C166" s="24" t="s">
        <v>401</v>
      </c>
      <c r="D166" s="24" t="s">
        <v>90</v>
      </c>
      <c r="E166" s="30">
        <v>150</v>
      </c>
      <c r="F166" s="27">
        <v>174</v>
      </c>
      <c r="G166" s="31"/>
      <c r="H166" s="28"/>
      <c r="I166" s="29">
        <v>184</v>
      </c>
      <c r="J166" s="29">
        <v>242</v>
      </c>
      <c r="K166" s="29">
        <v>268</v>
      </c>
      <c r="L166" s="30">
        <v>194</v>
      </c>
      <c r="M166" s="27">
        <v>222</v>
      </c>
      <c r="N166" s="31"/>
      <c r="O166" s="28"/>
      <c r="P166" s="29">
        <v>177</v>
      </c>
      <c r="Q166" s="30">
        <v>193</v>
      </c>
      <c r="R166" s="31"/>
      <c r="S166" s="28"/>
      <c r="T166" s="27">
        <v>224</v>
      </c>
      <c r="U166" s="31"/>
      <c r="V166" s="31"/>
      <c r="W166" s="29">
        <v>252</v>
      </c>
      <c r="X166" s="29">
        <v>225</v>
      </c>
      <c r="Y166" s="30">
        <v>229</v>
      </c>
      <c r="Z166" s="31"/>
      <c r="AA166" s="28"/>
      <c r="AB166" s="29">
        <v>190</v>
      </c>
      <c r="AC166" s="30">
        <v>186</v>
      </c>
      <c r="AD166" s="31"/>
      <c r="AE166" s="31"/>
      <c r="AF166" s="29">
        <v>208</v>
      </c>
      <c r="AG166" s="27"/>
      <c r="AH166" s="27"/>
    </row>
    <row r="167" spans="1:34" x14ac:dyDescent="0.25">
      <c r="A167" s="24" t="s">
        <v>69</v>
      </c>
      <c r="B167" s="24" t="s">
        <v>400</v>
      </c>
      <c r="C167" s="24" t="s">
        <v>401</v>
      </c>
      <c r="D167" s="24" t="s">
        <v>90</v>
      </c>
      <c r="E167" s="30">
        <v>150</v>
      </c>
      <c r="F167" s="27">
        <v>174</v>
      </c>
      <c r="G167" s="31"/>
      <c r="H167" s="28"/>
      <c r="I167" s="29">
        <v>184</v>
      </c>
      <c r="J167" s="29">
        <v>242</v>
      </c>
      <c r="K167" s="29">
        <v>268</v>
      </c>
      <c r="L167" s="30">
        <v>194</v>
      </c>
      <c r="M167" s="27">
        <v>222</v>
      </c>
      <c r="N167" s="31"/>
      <c r="O167" s="28"/>
      <c r="P167" s="29">
        <v>177</v>
      </c>
      <c r="Q167" s="30">
        <v>193</v>
      </c>
      <c r="R167" s="31"/>
      <c r="S167" s="28"/>
      <c r="T167" s="27">
        <v>224</v>
      </c>
      <c r="U167" s="31"/>
      <c r="V167" s="31"/>
      <c r="W167" s="29">
        <v>252</v>
      </c>
      <c r="X167" s="29">
        <v>225</v>
      </c>
      <c r="Y167" s="30">
        <v>229</v>
      </c>
      <c r="Z167" s="31"/>
      <c r="AA167" s="28"/>
      <c r="AB167" s="29">
        <v>190</v>
      </c>
      <c r="AC167" s="30">
        <v>186</v>
      </c>
      <c r="AD167" s="31"/>
      <c r="AE167" s="31"/>
      <c r="AF167" s="29">
        <v>208</v>
      </c>
      <c r="AG167" s="27"/>
      <c r="AH167" s="27"/>
    </row>
    <row r="168" spans="1:34" x14ac:dyDescent="0.25">
      <c r="A168" s="24" t="s">
        <v>70</v>
      </c>
      <c r="B168" s="24" t="s">
        <v>400</v>
      </c>
      <c r="C168" s="24" t="s">
        <v>401</v>
      </c>
      <c r="D168" s="24" t="s">
        <v>90</v>
      </c>
      <c r="E168" s="30">
        <v>150</v>
      </c>
      <c r="F168" s="27">
        <v>174</v>
      </c>
      <c r="G168" s="31"/>
      <c r="H168" s="28"/>
      <c r="I168" s="29">
        <v>184</v>
      </c>
      <c r="J168" s="29">
        <v>242</v>
      </c>
      <c r="K168" s="29">
        <v>268</v>
      </c>
      <c r="L168" s="30">
        <v>194</v>
      </c>
      <c r="M168" s="27">
        <v>222</v>
      </c>
      <c r="N168" s="31"/>
      <c r="O168" s="28"/>
      <c r="P168" s="29">
        <v>177</v>
      </c>
      <c r="Q168" s="30">
        <v>193</v>
      </c>
      <c r="R168" s="31"/>
      <c r="S168" s="28"/>
      <c r="T168" s="27">
        <v>224</v>
      </c>
      <c r="U168" s="31"/>
      <c r="V168" s="31"/>
      <c r="W168" s="29">
        <v>252</v>
      </c>
      <c r="X168" s="29">
        <v>225</v>
      </c>
      <c r="Y168" s="30">
        <v>229</v>
      </c>
      <c r="Z168" s="31"/>
      <c r="AA168" s="28"/>
      <c r="AB168" s="29">
        <v>190</v>
      </c>
      <c r="AC168" s="30">
        <v>186</v>
      </c>
      <c r="AD168" s="31"/>
      <c r="AE168" s="31"/>
      <c r="AF168" s="29">
        <v>208</v>
      </c>
      <c r="AG168" s="27"/>
      <c r="AH168" s="27"/>
    </row>
    <row r="169" spans="1:34" x14ac:dyDescent="0.25">
      <c r="A169" s="24" t="s">
        <v>71</v>
      </c>
      <c r="B169" s="24" t="s">
        <v>400</v>
      </c>
      <c r="C169" s="24" t="s">
        <v>401</v>
      </c>
      <c r="D169" s="24" t="s">
        <v>90</v>
      </c>
      <c r="E169" s="30">
        <v>150</v>
      </c>
      <c r="F169" s="27">
        <v>174</v>
      </c>
      <c r="G169" s="31"/>
      <c r="H169" s="28"/>
      <c r="I169" s="29">
        <v>184</v>
      </c>
      <c r="J169" s="29">
        <v>242</v>
      </c>
      <c r="K169" s="29">
        <v>268</v>
      </c>
      <c r="L169" s="30">
        <v>194</v>
      </c>
      <c r="M169" s="27">
        <v>222</v>
      </c>
      <c r="N169" s="31"/>
      <c r="O169" s="28"/>
      <c r="P169" s="29">
        <v>177</v>
      </c>
      <c r="Q169" s="30">
        <v>193</v>
      </c>
      <c r="R169" s="31"/>
      <c r="S169" s="28"/>
      <c r="T169" s="27">
        <v>224</v>
      </c>
      <c r="U169" s="31"/>
      <c r="V169" s="31"/>
      <c r="W169" s="29">
        <v>252</v>
      </c>
      <c r="X169" s="29">
        <v>225</v>
      </c>
      <c r="Y169" s="30">
        <v>229</v>
      </c>
      <c r="Z169" s="31"/>
      <c r="AA169" s="28"/>
      <c r="AB169" s="29">
        <v>190</v>
      </c>
      <c r="AC169" s="30">
        <v>186</v>
      </c>
      <c r="AD169" s="31"/>
      <c r="AE169" s="31"/>
      <c r="AF169" s="29">
        <v>208</v>
      </c>
      <c r="AG169" s="27"/>
      <c r="AH169" s="27"/>
    </row>
    <row r="170" spans="1:34" x14ac:dyDescent="0.25">
      <c r="A170" s="24" t="s">
        <v>72</v>
      </c>
      <c r="B170" s="24" t="s">
        <v>400</v>
      </c>
      <c r="C170" s="24" t="s">
        <v>401</v>
      </c>
      <c r="D170" s="24" t="s">
        <v>90</v>
      </c>
      <c r="E170" s="30">
        <v>150</v>
      </c>
      <c r="F170" s="27">
        <v>174</v>
      </c>
      <c r="G170" s="31"/>
      <c r="H170" s="28"/>
      <c r="I170" s="29">
        <v>184</v>
      </c>
      <c r="J170" s="29">
        <v>242</v>
      </c>
      <c r="K170" s="29">
        <v>268</v>
      </c>
      <c r="L170" s="30">
        <v>194</v>
      </c>
      <c r="M170" s="27">
        <v>222</v>
      </c>
      <c r="N170" s="31"/>
      <c r="O170" s="28"/>
      <c r="P170" s="29">
        <v>177</v>
      </c>
      <c r="Q170" s="30">
        <v>193</v>
      </c>
      <c r="R170" s="31"/>
      <c r="S170" s="28"/>
      <c r="T170" s="27">
        <v>224</v>
      </c>
      <c r="U170" s="31"/>
      <c r="V170" s="31"/>
      <c r="W170" s="29">
        <v>252</v>
      </c>
      <c r="X170" s="29">
        <v>225</v>
      </c>
      <c r="Y170" s="30">
        <v>229</v>
      </c>
      <c r="Z170" s="31"/>
      <c r="AA170" s="28"/>
      <c r="AB170" s="29">
        <v>190</v>
      </c>
      <c r="AC170" s="30">
        <v>186</v>
      </c>
      <c r="AD170" s="31"/>
      <c r="AE170" s="31"/>
      <c r="AF170" s="29">
        <v>208</v>
      </c>
      <c r="AG170" s="27"/>
      <c r="AH170" s="27"/>
    </row>
    <row r="171" spans="1:34" x14ac:dyDescent="0.25">
      <c r="A171" s="24" t="s">
        <v>73</v>
      </c>
      <c r="B171" s="24" t="s">
        <v>400</v>
      </c>
      <c r="C171" s="24" t="s">
        <v>401</v>
      </c>
      <c r="D171" s="24" t="s">
        <v>90</v>
      </c>
      <c r="E171" s="30">
        <v>150</v>
      </c>
      <c r="F171" s="27">
        <v>174</v>
      </c>
      <c r="G171" s="31"/>
      <c r="H171" s="28"/>
      <c r="I171" s="29">
        <v>184</v>
      </c>
      <c r="J171" s="29">
        <v>242</v>
      </c>
      <c r="K171" s="29">
        <v>268</v>
      </c>
      <c r="L171" s="30">
        <v>194</v>
      </c>
      <c r="M171" s="27">
        <v>222</v>
      </c>
      <c r="N171" s="31"/>
      <c r="O171" s="28"/>
      <c r="P171" s="29">
        <v>177</v>
      </c>
      <c r="Q171" s="30">
        <v>193</v>
      </c>
      <c r="R171" s="31"/>
      <c r="S171" s="28"/>
      <c r="T171" s="27">
        <v>224</v>
      </c>
      <c r="U171" s="31"/>
      <c r="V171" s="31"/>
      <c r="W171" s="29">
        <v>252</v>
      </c>
      <c r="X171" s="29">
        <v>225</v>
      </c>
      <c r="Y171" s="30">
        <v>229</v>
      </c>
      <c r="Z171" s="31"/>
      <c r="AA171" s="28"/>
      <c r="AB171" s="29">
        <v>190</v>
      </c>
      <c r="AC171" s="30">
        <v>186</v>
      </c>
      <c r="AD171" s="31"/>
      <c r="AE171" s="31"/>
      <c r="AF171" s="29">
        <v>208</v>
      </c>
      <c r="AG171" s="27"/>
      <c r="AH171" s="27"/>
    </row>
    <row r="172" spans="1:34" x14ac:dyDescent="0.25">
      <c r="A172" s="24" t="s">
        <v>74</v>
      </c>
      <c r="B172" s="24" t="s">
        <v>400</v>
      </c>
      <c r="C172" s="24" t="s">
        <v>401</v>
      </c>
      <c r="D172" s="24" t="s">
        <v>90</v>
      </c>
      <c r="E172" s="30">
        <v>150</v>
      </c>
      <c r="F172" s="27">
        <v>174</v>
      </c>
      <c r="G172" s="31"/>
      <c r="H172" s="28"/>
      <c r="I172" s="29">
        <v>184</v>
      </c>
      <c r="J172" s="29">
        <v>242</v>
      </c>
      <c r="K172" s="29">
        <v>268</v>
      </c>
      <c r="L172" s="30">
        <v>194</v>
      </c>
      <c r="M172" s="27">
        <v>222</v>
      </c>
      <c r="N172" s="31"/>
      <c r="O172" s="28"/>
      <c r="P172" s="29">
        <v>177</v>
      </c>
      <c r="Q172" s="30">
        <v>193</v>
      </c>
      <c r="R172" s="31"/>
      <c r="S172" s="28"/>
      <c r="T172" s="27">
        <v>224</v>
      </c>
      <c r="U172" s="31"/>
      <c r="V172" s="31"/>
      <c r="W172" s="29">
        <v>252</v>
      </c>
      <c r="X172" s="29">
        <v>225</v>
      </c>
      <c r="Y172" s="30">
        <v>229</v>
      </c>
      <c r="Z172" s="31"/>
      <c r="AA172" s="28"/>
      <c r="AB172" s="29">
        <v>190</v>
      </c>
      <c r="AC172" s="30">
        <v>186</v>
      </c>
      <c r="AD172" s="31"/>
      <c r="AE172" s="31"/>
      <c r="AF172" s="29">
        <v>208</v>
      </c>
      <c r="AG172" s="27"/>
      <c r="AH172" s="27"/>
    </row>
    <row r="173" spans="1:34" x14ac:dyDescent="0.25">
      <c r="A173" s="24" t="s">
        <v>77</v>
      </c>
      <c r="B173" s="24" t="s">
        <v>400</v>
      </c>
      <c r="C173" s="24" t="s">
        <v>401</v>
      </c>
      <c r="D173" s="24" t="s">
        <v>90</v>
      </c>
      <c r="E173" s="30">
        <v>150</v>
      </c>
      <c r="F173" s="27">
        <v>174</v>
      </c>
      <c r="G173" s="31"/>
      <c r="H173" s="28"/>
      <c r="I173" s="29">
        <v>184</v>
      </c>
      <c r="J173" s="29">
        <v>242</v>
      </c>
      <c r="K173" s="29">
        <v>268</v>
      </c>
      <c r="L173" s="30">
        <v>194</v>
      </c>
      <c r="M173" s="27">
        <v>222</v>
      </c>
      <c r="N173" s="31"/>
      <c r="O173" s="28"/>
      <c r="P173" s="29">
        <v>177</v>
      </c>
      <c r="Q173" s="30">
        <v>193</v>
      </c>
      <c r="R173" s="31"/>
      <c r="S173" s="28"/>
      <c r="T173" s="27">
        <v>224</v>
      </c>
      <c r="U173" s="31"/>
      <c r="V173" s="31"/>
      <c r="W173" s="29">
        <v>252</v>
      </c>
      <c r="X173" s="29">
        <v>225</v>
      </c>
      <c r="Y173" s="30">
        <v>229</v>
      </c>
      <c r="Z173" s="31"/>
      <c r="AA173" s="28"/>
      <c r="AB173" s="29">
        <v>190</v>
      </c>
      <c r="AC173" s="30">
        <v>186</v>
      </c>
      <c r="AD173" s="31"/>
      <c r="AE173" s="31"/>
      <c r="AF173" s="29">
        <v>208</v>
      </c>
      <c r="AG173" s="27"/>
      <c r="AH173" s="27"/>
    </row>
    <row r="174" spans="1:34" x14ac:dyDescent="0.25">
      <c r="A174" s="24" t="s">
        <v>65</v>
      </c>
      <c r="B174" s="24" t="s">
        <v>400</v>
      </c>
      <c r="C174" s="24" t="s">
        <v>404</v>
      </c>
      <c r="D174" s="24" t="s">
        <v>90</v>
      </c>
      <c r="E174" s="30">
        <v>150</v>
      </c>
      <c r="F174" s="27">
        <v>170</v>
      </c>
      <c r="G174" s="31"/>
      <c r="H174" s="28"/>
      <c r="I174" s="29">
        <v>184</v>
      </c>
      <c r="J174" s="29">
        <v>242</v>
      </c>
      <c r="K174" s="29">
        <v>268</v>
      </c>
      <c r="L174" s="30">
        <v>194</v>
      </c>
      <c r="M174" s="27">
        <v>222</v>
      </c>
      <c r="N174" s="31"/>
      <c r="O174" s="28"/>
      <c r="P174" s="29">
        <v>177</v>
      </c>
      <c r="Q174" s="30">
        <v>193</v>
      </c>
      <c r="R174" s="31"/>
      <c r="S174" s="28"/>
      <c r="T174" s="27">
        <v>224</v>
      </c>
      <c r="U174" s="31"/>
      <c r="V174" s="31"/>
      <c r="W174" s="29">
        <v>252</v>
      </c>
      <c r="X174" s="29">
        <v>225</v>
      </c>
      <c r="Y174" s="30">
        <v>229</v>
      </c>
      <c r="Z174" s="31"/>
      <c r="AA174" s="28"/>
      <c r="AB174" s="29">
        <v>190</v>
      </c>
      <c r="AC174" s="30">
        <v>186</v>
      </c>
      <c r="AD174" s="31"/>
      <c r="AE174" s="31"/>
      <c r="AF174" s="29">
        <v>208</v>
      </c>
      <c r="AG174" s="27"/>
      <c r="AH174" s="27"/>
    </row>
    <row r="175" spans="1:34" x14ac:dyDescent="0.25">
      <c r="A175" s="24" t="s">
        <v>66</v>
      </c>
      <c r="B175" s="24" t="s">
        <v>400</v>
      </c>
      <c r="C175" s="24" t="s">
        <v>405</v>
      </c>
      <c r="D175" s="24" t="s">
        <v>90</v>
      </c>
      <c r="E175" s="30">
        <v>150</v>
      </c>
      <c r="F175" s="27">
        <v>174</v>
      </c>
      <c r="G175" s="31"/>
      <c r="H175" s="28"/>
      <c r="I175" s="29">
        <v>188</v>
      </c>
      <c r="J175" s="29">
        <v>242</v>
      </c>
      <c r="K175" s="29">
        <v>268</v>
      </c>
      <c r="L175" s="30">
        <v>194</v>
      </c>
      <c r="M175" s="27">
        <v>222</v>
      </c>
      <c r="N175" s="31"/>
      <c r="O175" s="28"/>
      <c r="P175" s="29">
        <v>177</v>
      </c>
      <c r="Q175" s="30">
        <v>193</v>
      </c>
      <c r="R175" s="31"/>
      <c r="S175" s="28"/>
      <c r="T175" s="27">
        <v>224</v>
      </c>
      <c r="U175" s="31"/>
      <c r="V175" s="31"/>
      <c r="W175" s="29">
        <v>252</v>
      </c>
      <c r="X175" s="29">
        <v>225</v>
      </c>
      <c r="Y175" s="30">
        <v>229</v>
      </c>
      <c r="Z175" s="31"/>
      <c r="AA175" s="28"/>
      <c r="AB175" s="29">
        <v>190</v>
      </c>
      <c r="AC175" s="30">
        <v>186</v>
      </c>
      <c r="AD175" s="31"/>
      <c r="AE175" s="31"/>
      <c r="AF175" s="29">
        <v>208</v>
      </c>
      <c r="AG175" s="27"/>
      <c r="AH175" s="27"/>
    </row>
    <row r="176" spans="1:34" x14ac:dyDescent="0.25">
      <c r="A176" s="24" t="s">
        <v>126</v>
      </c>
      <c r="B176" s="24" t="s">
        <v>400</v>
      </c>
      <c r="C176" s="24" t="s">
        <v>406</v>
      </c>
      <c r="D176" s="24" t="s">
        <v>90</v>
      </c>
      <c r="E176" s="30">
        <v>146</v>
      </c>
      <c r="F176" s="27">
        <v>170</v>
      </c>
      <c r="G176" s="31"/>
      <c r="H176" s="28"/>
      <c r="I176" s="29">
        <v>188</v>
      </c>
      <c r="J176" s="29">
        <v>242</v>
      </c>
      <c r="K176" s="29">
        <v>268</v>
      </c>
      <c r="L176" s="30">
        <v>194</v>
      </c>
      <c r="M176" s="27">
        <v>222</v>
      </c>
      <c r="N176" s="31"/>
      <c r="O176" s="28"/>
      <c r="P176" s="29">
        <v>177</v>
      </c>
      <c r="Q176" s="30">
        <v>205</v>
      </c>
      <c r="R176" s="31"/>
      <c r="S176" s="28"/>
      <c r="T176" s="27">
        <v>228</v>
      </c>
      <c r="U176" s="31"/>
      <c r="V176" s="31"/>
      <c r="W176" s="29">
        <v>252</v>
      </c>
      <c r="X176" s="29">
        <v>221</v>
      </c>
      <c r="Y176" s="30">
        <v>233</v>
      </c>
      <c r="Z176" s="31"/>
      <c r="AA176" s="28"/>
      <c r="AB176" s="29">
        <v>194</v>
      </c>
      <c r="AC176" s="30">
        <v>186</v>
      </c>
      <c r="AD176" s="31"/>
      <c r="AE176" s="31"/>
      <c r="AF176" s="29">
        <v>208</v>
      </c>
      <c r="AG176" s="27"/>
      <c r="AH176" s="27"/>
    </row>
    <row r="177" spans="1:34" x14ac:dyDescent="0.25">
      <c r="A177" s="24" t="s">
        <v>131</v>
      </c>
      <c r="B177" s="24" t="s">
        <v>400</v>
      </c>
      <c r="C177" s="24" t="s">
        <v>406</v>
      </c>
      <c r="D177" s="24" t="s">
        <v>90</v>
      </c>
      <c r="E177" s="30">
        <v>146</v>
      </c>
      <c r="F177" s="27">
        <v>170</v>
      </c>
      <c r="G177" s="31"/>
      <c r="H177" s="28"/>
      <c r="I177" s="29">
        <v>188</v>
      </c>
      <c r="J177" s="29">
        <v>242</v>
      </c>
      <c r="K177" s="29">
        <v>268</v>
      </c>
      <c r="L177" s="30">
        <v>194</v>
      </c>
      <c r="M177" s="27">
        <v>222</v>
      </c>
      <c r="N177" s="31"/>
      <c r="O177" s="28"/>
      <c r="P177" s="29">
        <v>177</v>
      </c>
      <c r="Q177" s="30">
        <v>205</v>
      </c>
      <c r="R177" s="31"/>
      <c r="S177" s="28"/>
      <c r="T177" s="27">
        <v>228</v>
      </c>
      <c r="U177" s="31"/>
      <c r="V177" s="31"/>
      <c r="W177" s="29">
        <v>252</v>
      </c>
      <c r="X177" s="29">
        <v>221</v>
      </c>
      <c r="Y177" s="30">
        <v>233</v>
      </c>
      <c r="Z177" s="31"/>
      <c r="AA177" s="28"/>
      <c r="AB177" s="29">
        <v>194</v>
      </c>
      <c r="AC177" s="30">
        <v>186</v>
      </c>
      <c r="AD177" s="31"/>
      <c r="AE177" s="31"/>
      <c r="AF177" s="29">
        <v>208</v>
      </c>
      <c r="AG177" s="27"/>
      <c r="AH177" s="27"/>
    </row>
    <row r="178" spans="1:34" x14ac:dyDescent="0.25">
      <c r="A178" s="24" t="s">
        <v>248</v>
      </c>
      <c r="B178" s="24" t="s">
        <v>400</v>
      </c>
      <c r="C178" s="24" t="s">
        <v>407</v>
      </c>
      <c r="D178" s="24" t="s">
        <v>90</v>
      </c>
      <c r="E178" s="30">
        <v>146</v>
      </c>
      <c r="F178" s="27">
        <v>170</v>
      </c>
      <c r="G178" s="31"/>
      <c r="H178" s="28"/>
      <c r="I178" s="29">
        <v>184</v>
      </c>
      <c r="J178" s="29">
        <v>242</v>
      </c>
      <c r="K178" s="29">
        <v>268</v>
      </c>
      <c r="L178" s="30">
        <v>194</v>
      </c>
      <c r="M178" s="27">
        <v>230</v>
      </c>
      <c r="N178" s="31"/>
      <c r="O178" s="28"/>
      <c r="P178" s="29">
        <v>177</v>
      </c>
      <c r="Q178" s="30">
        <v>205</v>
      </c>
      <c r="R178" s="31"/>
      <c r="S178" s="28"/>
      <c r="T178" s="27">
        <v>228</v>
      </c>
      <c r="U178" s="31"/>
      <c r="V178" s="31"/>
      <c r="W178" s="29">
        <v>252</v>
      </c>
      <c r="X178" s="29">
        <v>221</v>
      </c>
      <c r="Y178" s="30">
        <v>233</v>
      </c>
      <c r="Z178" s="31"/>
      <c r="AA178" s="28"/>
      <c r="AB178" s="29">
        <v>190</v>
      </c>
      <c r="AC178" s="30">
        <v>186</v>
      </c>
      <c r="AD178" s="31"/>
      <c r="AE178" s="31"/>
      <c r="AF178" s="29">
        <v>208</v>
      </c>
      <c r="AG178" s="27"/>
      <c r="AH178" s="27"/>
    </row>
    <row r="179" spans="1:34" x14ac:dyDescent="0.25">
      <c r="A179" s="24" t="s">
        <v>249</v>
      </c>
      <c r="B179" s="24" t="s">
        <v>400</v>
      </c>
      <c r="C179" s="24" t="s">
        <v>407</v>
      </c>
      <c r="D179" s="24" t="s">
        <v>90</v>
      </c>
      <c r="E179" s="30">
        <v>146</v>
      </c>
      <c r="F179" s="27">
        <v>170</v>
      </c>
      <c r="G179" s="31"/>
      <c r="H179" s="28"/>
      <c r="I179" s="29">
        <v>184</v>
      </c>
      <c r="J179" s="29">
        <v>242</v>
      </c>
      <c r="K179" s="29">
        <v>268</v>
      </c>
      <c r="L179" s="30">
        <v>194</v>
      </c>
      <c r="M179" s="27">
        <v>230</v>
      </c>
      <c r="N179" s="31"/>
      <c r="O179" s="28"/>
      <c r="P179" s="29">
        <v>177</v>
      </c>
      <c r="Q179" s="30">
        <v>205</v>
      </c>
      <c r="R179" s="31"/>
      <c r="S179" s="28"/>
      <c r="T179" s="27">
        <v>228</v>
      </c>
      <c r="U179" s="31"/>
      <c r="V179" s="31"/>
      <c r="W179" s="29">
        <v>252</v>
      </c>
      <c r="X179" s="29">
        <v>221</v>
      </c>
      <c r="Y179" s="30">
        <v>233</v>
      </c>
      <c r="Z179" s="31"/>
      <c r="AA179" s="28"/>
      <c r="AB179" s="29">
        <v>190</v>
      </c>
      <c r="AC179" s="30">
        <v>186</v>
      </c>
      <c r="AD179" s="31"/>
      <c r="AE179" s="31"/>
      <c r="AF179" s="29">
        <v>208</v>
      </c>
      <c r="AG179" s="27"/>
      <c r="AH179" s="27"/>
    </row>
    <row r="180" spans="1:34" x14ac:dyDescent="0.25">
      <c r="A180" s="24" t="s">
        <v>118</v>
      </c>
      <c r="B180" s="24" t="s">
        <v>400</v>
      </c>
      <c r="C180" s="24" t="s">
        <v>408</v>
      </c>
      <c r="D180" s="24" t="s">
        <v>90</v>
      </c>
      <c r="E180" s="30">
        <v>146</v>
      </c>
      <c r="F180" s="27">
        <v>170</v>
      </c>
      <c r="G180" s="31"/>
      <c r="H180" s="28"/>
      <c r="I180" s="29">
        <v>184</v>
      </c>
      <c r="J180" s="29">
        <v>242</v>
      </c>
      <c r="K180" s="29">
        <v>272</v>
      </c>
      <c r="L180" s="30">
        <v>194</v>
      </c>
      <c r="M180" s="27">
        <v>230</v>
      </c>
      <c r="N180" s="31"/>
      <c r="O180" s="28"/>
      <c r="P180" s="29">
        <v>177</v>
      </c>
      <c r="Q180" s="30">
        <v>205</v>
      </c>
      <c r="R180" s="31"/>
      <c r="S180" s="28"/>
      <c r="T180" s="27">
        <v>228</v>
      </c>
      <c r="U180" s="31"/>
      <c r="V180" s="31"/>
      <c r="W180" s="29">
        <v>252</v>
      </c>
      <c r="X180" s="29">
        <v>221</v>
      </c>
      <c r="Y180" s="30">
        <v>233</v>
      </c>
      <c r="Z180" s="31"/>
      <c r="AA180" s="28"/>
      <c r="AB180" s="29">
        <v>190</v>
      </c>
      <c r="AC180" s="30">
        <v>186</v>
      </c>
      <c r="AD180" s="31"/>
      <c r="AE180" s="31"/>
      <c r="AF180" s="29">
        <v>208</v>
      </c>
      <c r="AG180" s="27"/>
      <c r="AH180" s="27"/>
    </row>
    <row r="181" spans="1:34" x14ac:dyDescent="0.25">
      <c r="A181" s="24" t="s">
        <v>130</v>
      </c>
      <c r="B181" s="24" t="s">
        <v>400</v>
      </c>
      <c r="C181" s="24" t="s">
        <v>408</v>
      </c>
      <c r="D181" s="24" t="s">
        <v>90</v>
      </c>
      <c r="E181" s="30">
        <v>146</v>
      </c>
      <c r="F181" s="27">
        <v>170</v>
      </c>
      <c r="G181" s="31"/>
      <c r="H181" s="28"/>
      <c r="I181" s="29">
        <v>184</v>
      </c>
      <c r="J181" s="29">
        <v>242</v>
      </c>
      <c r="K181" s="29">
        <v>272</v>
      </c>
      <c r="L181" s="30">
        <v>194</v>
      </c>
      <c r="M181" s="27">
        <v>230</v>
      </c>
      <c r="N181" s="31"/>
      <c r="O181" s="28"/>
      <c r="P181" s="29">
        <v>177</v>
      </c>
      <c r="Q181" s="30">
        <v>205</v>
      </c>
      <c r="R181" s="31"/>
      <c r="S181" s="28"/>
      <c r="T181" s="27">
        <v>228</v>
      </c>
      <c r="U181" s="31"/>
      <c r="V181" s="31"/>
      <c r="W181" s="29">
        <v>252</v>
      </c>
      <c r="X181" s="29">
        <v>221</v>
      </c>
      <c r="Y181" s="30">
        <v>233</v>
      </c>
      <c r="Z181" s="31"/>
      <c r="AA181" s="28"/>
      <c r="AB181" s="29">
        <v>190</v>
      </c>
      <c r="AC181" s="30">
        <v>186</v>
      </c>
      <c r="AD181" s="31"/>
      <c r="AE181" s="31"/>
      <c r="AF181" s="29">
        <v>208</v>
      </c>
      <c r="AG181" s="27"/>
      <c r="AH181" s="27"/>
    </row>
    <row r="182" spans="1:34" x14ac:dyDescent="0.25">
      <c r="A182" s="24" t="s">
        <v>250</v>
      </c>
      <c r="B182" s="24" t="s">
        <v>400</v>
      </c>
      <c r="C182" s="24" t="s">
        <v>409</v>
      </c>
      <c r="D182" s="24" t="s">
        <v>90</v>
      </c>
      <c r="E182" s="30">
        <v>146</v>
      </c>
      <c r="F182" s="27">
        <v>170</v>
      </c>
      <c r="G182" s="31"/>
      <c r="H182" s="28"/>
      <c r="I182" s="29">
        <v>184</v>
      </c>
      <c r="J182" s="29">
        <v>242</v>
      </c>
      <c r="K182" s="29">
        <v>272</v>
      </c>
      <c r="L182" s="30">
        <v>194</v>
      </c>
      <c r="M182" s="27">
        <v>222</v>
      </c>
      <c r="N182" s="31"/>
      <c r="O182" s="28"/>
      <c r="P182" s="29">
        <v>177</v>
      </c>
      <c r="Q182" s="30">
        <v>205</v>
      </c>
      <c r="R182" s="31"/>
      <c r="S182" s="28"/>
      <c r="T182" s="27">
        <v>228</v>
      </c>
      <c r="U182" s="31"/>
      <c r="V182" s="31"/>
      <c r="W182" s="29">
        <v>252</v>
      </c>
      <c r="X182" s="29">
        <v>221</v>
      </c>
      <c r="Y182" s="30">
        <v>233</v>
      </c>
      <c r="Z182" s="31"/>
      <c r="AA182" s="28"/>
      <c r="AB182" s="29">
        <v>190</v>
      </c>
      <c r="AC182" s="30">
        <v>186</v>
      </c>
      <c r="AD182" s="31"/>
      <c r="AE182" s="31"/>
      <c r="AF182" s="29">
        <v>208</v>
      </c>
      <c r="AG182" s="27"/>
      <c r="AH182" s="27"/>
    </row>
    <row r="183" spans="1:34" x14ac:dyDescent="0.25">
      <c r="A183" s="24" t="s">
        <v>257</v>
      </c>
      <c r="B183" s="24" t="s">
        <v>400</v>
      </c>
      <c r="C183" s="24" t="s">
        <v>409</v>
      </c>
      <c r="D183" s="24" t="s">
        <v>90</v>
      </c>
      <c r="E183" s="30">
        <v>146</v>
      </c>
      <c r="F183" s="27">
        <v>170</v>
      </c>
      <c r="G183" s="31"/>
      <c r="H183" s="28"/>
      <c r="I183" s="29">
        <v>184</v>
      </c>
      <c r="J183" s="29">
        <v>242</v>
      </c>
      <c r="K183" s="29">
        <v>272</v>
      </c>
      <c r="L183" s="30">
        <v>194</v>
      </c>
      <c r="M183" s="27">
        <v>222</v>
      </c>
      <c r="N183" s="31"/>
      <c r="O183" s="28"/>
      <c r="P183" s="29">
        <v>177</v>
      </c>
      <c r="Q183" s="30">
        <v>205</v>
      </c>
      <c r="R183" s="31"/>
      <c r="S183" s="28"/>
      <c r="T183" s="27">
        <v>228</v>
      </c>
      <c r="U183" s="31"/>
      <c r="V183" s="31"/>
      <c r="W183" s="29">
        <v>252</v>
      </c>
      <c r="X183" s="29">
        <v>221</v>
      </c>
      <c r="Y183" s="30">
        <v>233</v>
      </c>
      <c r="Z183" s="31"/>
      <c r="AA183" s="28"/>
      <c r="AB183" s="29">
        <v>190</v>
      </c>
      <c r="AC183" s="30">
        <v>186</v>
      </c>
      <c r="AD183" s="31"/>
      <c r="AE183" s="31"/>
      <c r="AF183" s="29">
        <v>208</v>
      </c>
      <c r="AG183" s="27"/>
      <c r="AH183" s="27"/>
    </row>
    <row r="184" spans="1:34" x14ac:dyDescent="0.25">
      <c r="A184" s="24" t="s">
        <v>258</v>
      </c>
      <c r="B184" s="24" t="s">
        <v>400</v>
      </c>
      <c r="C184" s="24" t="s">
        <v>409</v>
      </c>
      <c r="D184" s="24" t="s">
        <v>90</v>
      </c>
      <c r="E184" s="30">
        <v>146</v>
      </c>
      <c r="F184" s="27">
        <v>170</v>
      </c>
      <c r="G184" s="31"/>
      <c r="H184" s="28"/>
      <c r="I184" s="29">
        <v>184</v>
      </c>
      <c r="J184" s="29">
        <v>242</v>
      </c>
      <c r="K184" s="29">
        <v>272</v>
      </c>
      <c r="L184" s="30">
        <v>194</v>
      </c>
      <c r="M184" s="27">
        <v>222</v>
      </c>
      <c r="N184" s="31"/>
      <c r="O184" s="28"/>
      <c r="P184" s="29">
        <v>177</v>
      </c>
      <c r="Q184" s="30">
        <v>205</v>
      </c>
      <c r="R184" s="31"/>
      <c r="S184" s="28"/>
      <c r="T184" s="27">
        <v>228</v>
      </c>
      <c r="U184" s="31"/>
      <c r="V184" s="31"/>
      <c r="W184" s="29">
        <v>252</v>
      </c>
      <c r="X184" s="29">
        <v>221</v>
      </c>
      <c r="Y184" s="30">
        <v>233</v>
      </c>
      <c r="Z184" s="31"/>
      <c r="AA184" s="28"/>
      <c r="AB184" s="29">
        <v>190</v>
      </c>
      <c r="AC184" s="30">
        <v>186</v>
      </c>
      <c r="AD184" s="31"/>
      <c r="AE184" s="31"/>
      <c r="AF184" s="29">
        <v>208</v>
      </c>
      <c r="AG184" s="27"/>
      <c r="AH184" s="27"/>
    </row>
    <row r="185" spans="1:34" x14ac:dyDescent="0.25">
      <c r="A185" s="24" t="s">
        <v>251</v>
      </c>
      <c r="B185" s="24" t="s">
        <v>400</v>
      </c>
      <c r="C185" s="24" t="s">
        <v>410</v>
      </c>
      <c r="D185" s="24" t="s">
        <v>90</v>
      </c>
      <c r="E185" s="30">
        <v>146</v>
      </c>
      <c r="F185" s="27">
        <v>170</v>
      </c>
      <c r="G185" s="31"/>
      <c r="H185" s="28"/>
      <c r="I185" s="29">
        <v>188</v>
      </c>
      <c r="J185" s="29">
        <v>242</v>
      </c>
      <c r="K185" s="29">
        <v>272</v>
      </c>
      <c r="L185" s="30">
        <v>194</v>
      </c>
      <c r="M185" s="27">
        <v>222</v>
      </c>
      <c r="N185" s="31"/>
      <c r="O185" s="28"/>
      <c r="P185" s="29">
        <v>177</v>
      </c>
      <c r="Q185" s="30">
        <v>205</v>
      </c>
      <c r="R185" s="31"/>
      <c r="S185" s="28"/>
      <c r="T185" s="27">
        <v>228</v>
      </c>
      <c r="U185" s="31"/>
      <c r="V185" s="31"/>
      <c r="W185" s="29">
        <v>252</v>
      </c>
      <c r="X185" s="29">
        <v>221</v>
      </c>
      <c r="Y185" s="30">
        <v>233</v>
      </c>
      <c r="Z185" s="31"/>
      <c r="AA185" s="28"/>
      <c r="AB185" s="29">
        <v>194</v>
      </c>
      <c r="AC185" s="30">
        <v>186</v>
      </c>
      <c r="AD185" s="31"/>
      <c r="AE185" s="31"/>
      <c r="AF185" s="29">
        <v>208</v>
      </c>
      <c r="AG185" s="27"/>
      <c r="AH185" s="27"/>
    </row>
    <row r="186" spans="1:34" x14ac:dyDescent="0.25">
      <c r="A186" s="24" t="s">
        <v>252</v>
      </c>
      <c r="B186" s="24" t="s">
        <v>400</v>
      </c>
      <c r="C186" s="24" t="s">
        <v>410</v>
      </c>
      <c r="D186" s="24" t="s">
        <v>90</v>
      </c>
      <c r="E186" s="30">
        <v>146</v>
      </c>
      <c r="F186" s="27">
        <v>170</v>
      </c>
      <c r="G186" s="31"/>
      <c r="H186" s="28"/>
      <c r="I186" s="29">
        <v>188</v>
      </c>
      <c r="J186" s="29">
        <v>242</v>
      </c>
      <c r="K186" s="29">
        <v>272</v>
      </c>
      <c r="L186" s="30">
        <v>194</v>
      </c>
      <c r="M186" s="27">
        <v>222</v>
      </c>
      <c r="N186" s="31"/>
      <c r="O186" s="28"/>
      <c r="P186" s="29">
        <v>177</v>
      </c>
      <c r="Q186" s="30">
        <v>205</v>
      </c>
      <c r="R186" s="31"/>
      <c r="S186" s="28"/>
      <c r="T186" s="27">
        <v>228</v>
      </c>
      <c r="U186" s="31"/>
      <c r="V186" s="31"/>
      <c r="W186" s="29">
        <v>252</v>
      </c>
      <c r="X186" s="29">
        <v>221</v>
      </c>
      <c r="Y186" s="30">
        <v>233</v>
      </c>
      <c r="Z186" s="31"/>
      <c r="AA186" s="28"/>
      <c r="AB186" s="29">
        <v>194</v>
      </c>
      <c r="AC186" s="30">
        <v>186</v>
      </c>
      <c r="AD186" s="31"/>
      <c r="AE186" s="31"/>
      <c r="AF186" s="29">
        <v>208</v>
      </c>
      <c r="AG186" s="27"/>
      <c r="AH186" s="27"/>
    </row>
    <row r="187" spans="1:34" x14ac:dyDescent="0.25">
      <c r="A187" s="24" t="s">
        <v>253</v>
      </c>
      <c r="B187" s="24" t="s">
        <v>400</v>
      </c>
      <c r="C187" s="24" t="s">
        <v>410</v>
      </c>
      <c r="D187" s="24" t="s">
        <v>90</v>
      </c>
      <c r="E187" s="30">
        <v>146</v>
      </c>
      <c r="F187" s="27">
        <v>170</v>
      </c>
      <c r="G187" s="31"/>
      <c r="H187" s="28"/>
      <c r="I187" s="29">
        <v>188</v>
      </c>
      <c r="J187" s="29">
        <v>242</v>
      </c>
      <c r="K187" s="29">
        <v>272</v>
      </c>
      <c r="L187" s="30">
        <v>194</v>
      </c>
      <c r="M187" s="27">
        <v>222</v>
      </c>
      <c r="N187" s="31"/>
      <c r="O187" s="28"/>
      <c r="P187" s="29">
        <v>177</v>
      </c>
      <c r="Q187" s="30">
        <v>205</v>
      </c>
      <c r="R187" s="31"/>
      <c r="S187" s="28"/>
      <c r="T187" s="27">
        <v>228</v>
      </c>
      <c r="U187" s="31"/>
      <c r="V187" s="31"/>
      <c r="W187" s="29">
        <v>252</v>
      </c>
      <c r="X187" s="29">
        <v>221</v>
      </c>
      <c r="Y187" s="30">
        <v>233</v>
      </c>
      <c r="Z187" s="31"/>
      <c r="AA187" s="28"/>
      <c r="AB187" s="29">
        <v>194</v>
      </c>
      <c r="AC187" s="30">
        <v>186</v>
      </c>
      <c r="AD187" s="31"/>
      <c r="AE187" s="31"/>
      <c r="AF187" s="29">
        <v>208</v>
      </c>
      <c r="AG187" s="27"/>
      <c r="AH187" s="27"/>
    </row>
    <row r="188" spans="1:34" x14ac:dyDescent="0.25">
      <c r="A188" s="24" t="s">
        <v>255</v>
      </c>
      <c r="B188" s="24" t="s">
        <v>400</v>
      </c>
      <c r="C188" s="24" t="s">
        <v>411</v>
      </c>
      <c r="D188" s="24" t="s">
        <v>90</v>
      </c>
      <c r="E188" s="30">
        <v>146</v>
      </c>
      <c r="F188" s="27">
        <v>166</v>
      </c>
      <c r="G188" s="31"/>
      <c r="H188" s="28"/>
      <c r="I188" s="29">
        <v>184</v>
      </c>
      <c r="J188" s="29">
        <v>242</v>
      </c>
      <c r="K188" s="29">
        <v>272</v>
      </c>
      <c r="L188" s="30">
        <v>194</v>
      </c>
      <c r="M188" s="27">
        <v>222</v>
      </c>
      <c r="N188" s="31"/>
      <c r="O188" s="28"/>
      <c r="P188" s="29">
        <v>177</v>
      </c>
      <c r="Q188" s="30">
        <v>205</v>
      </c>
      <c r="R188" s="31"/>
      <c r="S188" s="28"/>
      <c r="T188" s="27">
        <v>228</v>
      </c>
      <c r="U188" s="31"/>
      <c r="V188" s="31"/>
      <c r="W188" s="29">
        <v>252</v>
      </c>
      <c r="X188" s="29">
        <v>221</v>
      </c>
      <c r="Y188" s="30">
        <v>233</v>
      </c>
      <c r="Z188" s="31"/>
      <c r="AA188" s="28"/>
      <c r="AB188" s="29">
        <v>190</v>
      </c>
      <c r="AC188" s="30">
        <v>186</v>
      </c>
      <c r="AD188" s="31"/>
      <c r="AE188" s="31"/>
      <c r="AF188" s="29">
        <v>208</v>
      </c>
      <c r="AG188" s="27"/>
      <c r="AH188" s="27"/>
    </row>
    <row r="189" spans="1:34" x14ac:dyDescent="0.25">
      <c r="A189" s="24" t="s">
        <v>256</v>
      </c>
      <c r="B189" s="24" t="s">
        <v>400</v>
      </c>
      <c r="C189" s="24" t="s">
        <v>411</v>
      </c>
      <c r="D189" s="24" t="s">
        <v>90</v>
      </c>
      <c r="E189" s="30">
        <v>146</v>
      </c>
      <c r="F189" s="27">
        <v>166</v>
      </c>
      <c r="G189" s="31"/>
      <c r="H189" s="28"/>
      <c r="I189" s="29">
        <v>184</v>
      </c>
      <c r="J189" s="29">
        <v>242</v>
      </c>
      <c r="K189" s="29">
        <v>272</v>
      </c>
      <c r="L189" s="30">
        <v>194</v>
      </c>
      <c r="M189" s="27">
        <v>222</v>
      </c>
      <c r="N189" s="31"/>
      <c r="O189" s="28"/>
      <c r="P189" s="29">
        <v>177</v>
      </c>
      <c r="Q189" s="30">
        <v>205</v>
      </c>
      <c r="R189" s="31"/>
      <c r="S189" s="28"/>
      <c r="T189" s="27">
        <v>228</v>
      </c>
      <c r="U189" s="31"/>
      <c r="V189" s="31"/>
      <c r="W189" s="29">
        <v>252</v>
      </c>
      <c r="X189" s="29">
        <v>221</v>
      </c>
      <c r="Y189" s="30">
        <v>233</v>
      </c>
      <c r="Z189" s="31"/>
      <c r="AA189" s="28"/>
      <c r="AB189" s="29">
        <v>190</v>
      </c>
      <c r="AC189" s="30">
        <v>186</v>
      </c>
      <c r="AD189" s="31"/>
      <c r="AE189" s="31"/>
      <c r="AF189" s="29">
        <v>208</v>
      </c>
      <c r="AG189" s="27"/>
      <c r="AH189" s="27"/>
    </row>
    <row r="190" spans="1:34" x14ac:dyDescent="0.25">
      <c r="A190" s="24" t="s">
        <v>259</v>
      </c>
      <c r="B190" s="24" t="s">
        <v>400</v>
      </c>
      <c r="C190" s="24" t="s">
        <v>411</v>
      </c>
      <c r="D190" s="24" t="s">
        <v>90</v>
      </c>
      <c r="E190" s="30">
        <v>146</v>
      </c>
      <c r="F190" s="27">
        <v>166</v>
      </c>
      <c r="G190" s="31"/>
      <c r="H190" s="28"/>
      <c r="I190" s="29">
        <v>184</v>
      </c>
      <c r="J190" s="29">
        <v>242</v>
      </c>
      <c r="K190" s="29">
        <v>272</v>
      </c>
      <c r="L190" s="30">
        <v>194</v>
      </c>
      <c r="M190" s="27">
        <v>222</v>
      </c>
      <c r="N190" s="31"/>
      <c r="O190" s="28"/>
      <c r="P190" s="29">
        <v>177</v>
      </c>
      <c r="Q190" s="30">
        <v>205</v>
      </c>
      <c r="R190" s="31"/>
      <c r="S190" s="28"/>
      <c r="T190" s="27">
        <v>228</v>
      </c>
      <c r="U190" s="31"/>
      <c r="V190" s="31"/>
      <c r="W190" s="29">
        <v>252</v>
      </c>
      <c r="X190" s="29">
        <v>221</v>
      </c>
      <c r="Y190" s="30">
        <v>233</v>
      </c>
      <c r="Z190" s="31"/>
      <c r="AA190" s="28"/>
      <c r="AB190" s="29">
        <v>190</v>
      </c>
      <c r="AC190" s="30">
        <v>186</v>
      </c>
      <c r="AD190" s="31"/>
      <c r="AE190" s="31"/>
      <c r="AF190" s="29">
        <v>208</v>
      </c>
      <c r="AG190" s="27"/>
      <c r="AH190" s="27"/>
    </row>
    <row r="191" spans="1:34" x14ac:dyDescent="0.25">
      <c r="A191" s="24" t="s">
        <v>254</v>
      </c>
      <c r="B191" s="24" t="s">
        <v>400</v>
      </c>
      <c r="C191" s="24" t="s">
        <v>413</v>
      </c>
      <c r="D191" s="24" t="s">
        <v>90</v>
      </c>
      <c r="E191" s="30">
        <v>146</v>
      </c>
      <c r="F191" s="27">
        <v>170</v>
      </c>
      <c r="G191" s="31"/>
      <c r="H191" s="28"/>
      <c r="I191" s="29">
        <v>184</v>
      </c>
      <c r="J191" s="29">
        <v>242</v>
      </c>
      <c r="K191" s="29">
        <v>276</v>
      </c>
      <c r="L191" s="30">
        <v>198</v>
      </c>
      <c r="M191" s="27">
        <v>230</v>
      </c>
      <c r="N191" s="31"/>
      <c r="O191" s="28"/>
      <c r="P191" s="29">
        <v>177</v>
      </c>
      <c r="Q191" s="30">
        <v>205</v>
      </c>
      <c r="R191" s="31"/>
      <c r="S191" s="28"/>
      <c r="T191" s="27">
        <v>228</v>
      </c>
      <c r="U191" s="31"/>
      <c r="V191" s="31"/>
      <c r="W191" s="29">
        <v>252</v>
      </c>
      <c r="X191" s="29">
        <v>221</v>
      </c>
      <c r="Y191" s="30">
        <v>233</v>
      </c>
      <c r="Z191" s="31"/>
      <c r="AA191" s="28"/>
      <c r="AB191" s="29">
        <v>190</v>
      </c>
      <c r="AC191" s="30">
        <v>186</v>
      </c>
      <c r="AD191" s="31"/>
      <c r="AE191" s="31"/>
      <c r="AF191" s="29">
        <v>208</v>
      </c>
      <c r="AG191" s="27"/>
      <c r="AH191" s="27"/>
    </row>
    <row r="192" spans="1:34" x14ac:dyDescent="0.25">
      <c r="A192" s="24" t="s">
        <v>115</v>
      </c>
      <c r="B192" s="24" t="s">
        <v>414</v>
      </c>
      <c r="C192" s="24" t="s">
        <v>109</v>
      </c>
      <c r="D192" s="24" t="s">
        <v>24</v>
      </c>
      <c r="E192" s="30">
        <v>146</v>
      </c>
      <c r="F192" s="27">
        <v>170</v>
      </c>
      <c r="G192" s="27">
        <v>174</v>
      </c>
      <c r="H192" s="28"/>
      <c r="I192" s="29">
        <v>188</v>
      </c>
      <c r="J192" s="29">
        <v>246</v>
      </c>
      <c r="K192" s="29">
        <v>260</v>
      </c>
      <c r="L192" s="30">
        <v>194</v>
      </c>
      <c r="M192" s="27">
        <v>242</v>
      </c>
      <c r="N192" s="31"/>
      <c r="O192" s="28"/>
      <c r="P192" s="29">
        <v>177</v>
      </c>
      <c r="Q192" s="30">
        <v>193</v>
      </c>
      <c r="R192" s="27">
        <v>201</v>
      </c>
      <c r="S192" s="28"/>
      <c r="T192" s="27">
        <v>224</v>
      </c>
      <c r="U192" s="31"/>
      <c r="V192" s="31"/>
      <c r="W192" s="29">
        <v>248</v>
      </c>
      <c r="X192" s="29">
        <v>225</v>
      </c>
      <c r="Y192" s="30">
        <v>237</v>
      </c>
      <c r="Z192" s="27">
        <v>249</v>
      </c>
      <c r="AA192" s="28"/>
      <c r="AB192" s="29">
        <v>190</v>
      </c>
      <c r="AC192" s="30">
        <v>186</v>
      </c>
      <c r="AD192" s="27">
        <v>214</v>
      </c>
      <c r="AE192" s="31"/>
      <c r="AF192" s="29">
        <v>208</v>
      </c>
      <c r="AG192" s="27"/>
      <c r="AH192" s="27"/>
    </row>
    <row r="193" spans="1:34" x14ac:dyDescent="0.25">
      <c r="A193" s="24" t="s">
        <v>245</v>
      </c>
      <c r="B193" s="24" t="s">
        <v>414</v>
      </c>
      <c r="C193" s="24" t="s">
        <v>149</v>
      </c>
      <c r="D193" s="24" t="s">
        <v>24</v>
      </c>
      <c r="E193" s="30">
        <v>154</v>
      </c>
      <c r="F193" s="27">
        <v>170</v>
      </c>
      <c r="G193" s="31"/>
      <c r="H193" s="28"/>
      <c r="I193" s="29">
        <v>184</v>
      </c>
      <c r="J193" s="29">
        <v>250</v>
      </c>
      <c r="K193" s="29">
        <v>264</v>
      </c>
      <c r="L193" s="30">
        <v>194</v>
      </c>
      <c r="M193" s="27">
        <v>210</v>
      </c>
      <c r="N193" s="27">
        <v>218</v>
      </c>
      <c r="O193" s="28"/>
      <c r="P193" s="29">
        <v>177</v>
      </c>
      <c r="Q193" s="30">
        <v>197</v>
      </c>
      <c r="R193" s="27">
        <v>201</v>
      </c>
      <c r="S193" s="28"/>
      <c r="T193" s="27">
        <v>224</v>
      </c>
      <c r="U193" s="27">
        <v>232</v>
      </c>
      <c r="V193" s="31"/>
      <c r="W193" s="29">
        <v>252</v>
      </c>
      <c r="X193" s="29">
        <v>229</v>
      </c>
      <c r="Y193" s="30">
        <v>233</v>
      </c>
      <c r="Z193" s="27">
        <v>237</v>
      </c>
      <c r="AA193" s="28"/>
      <c r="AB193" s="29">
        <v>194</v>
      </c>
      <c r="AC193" s="30">
        <v>182</v>
      </c>
      <c r="AD193" s="27">
        <v>210</v>
      </c>
      <c r="AE193" s="31"/>
      <c r="AF193" s="29">
        <v>204</v>
      </c>
      <c r="AG193" s="27"/>
      <c r="AH193" s="27"/>
    </row>
    <row r="194" spans="1:34" x14ac:dyDescent="0.25">
      <c r="A194" s="24" t="s">
        <v>189</v>
      </c>
      <c r="B194" s="24" t="s">
        <v>414</v>
      </c>
      <c r="C194" s="24" t="s">
        <v>229</v>
      </c>
      <c r="D194" s="24" t="s">
        <v>24</v>
      </c>
      <c r="E194" s="30">
        <v>154</v>
      </c>
      <c r="F194" s="27">
        <v>170</v>
      </c>
      <c r="G194" s="31"/>
      <c r="H194" s="28"/>
      <c r="I194" s="29">
        <v>184</v>
      </c>
      <c r="J194" s="29">
        <v>250</v>
      </c>
      <c r="K194" s="29">
        <v>264</v>
      </c>
      <c r="L194" s="30">
        <v>194</v>
      </c>
      <c r="M194" s="27">
        <v>210</v>
      </c>
      <c r="N194" s="27">
        <v>218</v>
      </c>
      <c r="O194" s="28"/>
      <c r="P194" s="29">
        <v>177</v>
      </c>
      <c r="Q194" s="30">
        <v>197</v>
      </c>
      <c r="R194" s="27">
        <v>201</v>
      </c>
      <c r="S194" s="28"/>
      <c r="T194" s="27">
        <v>224</v>
      </c>
      <c r="U194" s="27">
        <v>232</v>
      </c>
      <c r="V194" s="31"/>
      <c r="W194" s="29">
        <v>252</v>
      </c>
      <c r="X194" s="29">
        <v>229</v>
      </c>
      <c r="Y194" s="30">
        <v>233</v>
      </c>
      <c r="Z194" s="27">
        <v>237</v>
      </c>
      <c r="AA194" s="28"/>
      <c r="AB194" s="29">
        <v>194</v>
      </c>
      <c r="AC194" s="30">
        <v>182</v>
      </c>
      <c r="AD194" s="27">
        <v>214</v>
      </c>
      <c r="AE194" s="31"/>
      <c r="AF194" s="29">
        <v>204</v>
      </c>
      <c r="AG194" s="27"/>
      <c r="AH194" s="27"/>
    </row>
    <row r="195" spans="1:34" x14ac:dyDescent="0.25">
      <c r="A195" s="24" t="s">
        <v>116</v>
      </c>
      <c r="B195" s="24" t="s">
        <v>414</v>
      </c>
      <c r="C195" s="24" t="s">
        <v>232</v>
      </c>
      <c r="D195" s="24" t="s">
        <v>24</v>
      </c>
      <c r="E195" s="30">
        <v>154</v>
      </c>
      <c r="F195" s="27">
        <v>170</v>
      </c>
      <c r="G195" s="31"/>
      <c r="H195" s="28"/>
      <c r="I195" s="29">
        <v>184</v>
      </c>
      <c r="J195" s="29">
        <v>250</v>
      </c>
      <c r="K195" s="29">
        <v>264</v>
      </c>
      <c r="L195" s="30">
        <v>194</v>
      </c>
      <c r="M195" s="27">
        <v>210</v>
      </c>
      <c r="N195" s="27">
        <v>218</v>
      </c>
      <c r="O195" s="28"/>
      <c r="P195" s="29">
        <v>177</v>
      </c>
      <c r="Q195" s="30">
        <v>197</v>
      </c>
      <c r="R195" s="27">
        <v>201</v>
      </c>
      <c r="S195" s="28"/>
      <c r="T195" s="27">
        <v>224</v>
      </c>
      <c r="U195" s="27">
        <v>232</v>
      </c>
      <c r="V195" s="31"/>
      <c r="W195" s="29">
        <v>252</v>
      </c>
      <c r="X195" s="29">
        <v>229</v>
      </c>
      <c r="Y195" s="30">
        <v>237</v>
      </c>
      <c r="Z195" s="31"/>
      <c r="AA195" s="28"/>
      <c r="AB195" s="29">
        <v>194</v>
      </c>
      <c r="AC195" s="30">
        <v>182</v>
      </c>
      <c r="AD195" s="27">
        <v>214</v>
      </c>
      <c r="AE195" s="31"/>
      <c r="AF195" s="29">
        <v>208</v>
      </c>
      <c r="AG195" s="27"/>
      <c r="AH195" s="27"/>
    </row>
    <row r="196" spans="1:34" x14ac:dyDescent="0.25">
      <c r="A196" s="24" t="s">
        <v>243</v>
      </c>
      <c r="B196" s="24" t="s">
        <v>414</v>
      </c>
      <c r="C196" s="24" t="s">
        <v>238</v>
      </c>
      <c r="D196" s="24" t="s">
        <v>24</v>
      </c>
      <c r="E196" s="30">
        <v>154</v>
      </c>
      <c r="F196" s="27">
        <v>170</v>
      </c>
      <c r="G196" s="31"/>
      <c r="H196" s="28"/>
      <c r="I196" s="29">
        <v>184</v>
      </c>
      <c r="J196" s="29">
        <v>250</v>
      </c>
      <c r="K196" s="29">
        <v>264</v>
      </c>
      <c r="L196" s="30">
        <v>194</v>
      </c>
      <c r="M196" s="27">
        <v>210</v>
      </c>
      <c r="N196" s="27">
        <v>218</v>
      </c>
      <c r="O196" s="28"/>
      <c r="P196" s="29">
        <v>177</v>
      </c>
      <c r="Q196" s="30">
        <v>197</v>
      </c>
      <c r="R196" s="27">
        <v>201</v>
      </c>
      <c r="S196" s="28"/>
      <c r="T196" s="27">
        <v>224</v>
      </c>
      <c r="U196" s="27">
        <v>232</v>
      </c>
      <c r="V196" s="31"/>
      <c r="W196" s="29">
        <v>252</v>
      </c>
      <c r="X196" s="29">
        <v>229</v>
      </c>
      <c r="Y196" s="30">
        <v>233</v>
      </c>
      <c r="Z196" s="27">
        <v>237</v>
      </c>
      <c r="AA196" s="28"/>
      <c r="AB196" s="29">
        <v>194</v>
      </c>
      <c r="AC196" s="30">
        <v>182</v>
      </c>
      <c r="AD196" s="27">
        <v>210</v>
      </c>
      <c r="AE196" s="31"/>
      <c r="AF196" s="29">
        <v>208</v>
      </c>
      <c r="AG196" s="27"/>
      <c r="AH196" s="27"/>
    </row>
    <row r="197" spans="1:34" x14ac:dyDescent="0.25">
      <c r="A197" s="24" t="s">
        <v>246</v>
      </c>
      <c r="B197" s="24" t="s">
        <v>414</v>
      </c>
      <c r="C197" s="24" t="s">
        <v>241</v>
      </c>
      <c r="D197" s="24" t="s">
        <v>24</v>
      </c>
      <c r="E197" s="30">
        <v>154</v>
      </c>
      <c r="F197" s="27">
        <v>170</v>
      </c>
      <c r="G197" s="31"/>
      <c r="H197" s="28"/>
      <c r="I197" s="29">
        <v>184</v>
      </c>
      <c r="J197" s="29">
        <v>250</v>
      </c>
      <c r="K197" s="29">
        <v>264</v>
      </c>
      <c r="L197" s="30">
        <v>194</v>
      </c>
      <c r="M197" s="27">
        <v>210</v>
      </c>
      <c r="N197" s="27">
        <v>218</v>
      </c>
      <c r="O197" s="28"/>
      <c r="P197" s="29">
        <v>181</v>
      </c>
      <c r="Q197" s="30">
        <v>197</v>
      </c>
      <c r="R197" s="27">
        <v>201</v>
      </c>
      <c r="S197" s="28"/>
      <c r="T197" s="27">
        <v>224</v>
      </c>
      <c r="U197" s="27">
        <v>232</v>
      </c>
      <c r="V197" s="31"/>
      <c r="W197" s="29">
        <v>252</v>
      </c>
      <c r="X197" s="29">
        <v>229</v>
      </c>
      <c r="Y197" s="30">
        <v>233</v>
      </c>
      <c r="Z197" s="27">
        <v>237</v>
      </c>
      <c r="AA197" s="28"/>
      <c r="AB197" s="29">
        <v>194</v>
      </c>
      <c r="AC197" s="30">
        <v>182</v>
      </c>
      <c r="AD197" s="27">
        <v>210</v>
      </c>
      <c r="AE197" s="31"/>
      <c r="AF197" s="29">
        <v>204</v>
      </c>
      <c r="AG197" s="27"/>
      <c r="AH197" s="27"/>
    </row>
    <row r="198" spans="1:34" x14ac:dyDescent="0.25">
      <c r="A198" s="24" t="s">
        <v>240</v>
      </c>
      <c r="B198" s="24" t="s">
        <v>414</v>
      </c>
      <c r="C198" s="24" t="s">
        <v>272</v>
      </c>
      <c r="D198" s="24" t="s">
        <v>24</v>
      </c>
      <c r="E198" s="30">
        <v>154</v>
      </c>
      <c r="F198" s="27">
        <v>166</v>
      </c>
      <c r="G198" s="27">
        <v>174</v>
      </c>
      <c r="H198" s="28"/>
      <c r="I198" s="29">
        <v>188</v>
      </c>
      <c r="J198" s="29">
        <v>250</v>
      </c>
      <c r="K198" s="29">
        <v>264</v>
      </c>
      <c r="L198" s="30">
        <v>142</v>
      </c>
      <c r="M198" s="27">
        <v>194</v>
      </c>
      <c r="N198" s="27">
        <v>214</v>
      </c>
      <c r="O198" s="28"/>
      <c r="P198" s="29">
        <v>177</v>
      </c>
      <c r="Q198" s="30">
        <v>197</v>
      </c>
      <c r="R198" s="27">
        <v>205</v>
      </c>
      <c r="S198" s="28"/>
      <c r="T198" s="27">
        <v>232</v>
      </c>
      <c r="U198" s="27">
        <v>236</v>
      </c>
      <c r="V198" s="31"/>
      <c r="W198" s="29">
        <v>248</v>
      </c>
      <c r="X198" s="29">
        <v>229</v>
      </c>
      <c r="Y198" s="30">
        <v>241</v>
      </c>
      <c r="Z198" s="31"/>
      <c r="AA198" s="28"/>
      <c r="AB198" s="29">
        <v>194</v>
      </c>
      <c r="AC198" s="30">
        <v>218</v>
      </c>
      <c r="AD198" s="27">
        <v>222</v>
      </c>
      <c r="AE198" s="31"/>
      <c r="AF198" s="29">
        <v>208</v>
      </c>
      <c r="AG198" s="27"/>
      <c r="AH198" s="27"/>
    </row>
    <row r="199" spans="1:34" x14ac:dyDescent="0.25">
      <c r="A199" s="24" t="s">
        <v>141</v>
      </c>
      <c r="B199" s="24" t="s">
        <v>414</v>
      </c>
      <c r="C199" s="24" t="s">
        <v>272</v>
      </c>
      <c r="D199" s="24" t="s">
        <v>24</v>
      </c>
      <c r="E199" s="30">
        <v>154</v>
      </c>
      <c r="F199" s="27">
        <v>166</v>
      </c>
      <c r="G199" s="27">
        <v>174</v>
      </c>
      <c r="H199" s="28"/>
      <c r="I199" s="29">
        <v>188</v>
      </c>
      <c r="J199" s="29">
        <v>250</v>
      </c>
      <c r="K199" s="29">
        <v>264</v>
      </c>
      <c r="L199" s="30">
        <v>142</v>
      </c>
      <c r="M199" s="27">
        <v>194</v>
      </c>
      <c r="N199" s="27">
        <v>214</v>
      </c>
      <c r="O199" s="28"/>
      <c r="P199" s="29">
        <v>177</v>
      </c>
      <c r="Q199" s="30">
        <v>197</v>
      </c>
      <c r="R199" s="27">
        <v>205</v>
      </c>
      <c r="S199" s="28"/>
      <c r="T199" s="27">
        <v>232</v>
      </c>
      <c r="U199" s="27">
        <v>236</v>
      </c>
      <c r="V199" s="31"/>
      <c r="W199" s="29">
        <v>248</v>
      </c>
      <c r="X199" s="29">
        <v>229</v>
      </c>
      <c r="Y199" s="30">
        <v>241</v>
      </c>
      <c r="Z199" s="31"/>
      <c r="AA199" s="28"/>
      <c r="AB199" s="29">
        <v>194</v>
      </c>
      <c r="AC199" s="30">
        <v>218</v>
      </c>
      <c r="AD199" s="27">
        <v>222</v>
      </c>
      <c r="AE199" s="31"/>
      <c r="AF199" s="29">
        <v>208</v>
      </c>
      <c r="AG199" s="27"/>
      <c r="AH199" s="27"/>
    </row>
    <row r="200" spans="1:34" x14ac:dyDescent="0.25">
      <c r="A200" s="24" t="s">
        <v>148</v>
      </c>
      <c r="B200" s="24" t="s">
        <v>414</v>
      </c>
      <c r="C200" s="24" t="s">
        <v>272</v>
      </c>
      <c r="D200" s="24" t="s">
        <v>24</v>
      </c>
      <c r="E200" s="30">
        <v>154</v>
      </c>
      <c r="F200" s="27">
        <v>166</v>
      </c>
      <c r="G200" s="27">
        <v>174</v>
      </c>
      <c r="H200" s="28"/>
      <c r="I200" s="29">
        <v>188</v>
      </c>
      <c r="J200" s="29">
        <v>250</v>
      </c>
      <c r="K200" s="29">
        <v>264</v>
      </c>
      <c r="L200" s="30">
        <v>142</v>
      </c>
      <c r="M200" s="27">
        <v>194</v>
      </c>
      <c r="N200" s="27">
        <v>214</v>
      </c>
      <c r="O200" s="28"/>
      <c r="P200" s="29">
        <v>177</v>
      </c>
      <c r="Q200" s="30">
        <v>197</v>
      </c>
      <c r="R200" s="27">
        <v>205</v>
      </c>
      <c r="S200" s="28"/>
      <c r="T200" s="27">
        <v>232</v>
      </c>
      <c r="U200" s="27">
        <v>236</v>
      </c>
      <c r="V200" s="31"/>
      <c r="W200" s="29">
        <v>248</v>
      </c>
      <c r="X200" s="29">
        <v>229</v>
      </c>
      <c r="Y200" s="30">
        <v>241</v>
      </c>
      <c r="Z200" s="31"/>
      <c r="AA200" s="28"/>
      <c r="AB200" s="29">
        <v>194</v>
      </c>
      <c r="AC200" s="30">
        <v>218</v>
      </c>
      <c r="AD200" s="27">
        <v>222</v>
      </c>
      <c r="AE200" s="31"/>
      <c r="AF200" s="29">
        <v>208</v>
      </c>
      <c r="AG200" s="27"/>
      <c r="AH200" s="27"/>
    </row>
    <row r="201" spans="1:34" x14ac:dyDescent="0.25">
      <c r="A201" s="24" t="s">
        <v>155</v>
      </c>
      <c r="B201" s="24" t="s">
        <v>414</v>
      </c>
      <c r="C201" s="24" t="s">
        <v>272</v>
      </c>
      <c r="D201" s="24" t="s">
        <v>24</v>
      </c>
      <c r="E201" s="30">
        <v>154</v>
      </c>
      <c r="F201" s="27">
        <v>166</v>
      </c>
      <c r="G201" s="27">
        <v>174</v>
      </c>
      <c r="H201" s="28"/>
      <c r="I201" s="29">
        <v>188</v>
      </c>
      <c r="J201" s="29">
        <v>250</v>
      </c>
      <c r="K201" s="29">
        <v>264</v>
      </c>
      <c r="L201" s="30">
        <v>142</v>
      </c>
      <c r="M201" s="27">
        <v>194</v>
      </c>
      <c r="N201" s="27">
        <v>214</v>
      </c>
      <c r="O201" s="28"/>
      <c r="P201" s="29">
        <v>177</v>
      </c>
      <c r="Q201" s="30">
        <v>197</v>
      </c>
      <c r="R201" s="27">
        <v>205</v>
      </c>
      <c r="S201" s="28"/>
      <c r="T201" s="27">
        <v>232</v>
      </c>
      <c r="U201" s="27">
        <v>236</v>
      </c>
      <c r="V201" s="31"/>
      <c r="W201" s="29">
        <v>248</v>
      </c>
      <c r="X201" s="29">
        <v>229</v>
      </c>
      <c r="Y201" s="30">
        <v>241</v>
      </c>
      <c r="Z201" s="31"/>
      <c r="AA201" s="28"/>
      <c r="AB201" s="29">
        <v>194</v>
      </c>
      <c r="AC201" s="30">
        <v>218</v>
      </c>
      <c r="AD201" s="27">
        <v>222</v>
      </c>
      <c r="AE201" s="31"/>
      <c r="AF201" s="29">
        <v>208</v>
      </c>
      <c r="AG201" s="27"/>
      <c r="AH201" s="27"/>
    </row>
    <row r="202" spans="1:34" x14ac:dyDescent="0.25">
      <c r="A202" s="24" t="s">
        <v>166</v>
      </c>
      <c r="B202" s="24" t="s">
        <v>414</v>
      </c>
      <c r="C202" s="24" t="s">
        <v>272</v>
      </c>
      <c r="D202" s="24" t="s">
        <v>24</v>
      </c>
      <c r="E202" s="30">
        <v>154</v>
      </c>
      <c r="F202" s="27">
        <v>166</v>
      </c>
      <c r="G202" s="27">
        <v>174</v>
      </c>
      <c r="H202" s="28"/>
      <c r="I202" s="29">
        <v>188</v>
      </c>
      <c r="J202" s="29">
        <v>250</v>
      </c>
      <c r="K202" s="29">
        <v>264</v>
      </c>
      <c r="L202" s="30">
        <v>142</v>
      </c>
      <c r="M202" s="27">
        <v>194</v>
      </c>
      <c r="N202" s="27">
        <v>214</v>
      </c>
      <c r="O202" s="28"/>
      <c r="P202" s="29">
        <v>177</v>
      </c>
      <c r="Q202" s="30">
        <v>197</v>
      </c>
      <c r="R202" s="27">
        <v>205</v>
      </c>
      <c r="S202" s="28"/>
      <c r="T202" s="27">
        <v>232</v>
      </c>
      <c r="U202" s="27">
        <v>236</v>
      </c>
      <c r="V202" s="31"/>
      <c r="W202" s="29">
        <v>248</v>
      </c>
      <c r="X202" s="29">
        <v>229</v>
      </c>
      <c r="Y202" s="30">
        <v>241</v>
      </c>
      <c r="Z202" s="31"/>
      <c r="AA202" s="28"/>
      <c r="AB202" s="29">
        <v>194</v>
      </c>
      <c r="AC202" s="30">
        <v>218</v>
      </c>
      <c r="AD202" s="27">
        <v>222</v>
      </c>
      <c r="AE202" s="31"/>
      <c r="AF202" s="29">
        <v>208</v>
      </c>
      <c r="AG202" s="27"/>
      <c r="AH202" s="27"/>
    </row>
    <row r="203" spans="1:34" x14ac:dyDescent="0.25">
      <c r="A203" s="24" t="s">
        <v>133</v>
      </c>
      <c r="B203" s="24" t="s">
        <v>414</v>
      </c>
      <c r="C203" s="24" t="s">
        <v>274</v>
      </c>
      <c r="D203" s="24" t="s">
        <v>24</v>
      </c>
      <c r="E203" s="30">
        <v>154</v>
      </c>
      <c r="F203" s="27">
        <v>166</v>
      </c>
      <c r="G203" s="27">
        <v>174</v>
      </c>
      <c r="H203" s="28"/>
      <c r="I203" s="29">
        <v>188</v>
      </c>
      <c r="J203" s="29">
        <v>250</v>
      </c>
      <c r="K203" s="29">
        <v>264</v>
      </c>
      <c r="L203" s="30">
        <v>142</v>
      </c>
      <c r="M203" s="27">
        <v>194</v>
      </c>
      <c r="N203" s="27">
        <v>218</v>
      </c>
      <c r="O203" s="28"/>
      <c r="P203" s="29">
        <v>177</v>
      </c>
      <c r="Q203" s="30">
        <v>197</v>
      </c>
      <c r="R203" s="27">
        <v>205</v>
      </c>
      <c r="S203" s="28"/>
      <c r="T203" s="27">
        <v>232</v>
      </c>
      <c r="U203" s="27">
        <v>236</v>
      </c>
      <c r="V203" s="31"/>
      <c r="W203" s="29">
        <v>248</v>
      </c>
      <c r="X203" s="29">
        <v>229</v>
      </c>
      <c r="Y203" s="30">
        <v>245</v>
      </c>
      <c r="Z203" s="31"/>
      <c r="AA203" s="28"/>
      <c r="AB203" s="29">
        <v>194</v>
      </c>
      <c r="AC203" s="30">
        <v>218</v>
      </c>
      <c r="AD203" s="31"/>
      <c r="AE203" s="31"/>
      <c r="AF203" s="29">
        <v>208</v>
      </c>
      <c r="AG203" s="27"/>
      <c r="AH203" s="27"/>
    </row>
    <row r="204" spans="1:34" x14ac:dyDescent="0.25">
      <c r="A204" s="24" t="s">
        <v>244</v>
      </c>
      <c r="B204" s="24" t="s">
        <v>414</v>
      </c>
      <c r="C204" s="24" t="s">
        <v>276</v>
      </c>
      <c r="D204" s="24" t="s">
        <v>24</v>
      </c>
      <c r="E204" s="30">
        <v>154</v>
      </c>
      <c r="F204" s="27">
        <v>166</v>
      </c>
      <c r="G204" s="27">
        <v>174</v>
      </c>
      <c r="H204" s="28"/>
      <c r="I204" s="29">
        <v>192</v>
      </c>
      <c r="J204" s="29">
        <v>250</v>
      </c>
      <c r="K204" s="29">
        <v>264</v>
      </c>
      <c r="L204" s="30">
        <v>142</v>
      </c>
      <c r="M204" s="27">
        <v>194</v>
      </c>
      <c r="N204" s="27">
        <v>214</v>
      </c>
      <c r="O204" s="28"/>
      <c r="P204" s="29">
        <v>177</v>
      </c>
      <c r="Q204" s="30">
        <v>197</v>
      </c>
      <c r="R204" s="27">
        <v>205</v>
      </c>
      <c r="S204" s="28"/>
      <c r="T204" s="27">
        <v>232</v>
      </c>
      <c r="U204" s="27">
        <v>236</v>
      </c>
      <c r="V204" s="31"/>
      <c r="W204" s="29">
        <v>248</v>
      </c>
      <c r="X204" s="29">
        <v>229</v>
      </c>
      <c r="Y204" s="30">
        <v>241</v>
      </c>
      <c r="Z204" s="31"/>
      <c r="AA204" s="28"/>
      <c r="AB204" s="29">
        <v>194</v>
      </c>
      <c r="AC204" s="30">
        <v>214</v>
      </c>
      <c r="AD204" s="27">
        <v>218</v>
      </c>
      <c r="AE204" s="31"/>
      <c r="AF204" s="29">
        <v>208</v>
      </c>
      <c r="AG204" s="27"/>
      <c r="AH204" s="27"/>
    </row>
    <row r="205" spans="1:34" x14ac:dyDescent="0.25">
      <c r="A205" s="24" t="s">
        <v>161</v>
      </c>
      <c r="B205" s="24" t="s">
        <v>414</v>
      </c>
      <c r="C205" s="24" t="s">
        <v>277</v>
      </c>
      <c r="D205" s="24" t="s">
        <v>24</v>
      </c>
      <c r="E205" s="30">
        <v>154</v>
      </c>
      <c r="F205" s="27">
        <v>166</v>
      </c>
      <c r="G205" s="27">
        <v>174</v>
      </c>
      <c r="H205" s="28"/>
      <c r="I205" s="29">
        <v>188</v>
      </c>
      <c r="J205" s="29">
        <v>250</v>
      </c>
      <c r="K205" s="29">
        <v>264</v>
      </c>
      <c r="L205" s="30">
        <v>142</v>
      </c>
      <c r="M205" s="27">
        <v>194</v>
      </c>
      <c r="N205" s="27">
        <v>214</v>
      </c>
      <c r="O205" s="28"/>
      <c r="P205" s="29">
        <v>177</v>
      </c>
      <c r="Q205" s="30">
        <v>197</v>
      </c>
      <c r="R205" s="27">
        <v>205</v>
      </c>
      <c r="S205" s="28"/>
      <c r="T205" s="27">
        <v>232</v>
      </c>
      <c r="U205" s="27">
        <v>236</v>
      </c>
      <c r="V205" s="31"/>
      <c r="W205" s="29">
        <v>248</v>
      </c>
      <c r="X205" s="29">
        <v>229</v>
      </c>
      <c r="Y205" s="30">
        <v>233</v>
      </c>
      <c r="Z205" s="27">
        <v>237</v>
      </c>
      <c r="AA205" s="28"/>
      <c r="AB205" s="29">
        <v>194</v>
      </c>
      <c r="AC205" s="30">
        <v>218</v>
      </c>
      <c r="AD205" s="27">
        <v>222</v>
      </c>
      <c r="AE205" s="31"/>
      <c r="AF205" s="29">
        <v>208</v>
      </c>
      <c r="AG205" s="27"/>
      <c r="AH205" s="27"/>
    </row>
    <row r="206" spans="1:34" x14ac:dyDescent="0.25">
      <c r="A206" s="24" t="s">
        <v>179</v>
      </c>
      <c r="B206" s="24" t="s">
        <v>414</v>
      </c>
      <c r="C206" s="24" t="s">
        <v>290</v>
      </c>
      <c r="D206" s="24" t="s">
        <v>24</v>
      </c>
      <c r="E206" s="30">
        <v>150</v>
      </c>
      <c r="F206" s="27">
        <v>162</v>
      </c>
      <c r="G206" s="27">
        <v>174</v>
      </c>
      <c r="H206" s="28"/>
      <c r="I206" s="29">
        <v>184</v>
      </c>
      <c r="J206" s="29">
        <v>246</v>
      </c>
      <c r="K206" s="29">
        <v>264</v>
      </c>
      <c r="L206" s="30">
        <v>142</v>
      </c>
      <c r="M206" s="27">
        <v>194</v>
      </c>
      <c r="N206" s="27">
        <v>222</v>
      </c>
      <c r="O206" s="28"/>
      <c r="P206" s="29">
        <v>177</v>
      </c>
      <c r="Q206" s="30">
        <v>197</v>
      </c>
      <c r="R206" s="27">
        <v>205</v>
      </c>
      <c r="S206" s="28"/>
      <c r="T206" s="27">
        <v>232</v>
      </c>
      <c r="U206" s="31"/>
      <c r="V206" s="31"/>
      <c r="W206" s="29">
        <v>248</v>
      </c>
      <c r="X206" s="29">
        <v>229</v>
      </c>
      <c r="Y206" s="30">
        <v>233</v>
      </c>
      <c r="Z206" s="31"/>
      <c r="AA206" s="28"/>
      <c r="AB206" s="29">
        <v>194</v>
      </c>
      <c r="AC206" s="30">
        <v>182</v>
      </c>
      <c r="AD206" s="27">
        <v>218</v>
      </c>
      <c r="AE206" s="31"/>
      <c r="AF206" s="29">
        <v>208</v>
      </c>
      <c r="AG206" s="27"/>
      <c r="AH206" s="27"/>
    </row>
    <row r="207" spans="1:34" x14ac:dyDescent="0.25">
      <c r="A207" s="24" t="s">
        <v>173</v>
      </c>
      <c r="B207" s="24" t="s">
        <v>414</v>
      </c>
      <c r="C207" s="24" t="s">
        <v>294</v>
      </c>
      <c r="D207" s="24" t="s">
        <v>24</v>
      </c>
      <c r="E207" s="30">
        <v>150</v>
      </c>
      <c r="F207" s="27">
        <v>166</v>
      </c>
      <c r="G207" s="27">
        <v>182</v>
      </c>
      <c r="H207" s="28"/>
      <c r="I207" s="29">
        <v>184</v>
      </c>
      <c r="J207" s="29">
        <v>246</v>
      </c>
      <c r="K207" s="29">
        <v>268</v>
      </c>
      <c r="L207" s="30">
        <v>142</v>
      </c>
      <c r="M207" s="27">
        <v>194</v>
      </c>
      <c r="N207" s="27">
        <v>226</v>
      </c>
      <c r="O207" s="28"/>
      <c r="P207" s="29">
        <v>177</v>
      </c>
      <c r="Q207" s="30">
        <v>201</v>
      </c>
      <c r="R207" s="27">
        <v>205</v>
      </c>
      <c r="S207" s="28"/>
      <c r="T207" s="27">
        <v>236</v>
      </c>
      <c r="U207" s="31"/>
      <c r="V207" s="31"/>
      <c r="W207" s="29">
        <v>248</v>
      </c>
      <c r="X207" s="29">
        <v>229</v>
      </c>
      <c r="Y207" s="30">
        <v>233</v>
      </c>
      <c r="Z207" s="31"/>
      <c r="AA207" s="28"/>
      <c r="AB207" s="29">
        <v>194</v>
      </c>
      <c r="AC207" s="30">
        <v>186</v>
      </c>
      <c r="AD207" s="27">
        <v>218</v>
      </c>
      <c r="AE207" s="31"/>
      <c r="AF207" s="29">
        <v>212</v>
      </c>
      <c r="AG207" s="27"/>
      <c r="AH207" s="27"/>
    </row>
    <row r="208" spans="1:34" x14ac:dyDescent="0.25">
      <c r="A208" s="24" t="s">
        <v>182</v>
      </c>
      <c r="B208" s="24" t="s">
        <v>414</v>
      </c>
      <c r="C208" s="24" t="s">
        <v>320</v>
      </c>
      <c r="D208" s="24" t="s">
        <v>24</v>
      </c>
      <c r="E208" s="30">
        <v>130</v>
      </c>
      <c r="F208" s="27">
        <v>150</v>
      </c>
      <c r="G208" s="27">
        <v>170</v>
      </c>
      <c r="H208" s="28"/>
      <c r="I208" s="29">
        <v>184</v>
      </c>
      <c r="J208" s="29">
        <v>250</v>
      </c>
      <c r="K208" s="29">
        <v>272</v>
      </c>
      <c r="L208" s="30">
        <v>190</v>
      </c>
      <c r="M208" s="27">
        <v>194</v>
      </c>
      <c r="N208" s="27">
        <v>222</v>
      </c>
      <c r="O208" s="28"/>
      <c r="P208" s="29">
        <v>177</v>
      </c>
      <c r="Q208" s="30">
        <v>197</v>
      </c>
      <c r="R208" s="27">
        <v>241</v>
      </c>
      <c r="S208" s="28"/>
      <c r="T208" s="27">
        <v>228</v>
      </c>
      <c r="U208" s="27">
        <v>232</v>
      </c>
      <c r="V208" s="31"/>
      <c r="W208" s="29">
        <v>252</v>
      </c>
      <c r="X208" s="29">
        <v>229</v>
      </c>
      <c r="Y208" s="30">
        <v>241</v>
      </c>
      <c r="Z208" s="31"/>
      <c r="AA208" s="28"/>
      <c r="AB208" s="29">
        <v>194</v>
      </c>
      <c r="AC208" s="30">
        <v>182</v>
      </c>
      <c r="AD208" s="27">
        <v>210</v>
      </c>
      <c r="AE208" s="31"/>
      <c r="AF208" s="29">
        <v>204</v>
      </c>
      <c r="AG208" s="27"/>
      <c r="AH208" s="2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29"/>
  <sheetViews>
    <sheetView workbookViewId="0">
      <selection activeCell="P1" sqref="P1"/>
    </sheetView>
  </sheetViews>
  <sheetFormatPr baseColWidth="10" defaultColWidth="14.42578125" defaultRowHeight="15.75" customHeight="1" x14ac:dyDescent="0.2"/>
  <cols>
    <col min="1" max="1" width="9.42578125" customWidth="1"/>
    <col min="2" max="3" width="5.5703125" customWidth="1"/>
    <col min="4" max="20" width="4.42578125" customWidth="1"/>
  </cols>
  <sheetData>
    <row r="1" spans="1:20" ht="15" x14ac:dyDescent="0.25">
      <c r="A1" s="1" t="s">
        <v>0</v>
      </c>
      <c r="B1" s="2" t="s">
        <v>1</v>
      </c>
      <c r="C1" s="2" t="s">
        <v>2</v>
      </c>
      <c r="D1" s="3" t="s">
        <v>3</v>
      </c>
      <c r="E1" s="3" t="s">
        <v>5</v>
      </c>
      <c r="F1" s="3" t="s">
        <v>6</v>
      </c>
      <c r="G1" s="3" t="s">
        <v>7</v>
      </c>
      <c r="H1" s="3" t="s">
        <v>8</v>
      </c>
      <c r="I1" s="3" t="s">
        <v>9</v>
      </c>
      <c r="J1" s="3" t="s">
        <v>10</v>
      </c>
      <c r="K1" s="3" t="s">
        <v>11</v>
      </c>
      <c r="L1" s="3" t="s">
        <v>12</v>
      </c>
      <c r="M1" s="3" t="s">
        <v>13</v>
      </c>
      <c r="N1" s="3" t="s">
        <v>14</v>
      </c>
      <c r="O1" s="3" t="s">
        <v>15</v>
      </c>
      <c r="P1" s="3" t="s">
        <v>16</v>
      </c>
      <c r="Q1" s="3" t="s">
        <v>17</v>
      </c>
      <c r="R1" s="3" t="s">
        <v>18</v>
      </c>
      <c r="S1" s="3" t="s">
        <v>19</v>
      </c>
      <c r="T1" s="3" t="s">
        <v>20</v>
      </c>
    </row>
    <row r="2" spans="1:20" ht="15" x14ac:dyDescent="0.25">
      <c r="A2" s="5" t="s">
        <v>21</v>
      </c>
      <c r="B2" s="5" t="s">
        <v>23</v>
      </c>
      <c r="C2" s="5" t="s">
        <v>24</v>
      </c>
      <c r="D2" s="7">
        <v>0</v>
      </c>
      <c r="E2" s="7">
        <v>1</v>
      </c>
      <c r="F2" s="7">
        <v>1</v>
      </c>
      <c r="G2" s="7">
        <v>1</v>
      </c>
      <c r="H2" s="7">
        <v>1</v>
      </c>
      <c r="I2" s="7">
        <v>0</v>
      </c>
      <c r="J2" s="7">
        <v>0</v>
      </c>
      <c r="K2" s="7">
        <v>0</v>
      </c>
      <c r="L2" s="7">
        <v>1</v>
      </c>
      <c r="M2" s="7">
        <v>1</v>
      </c>
      <c r="N2" s="7">
        <v>1</v>
      </c>
      <c r="O2" s="7">
        <v>0</v>
      </c>
      <c r="P2" s="7">
        <v>0</v>
      </c>
      <c r="Q2" s="7">
        <v>1</v>
      </c>
      <c r="R2" s="7">
        <v>0</v>
      </c>
      <c r="S2" s="7">
        <v>1</v>
      </c>
      <c r="T2" s="7">
        <v>1</v>
      </c>
    </row>
    <row r="3" spans="1:20" ht="15" x14ac:dyDescent="0.25">
      <c r="A3" s="5" t="s">
        <v>26</v>
      </c>
      <c r="B3" s="5" t="s">
        <v>23</v>
      </c>
      <c r="C3" s="5" t="s">
        <v>24</v>
      </c>
      <c r="D3" s="7">
        <v>0</v>
      </c>
      <c r="E3" s="7">
        <v>1</v>
      </c>
      <c r="F3" s="7">
        <v>1</v>
      </c>
      <c r="G3" s="7">
        <v>1</v>
      </c>
      <c r="H3" s="7">
        <v>1</v>
      </c>
      <c r="I3" s="7">
        <v>0</v>
      </c>
      <c r="J3" s="7">
        <v>0</v>
      </c>
      <c r="K3" s="7">
        <v>0</v>
      </c>
      <c r="L3" s="7">
        <v>1</v>
      </c>
      <c r="M3" s="7">
        <v>1</v>
      </c>
      <c r="N3" s="7">
        <v>1</v>
      </c>
      <c r="O3" s="7">
        <v>0</v>
      </c>
      <c r="P3" s="7">
        <v>0</v>
      </c>
      <c r="Q3" s="7">
        <v>1</v>
      </c>
      <c r="R3" s="7">
        <v>0</v>
      </c>
      <c r="S3" s="7">
        <v>1</v>
      </c>
      <c r="T3" s="7">
        <v>1</v>
      </c>
    </row>
    <row r="4" spans="1:20" ht="15" x14ac:dyDescent="0.25">
      <c r="A4" s="5" t="s">
        <v>27</v>
      </c>
      <c r="B4" s="5" t="s">
        <v>23</v>
      </c>
      <c r="C4" s="5" t="s">
        <v>24</v>
      </c>
      <c r="D4" s="7">
        <v>0</v>
      </c>
      <c r="E4" s="7">
        <v>1</v>
      </c>
      <c r="F4" s="7">
        <v>1</v>
      </c>
      <c r="G4" s="7">
        <v>1</v>
      </c>
      <c r="H4" s="7">
        <v>1</v>
      </c>
      <c r="I4" s="7">
        <v>0</v>
      </c>
      <c r="J4" s="7">
        <v>0</v>
      </c>
      <c r="K4" s="7">
        <v>0</v>
      </c>
      <c r="L4" s="7">
        <v>1</v>
      </c>
      <c r="M4" s="7">
        <v>1</v>
      </c>
      <c r="N4" s="7">
        <v>1</v>
      </c>
      <c r="O4" s="7">
        <v>0</v>
      </c>
      <c r="P4" s="7">
        <v>0</v>
      </c>
      <c r="Q4" s="7">
        <v>1</v>
      </c>
      <c r="R4" s="7">
        <v>0</v>
      </c>
      <c r="S4" s="7">
        <v>1</v>
      </c>
      <c r="T4" s="7">
        <v>1</v>
      </c>
    </row>
    <row r="5" spans="1:20" ht="15" x14ac:dyDescent="0.25">
      <c r="A5" s="5" t="s">
        <v>28</v>
      </c>
      <c r="B5" s="5" t="s">
        <v>23</v>
      </c>
      <c r="C5" s="5" t="s">
        <v>24</v>
      </c>
      <c r="D5" s="7">
        <v>0</v>
      </c>
      <c r="E5" s="7">
        <v>1</v>
      </c>
      <c r="F5" s="7">
        <v>1</v>
      </c>
      <c r="G5" s="7">
        <v>1</v>
      </c>
      <c r="H5" s="7">
        <v>1</v>
      </c>
      <c r="I5" s="7">
        <v>0</v>
      </c>
      <c r="J5" s="7">
        <v>0</v>
      </c>
      <c r="K5" s="7">
        <v>0</v>
      </c>
      <c r="L5" s="7">
        <v>1</v>
      </c>
      <c r="M5" s="7">
        <v>1</v>
      </c>
      <c r="N5" s="7">
        <v>1</v>
      </c>
      <c r="O5" s="7">
        <v>0</v>
      </c>
      <c r="P5" s="7">
        <v>0</v>
      </c>
      <c r="Q5" s="7">
        <v>1</v>
      </c>
      <c r="R5" s="7">
        <v>0</v>
      </c>
      <c r="S5" s="7">
        <v>1</v>
      </c>
      <c r="T5" s="7">
        <v>1</v>
      </c>
    </row>
    <row r="6" spans="1:20" ht="15" x14ac:dyDescent="0.25">
      <c r="A6" s="5" t="s">
        <v>30</v>
      </c>
      <c r="B6" s="5" t="s">
        <v>23</v>
      </c>
      <c r="C6" s="5" t="s">
        <v>24</v>
      </c>
      <c r="D6" s="7">
        <v>0</v>
      </c>
      <c r="E6" s="7">
        <v>1</v>
      </c>
      <c r="F6" s="7">
        <v>1</v>
      </c>
      <c r="G6" s="7">
        <v>1</v>
      </c>
      <c r="H6" s="7">
        <v>1</v>
      </c>
      <c r="I6" s="7">
        <v>0</v>
      </c>
      <c r="J6" s="7">
        <v>0</v>
      </c>
      <c r="K6" s="7">
        <v>0</v>
      </c>
      <c r="L6" s="7">
        <v>1</v>
      </c>
      <c r="M6" s="7">
        <v>1</v>
      </c>
      <c r="N6" s="7">
        <v>1</v>
      </c>
      <c r="O6" s="7">
        <v>0</v>
      </c>
      <c r="P6" s="7">
        <v>0</v>
      </c>
      <c r="Q6" s="7">
        <v>1</v>
      </c>
      <c r="R6" s="7">
        <v>0</v>
      </c>
      <c r="S6" s="7">
        <v>1</v>
      </c>
      <c r="T6" s="7">
        <v>1</v>
      </c>
    </row>
    <row r="7" spans="1:20" ht="15" x14ac:dyDescent="0.25">
      <c r="A7" s="5" t="s">
        <v>32</v>
      </c>
      <c r="B7" s="5" t="s">
        <v>23</v>
      </c>
      <c r="C7" s="5" t="s">
        <v>24</v>
      </c>
      <c r="D7" s="7">
        <v>0</v>
      </c>
      <c r="E7" s="7">
        <v>1</v>
      </c>
      <c r="F7" s="7">
        <v>1</v>
      </c>
      <c r="G7" s="7">
        <v>1</v>
      </c>
      <c r="H7" s="7">
        <v>1</v>
      </c>
      <c r="I7" s="7">
        <v>0</v>
      </c>
      <c r="J7" s="7">
        <v>0</v>
      </c>
      <c r="K7" s="7">
        <v>0</v>
      </c>
      <c r="L7" s="7">
        <v>1</v>
      </c>
      <c r="M7" s="7">
        <v>1</v>
      </c>
      <c r="N7" s="7">
        <v>1</v>
      </c>
      <c r="O7" s="7">
        <v>0</v>
      </c>
      <c r="P7" s="7">
        <v>0</v>
      </c>
      <c r="Q7" s="7">
        <v>1</v>
      </c>
      <c r="R7" s="7">
        <v>0</v>
      </c>
      <c r="S7" s="7">
        <v>1</v>
      </c>
      <c r="T7" s="7">
        <v>1</v>
      </c>
    </row>
    <row r="8" spans="1:20" ht="15" x14ac:dyDescent="0.25">
      <c r="A8" s="5" t="s">
        <v>33</v>
      </c>
      <c r="B8" s="5" t="s">
        <v>23</v>
      </c>
      <c r="C8" s="5" t="s">
        <v>24</v>
      </c>
      <c r="D8" s="7">
        <v>0</v>
      </c>
      <c r="E8" s="7">
        <v>1</v>
      </c>
      <c r="F8" s="7">
        <v>1</v>
      </c>
      <c r="G8" s="7">
        <v>1</v>
      </c>
      <c r="H8" s="7">
        <v>1</v>
      </c>
      <c r="I8" s="7">
        <v>0</v>
      </c>
      <c r="J8" s="7">
        <v>0</v>
      </c>
      <c r="K8" s="7">
        <v>0</v>
      </c>
      <c r="L8" s="7">
        <v>1</v>
      </c>
      <c r="M8" s="7">
        <v>1</v>
      </c>
      <c r="N8" s="7">
        <v>1</v>
      </c>
      <c r="O8" s="7">
        <v>0</v>
      </c>
      <c r="P8" s="7">
        <v>0</v>
      </c>
      <c r="Q8" s="7">
        <v>1</v>
      </c>
      <c r="R8" s="7">
        <v>0</v>
      </c>
      <c r="S8" s="7">
        <v>1</v>
      </c>
      <c r="T8" s="7">
        <v>1</v>
      </c>
    </row>
    <row r="9" spans="1:20" ht="15" x14ac:dyDescent="0.25">
      <c r="A9" s="5" t="s">
        <v>34</v>
      </c>
      <c r="B9" s="5" t="s">
        <v>23</v>
      </c>
      <c r="C9" s="5" t="s">
        <v>24</v>
      </c>
      <c r="D9" s="7">
        <v>0</v>
      </c>
      <c r="E9" s="7">
        <v>1</v>
      </c>
      <c r="F9" s="7">
        <v>1</v>
      </c>
      <c r="G9" s="7">
        <v>1</v>
      </c>
      <c r="H9" s="7">
        <v>1</v>
      </c>
      <c r="I9" s="7">
        <v>0</v>
      </c>
      <c r="J9" s="7">
        <v>0</v>
      </c>
      <c r="K9" s="7">
        <v>0</v>
      </c>
      <c r="L9" s="7">
        <v>1</v>
      </c>
      <c r="M9" s="7">
        <v>1</v>
      </c>
      <c r="N9" s="7">
        <v>1</v>
      </c>
      <c r="O9" s="7">
        <v>0</v>
      </c>
      <c r="P9" s="7">
        <v>0</v>
      </c>
      <c r="Q9" s="7">
        <v>1</v>
      </c>
      <c r="R9" s="7">
        <v>0</v>
      </c>
      <c r="S9" s="7">
        <v>1</v>
      </c>
      <c r="T9" s="7">
        <v>1</v>
      </c>
    </row>
    <row r="10" spans="1:20" ht="15" x14ac:dyDescent="0.25">
      <c r="A10" s="5" t="s">
        <v>35</v>
      </c>
      <c r="B10" s="5" t="s">
        <v>23</v>
      </c>
      <c r="C10" s="5" t="s">
        <v>24</v>
      </c>
      <c r="D10" s="7">
        <v>0</v>
      </c>
      <c r="E10" s="7">
        <v>1</v>
      </c>
      <c r="F10" s="7">
        <v>1</v>
      </c>
      <c r="G10" s="7">
        <v>1</v>
      </c>
      <c r="H10" s="7">
        <v>1</v>
      </c>
      <c r="I10" s="7">
        <v>0</v>
      </c>
      <c r="J10" s="7">
        <v>0</v>
      </c>
      <c r="K10" s="7">
        <v>0</v>
      </c>
      <c r="L10" s="7">
        <v>1</v>
      </c>
      <c r="M10" s="7">
        <v>1</v>
      </c>
      <c r="N10" s="7">
        <v>1</v>
      </c>
      <c r="O10" s="7">
        <v>0</v>
      </c>
      <c r="P10" s="7">
        <v>0</v>
      </c>
      <c r="Q10" s="7">
        <v>1</v>
      </c>
      <c r="R10" s="7">
        <v>0</v>
      </c>
      <c r="S10" s="7">
        <v>1</v>
      </c>
      <c r="T10" s="7">
        <v>1</v>
      </c>
    </row>
    <row r="11" spans="1:20" ht="15" x14ac:dyDescent="0.25">
      <c r="A11" s="5" t="s">
        <v>37</v>
      </c>
      <c r="B11" s="5" t="s">
        <v>23</v>
      </c>
      <c r="C11" s="5" t="s">
        <v>24</v>
      </c>
      <c r="D11" s="7">
        <v>0</v>
      </c>
      <c r="E11" s="7">
        <v>1</v>
      </c>
      <c r="F11" s="7">
        <v>1</v>
      </c>
      <c r="G11" s="7">
        <v>1</v>
      </c>
      <c r="H11" s="7">
        <v>1</v>
      </c>
      <c r="I11" s="7">
        <v>0</v>
      </c>
      <c r="J11" s="7">
        <v>0</v>
      </c>
      <c r="K11" s="7">
        <v>0</v>
      </c>
      <c r="L11" s="7">
        <v>1</v>
      </c>
      <c r="M11" s="7">
        <v>1</v>
      </c>
      <c r="N11" s="7">
        <v>1</v>
      </c>
      <c r="O11" s="7">
        <v>0</v>
      </c>
      <c r="P11" s="7">
        <v>0</v>
      </c>
      <c r="Q11" s="7">
        <v>1</v>
      </c>
      <c r="R11" s="7">
        <v>0</v>
      </c>
      <c r="S11" s="7">
        <v>1</v>
      </c>
      <c r="T11" s="7">
        <v>1</v>
      </c>
    </row>
    <row r="12" spans="1:20" ht="15" x14ac:dyDescent="0.25">
      <c r="A12" s="5" t="s">
        <v>38</v>
      </c>
      <c r="B12" s="5" t="s">
        <v>23</v>
      </c>
      <c r="C12" s="5" t="s">
        <v>24</v>
      </c>
      <c r="D12" s="7">
        <v>0</v>
      </c>
      <c r="E12" s="7">
        <v>1</v>
      </c>
      <c r="F12" s="7">
        <v>1</v>
      </c>
      <c r="G12" s="7">
        <v>1</v>
      </c>
      <c r="H12" s="7">
        <v>1</v>
      </c>
      <c r="I12" s="7">
        <v>0</v>
      </c>
      <c r="J12" s="7">
        <v>0</v>
      </c>
      <c r="K12" s="7">
        <v>0</v>
      </c>
      <c r="L12" s="7">
        <v>1</v>
      </c>
      <c r="M12" s="7">
        <v>1</v>
      </c>
      <c r="N12" s="7">
        <v>1</v>
      </c>
      <c r="O12" s="7">
        <v>0</v>
      </c>
      <c r="P12" s="7">
        <v>0</v>
      </c>
      <c r="Q12" s="7">
        <v>1</v>
      </c>
      <c r="R12" s="7">
        <v>0</v>
      </c>
      <c r="S12" s="7">
        <v>1</v>
      </c>
      <c r="T12" s="7">
        <v>1</v>
      </c>
    </row>
    <row r="13" spans="1:20" ht="15" x14ac:dyDescent="0.25">
      <c r="A13" s="5" t="s">
        <v>39</v>
      </c>
      <c r="B13" s="5" t="s">
        <v>23</v>
      </c>
      <c r="C13" s="5" t="s">
        <v>24</v>
      </c>
      <c r="D13" s="7">
        <v>0</v>
      </c>
      <c r="E13" s="7">
        <v>1</v>
      </c>
      <c r="F13" s="7">
        <v>1</v>
      </c>
      <c r="G13" s="7">
        <v>1</v>
      </c>
      <c r="H13" s="7">
        <v>1</v>
      </c>
      <c r="I13" s="7">
        <v>0</v>
      </c>
      <c r="J13" s="7">
        <v>0</v>
      </c>
      <c r="K13" s="7">
        <v>0</v>
      </c>
      <c r="L13" s="7">
        <v>1</v>
      </c>
      <c r="M13" s="7">
        <v>1</v>
      </c>
      <c r="N13" s="7">
        <v>1</v>
      </c>
      <c r="O13" s="7">
        <v>0</v>
      </c>
      <c r="P13" s="7">
        <v>0</v>
      </c>
      <c r="Q13" s="7">
        <v>1</v>
      </c>
      <c r="R13" s="7">
        <v>0</v>
      </c>
      <c r="S13" s="7">
        <v>1</v>
      </c>
      <c r="T13" s="7">
        <v>1</v>
      </c>
    </row>
    <row r="14" spans="1:20" ht="15" x14ac:dyDescent="0.25">
      <c r="A14" s="5" t="s">
        <v>41</v>
      </c>
      <c r="B14" s="5" t="s">
        <v>23</v>
      </c>
      <c r="C14" s="5" t="s">
        <v>24</v>
      </c>
      <c r="D14" s="7">
        <v>0</v>
      </c>
      <c r="E14" s="7">
        <v>1</v>
      </c>
      <c r="F14" s="7">
        <v>1</v>
      </c>
      <c r="G14" s="7">
        <v>1</v>
      </c>
      <c r="H14" s="7">
        <v>1</v>
      </c>
      <c r="I14" s="7">
        <v>0</v>
      </c>
      <c r="J14" s="7">
        <v>0</v>
      </c>
      <c r="K14" s="7">
        <v>0</v>
      </c>
      <c r="L14" s="7">
        <v>1</v>
      </c>
      <c r="M14" s="7">
        <v>1</v>
      </c>
      <c r="N14" s="7">
        <v>1</v>
      </c>
      <c r="O14" s="7">
        <v>0</v>
      </c>
      <c r="P14" s="7">
        <v>0</v>
      </c>
      <c r="Q14" s="7">
        <v>1</v>
      </c>
      <c r="R14" s="7">
        <v>0</v>
      </c>
      <c r="S14" s="7">
        <v>1</v>
      </c>
      <c r="T14" s="7">
        <v>1</v>
      </c>
    </row>
    <row r="15" spans="1:20" ht="15" x14ac:dyDescent="0.25">
      <c r="A15" s="5" t="s">
        <v>42</v>
      </c>
      <c r="B15" s="5" t="s">
        <v>23</v>
      </c>
      <c r="C15" s="5" t="s">
        <v>24</v>
      </c>
      <c r="D15" s="7">
        <v>0</v>
      </c>
      <c r="E15" s="7">
        <v>1</v>
      </c>
      <c r="F15" s="7">
        <v>1</v>
      </c>
      <c r="G15" s="7">
        <v>1</v>
      </c>
      <c r="H15" s="7">
        <v>1</v>
      </c>
      <c r="I15" s="7">
        <v>0</v>
      </c>
      <c r="J15" s="7">
        <v>0</v>
      </c>
      <c r="K15" s="7">
        <v>0</v>
      </c>
      <c r="L15" s="7">
        <v>1</v>
      </c>
      <c r="M15" s="7">
        <v>1</v>
      </c>
      <c r="N15" s="7">
        <v>1</v>
      </c>
      <c r="O15" s="7">
        <v>0</v>
      </c>
      <c r="P15" s="7">
        <v>0</v>
      </c>
      <c r="Q15" s="7">
        <v>1</v>
      </c>
      <c r="R15" s="7">
        <v>0</v>
      </c>
      <c r="S15" s="7">
        <v>1</v>
      </c>
      <c r="T15" s="7">
        <v>1</v>
      </c>
    </row>
    <row r="16" spans="1:20" ht="15" x14ac:dyDescent="0.25">
      <c r="A16" s="5" t="s">
        <v>43</v>
      </c>
      <c r="B16" s="5" t="s">
        <v>23</v>
      </c>
      <c r="C16" s="5" t="s">
        <v>24</v>
      </c>
      <c r="D16" s="7">
        <v>0</v>
      </c>
      <c r="E16" s="7">
        <v>1</v>
      </c>
      <c r="F16" s="7">
        <v>1</v>
      </c>
      <c r="G16" s="7">
        <v>1</v>
      </c>
      <c r="H16" s="7">
        <v>1</v>
      </c>
      <c r="I16" s="7">
        <v>0</v>
      </c>
      <c r="J16" s="7">
        <v>0</v>
      </c>
      <c r="K16" s="7">
        <v>0</v>
      </c>
      <c r="L16" s="7">
        <v>1</v>
      </c>
      <c r="M16" s="7">
        <v>1</v>
      </c>
      <c r="N16" s="7">
        <v>1</v>
      </c>
      <c r="O16" s="7">
        <v>0</v>
      </c>
      <c r="P16" s="7">
        <v>0</v>
      </c>
      <c r="Q16" s="7">
        <v>1</v>
      </c>
      <c r="R16" s="7">
        <v>0</v>
      </c>
      <c r="S16" s="7">
        <v>1</v>
      </c>
      <c r="T16" s="7">
        <v>1</v>
      </c>
    </row>
    <row r="17" spans="1:20" ht="15" x14ac:dyDescent="0.25">
      <c r="A17" s="5" t="s">
        <v>44</v>
      </c>
      <c r="B17" s="5" t="s">
        <v>23</v>
      </c>
      <c r="C17" s="5" t="s">
        <v>24</v>
      </c>
      <c r="D17" s="7">
        <v>0</v>
      </c>
      <c r="E17" s="7">
        <v>1</v>
      </c>
      <c r="F17" s="7">
        <v>1</v>
      </c>
      <c r="G17" s="7">
        <v>1</v>
      </c>
      <c r="H17" s="7">
        <v>1</v>
      </c>
      <c r="I17" s="7">
        <v>0</v>
      </c>
      <c r="J17" s="7">
        <v>0</v>
      </c>
      <c r="K17" s="7">
        <v>0</v>
      </c>
      <c r="L17" s="7">
        <v>1</v>
      </c>
      <c r="M17" s="7">
        <v>1</v>
      </c>
      <c r="N17" s="7">
        <v>1</v>
      </c>
      <c r="O17" s="7">
        <v>0</v>
      </c>
      <c r="P17" s="7">
        <v>0</v>
      </c>
      <c r="Q17" s="7">
        <v>1</v>
      </c>
      <c r="R17" s="7">
        <v>0</v>
      </c>
      <c r="S17" s="7">
        <v>1</v>
      </c>
      <c r="T17" s="7">
        <v>1</v>
      </c>
    </row>
    <row r="18" spans="1:20" ht="15" x14ac:dyDescent="0.25">
      <c r="A18" s="5" t="s">
        <v>45</v>
      </c>
      <c r="B18" s="5" t="s">
        <v>23</v>
      </c>
      <c r="C18" s="5" t="s">
        <v>24</v>
      </c>
      <c r="D18" s="7">
        <v>0</v>
      </c>
      <c r="E18" s="7">
        <v>1</v>
      </c>
      <c r="F18" s="7">
        <v>1</v>
      </c>
      <c r="G18" s="7">
        <v>1</v>
      </c>
      <c r="H18" s="7">
        <v>1</v>
      </c>
      <c r="I18" s="7">
        <v>0</v>
      </c>
      <c r="J18" s="7">
        <v>0</v>
      </c>
      <c r="K18" s="7">
        <v>0</v>
      </c>
      <c r="L18" s="7">
        <v>1</v>
      </c>
      <c r="M18" s="7">
        <v>1</v>
      </c>
      <c r="N18" s="7">
        <v>1</v>
      </c>
      <c r="O18" s="7">
        <v>0</v>
      </c>
      <c r="P18" s="7">
        <v>0</v>
      </c>
      <c r="Q18" s="7">
        <v>1</v>
      </c>
      <c r="R18" s="7">
        <v>0</v>
      </c>
      <c r="S18" s="7">
        <v>1</v>
      </c>
      <c r="T18" s="7">
        <v>1</v>
      </c>
    </row>
    <row r="19" spans="1:20" ht="15" x14ac:dyDescent="0.25">
      <c r="A19" s="5" t="s">
        <v>46</v>
      </c>
      <c r="B19" s="5" t="s">
        <v>23</v>
      </c>
      <c r="C19" s="5" t="s">
        <v>24</v>
      </c>
      <c r="D19" s="7">
        <v>0</v>
      </c>
      <c r="E19" s="7">
        <v>1</v>
      </c>
      <c r="F19" s="7">
        <v>1</v>
      </c>
      <c r="G19" s="7">
        <v>1</v>
      </c>
      <c r="H19" s="7">
        <v>1</v>
      </c>
      <c r="I19" s="7">
        <v>0</v>
      </c>
      <c r="J19" s="7">
        <v>0</v>
      </c>
      <c r="K19" s="7">
        <v>0</v>
      </c>
      <c r="L19" s="7">
        <v>1</v>
      </c>
      <c r="M19" s="7">
        <v>1</v>
      </c>
      <c r="N19" s="7">
        <v>1</v>
      </c>
      <c r="O19" s="7">
        <v>0</v>
      </c>
      <c r="P19" s="7">
        <v>0</v>
      </c>
      <c r="Q19" s="7">
        <v>1</v>
      </c>
      <c r="R19" s="7">
        <v>0</v>
      </c>
      <c r="S19" s="7">
        <v>1</v>
      </c>
      <c r="T19" s="7">
        <v>1</v>
      </c>
    </row>
    <row r="20" spans="1:20" ht="15" x14ac:dyDescent="0.25">
      <c r="A20" s="5" t="s">
        <v>47</v>
      </c>
      <c r="B20" s="5" t="s">
        <v>23</v>
      </c>
      <c r="C20" s="5" t="s">
        <v>24</v>
      </c>
      <c r="D20" s="7">
        <v>0</v>
      </c>
      <c r="E20" s="7">
        <v>1</v>
      </c>
      <c r="F20" s="7">
        <v>1</v>
      </c>
      <c r="G20" s="7">
        <v>1</v>
      </c>
      <c r="H20" s="7">
        <v>1</v>
      </c>
      <c r="I20" s="7">
        <v>0</v>
      </c>
      <c r="J20" s="7">
        <v>0</v>
      </c>
      <c r="K20" s="7">
        <v>0</v>
      </c>
      <c r="L20" s="7">
        <v>1</v>
      </c>
      <c r="M20" s="7">
        <v>1</v>
      </c>
      <c r="N20" s="7">
        <v>1</v>
      </c>
      <c r="O20" s="7">
        <v>0</v>
      </c>
      <c r="P20" s="7">
        <v>0</v>
      </c>
      <c r="Q20" s="7">
        <v>1</v>
      </c>
      <c r="R20" s="7">
        <v>0</v>
      </c>
      <c r="S20" s="7">
        <v>1</v>
      </c>
      <c r="T20" s="7">
        <v>1</v>
      </c>
    </row>
    <row r="21" spans="1:20" ht="15" x14ac:dyDescent="0.25">
      <c r="A21" s="5" t="s">
        <v>49</v>
      </c>
      <c r="B21" s="5" t="s">
        <v>23</v>
      </c>
      <c r="C21" s="5" t="s">
        <v>24</v>
      </c>
      <c r="D21" s="7">
        <v>0</v>
      </c>
      <c r="E21" s="7">
        <v>1</v>
      </c>
      <c r="F21" s="7">
        <v>1</v>
      </c>
      <c r="G21" s="7">
        <v>1</v>
      </c>
      <c r="H21" s="7">
        <v>1</v>
      </c>
      <c r="I21" s="7">
        <v>0</v>
      </c>
      <c r="J21" s="7">
        <v>0</v>
      </c>
      <c r="K21" s="7">
        <v>0</v>
      </c>
      <c r="L21" s="7">
        <v>1</v>
      </c>
      <c r="M21" s="7">
        <v>1</v>
      </c>
      <c r="N21" s="7">
        <v>1</v>
      </c>
      <c r="O21" s="7">
        <v>0</v>
      </c>
      <c r="P21" s="7">
        <v>0</v>
      </c>
      <c r="Q21" s="7">
        <v>1</v>
      </c>
      <c r="R21" s="7">
        <v>0</v>
      </c>
      <c r="S21" s="7">
        <v>1</v>
      </c>
      <c r="T21" s="7">
        <v>1</v>
      </c>
    </row>
    <row r="22" spans="1:20" ht="15" x14ac:dyDescent="0.25">
      <c r="A22" s="5" t="s">
        <v>53</v>
      </c>
      <c r="B22" s="5" t="s">
        <v>23</v>
      </c>
      <c r="C22" s="5" t="s">
        <v>24</v>
      </c>
      <c r="D22" s="7">
        <v>0</v>
      </c>
      <c r="E22" s="7">
        <v>1</v>
      </c>
      <c r="F22" s="7">
        <v>1</v>
      </c>
      <c r="G22" s="7">
        <v>1</v>
      </c>
      <c r="H22" s="7">
        <v>1</v>
      </c>
      <c r="I22" s="7">
        <v>0</v>
      </c>
      <c r="J22" s="7">
        <v>0</v>
      </c>
      <c r="K22" s="7">
        <v>0</v>
      </c>
      <c r="L22" s="7">
        <v>1</v>
      </c>
      <c r="M22" s="7">
        <v>1</v>
      </c>
      <c r="N22" s="7">
        <v>1</v>
      </c>
      <c r="O22" s="7">
        <v>0</v>
      </c>
      <c r="P22" s="7">
        <v>0</v>
      </c>
      <c r="Q22" s="7">
        <v>1</v>
      </c>
      <c r="R22" s="7">
        <v>0</v>
      </c>
      <c r="S22" s="7">
        <v>1</v>
      </c>
      <c r="T22" s="7">
        <v>1</v>
      </c>
    </row>
    <row r="23" spans="1:20" ht="15" x14ac:dyDescent="0.25">
      <c r="A23" s="5" t="s">
        <v>54</v>
      </c>
      <c r="B23" s="5" t="s">
        <v>23</v>
      </c>
      <c r="C23" s="5" t="s">
        <v>24</v>
      </c>
      <c r="D23" s="7">
        <v>0</v>
      </c>
      <c r="E23" s="7">
        <v>1</v>
      </c>
      <c r="F23" s="7">
        <v>1</v>
      </c>
      <c r="G23" s="7">
        <v>1</v>
      </c>
      <c r="H23" s="7">
        <v>1</v>
      </c>
      <c r="I23" s="7">
        <v>0</v>
      </c>
      <c r="J23" s="7">
        <v>0</v>
      </c>
      <c r="K23" s="7">
        <v>0</v>
      </c>
      <c r="L23" s="7">
        <v>1</v>
      </c>
      <c r="M23" s="7">
        <v>1</v>
      </c>
      <c r="N23" s="7">
        <v>1</v>
      </c>
      <c r="O23" s="7">
        <v>0</v>
      </c>
      <c r="P23" s="7">
        <v>0</v>
      </c>
      <c r="Q23" s="7">
        <v>1</v>
      </c>
      <c r="R23" s="7">
        <v>0</v>
      </c>
      <c r="S23" s="7">
        <v>1</v>
      </c>
      <c r="T23" s="7">
        <v>1</v>
      </c>
    </row>
    <row r="24" spans="1:20" ht="15" x14ac:dyDescent="0.25">
      <c r="A24" s="5" t="s">
        <v>55</v>
      </c>
      <c r="B24" s="5" t="s">
        <v>23</v>
      </c>
      <c r="C24" s="5" t="s">
        <v>24</v>
      </c>
      <c r="D24" s="7">
        <v>0</v>
      </c>
      <c r="E24" s="7">
        <v>1</v>
      </c>
      <c r="F24" s="7">
        <v>1</v>
      </c>
      <c r="G24" s="7">
        <v>1</v>
      </c>
      <c r="H24" s="7">
        <v>1</v>
      </c>
      <c r="I24" s="7">
        <v>0</v>
      </c>
      <c r="J24" s="7">
        <v>0</v>
      </c>
      <c r="K24" s="7">
        <v>0</v>
      </c>
      <c r="L24" s="7">
        <v>1</v>
      </c>
      <c r="M24" s="7">
        <v>1</v>
      </c>
      <c r="N24" s="7">
        <v>1</v>
      </c>
      <c r="O24" s="7">
        <v>0</v>
      </c>
      <c r="P24" s="7">
        <v>0</v>
      </c>
      <c r="Q24" s="7">
        <v>1</v>
      </c>
      <c r="R24" s="7">
        <v>0</v>
      </c>
      <c r="S24" s="7">
        <v>1</v>
      </c>
      <c r="T24" s="7">
        <v>1</v>
      </c>
    </row>
    <row r="25" spans="1:20" ht="15" x14ac:dyDescent="0.25">
      <c r="A25" s="5" t="s">
        <v>56</v>
      </c>
      <c r="B25" s="5" t="s">
        <v>23</v>
      </c>
      <c r="C25" s="5" t="s">
        <v>24</v>
      </c>
      <c r="D25" s="7">
        <v>0</v>
      </c>
      <c r="E25" s="7">
        <v>1</v>
      </c>
      <c r="F25" s="7">
        <v>1</v>
      </c>
      <c r="G25" s="7">
        <v>1</v>
      </c>
      <c r="H25" s="7">
        <v>1</v>
      </c>
      <c r="I25" s="7">
        <v>0</v>
      </c>
      <c r="J25" s="7">
        <v>0</v>
      </c>
      <c r="K25" s="7">
        <v>0</v>
      </c>
      <c r="L25" s="7">
        <v>1</v>
      </c>
      <c r="M25" s="7">
        <v>1</v>
      </c>
      <c r="N25" s="7">
        <v>1</v>
      </c>
      <c r="O25" s="7">
        <v>0</v>
      </c>
      <c r="P25" s="7">
        <v>0</v>
      </c>
      <c r="Q25" s="7">
        <v>1</v>
      </c>
      <c r="R25" s="7">
        <v>0</v>
      </c>
      <c r="S25" s="7">
        <v>1</v>
      </c>
      <c r="T25" s="7">
        <v>1</v>
      </c>
    </row>
    <row r="26" spans="1:20" ht="15" x14ac:dyDescent="0.25">
      <c r="A26" s="5" t="s">
        <v>57</v>
      </c>
      <c r="B26" s="5" t="s">
        <v>23</v>
      </c>
      <c r="C26" s="5" t="s">
        <v>24</v>
      </c>
      <c r="D26" s="7">
        <v>0</v>
      </c>
      <c r="E26" s="7">
        <v>1</v>
      </c>
      <c r="F26" s="7">
        <v>1</v>
      </c>
      <c r="G26" s="7">
        <v>1</v>
      </c>
      <c r="H26" s="7">
        <v>1</v>
      </c>
      <c r="I26" s="7">
        <v>0</v>
      </c>
      <c r="J26" s="7">
        <v>0</v>
      </c>
      <c r="K26" s="7">
        <v>0</v>
      </c>
      <c r="L26" s="7">
        <v>1</v>
      </c>
      <c r="M26" s="7">
        <v>1</v>
      </c>
      <c r="N26" s="7">
        <v>1</v>
      </c>
      <c r="O26" s="7">
        <v>0</v>
      </c>
      <c r="P26" s="7">
        <v>0</v>
      </c>
      <c r="Q26" s="7">
        <v>1</v>
      </c>
      <c r="R26" s="7">
        <v>0</v>
      </c>
      <c r="S26" s="7">
        <v>1</v>
      </c>
      <c r="T26" s="7">
        <v>1</v>
      </c>
    </row>
    <row r="27" spans="1:20" ht="15" x14ac:dyDescent="0.25">
      <c r="A27" s="5" t="s">
        <v>58</v>
      </c>
      <c r="B27" s="5" t="s">
        <v>23</v>
      </c>
      <c r="C27" s="5" t="s">
        <v>24</v>
      </c>
      <c r="D27" s="7">
        <v>0</v>
      </c>
      <c r="E27" s="7">
        <v>1</v>
      </c>
      <c r="F27" s="7">
        <v>1</v>
      </c>
      <c r="G27" s="7">
        <v>1</v>
      </c>
      <c r="H27" s="7">
        <v>1</v>
      </c>
      <c r="I27" s="7">
        <v>0</v>
      </c>
      <c r="J27" s="7">
        <v>0</v>
      </c>
      <c r="K27" s="7">
        <v>0</v>
      </c>
      <c r="L27" s="7">
        <v>1</v>
      </c>
      <c r="M27" s="7">
        <v>1</v>
      </c>
      <c r="N27" s="7">
        <v>1</v>
      </c>
      <c r="O27" s="7">
        <v>0</v>
      </c>
      <c r="P27" s="7">
        <v>0</v>
      </c>
      <c r="Q27" s="7">
        <v>1</v>
      </c>
      <c r="R27" s="7">
        <v>0</v>
      </c>
      <c r="S27" s="7">
        <v>1</v>
      </c>
      <c r="T27" s="7">
        <v>1</v>
      </c>
    </row>
    <row r="28" spans="1:20" ht="15" x14ac:dyDescent="0.25">
      <c r="A28" s="5" t="s">
        <v>63</v>
      </c>
      <c r="B28" s="5" t="s">
        <v>23</v>
      </c>
      <c r="C28" s="5" t="s">
        <v>24</v>
      </c>
      <c r="D28" s="7">
        <v>0</v>
      </c>
      <c r="E28" s="7">
        <v>1</v>
      </c>
      <c r="F28" s="7">
        <v>1</v>
      </c>
      <c r="G28" s="7">
        <v>1</v>
      </c>
      <c r="H28" s="7">
        <v>1</v>
      </c>
      <c r="I28" s="7">
        <v>0</v>
      </c>
      <c r="J28" s="7">
        <v>0</v>
      </c>
      <c r="K28" s="7">
        <v>0</v>
      </c>
      <c r="L28" s="7">
        <v>1</v>
      </c>
      <c r="M28" s="7">
        <v>1</v>
      </c>
      <c r="N28" s="7">
        <v>1</v>
      </c>
      <c r="O28" s="7">
        <v>0</v>
      </c>
      <c r="P28" s="7">
        <v>0</v>
      </c>
      <c r="Q28" s="7">
        <v>1</v>
      </c>
      <c r="R28" s="7">
        <v>0</v>
      </c>
      <c r="S28" s="7">
        <v>1</v>
      </c>
      <c r="T28" s="7">
        <v>1</v>
      </c>
    </row>
    <row r="29" spans="1:20" ht="15" x14ac:dyDescent="0.25">
      <c r="A29" s="5" t="s">
        <v>64</v>
      </c>
      <c r="B29" s="5" t="s">
        <v>23</v>
      </c>
      <c r="C29" s="5" t="s">
        <v>24</v>
      </c>
      <c r="D29" s="7">
        <v>0</v>
      </c>
      <c r="E29" s="7">
        <v>1</v>
      </c>
      <c r="F29" s="7">
        <v>1</v>
      </c>
      <c r="G29" s="7">
        <v>1</v>
      </c>
      <c r="H29" s="7">
        <v>1</v>
      </c>
      <c r="I29" s="7">
        <v>0</v>
      </c>
      <c r="J29" s="7">
        <v>0</v>
      </c>
      <c r="K29" s="7">
        <v>0</v>
      </c>
      <c r="L29" s="7">
        <v>1</v>
      </c>
      <c r="M29" s="7">
        <v>1</v>
      </c>
      <c r="N29" s="7">
        <v>1</v>
      </c>
      <c r="O29" s="7">
        <v>0</v>
      </c>
      <c r="P29" s="7">
        <v>0</v>
      </c>
      <c r="Q29" s="7">
        <v>1</v>
      </c>
      <c r="R29" s="7">
        <v>0</v>
      </c>
      <c r="S29" s="7">
        <v>1</v>
      </c>
      <c r="T29" s="7">
        <v>1</v>
      </c>
    </row>
    <row r="30" spans="1:20" ht="15" x14ac:dyDescent="0.25">
      <c r="A30" s="5" t="s">
        <v>67</v>
      </c>
      <c r="B30" s="5" t="s">
        <v>23</v>
      </c>
      <c r="C30" s="5" t="s">
        <v>24</v>
      </c>
      <c r="D30" s="7">
        <v>0</v>
      </c>
      <c r="E30" s="7">
        <v>1</v>
      </c>
      <c r="F30" s="7">
        <v>1</v>
      </c>
      <c r="G30" s="7">
        <v>1</v>
      </c>
      <c r="H30" s="7">
        <v>1</v>
      </c>
      <c r="I30" s="7">
        <v>0</v>
      </c>
      <c r="J30" s="7">
        <v>0</v>
      </c>
      <c r="K30" s="7">
        <v>0</v>
      </c>
      <c r="L30" s="7">
        <v>1</v>
      </c>
      <c r="M30" s="7">
        <v>1</v>
      </c>
      <c r="N30" s="7">
        <v>1</v>
      </c>
      <c r="O30" s="7">
        <v>0</v>
      </c>
      <c r="P30" s="7">
        <v>0</v>
      </c>
      <c r="Q30" s="7">
        <v>1</v>
      </c>
      <c r="R30" s="7">
        <v>0</v>
      </c>
      <c r="S30" s="7">
        <v>1</v>
      </c>
      <c r="T30" s="7">
        <v>1</v>
      </c>
    </row>
    <row r="31" spans="1:20" ht="15" x14ac:dyDescent="0.25">
      <c r="A31" s="5" t="s">
        <v>75</v>
      </c>
      <c r="B31" s="5" t="s">
        <v>23</v>
      </c>
      <c r="C31" s="5" t="s">
        <v>24</v>
      </c>
      <c r="D31" s="7">
        <v>0</v>
      </c>
      <c r="E31" s="7">
        <v>1</v>
      </c>
      <c r="F31" s="7">
        <v>1</v>
      </c>
      <c r="G31" s="7">
        <v>1</v>
      </c>
      <c r="H31" s="7">
        <v>1</v>
      </c>
      <c r="I31" s="7">
        <v>0</v>
      </c>
      <c r="J31" s="7">
        <v>0</v>
      </c>
      <c r="K31" s="7">
        <v>0</v>
      </c>
      <c r="L31" s="7">
        <v>1</v>
      </c>
      <c r="M31" s="7">
        <v>1</v>
      </c>
      <c r="N31" s="7">
        <v>1</v>
      </c>
      <c r="O31" s="7">
        <v>0</v>
      </c>
      <c r="P31" s="7">
        <v>0</v>
      </c>
      <c r="Q31" s="7">
        <v>1</v>
      </c>
      <c r="R31" s="7">
        <v>0</v>
      </c>
      <c r="S31" s="7">
        <v>1</v>
      </c>
      <c r="T31" s="7">
        <v>1</v>
      </c>
    </row>
    <row r="32" spans="1:20" ht="15" x14ac:dyDescent="0.25">
      <c r="A32" s="5" t="s">
        <v>82</v>
      </c>
      <c r="B32" s="5" t="s">
        <v>23</v>
      </c>
      <c r="C32" s="5" t="s">
        <v>24</v>
      </c>
      <c r="D32" s="7">
        <v>0</v>
      </c>
      <c r="E32" s="7">
        <v>1</v>
      </c>
      <c r="F32" s="7">
        <v>1</v>
      </c>
      <c r="G32" s="7">
        <v>1</v>
      </c>
      <c r="H32" s="7">
        <v>1</v>
      </c>
      <c r="I32" s="7">
        <v>0</v>
      </c>
      <c r="J32" s="7">
        <v>0</v>
      </c>
      <c r="K32" s="7">
        <v>0</v>
      </c>
      <c r="L32" s="7">
        <v>1</v>
      </c>
      <c r="M32" s="7">
        <v>1</v>
      </c>
      <c r="N32" s="7">
        <v>1</v>
      </c>
      <c r="O32" s="7">
        <v>0</v>
      </c>
      <c r="P32" s="7">
        <v>0</v>
      </c>
      <c r="Q32" s="7">
        <v>1</v>
      </c>
      <c r="R32" s="7">
        <v>0</v>
      </c>
      <c r="S32" s="7">
        <v>1</v>
      </c>
      <c r="T32" s="7">
        <v>1</v>
      </c>
    </row>
    <row r="33" spans="1:20" ht="15" x14ac:dyDescent="0.25">
      <c r="A33" s="5" t="s">
        <v>52</v>
      </c>
      <c r="B33" s="5" t="s">
        <v>84</v>
      </c>
      <c r="C33" s="5" t="s">
        <v>85</v>
      </c>
      <c r="D33" s="7">
        <v>0</v>
      </c>
      <c r="E33" s="7">
        <v>1</v>
      </c>
      <c r="F33" s="7">
        <v>1</v>
      </c>
      <c r="G33" s="7">
        <v>1</v>
      </c>
      <c r="H33" s="7">
        <v>1</v>
      </c>
      <c r="I33" s="7">
        <v>0</v>
      </c>
      <c r="J33" s="7">
        <v>0</v>
      </c>
      <c r="K33" s="7">
        <v>0</v>
      </c>
      <c r="L33" s="7">
        <v>1</v>
      </c>
      <c r="M33" s="7">
        <v>1</v>
      </c>
      <c r="N33" s="7">
        <v>1</v>
      </c>
      <c r="O33" s="7">
        <v>0</v>
      </c>
      <c r="P33" s="7">
        <v>0</v>
      </c>
      <c r="Q33" s="7">
        <v>1</v>
      </c>
      <c r="R33" s="7">
        <v>0</v>
      </c>
      <c r="S33" s="7">
        <v>1</v>
      </c>
      <c r="T33" s="7">
        <v>1</v>
      </c>
    </row>
    <row r="34" spans="1:20" ht="15" x14ac:dyDescent="0.25">
      <c r="A34" s="5" t="s">
        <v>61</v>
      </c>
      <c r="B34" s="5" t="s">
        <v>89</v>
      </c>
      <c r="C34" s="5" t="s">
        <v>90</v>
      </c>
      <c r="D34" s="7">
        <v>1</v>
      </c>
      <c r="E34" s="7">
        <v>1</v>
      </c>
      <c r="F34" s="7">
        <v>1</v>
      </c>
      <c r="G34" s="7">
        <v>1</v>
      </c>
      <c r="H34" s="7">
        <v>1</v>
      </c>
      <c r="I34" s="7">
        <v>0</v>
      </c>
      <c r="J34" s="7">
        <v>1</v>
      </c>
      <c r="K34" s="7">
        <v>0</v>
      </c>
      <c r="L34" s="7">
        <v>1</v>
      </c>
      <c r="M34" s="7">
        <v>1</v>
      </c>
      <c r="N34" s="7">
        <v>1</v>
      </c>
      <c r="O34" s="7">
        <v>0</v>
      </c>
      <c r="P34" s="7">
        <v>0</v>
      </c>
      <c r="Q34" s="7">
        <v>1</v>
      </c>
      <c r="R34" s="7">
        <v>1</v>
      </c>
      <c r="S34" s="7">
        <v>1</v>
      </c>
      <c r="T34" s="7">
        <v>1</v>
      </c>
    </row>
    <row r="35" spans="1:20" ht="15" x14ac:dyDescent="0.25">
      <c r="A35" s="5" t="s">
        <v>68</v>
      </c>
      <c r="B35" s="5" t="s">
        <v>89</v>
      </c>
      <c r="C35" s="5" t="s">
        <v>90</v>
      </c>
      <c r="D35" s="7">
        <v>1</v>
      </c>
      <c r="E35" s="7">
        <v>1</v>
      </c>
      <c r="F35" s="7">
        <v>1</v>
      </c>
      <c r="G35" s="7">
        <v>1</v>
      </c>
      <c r="H35" s="7">
        <v>1</v>
      </c>
      <c r="I35" s="7">
        <v>0</v>
      </c>
      <c r="J35" s="7">
        <v>1</v>
      </c>
      <c r="K35" s="7">
        <v>0</v>
      </c>
      <c r="L35" s="7">
        <v>1</v>
      </c>
      <c r="M35" s="7">
        <v>1</v>
      </c>
      <c r="N35" s="7">
        <v>1</v>
      </c>
      <c r="O35" s="7">
        <v>0</v>
      </c>
      <c r="P35" s="7">
        <v>0</v>
      </c>
      <c r="Q35" s="7">
        <v>1</v>
      </c>
      <c r="R35" s="7">
        <v>1</v>
      </c>
      <c r="S35" s="7">
        <v>1</v>
      </c>
      <c r="T35" s="7">
        <v>1</v>
      </c>
    </row>
    <row r="36" spans="1:20" ht="15" x14ac:dyDescent="0.25">
      <c r="A36" s="5" t="s">
        <v>69</v>
      </c>
      <c r="B36" s="5" t="s">
        <v>89</v>
      </c>
      <c r="C36" s="5" t="s">
        <v>90</v>
      </c>
      <c r="D36" s="7">
        <v>1</v>
      </c>
      <c r="E36" s="7">
        <v>1</v>
      </c>
      <c r="F36" s="7">
        <v>1</v>
      </c>
      <c r="G36" s="7">
        <v>1</v>
      </c>
      <c r="H36" s="7">
        <v>1</v>
      </c>
      <c r="I36" s="7">
        <v>0</v>
      </c>
      <c r="J36" s="7">
        <v>1</v>
      </c>
      <c r="K36" s="7">
        <v>0</v>
      </c>
      <c r="L36" s="7">
        <v>1</v>
      </c>
      <c r="M36" s="7">
        <v>1</v>
      </c>
      <c r="N36" s="7">
        <v>1</v>
      </c>
      <c r="O36" s="7">
        <v>0</v>
      </c>
      <c r="P36" s="7">
        <v>0</v>
      </c>
      <c r="Q36" s="7">
        <v>1</v>
      </c>
      <c r="R36" s="7">
        <v>1</v>
      </c>
      <c r="S36" s="7">
        <v>1</v>
      </c>
      <c r="T36" s="7">
        <v>1</v>
      </c>
    </row>
    <row r="37" spans="1:20" ht="15" x14ac:dyDescent="0.25">
      <c r="A37" s="5" t="s">
        <v>70</v>
      </c>
      <c r="B37" s="5" t="s">
        <v>89</v>
      </c>
      <c r="C37" s="5" t="s">
        <v>90</v>
      </c>
      <c r="D37" s="7">
        <v>1</v>
      </c>
      <c r="E37" s="7">
        <v>1</v>
      </c>
      <c r="F37" s="7">
        <v>1</v>
      </c>
      <c r="G37" s="7">
        <v>1</v>
      </c>
      <c r="H37" s="7">
        <v>1</v>
      </c>
      <c r="I37" s="7">
        <v>0</v>
      </c>
      <c r="J37" s="7">
        <v>1</v>
      </c>
      <c r="K37" s="7">
        <v>0</v>
      </c>
      <c r="L37" s="7">
        <v>1</v>
      </c>
      <c r="M37" s="7">
        <v>1</v>
      </c>
      <c r="N37" s="7">
        <v>1</v>
      </c>
      <c r="O37" s="7">
        <v>0</v>
      </c>
      <c r="P37" s="7">
        <v>0</v>
      </c>
      <c r="Q37" s="7">
        <v>1</v>
      </c>
      <c r="R37" s="7">
        <v>1</v>
      </c>
      <c r="S37" s="7">
        <v>1</v>
      </c>
      <c r="T37" s="7">
        <v>1</v>
      </c>
    </row>
    <row r="38" spans="1:20" ht="15" x14ac:dyDescent="0.25">
      <c r="A38" s="5" t="s">
        <v>71</v>
      </c>
      <c r="B38" s="5" t="s">
        <v>89</v>
      </c>
      <c r="C38" s="5" t="s">
        <v>90</v>
      </c>
      <c r="D38" s="7">
        <v>1</v>
      </c>
      <c r="E38" s="7">
        <v>1</v>
      </c>
      <c r="F38" s="7">
        <v>1</v>
      </c>
      <c r="G38" s="7">
        <v>1</v>
      </c>
      <c r="H38" s="7">
        <v>1</v>
      </c>
      <c r="I38" s="7">
        <v>0</v>
      </c>
      <c r="J38" s="7">
        <v>1</v>
      </c>
      <c r="K38" s="7">
        <v>0</v>
      </c>
      <c r="L38" s="7">
        <v>1</v>
      </c>
      <c r="M38" s="7">
        <v>1</v>
      </c>
      <c r="N38" s="7">
        <v>1</v>
      </c>
      <c r="O38" s="7">
        <v>0</v>
      </c>
      <c r="P38" s="7">
        <v>0</v>
      </c>
      <c r="Q38" s="7">
        <v>1</v>
      </c>
      <c r="R38" s="7">
        <v>1</v>
      </c>
      <c r="S38" s="7">
        <v>1</v>
      </c>
      <c r="T38" s="7">
        <v>1</v>
      </c>
    </row>
    <row r="39" spans="1:20" ht="15" x14ac:dyDescent="0.25">
      <c r="A39" s="5" t="s">
        <v>72</v>
      </c>
      <c r="B39" s="5" t="s">
        <v>89</v>
      </c>
      <c r="C39" s="5" t="s">
        <v>90</v>
      </c>
      <c r="D39" s="7">
        <v>1</v>
      </c>
      <c r="E39" s="7">
        <v>1</v>
      </c>
      <c r="F39" s="7">
        <v>1</v>
      </c>
      <c r="G39" s="7">
        <v>1</v>
      </c>
      <c r="H39" s="7">
        <v>1</v>
      </c>
      <c r="I39" s="7">
        <v>0</v>
      </c>
      <c r="J39" s="7">
        <v>1</v>
      </c>
      <c r="K39" s="7">
        <v>0</v>
      </c>
      <c r="L39" s="7">
        <v>1</v>
      </c>
      <c r="M39" s="7">
        <v>1</v>
      </c>
      <c r="N39" s="7">
        <v>1</v>
      </c>
      <c r="O39" s="7">
        <v>0</v>
      </c>
      <c r="P39" s="7">
        <v>0</v>
      </c>
      <c r="Q39" s="7">
        <v>1</v>
      </c>
      <c r="R39" s="7">
        <v>1</v>
      </c>
      <c r="S39" s="7">
        <v>1</v>
      </c>
      <c r="T39" s="7">
        <v>1</v>
      </c>
    </row>
    <row r="40" spans="1:20" ht="15" x14ac:dyDescent="0.25">
      <c r="A40" s="5" t="s">
        <v>115</v>
      </c>
      <c r="B40" s="5" t="s">
        <v>89</v>
      </c>
      <c r="C40" s="5" t="s">
        <v>24</v>
      </c>
      <c r="D40" s="7">
        <v>1</v>
      </c>
      <c r="E40" s="7">
        <v>1</v>
      </c>
      <c r="F40" s="7">
        <v>1</v>
      </c>
      <c r="G40" s="7">
        <v>1</v>
      </c>
      <c r="H40" s="7">
        <v>1</v>
      </c>
      <c r="I40" s="7">
        <v>0</v>
      </c>
      <c r="J40" s="7">
        <v>1</v>
      </c>
      <c r="K40" s="7">
        <v>0</v>
      </c>
      <c r="L40" s="7">
        <v>1</v>
      </c>
      <c r="M40" s="7">
        <v>1</v>
      </c>
      <c r="N40" s="7">
        <v>1</v>
      </c>
      <c r="O40" s="7">
        <v>0</v>
      </c>
      <c r="P40" s="7">
        <v>0</v>
      </c>
      <c r="Q40" s="7">
        <v>1</v>
      </c>
      <c r="R40" s="7">
        <v>1</v>
      </c>
      <c r="S40" s="7">
        <v>1</v>
      </c>
      <c r="T40" s="7">
        <v>1</v>
      </c>
    </row>
    <row r="41" spans="1:20" ht="15" x14ac:dyDescent="0.25">
      <c r="A41" s="5" t="s">
        <v>116</v>
      </c>
      <c r="B41" s="5" t="s">
        <v>89</v>
      </c>
      <c r="C41" s="5" t="s">
        <v>24</v>
      </c>
      <c r="D41" s="7">
        <v>1</v>
      </c>
      <c r="E41" s="7">
        <v>1</v>
      </c>
      <c r="F41" s="7">
        <v>1</v>
      </c>
      <c r="G41" s="7">
        <v>1</v>
      </c>
      <c r="H41" s="7">
        <v>1</v>
      </c>
      <c r="I41" s="7">
        <v>0</v>
      </c>
      <c r="J41" s="7">
        <v>1</v>
      </c>
      <c r="K41" s="7">
        <v>0</v>
      </c>
      <c r="L41" s="7">
        <v>1</v>
      </c>
      <c r="M41" s="7">
        <v>1</v>
      </c>
      <c r="N41" s="7">
        <v>1</v>
      </c>
      <c r="O41" s="7">
        <v>0</v>
      </c>
      <c r="P41" s="7">
        <v>0</v>
      </c>
      <c r="Q41" s="7">
        <v>1</v>
      </c>
      <c r="R41" s="7">
        <v>1</v>
      </c>
      <c r="S41" s="7">
        <v>1</v>
      </c>
      <c r="T41" s="7">
        <v>1</v>
      </c>
    </row>
    <row r="42" spans="1:20" ht="15" x14ac:dyDescent="0.25">
      <c r="A42" s="5" t="s">
        <v>118</v>
      </c>
      <c r="B42" s="5" t="s">
        <v>89</v>
      </c>
      <c r="C42" s="5" t="s">
        <v>90</v>
      </c>
      <c r="D42" s="7">
        <v>1</v>
      </c>
      <c r="E42" s="7">
        <v>1</v>
      </c>
      <c r="F42" s="7">
        <v>1</v>
      </c>
      <c r="G42" s="7">
        <v>1</v>
      </c>
      <c r="H42" s="7">
        <v>1</v>
      </c>
      <c r="I42" s="7">
        <v>0</v>
      </c>
      <c r="J42" s="7">
        <v>1</v>
      </c>
      <c r="K42" s="7">
        <v>0</v>
      </c>
      <c r="L42" s="7">
        <v>1</v>
      </c>
      <c r="M42" s="7">
        <v>1</v>
      </c>
      <c r="N42" s="7">
        <v>1</v>
      </c>
      <c r="O42" s="7">
        <v>0</v>
      </c>
      <c r="P42" s="7">
        <v>0</v>
      </c>
      <c r="Q42" s="7">
        <v>1</v>
      </c>
      <c r="R42" s="7">
        <v>1</v>
      </c>
      <c r="S42" s="7">
        <v>1</v>
      </c>
      <c r="T42" s="7">
        <v>1</v>
      </c>
    </row>
    <row r="43" spans="1:20" ht="15" x14ac:dyDescent="0.25">
      <c r="A43" s="5" t="s">
        <v>126</v>
      </c>
      <c r="B43" s="5" t="s">
        <v>89</v>
      </c>
      <c r="C43" s="5" t="s">
        <v>90</v>
      </c>
      <c r="D43" s="7">
        <v>1</v>
      </c>
      <c r="E43" s="7">
        <v>1</v>
      </c>
      <c r="F43" s="7">
        <v>1</v>
      </c>
      <c r="G43" s="7">
        <v>1</v>
      </c>
      <c r="H43" s="7">
        <v>1</v>
      </c>
      <c r="I43" s="7">
        <v>0</v>
      </c>
      <c r="J43" s="7">
        <v>1</v>
      </c>
      <c r="K43" s="7">
        <v>0</v>
      </c>
      <c r="L43" s="7">
        <v>1</v>
      </c>
      <c r="M43" s="7">
        <v>1</v>
      </c>
      <c r="N43" s="7">
        <v>1</v>
      </c>
      <c r="O43" s="7">
        <v>0</v>
      </c>
      <c r="P43" s="7">
        <v>0</v>
      </c>
      <c r="Q43" s="7">
        <v>1</v>
      </c>
      <c r="R43" s="7">
        <v>1</v>
      </c>
      <c r="S43" s="7">
        <v>1</v>
      </c>
      <c r="T43" s="7">
        <v>1</v>
      </c>
    </row>
    <row r="44" spans="1:20" ht="15" x14ac:dyDescent="0.25">
      <c r="A44" s="5" t="s">
        <v>130</v>
      </c>
      <c r="B44" s="5" t="s">
        <v>89</v>
      </c>
      <c r="C44" s="5" t="s">
        <v>90</v>
      </c>
      <c r="D44" s="7">
        <v>1</v>
      </c>
      <c r="E44" s="7">
        <v>1</v>
      </c>
      <c r="F44" s="7">
        <v>1</v>
      </c>
      <c r="G44" s="7">
        <v>1</v>
      </c>
      <c r="H44" s="7">
        <v>1</v>
      </c>
      <c r="I44" s="7">
        <v>0</v>
      </c>
      <c r="J44" s="7">
        <v>1</v>
      </c>
      <c r="K44" s="7">
        <v>0</v>
      </c>
      <c r="L44" s="7">
        <v>1</v>
      </c>
      <c r="M44" s="7">
        <v>1</v>
      </c>
      <c r="N44" s="7">
        <v>1</v>
      </c>
      <c r="O44" s="7">
        <v>0</v>
      </c>
      <c r="P44" s="7">
        <v>0</v>
      </c>
      <c r="Q44" s="7">
        <v>1</v>
      </c>
      <c r="R44" s="7">
        <v>1</v>
      </c>
      <c r="S44" s="7">
        <v>1</v>
      </c>
      <c r="T44" s="7">
        <v>1</v>
      </c>
    </row>
    <row r="45" spans="1:20" ht="15" x14ac:dyDescent="0.25">
      <c r="A45" s="5" t="s">
        <v>131</v>
      </c>
      <c r="B45" s="5" t="s">
        <v>89</v>
      </c>
      <c r="C45" s="5" t="s">
        <v>90</v>
      </c>
      <c r="D45" s="7">
        <v>1</v>
      </c>
      <c r="E45" s="7">
        <v>1</v>
      </c>
      <c r="F45" s="7">
        <v>1</v>
      </c>
      <c r="G45" s="7">
        <v>1</v>
      </c>
      <c r="H45" s="7">
        <v>1</v>
      </c>
      <c r="I45" s="7">
        <v>0</v>
      </c>
      <c r="J45" s="7">
        <v>1</v>
      </c>
      <c r="K45" s="7">
        <v>0</v>
      </c>
      <c r="L45" s="7">
        <v>1</v>
      </c>
      <c r="M45" s="7">
        <v>1</v>
      </c>
      <c r="N45" s="7">
        <v>1</v>
      </c>
      <c r="O45" s="7">
        <v>0</v>
      </c>
      <c r="P45" s="7">
        <v>0</v>
      </c>
      <c r="Q45" s="7">
        <v>1</v>
      </c>
      <c r="R45" s="7">
        <v>1</v>
      </c>
      <c r="S45" s="7">
        <v>1</v>
      </c>
      <c r="T45" s="7">
        <v>1</v>
      </c>
    </row>
    <row r="46" spans="1:20" ht="15" x14ac:dyDescent="0.25">
      <c r="A46" s="5" t="s">
        <v>133</v>
      </c>
      <c r="B46" s="5" t="s">
        <v>89</v>
      </c>
      <c r="C46" s="5" t="s">
        <v>24</v>
      </c>
      <c r="D46" s="7">
        <v>1</v>
      </c>
      <c r="E46" s="7">
        <v>1</v>
      </c>
      <c r="F46" s="7">
        <v>1</v>
      </c>
      <c r="G46" s="7">
        <v>1</v>
      </c>
      <c r="H46" s="7">
        <v>1</v>
      </c>
      <c r="I46" s="7">
        <v>0</v>
      </c>
      <c r="J46" s="7">
        <v>1</v>
      </c>
      <c r="K46" s="7">
        <v>0</v>
      </c>
      <c r="L46" s="7">
        <v>1</v>
      </c>
      <c r="M46" s="7">
        <v>1</v>
      </c>
      <c r="N46" s="7">
        <v>1</v>
      </c>
      <c r="O46" s="7">
        <v>0</v>
      </c>
      <c r="P46" s="7">
        <v>0</v>
      </c>
      <c r="Q46" s="7">
        <v>1</v>
      </c>
      <c r="R46" s="7">
        <v>1</v>
      </c>
      <c r="S46" s="7">
        <v>1</v>
      </c>
      <c r="T46" s="7">
        <v>1</v>
      </c>
    </row>
    <row r="47" spans="1:20" ht="15" x14ac:dyDescent="0.25">
      <c r="A47" s="5" t="s">
        <v>141</v>
      </c>
      <c r="B47" s="5" t="s">
        <v>89</v>
      </c>
      <c r="C47" s="5" t="s">
        <v>24</v>
      </c>
      <c r="D47" s="7">
        <v>1</v>
      </c>
      <c r="E47" s="7">
        <v>1</v>
      </c>
      <c r="F47" s="7">
        <v>1</v>
      </c>
      <c r="G47" s="7">
        <v>1</v>
      </c>
      <c r="H47" s="7">
        <v>1</v>
      </c>
      <c r="I47" s="7">
        <v>0</v>
      </c>
      <c r="J47" s="7">
        <v>1</v>
      </c>
      <c r="K47" s="7">
        <v>0</v>
      </c>
      <c r="L47" s="7">
        <v>1</v>
      </c>
      <c r="M47" s="7">
        <v>1</v>
      </c>
      <c r="N47" s="7">
        <v>1</v>
      </c>
      <c r="O47" s="7">
        <v>0</v>
      </c>
      <c r="P47" s="7">
        <v>0</v>
      </c>
      <c r="Q47" s="7">
        <v>1</v>
      </c>
      <c r="R47" s="7">
        <v>1</v>
      </c>
      <c r="S47" s="7">
        <v>1</v>
      </c>
      <c r="T47" s="7">
        <v>1</v>
      </c>
    </row>
    <row r="48" spans="1:20" ht="15" x14ac:dyDescent="0.25">
      <c r="A48" s="5" t="s">
        <v>148</v>
      </c>
      <c r="B48" s="5" t="s">
        <v>89</v>
      </c>
      <c r="C48" s="5" t="s">
        <v>24</v>
      </c>
      <c r="D48" s="7">
        <v>1</v>
      </c>
      <c r="E48" s="7">
        <v>1</v>
      </c>
      <c r="F48" s="7">
        <v>1</v>
      </c>
      <c r="G48" s="7">
        <v>1</v>
      </c>
      <c r="H48" s="7">
        <v>1</v>
      </c>
      <c r="I48" s="7">
        <v>0</v>
      </c>
      <c r="J48" s="7">
        <v>1</v>
      </c>
      <c r="K48" s="7">
        <v>0</v>
      </c>
      <c r="L48" s="7">
        <v>1</v>
      </c>
      <c r="M48" s="7">
        <v>1</v>
      </c>
      <c r="N48" s="7">
        <v>1</v>
      </c>
      <c r="O48" s="7">
        <v>0</v>
      </c>
      <c r="P48" s="7">
        <v>0</v>
      </c>
      <c r="Q48" s="7">
        <v>1</v>
      </c>
      <c r="R48" s="7">
        <v>1</v>
      </c>
      <c r="S48" s="7">
        <v>1</v>
      </c>
      <c r="T48" s="7">
        <v>1</v>
      </c>
    </row>
    <row r="49" spans="1:20" ht="15" x14ac:dyDescent="0.25">
      <c r="A49" s="5" t="s">
        <v>155</v>
      </c>
      <c r="B49" s="5" t="s">
        <v>89</v>
      </c>
      <c r="C49" s="5" t="s">
        <v>24</v>
      </c>
      <c r="D49" s="7">
        <v>1</v>
      </c>
      <c r="E49" s="7">
        <v>1</v>
      </c>
      <c r="F49" s="7">
        <v>1</v>
      </c>
      <c r="G49" s="7">
        <v>1</v>
      </c>
      <c r="H49" s="7">
        <v>1</v>
      </c>
      <c r="I49" s="7">
        <v>0</v>
      </c>
      <c r="J49" s="7">
        <v>1</v>
      </c>
      <c r="K49" s="7">
        <v>0</v>
      </c>
      <c r="L49" s="7">
        <v>1</v>
      </c>
      <c r="M49" s="7">
        <v>1</v>
      </c>
      <c r="N49" s="7">
        <v>1</v>
      </c>
      <c r="O49" s="7">
        <v>0</v>
      </c>
      <c r="P49" s="7">
        <v>0</v>
      </c>
      <c r="Q49" s="7">
        <v>1</v>
      </c>
      <c r="R49" s="7">
        <v>1</v>
      </c>
      <c r="S49" s="7">
        <v>1</v>
      </c>
      <c r="T49" s="7">
        <v>1</v>
      </c>
    </row>
    <row r="50" spans="1:20" ht="15" x14ac:dyDescent="0.25">
      <c r="A50" s="5" t="s">
        <v>161</v>
      </c>
      <c r="B50" s="5" t="s">
        <v>89</v>
      </c>
      <c r="C50" s="5" t="s">
        <v>24</v>
      </c>
      <c r="D50" s="7">
        <v>1</v>
      </c>
      <c r="E50" s="7">
        <v>1</v>
      </c>
      <c r="F50" s="7">
        <v>1</v>
      </c>
      <c r="G50" s="7">
        <v>1</v>
      </c>
      <c r="H50" s="7">
        <v>1</v>
      </c>
      <c r="I50" s="7">
        <v>0</v>
      </c>
      <c r="J50" s="7">
        <v>1</v>
      </c>
      <c r="K50" s="7">
        <v>0</v>
      </c>
      <c r="L50" s="7">
        <v>1</v>
      </c>
      <c r="M50" s="7">
        <v>1</v>
      </c>
      <c r="N50" s="7">
        <v>1</v>
      </c>
      <c r="O50" s="7">
        <v>0</v>
      </c>
      <c r="P50" s="7">
        <v>0</v>
      </c>
      <c r="Q50" s="7">
        <v>1</v>
      </c>
      <c r="R50" s="7">
        <v>1</v>
      </c>
      <c r="S50" s="7">
        <v>1</v>
      </c>
      <c r="T50" s="7">
        <v>1</v>
      </c>
    </row>
    <row r="51" spans="1:20" ht="15" x14ac:dyDescent="0.25">
      <c r="A51" s="5" t="s">
        <v>166</v>
      </c>
      <c r="B51" s="5" t="s">
        <v>89</v>
      </c>
      <c r="C51" s="5" t="s">
        <v>24</v>
      </c>
      <c r="D51" s="7">
        <v>1</v>
      </c>
      <c r="E51" s="7">
        <v>1</v>
      </c>
      <c r="F51" s="7">
        <v>1</v>
      </c>
      <c r="G51" s="7">
        <v>1</v>
      </c>
      <c r="H51" s="7">
        <v>1</v>
      </c>
      <c r="I51" s="7">
        <v>0</v>
      </c>
      <c r="J51" s="7">
        <v>1</v>
      </c>
      <c r="K51" s="7">
        <v>0</v>
      </c>
      <c r="L51" s="7">
        <v>1</v>
      </c>
      <c r="M51" s="7">
        <v>1</v>
      </c>
      <c r="N51" s="7">
        <v>1</v>
      </c>
      <c r="O51" s="7">
        <v>0</v>
      </c>
      <c r="P51" s="7">
        <v>0</v>
      </c>
      <c r="Q51" s="7">
        <v>1</v>
      </c>
      <c r="R51" s="7">
        <v>1</v>
      </c>
      <c r="S51" s="7">
        <v>1</v>
      </c>
      <c r="T51" s="7">
        <v>1</v>
      </c>
    </row>
    <row r="52" spans="1:20" ht="15" x14ac:dyDescent="0.25">
      <c r="A52" s="5" t="s">
        <v>173</v>
      </c>
      <c r="B52" s="5" t="s">
        <v>174</v>
      </c>
      <c r="C52" s="5" t="s">
        <v>24</v>
      </c>
      <c r="D52" s="7">
        <v>1</v>
      </c>
      <c r="E52" s="7">
        <v>1</v>
      </c>
      <c r="F52" s="7">
        <v>1</v>
      </c>
      <c r="G52" s="7">
        <v>1</v>
      </c>
      <c r="H52" s="7">
        <v>1</v>
      </c>
      <c r="I52" s="7">
        <v>0</v>
      </c>
      <c r="J52" s="7">
        <v>1</v>
      </c>
      <c r="K52" s="7">
        <v>0</v>
      </c>
      <c r="L52" s="7">
        <v>1</v>
      </c>
      <c r="M52" s="7">
        <v>0</v>
      </c>
      <c r="N52" s="7">
        <v>1</v>
      </c>
      <c r="O52" s="7">
        <v>0</v>
      </c>
      <c r="P52" s="7">
        <v>0</v>
      </c>
      <c r="Q52" s="7">
        <v>1</v>
      </c>
      <c r="R52" s="7">
        <v>1</v>
      </c>
      <c r="S52" s="7">
        <v>1</v>
      </c>
      <c r="T52" s="7">
        <v>1</v>
      </c>
    </row>
    <row r="53" spans="1:20" ht="15" x14ac:dyDescent="0.25">
      <c r="A53" s="5" t="s">
        <v>179</v>
      </c>
      <c r="B53" s="5" t="s">
        <v>174</v>
      </c>
      <c r="C53" s="5" t="s">
        <v>24</v>
      </c>
      <c r="D53" s="7">
        <v>1</v>
      </c>
      <c r="E53" s="7">
        <v>1</v>
      </c>
      <c r="F53" s="7">
        <v>1</v>
      </c>
      <c r="G53" s="7">
        <v>1</v>
      </c>
      <c r="H53" s="7">
        <v>1</v>
      </c>
      <c r="I53" s="7">
        <v>0</v>
      </c>
      <c r="J53" s="7">
        <v>1</v>
      </c>
      <c r="K53" s="7">
        <v>0</v>
      </c>
      <c r="L53" s="7">
        <v>1</v>
      </c>
      <c r="M53" s="7">
        <v>0</v>
      </c>
      <c r="N53" s="7">
        <v>1</v>
      </c>
      <c r="O53" s="7">
        <v>0</v>
      </c>
      <c r="P53" s="7">
        <v>0</v>
      </c>
      <c r="Q53" s="7">
        <v>1</v>
      </c>
      <c r="R53" s="7">
        <v>1</v>
      </c>
      <c r="S53" s="7">
        <v>1</v>
      </c>
      <c r="T53" s="7">
        <v>1</v>
      </c>
    </row>
    <row r="54" spans="1:20" ht="15" x14ac:dyDescent="0.25">
      <c r="A54" s="5" t="s">
        <v>182</v>
      </c>
      <c r="B54" s="5" t="s">
        <v>183</v>
      </c>
      <c r="C54" s="5" t="s">
        <v>24</v>
      </c>
      <c r="D54" s="7">
        <v>1</v>
      </c>
      <c r="E54" s="7">
        <v>1</v>
      </c>
      <c r="F54" s="7">
        <v>1</v>
      </c>
      <c r="G54" s="7">
        <v>1</v>
      </c>
      <c r="H54" s="7">
        <v>1</v>
      </c>
      <c r="I54" s="7">
        <v>0</v>
      </c>
      <c r="J54" s="7">
        <v>1</v>
      </c>
      <c r="K54" s="7">
        <v>0</v>
      </c>
      <c r="L54" s="7">
        <v>1</v>
      </c>
      <c r="M54" s="7">
        <v>1</v>
      </c>
      <c r="N54" s="7">
        <v>1</v>
      </c>
      <c r="O54" s="7">
        <v>0</v>
      </c>
      <c r="P54" s="7">
        <v>0</v>
      </c>
      <c r="Q54" s="7">
        <v>1</v>
      </c>
      <c r="R54" s="7">
        <v>0</v>
      </c>
      <c r="S54" s="7">
        <v>1</v>
      </c>
      <c r="T54" s="7">
        <v>1</v>
      </c>
    </row>
    <row r="55" spans="1:20" ht="15" x14ac:dyDescent="0.25">
      <c r="A55" s="5" t="s">
        <v>189</v>
      </c>
      <c r="B55" s="5" t="s">
        <v>190</v>
      </c>
      <c r="C55" s="5" t="s">
        <v>24</v>
      </c>
      <c r="D55" s="7">
        <v>1</v>
      </c>
      <c r="E55" s="7">
        <v>1</v>
      </c>
      <c r="F55" s="7">
        <v>1</v>
      </c>
      <c r="G55" s="7">
        <v>1</v>
      </c>
      <c r="H55" s="7">
        <v>1</v>
      </c>
      <c r="I55" s="7">
        <v>0</v>
      </c>
      <c r="J55" s="7">
        <v>1</v>
      </c>
      <c r="K55" s="7">
        <v>0</v>
      </c>
      <c r="L55" s="7">
        <v>1</v>
      </c>
      <c r="M55" s="7">
        <v>1</v>
      </c>
      <c r="N55" s="7">
        <v>0</v>
      </c>
      <c r="O55" s="7">
        <v>0</v>
      </c>
      <c r="P55" s="7">
        <v>0</v>
      </c>
      <c r="Q55" s="7">
        <v>1</v>
      </c>
      <c r="R55" s="7">
        <v>1</v>
      </c>
      <c r="S55" s="7">
        <v>1</v>
      </c>
      <c r="T55" s="7">
        <v>1</v>
      </c>
    </row>
    <row r="56" spans="1:20" ht="15" x14ac:dyDescent="0.25">
      <c r="A56" s="5" t="s">
        <v>106</v>
      </c>
      <c r="B56" s="5" t="s">
        <v>193</v>
      </c>
      <c r="C56" s="5" t="s">
        <v>24</v>
      </c>
      <c r="D56" s="7">
        <v>0</v>
      </c>
      <c r="E56" s="7">
        <v>1</v>
      </c>
      <c r="F56" s="7">
        <v>1</v>
      </c>
      <c r="G56" s="7">
        <v>1</v>
      </c>
      <c r="H56" s="7">
        <v>1</v>
      </c>
      <c r="I56" s="7">
        <v>1</v>
      </c>
      <c r="J56" s="7">
        <v>0</v>
      </c>
      <c r="K56" s="7">
        <v>0</v>
      </c>
      <c r="L56" s="7">
        <v>1</v>
      </c>
      <c r="M56" s="7">
        <v>1</v>
      </c>
      <c r="N56" s="7">
        <v>1</v>
      </c>
      <c r="O56" s="7">
        <v>1</v>
      </c>
      <c r="P56" s="7">
        <v>1</v>
      </c>
      <c r="Q56" s="7">
        <v>1</v>
      </c>
      <c r="R56" s="7">
        <v>0</v>
      </c>
      <c r="S56" s="7">
        <v>1</v>
      </c>
      <c r="T56" s="7">
        <v>1</v>
      </c>
    </row>
    <row r="57" spans="1:20" ht="15" x14ac:dyDescent="0.25">
      <c r="A57" s="5" t="s">
        <v>107</v>
      </c>
      <c r="B57" s="5" t="s">
        <v>193</v>
      </c>
      <c r="C57" s="5" t="s">
        <v>24</v>
      </c>
      <c r="D57" s="7">
        <v>0</v>
      </c>
      <c r="E57" s="7">
        <v>1</v>
      </c>
      <c r="F57" s="7">
        <v>1</v>
      </c>
      <c r="G57" s="7">
        <v>1</v>
      </c>
      <c r="H57" s="7">
        <v>1</v>
      </c>
      <c r="I57" s="7">
        <v>1</v>
      </c>
      <c r="J57" s="7">
        <v>0</v>
      </c>
      <c r="K57" s="7">
        <v>0</v>
      </c>
      <c r="L57" s="7">
        <v>1</v>
      </c>
      <c r="M57" s="7">
        <v>1</v>
      </c>
      <c r="N57" s="7">
        <v>1</v>
      </c>
      <c r="O57" s="7">
        <v>1</v>
      </c>
      <c r="P57" s="7">
        <v>1</v>
      </c>
      <c r="Q57" s="7">
        <v>1</v>
      </c>
      <c r="R57" s="7">
        <v>0</v>
      </c>
      <c r="S57" s="7">
        <v>1</v>
      </c>
      <c r="T57" s="7">
        <v>1</v>
      </c>
    </row>
    <row r="58" spans="1:20" ht="15" x14ac:dyDescent="0.25">
      <c r="A58" s="5" t="s">
        <v>110</v>
      </c>
      <c r="B58" s="5" t="s">
        <v>193</v>
      </c>
      <c r="C58" s="5" t="s">
        <v>24</v>
      </c>
      <c r="D58" s="7">
        <v>0</v>
      </c>
      <c r="E58" s="7">
        <v>1</v>
      </c>
      <c r="F58" s="7">
        <v>1</v>
      </c>
      <c r="G58" s="7">
        <v>1</v>
      </c>
      <c r="H58" s="7">
        <v>1</v>
      </c>
      <c r="I58" s="7">
        <v>1</v>
      </c>
      <c r="J58" s="7">
        <v>0</v>
      </c>
      <c r="K58" s="7">
        <v>0</v>
      </c>
      <c r="L58" s="7">
        <v>1</v>
      </c>
      <c r="M58" s="7">
        <v>1</v>
      </c>
      <c r="N58" s="7">
        <v>1</v>
      </c>
      <c r="O58" s="7">
        <v>1</v>
      </c>
      <c r="P58" s="7">
        <v>1</v>
      </c>
      <c r="Q58" s="7">
        <v>1</v>
      </c>
      <c r="R58" s="7">
        <v>0</v>
      </c>
      <c r="S58" s="7">
        <v>1</v>
      </c>
      <c r="T58" s="7">
        <v>1</v>
      </c>
    </row>
    <row r="59" spans="1:20" ht="15" x14ac:dyDescent="0.25">
      <c r="A59" s="5" t="s">
        <v>113</v>
      </c>
      <c r="B59" s="5" t="s">
        <v>193</v>
      </c>
      <c r="C59" s="5" t="s">
        <v>24</v>
      </c>
      <c r="D59" s="7">
        <v>0</v>
      </c>
      <c r="E59" s="7">
        <v>1</v>
      </c>
      <c r="F59" s="7">
        <v>1</v>
      </c>
      <c r="G59" s="7">
        <v>1</v>
      </c>
      <c r="H59" s="7">
        <v>1</v>
      </c>
      <c r="I59" s="7">
        <v>1</v>
      </c>
      <c r="J59" s="7">
        <v>0</v>
      </c>
      <c r="K59" s="7">
        <v>0</v>
      </c>
      <c r="L59" s="7">
        <v>1</v>
      </c>
      <c r="M59" s="7">
        <v>1</v>
      </c>
      <c r="N59" s="7">
        <v>1</v>
      </c>
      <c r="O59" s="7">
        <v>1</v>
      </c>
      <c r="P59" s="7">
        <v>1</v>
      </c>
      <c r="Q59" s="7">
        <v>1</v>
      </c>
      <c r="R59" s="7">
        <v>0</v>
      </c>
      <c r="S59" s="7">
        <v>1</v>
      </c>
      <c r="T59" s="7">
        <v>1</v>
      </c>
    </row>
    <row r="60" spans="1:20" ht="15" x14ac:dyDescent="0.25">
      <c r="A60" s="5" t="s">
        <v>123</v>
      </c>
      <c r="B60" s="5" t="s">
        <v>193</v>
      </c>
      <c r="C60" s="5" t="s">
        <v>24</v>
      </c>
      <c r="D60" s="7">
        <v>0</v>
      </c>
      <c r="E60" s="7">
        <v>1</v>
      </c>
      <c r="F60" s="7">
        <v>1</v>
      </c>
      <c r="G60" s="7">
        <v>1</v>
      </c>
      <c r="H60" s="7">
        <v>1</v>
      </c>
      <c r="I60" s="7">
        <v>1</v>
      </c>
      <c r="J60" s="7">
        <v>0</v>
      </c>
      <c r="K60" s="7">
        <v>0</v>
      </c>
      <c r="L60" s="7">
        <v>1</v>
      </c>
      <c r="M60" s="7">
        <v>1</v>
      </c>
      <c r="N60" s="7">
        <v>1</v>
      </c>
      <c r="O60" s="7">
        <v>1</v>
      </c>
      <c r="P60" s="7">
        <v>1</v>
      </c>
      <c r="Q60" s="7">
        <v>1</v>
      </c>
      <c r="R60" s="7">
        <v>0</v>
      </c>
      <c r="S60" s="7">
        <v>1</v>
      </c>
      <c r="T60" s="7">
        <v>1</v>
      </c>
    </row>
    <row r="61" spans="1:20" ht="15" x14ac:dyDescent="0.25">
      <c r="A61" s="5" t="s">
        <v>124</v>
      </c>
      <c r="B61" s="5" t="s">
        <v>193</v>
      </c>
      <c r="C61" s="5" t="s">
        <v>24</v>
      </c>
      <c r="D61" s="7">
        <v>0</v>
      </c>
      <c r="E61" s="7">
        <v>1</v>
      </c>
      <c r="F61" s="7">
        <v>1</v>
      </c>
      <c r="G61" s="7">
        <v>1</v>
      </c>
      <c r="H61" s="7">
        <v>1</v>
      </c>
      <c r="I61" s="7">
        <v>1</v>
      </c>
      <c r="J61" s="7">
        <v>0</v>
      </c>
      <c r="K61" s="7">
        <v>0</v>
      </c>
      <c r="L61" s="7">
        <v>1</v>
      </c>
      <c r="M61" s="7">
        <v>1</v>
      </c>
      <c r="N61" s="7">
        <v>1</v>
      </c>
      <c r="O61" s="7">
        <v>1</v>
      </c>
      <c r="P61" s="7">
        <v>1</v>
      </c>
      <c r="Q61" s="7">
        <v>1</v>
      </c>
      <c r="R61" s="7">
        <v>0</v>
      </c>
      <c r="S61" s="7">
        <v>1</v>
      </c>
      <c r="T61" s="7">
        <v>1</v>
      </c>
    </row>
    <row r="62" spans="1:20" ht="15" x14ac:dyDescent="0.25">
      <c r="A62" s="5" t="s">
        <v>129</v>
      </c>
      <c r="B62" s="5" t="s">
        <v>193</v>
      </c>
      <c r="C62" s="5" t="s">
        <v>24</v>
      </c>
      <c r="D62" s="7">
        <v>0</v>
      </c>
      <c r="E62" s="7">
        <v>1</v>
      </c>
      <c r="F62" s="7">
        <v>1</v>
      </c>
      <c r="G62" s="7">
        <v>1</v>
      </c>
      <c r="H62" s="7">
        <v>1</v>
      </c>
      <c r="I62" s="7">
        <v>1</v>
      </c>
      <c r="J62" s="7">
        <v>0</v>
      </c>
      <c r="K62" s="7">
        <v>0</v>
      </c>
      <c r="L62" s="7">
        <v>1</v>
      </c>
      <c r="M62" s="7">
        <v>1</v>
      </c>
      <c r="N62" s="7">
        <v>1</v>
      </c>
      <c r="O62" s="7">
        <v>1</v>
      </c>
      <c r="P62" s="7">
        <v>1</v>
      </c>
      <c r="Q62" s="7">
        <v>1</v>
      </c>
      <c r="R62" s="7">
        <v>0</v>
      </c>
      <c r="S62" s="7">
        <v>1</v>
      </c>
      <c r="T62" s="7">
        <v>1</v>
      </c>
    </row>
    <row r="63" spans="1:20" ht="15" x14ac:dyDescent="0.25">
      <c r="A63" s="5" t="s">
        <v>139</v>
      </c>
      <c r="B63" s="5" t="s">
        <v>193</v>
      </c>
      <c r="C63" s="5" t="s">
        <v>24</v>
      </c>
      <c r="D63" s="7">
        <v>0</v>
      </c>
      <c r="E63" s="7">
        <v>1</v>
      </c>
      <c r="F63" s="7">
        <v>1</v>
      </c>
      <c r="G63" s="7">
        <v>1</v>
      </c>
      <c r="H63" s="7">
        <v>1</v>
      </c>
      <c r="I63" s="7">
        <v>1</v>
      </c>
      <c r="J63" s="7">
        <v>0</v>
      </c>
      <c r="K63" s="7">
        <v>0</v>
      </c>
      <c r="L63" s="7">
        <v>1</v>
      </c>
      <c r="M63" s="7">
        <v>1</v>
      </c>
      <c r="N63" s="7">
        <v>1</v>
      </c>
      <c r="O63" s="7">
        <v>1</v>
      </c>
      <c r="P63" s="7">
        <v>1</v>
      </c>
      <c r="Q63" s="7">
        <v>1</v>
      </c>
      <c r="R63" s="7">
        <v>0</v>
      </c>
      <c r="S63" s="7">
        <v>1</v>
      </c>
      <c r="T63" s="7">
        <v>1</v>
      </c>
    </row>
    <row r="64" spans="1:20" ht="15" x14ac:dyDescent="0.25">
      <c r="A64" s="5" t="s">
        <v>140</v>
      </c>
      <c r="B64" s="5" t="s">
        <v>193</v>
      </c>
      <c r="C64" s="5" t="s">
        <v>24</v>
      </c>
      <c r="D64" s="7">
        <v>0</v>
      </c>
      <c r="E64" s="7">
        <v>1</v>
      </c>
      <c r="F64" s="7">
        <v>1</v>
      </c>
      <c r="G64" s="7">
        <v>1</v>
      </c>
      <c r="H64" s="7">
        <v>1</v>
      </c>
      <c r="I64" s="7">
        <v>1</v>
      </c>
      <c r="J64" s="7">
        <v>0</v>
      </c>
      <c r="K64" s="7">
        <v>0</v>
      </c>
      <c r="L64" s="7">
        <v>1</v>
      </c>
      <c r="M64" s="7">
        <v>1</v>
      </c>
      <c r="N64" s="7">
        <v>1</v>
      </c>
      <c r="O64" s="7">
        <v>1</v>
      </c>
      <c r="P64" s="7">
        <v>1</v>
      </c>
      <c r="Q64" s="7">
        <v>1</v>
      </c>
      <c r="R64" s="7">
        <v>0</v>
      </c>
      <c r="S64" s="7">
        <v>1</v>
      </c>
      <c r="T64" s="7">
        <v>1</v>
      </c>
    </row>
    <row r="65" spans="1:20" ht="15" x14ac:dyDescent="0.25">
      <c r="A65" s="5" t="s">
        <v>119</v>
      </c>
      <c r="B65" s="5" t="s">
        <v>228</v>
      </c>
      <c r="C65" s="5" t="s">
        <v>24</v>
      </c>
      <c r="D65" s="7">
        <v>0</v>
      </c>
      <c r="E65" s="7">
        <v>1</v>
      </c>
      <c r="F65" s="7">
        <v>1</v>
      </c>
      <c r="G65" s="7">
        <v>1</v>
      </c>
      <c r="H65" s="7">
        <v>1</v>
      </c>
      <c r="I65" s="7">
        <v>1</v>
      </c>
      <c r="J65" s="7">
        <v>0</v>
      </c>
      <c r="K65" s="7">
        <v>0</v>
      </c>
      <c r="L65" s="7">
        <v>1</v>
      </c>
      <c r="M65" s="7">
        <v>1</v>
      </c>
      <c r="N65" s="7">
        <v>1</v>
      </c>
      <c r="O65" s="7">
        <v>1</v>
      </c>
      <c r="P65" s="7">
        <v>1</v>
      </c>
      <c r="Q65" s="7">
        <v>1</v>
      </c>
      <c r="R65" s="7">
        <v>0</v>
      </c>
      <c r="S65" s="7">
        <v>1</v>
      </c>
      <c r="T65" s="7">
        <v>1</v>
      </c>
    </row>
    <row r="66" spans="1:20" ht="15" x14ac:dyDescent="0.25">
      <c r="A66" s="5" t="s">
        <v>121</v>
      </c>
      <c r="B66" s="5" t="s">
        <v>228</v>
      </c>
      <c r="C66" s="5" t="s">
        <v>24</v>
      </c>
      <c r="D66" s="7">
        <v>0</v>
      </c>
      <c r="E66" s="7">
        <v>1</v>
      </c>
      <c r="F66" s="7">
        <v>1</v>
      </c>
      <c r="G66" s="7">
        <v>1</v>
      </c>
      <c r="H66" s="7">
        <v>1</v>
      </c>
      <c r="I66" s="7">
        <v>1</v>
      </c>
      <c r="J66" s="7">
        <v>0</v>
      </c>
      <c r="K66" s="7">
        <v>0</v>
      </c>
      <c r="L66" s="7">
        <v>1</v>
      </c>
      <c r="M66" s="7">
        <v>1</v>
      </c>
      <c r="N66" s="7">
        <v>1</v>
      </c>
      <c r="O66" s="7">
        <v>1</v>
      </c>
      <c r="P66" s="7">
        <v>1</v>
      </c>
      <c r="Q66" s="7">
        <v>1</v>
      </c>
      <c r="R66" s="7">
        <v>0</v>
      </c>
      <c r="S66" s="7">
        <v>1</v>
      </c>
      <c r="T66" s="7">
        <v>1</v>
      </c>
    </row>
    <row r="67" spans="1:20" ht="15" x14ac:dyDescent="0.25">
      <c r="A67" s="5" t="s">
        <v>127</v>
      </c>
      <c r="B67" s="5" t="s">
        <v>228</v>
      </c>
      <c r="C67" s="5" t="s">
        <v>24</v>
      </c>
      <c r="D67" s="7">
        <v>0</v>
      </c>
      <c r="E67" s="7">
        <v>1</v>
      </c>
      <c r="F67" s="7">
        <v>1</v>
      </c>
      <c r="G67" s="7">
        <v>1</v>
      </c>
      <c r="H67" s="7">
        <v>1</v>
      </c>
      <c r="I67" s="7">
        <v>1</v>
      </c>
      <c r="J67" s="7">
        <v>0</v>
      </c>
      <c r="K67" s="7">
        <v>0</v>
      </c>
      <c r="L67" s="7">
        <v>1</v>
      </c>
      <c r="M67" s="7">
        <v>1</v>
      </c>
      <c r="N67" s="7">
        <v>1</v>
      </c>
      <c r="O67" s="7">
        <v>1</v>
      </c>
      <c r="P67" s="7">
        <v>1</v>
      </c>
      <c r="Q67" s="7">
        <v>1</v>
      </c>
      <c r="R67" s="7">
        <v>0</v>
      </c>
      <c r="S67" s="7">
        <v>1</v>
      </c>
      <c r="T67" s="7">
        <v>1</v>
      </c>
    </row>
    <row r="68" spans="1:20" ht="15" x14ac:dyDescent="0.25">
      <c r="A68" s="5" t="s">
        <v>128</v>
      </c>
      <c r="B68" s="5" t="s">
        <v>228</v>
      </c>
      <c r="C68" s="5" t="s">
        <v>24</v>
      </c>
      <c r="D68" s="7">
        <v>0</v>
      </c>
      <c r="E68" s="7">
        <v>1</v>
      </c>
      <c r="F68" s="7">
        <v>1</v>
      </c>
      <c r="G68" s="7">
        <v>1</v>
      </c>
      <c r="H68" s="7">
        <v>1</v>
      </c>
      <c r="I68" s="7">
        <v>1</v>
      </c>
      <c r="J68" s="7">
        <v>0</v>
      </c>
      <c r="K68" s="7">
        <v>0</v>
      </c>
      <c r="L68" s="7">
        <v>1</v>
      </c>
      <c r="M68" s="7">
        <v>1</v>
      </c>
      <c r="N68" s="7">
        <v>1</v>
      </c>
      <c r="O68" s="7">
        <v>1</v>
      </c>
      <c r="P68" s="7">
        <v>1</v>
      </c>
      <c r="Q68" s="7">
        <v>1</v>
      </c>
      <c r="R68" s="7">
        <v>0</v>
      </c>
      <c r="S68" s="7">
        <v>1</v>
      </c>
      <c r="T68" s="7">
        <v>1</v>
      </c>
    </row>
    <row r="69" spans="1:20" ht="15" x14ac:dyDescent="0.25">
      <c r="A69" s="5" t="s">
        <v>134</v>
      </c>
      <c r="B69" s="5" t="s">
        <v>228</v>
      </c>
      <c r="C69" s="5" t="s">
        <v>24</v>
      </c>
      <c r="D69" s="7">
        <v>0</v>
      </c>
      <c r="E69" s="7">
        <v>1</v>
      </c>
      <c r="F69" s="7">
        <v>1</v>
      </c>
      <c r="G69" s="7">
        <v>1</v>
      </c>
      <c r="H69" s="7">
        <v>1</v>
      </c>
      <c r="I69" s="7">
        <v>1</v>
      </c>
      <c r="J69" s="7">
        <v>0</v>
      </c>
      <c r="K69" s="7">
        <v>0</v>
      </c>
      <c r="L69" s="7">
        <v>1</v>
      </c>
      <c r="M69" s="7">
        <v>1</v>
      </c>
      <c r="N69" s="7">
        <v>1</v>
      </c>
      <c r="O69" s="7">
        <v>1</v>
      </c>
      <c r="P69" s="7">
        <v>1</v>
      </c>
      <c r="Q69" s="7">
        <v>1</v>
      </c>
      <c r="R69" s="7">
        <v>0</v>
      </c>
      <c r="S69" s="7">
        <v>1</v>
      </c>
      <c r="T69" s="7">
        <v>1</v>
      </c>
    </row>
    <row r="70" spans="1:20" ht="15" x14ac:dyDescent="0.25">
      <c r="A70" s="5" t="s">
        <v>136</v>
      </c>
      <c r="B70" s="5" t="s">
        <v>228</v>
      </c>
      <c r="C70" s="5" t="s">
        <v>24</v>
      </c>
      <c r="D70" s="7">
        <v>0</v>
      </c>
      <c r="E70" s="7">
        <v>1</v>
      </c>
      <c r="F70" s="7">
        <v>1</v>
      </c>
      <c r="G70" s="7">
        <v>1</v>
      </c>
      <c r="H70" s="7">
        <v>1</v>
      </c>
      <c r="I70" s="7">
        <v>1</v>
      </c>
      <c r="J70" s="7">
        <v>0</v>
      </c>
      <c r="K70" s="7">
        <v>0</v>
      </c>
      <c r="L70" s="7">
        <v>1</v>
      </c>
      <c r="M70" s="7">
        <v>1</v>
      </c>
      <c r="N70" s="7">
        <v>1</v>
      </c>
      <c r="O70" s="7">
        <v>1</v>
      </c>
      <c r="P70" s="7">
        <v>1</v>
      </c>
      <c r="Q70" s="7">
        <v>1</v>
      </c>
      <c r="R70" s="7">
        <v>0</v>
      </c>
      <c r="S70" s="7">
        <v>1</v>
      </c>
      <c r="T70" s="7">
        <v>1</v>
      </c>
    </row>
    <row r="71" spans="1:20" ht="15" x14ac:dyDescent="0.25">
      <c r="A71" s="5" t="s">
        <v>137</v>
      </c>
      <c r="B71" s="5" t="s">
        <v>228</v>
      </c>
      <c r="C71" s="5" t="s">
        <v>24</v>
      </c>
      <c r="D71" s="7">
        <v>0</v>
      </c>
      <c r="E71" s="7">
        <v>1</v>
      </c>
      <c r="F71" s="7">
        <v>1</v>
      </c>
      <c r="G71" s="7">
        <v>1</v>
      </c>
      <c r="H71" s="7">
        <v>1</v>
      </c>
      <c r="I71" s="7">
        <v>1</v>
      </c>
      <c r="J71" s="7">
        <v>0</v>
      </c>
      <c r="K71" s="7">
        <v>0</v>
      </c>
      <c r="L71" s="7">
        <v>1</v>
      </c>
      <c r="M71" s="7">
        <v>1</v>
      </c>
      <c r="N71" s="7">
        <v>1</v>
      </c>
      <c r="O71" s="7">
        <v>1</v>
      </c>
      <c r="P71" s="7">
        <v>1</v>
      </c>
      <c r="Q71" s="7">
        <v>1</v>
      </c>
      <c r="R71" s="7">
        <v>0</v>
      </c>
      <c r="S71" s="7">
        <v>1</v>
      </c>
      <c r="T71" s="7">
        <v>1</v>
      </c>
    </row>
    <row r="72" spans="1:20" ht="15" x14ac:dyDescent="0.25">
      <c r="A72" s="5" t="s">
        <v>98</v>
      </c>
      <c r="B72" s="5" t="s">
        <v>247</v>
      </c>
      <c r="C72" s="5" t="s">
        <v>24</v>
      </c>
      <c r="D72" s="7">
        <v>0</v>
      </c>
      <c r="E72" s="7">
        <v>0</v>
      </c>
      <c r="F72" s="7">
        <v>1</v>
      </c>
      <c r="G72" s="7">
        <v>1</v>
      </c>
      <c r="H72" s="7">
        <v>1</v>
      </c>
      <c r="I72" s="7">
        <v>1</v>
      </c>
      <c r="J72" s="7">
        <v>0</v>
      </c>
      <c r="K72" s="7">
        <v>0</v>
      </c>
      <c r="L72" s="7">
        <v>1</v>
      </c>
      <c r="M72" s="7">
        <v>1</v>
      </c>
      <c r="N72" s="7">
        <v>1</v>
      </c>
      <c r="O72" s="7">
        <v>1</v>
      </c>
      <c r="P72" s="7">
        <v>1</v>
      </c>
      <c r="Q72" s="7">
        <v>1</v>
      </c>
      <c r="R72" s="7">
        <v>0</v>
      </c>
      <c r="S72" s="7">
        <v>1</v>
      </c>
      <c r="T72" s="7">
        <v>1</v>
      </c>
    </row>
    <row r="73" spans="1:20" ht="15" x14ac:dyDescent="0.25">
      <c r="A73" s="5" t="s">
        <v>99</v>
      </c>
      <c r="B73" s="5" t="s">
        <v>247</v>
      </c>
      <c r="C73" s="5" t="s">
        <v>24</v>
      </c>
      <c r="D73" s="7">
        <v>0</v>
      </c>
      <c r="E73" s="7">
        <v>0</v>
      </c>
      <c r="F73" s="7">
        <v>1</v>
      </c>
      <c r="G73" s="7">
        <v>1</v>
      </c>
      <c r="H73" s="7">
        <v>1</v>
      </c>
      <c r="I73" s="7">
        <v>1</v>
      </c>
      <c r="J73" s="7">
        <v>0</v>
      </c>
      <c r="K73" s="7">
        <v>0</v>
      </c>
      <c r="L73" s="7">
        <v>1</v>
      </c>
      <c r="M73" s="7">
        <v>1</v>
      </c>
      <c r="N73" s="7">
        <v>1</v>
      </c>
      <c r="O73" s="7">
        <v>1</v>
      </c>
      <c r="P73" s="7">
        <v>1</v>
      </c>
      <c r="Q73" s="7">
        <v>1</v>
      </c>
      <c r="R73" s="7">
        <v>0</v>
      </c>
      <c r="S73" s="7">
        <v>1</v>
      </c>
      <c r="T73" s="7">
        <v>1</v>
      </c>
    </row>
    <row r="74" spans="1:20" ht="15" x14ac:dyDescent="0.25">
      <c r="A74" s="5" t="s">
        <v>103</v>
      </c>
      <c r="B74" s="5" t="s">
        <v>247</v>
      </c>
      <c r="C74" s="5" t="s">
        <v>24</v>
      </c>
      <c r="D74" s="7">
        <v>0</v>
      </c>
      <c r="E74" s="7">
        <v>0</v>
      </c>
      <c r="F74" s="7">
        <v>1</v>
      </c>
      <c r="G74" s="7">
        <v>1</v>
      </c>
      <c r="H74" s="7">
        <v>1</v>
      </c>
      <c r="I74" s="7">
        <v>1</v>
      </c>
      <c r="J74" s="7">
        <v>0</v>
      </c>
      <c r="K74" s="7">
        <v>0</v>
      </c>
      <c r="L74" s="7">
        <v>1</v>
      </c>
      <c r="M74" s="7">
        <v>1</v>
      </c>
      <c r="N74" s="7">
        <v>1</v>
      </c>
      <c r="O74" s="7">
        <v>1</v>
      </c>
      <c r="P74" s="7">
        <v>1</v>
      </c>
      <c r="Q74" s="7">
        <v>1</v>
      </c>
      <c r="R74" s="7">
        <v>0</v>
      </c>
      <c r="S74" s="7">
        <v>1</v>
      </c>
      <c r="T74" s="7">
        <v>1</v>
      </c>
    </row>
    <row r="75" spans="1:20" ht="15" x14ac:dyDescent="0.25">
      <c r="A75" s="5" t="s">
        <v>112</v>
      </c>
      <c r="B75" s="5" t="s">
        <v>247</v>
      </c>
      <c r="C75" s="5" t="s">
        <v>24</v>
      </c>
      <c r="D75" s="7">
        <v>0</v>
      </c>
      <c r="E75" s="7">
        <v>0</v>
      </c>
      <c r="F75" s="7">
        <v>1</v>
      </c>
      <c r="G75" s="7">
        <v>1</v>
      </c>
      <c r="H75" s="7">
        <v>1</v>
      </c>
      <c r="I75" s="7">
        <v>1</v>
      </c>
      <c r="J75" s="7">
        <v>0</v>
      </c>
      <c r="K75" s="7">
        <v>0</v>
      </c>
      <c r="L75" s="7">
        <v>1</v>
      </c>
      <c r="M75" s="7">
        <v>1</v>
      </c>
      <c r="N75" s="7">
        <v>1</v>
      </c>
      <c r="O75" s="7">
        <v>1</v>
      </c>
      <c r="P75" s="7">
        <v>1</v>
      </c>
      <c r="Q75" s="7">
        <v>1</v>
      </c>
      <c r="R75" s="7">
        <v>0</v>
      </c>
      <c r="S75" s="7">
        <v>1</v>
      </c>
      <c r="T75" s="7">
        <v>1</v>
      </c>
    </row>
    <row r="76" spans="1:20" ht="15" x14ac:dyDescent="0.25">
      <c r="A76" s="5" t="s">
        <v>117</v>
      </c>
      <c r="B76" s="5" t="s">
        <v>247</v>
      </c>
      <c r="C76" s="5" t="s">
        <v>24</v>
      </c>
      <c r="D76" s="7">
        <v>0</v>
      </c>
      <c r="E76" s="7">
        <v>0</v>
      </c>
      <c r="F76" s="7">
        <v>1</v>
      </c>
      <c r="G76" s="7">
        <v>1</v>
      </c>
      <c r="H76" s="7">
        <v>1</v>
      </c>
      <c r="I76" s="7">
        <v>1</v>
      </c>
      <c r="J76" s="7">
        <v>0</v>
      </c>
      <c r="K76" s="7">
        <v>0</v>
      </c>
      <c r="L76" s="7">
        <v>1</v>
      </c>
      <c r="M76" s="7">
        <v>1</v>
      </c>
      <c r="N76" s="7">
        <v>1</v>
      </c>
      <c r="O76" s="7">
        <v>1</v>
      </c>
      <c r="P76" s="7">
        <v>1</v>
      </c>
      <c r="Q76" s="7">
        <v>1</v>
      </c>
      <c r="R76" s="7">
        <v>0</v>
      </c>
      <c r="S76" s="7">
        <v>1</v>
      </c>
      <c r="T76" s="7">
        <v>1</v>
      </c>
    </row>
    <row r="77" spans="1:20" ht="15" x14ac:dyDescent="0.25">
      <c r="A77" s="5" t="s">
        <v>101</v>
      </c>
      <c r="B77" s="5" t="s">
        <v>261</v>
      </c>
      <c r="C77" s="5" t="s">
        <v>24</v>
      </c>
      <c r="D77" s="7">
        <v>0</v>
      </c>
      <c r="E77" s="7">
        <v>1</v>
      </c>
      <c r="F77" s="7">
        <v>1</v>
      </c>
      <c r="G77" s="7">
        <v>1</v>
      </c>
      <c r="H77" s="7">
        <v>1</v>
      </c>
      <c r="I77" s="7">
        <v>0</v>
      </c>
      <c r="J77" s="7">
        <v>0</v>
      </c>
      <c r="K77" s="7">
        <v>0</v>
      </c>
      <c r="L77" s="7">
        <v>1</v>
      </c>
      <c r="M77" s="7">
        <v>1</v>
      </c>
      <c r="N77" s="7">
        <v>1</v>
      </c>
      <c r="O77" s="7">
        <v>1</v>
      </c>
      <c r="P77" s="7">
        <v>1</v>
      </c>
      <c r="Q77" s="7">
        <v>1</v>
      </c>
      <c r="R77" s="7">
        <v>0</v>
      </c>
      <c r="S77" s="7">
        <v>1</v>
      </c>
      <c r="T77" s="7">
        <v>1</v>
      </c>
    </row>
    <row r="78" spans="1:20" ht="15" x14ac:dyDescent="0.25">
      <c r="A78" s="5" t="s">
        <v>120</v>
      </c>
      <c r="B78" s="5" t="s">
        <v>261</v>
      </c>
      <c r="C78" s="5" t="s">
        <v>24</v>
      </c>
      <c r="D78" s="7">
        <v>0</v>
      </c>
      <c r="E78" s="7">
        <v>1</v>
      </c>
      <c r="F78" s="7">
        <v>1</v>
      </c>
      <c r="G78" s="7">
        <v>1</v>
      </c>
      <c r="H78" s="7">
        <v>1</v>
      </c>
      <c r="I78" s="7">
        <v>0</v>
      </c>
      <c r="J78" s="7">
        <v>0</v>
      </c>
      <c r="K78" s="7">
        <v>0</v>
      </c>
      <c r="L78" s="7">
        <v>1</v>
      </c>
      <c r="M78" s="7">
        <v>1</v>
      </c>
      <c r="N78" s="7">
        <v>1</v>
      </c>
      <c r="O78" s="7">
        <v>1</v>
      </c>
      <c r="P78" s="7">
        <v>1</v>
      </c>
      <c r="Q78" s="7">
        <v>1</v>
      </c>
      <c r="R78" s="7">
        <v>0</v>
      </c>
      <c r="S78" s="7">
        <v>1</v>
      </c>
      <c r="T78" s="7">
        <v>1</v>
      </c>
    </row>
    <row r="79" spans="1:20" ht="15" x14ac:dyDescent="0.25">
      <c r="A79" s="5" t="s">
        <v>122</v>
      </c>
      <c r="B79" s="5" t="s">
        <v>261</v>
      </c>
      <c r="C79" s="5" t="s">
        <v>24</v>
      </c>
      <c r="D79" s="7">
        <v>0</v>
      </c>
      <c r="E79" s="7">
        <v>1</v>
      </c>
      <c r="F79" s="7">
        <v>1</v>
      </c>
      <c r="G79" s="7">
        <v>1</v>
      </c>
      <c r="H79" s="7">
        <v>1</v>
      </c>
      <c r="I79" s="7">
        <v>0</v>
      </c>
      <c r="J79" s="7">
        <v>0</v>
      </c>
      <c r="K79" s="7">
        <v>0</v>
      </c>
      <c r="L79" s="7">
        <v>1</v>
      </c>
      <c r="M79" s="7">
        <v>1</v>
      </c>
      <c r="N79" s="7">
        <v>1</v>
      </c>
      <c r="O79" s="7">
        <v>1</v>
      </c>
      <c r="P79" s="7">
        <v>1</v>
      </c>
      <c r="Q79" s="7">
        <v>1</v>
      </c>
      <c r="R79" s="7">
        <v>0</v>
      </c>
      <c r="S79" s="7">
        <v>1</v>
      </c>
      <c r="T79" s="7">
        <v>1</v>
      </c>
    </row>
    <row r="80" spans="1:20" ht="15" x14ac:dyDescent="0.25">
      <c r="A80" s="5" t="s">
        <v>125</v>
      </c>
      <c r="B80" s="5" t="s">
        <v>261</v>
      </c>
      <c r="C80" s="5" t="s">
        <v>24</v>
      </c>
      <c r="D80" s="7">
        <v>0</v>
      </c>
      <c r="E80" s="7">
        <v>1</v>
      </c>
      <c r="F80" s="7">
        <v>1</v>
      </c>
      <c r="G80" s="7">
        <v>1</v>
      </c>
      <c r="H80" s="7">
        <v>1</v>
      </c>
      <c r="I80" s="7">
        <v>0</v>
      </c>
      <c r="J80" s="7">
        <v>0</v>
      </c>
      <c r="K80" s="7">
        <v>0</v>
      </c>
      <c r="L80" s="7">
        <v>1</v>
      </c>
      <c r="M80" s="7">
        <v>1</v>
      </c>
      <c r="N80" s="7">
        <v>1</v>
      </c>
      <c r="O80" s="7">
        <v>1</v>
      </c>
      <c r="P80" s="7">
        <v>1</v>
      </c>
      <c r="Q80" s="7">
        <v>1</v>
      </c>
      <c r="R80" s="7">
        <v>0</v>
      </c>
      <c r="S80" s="7">
        <v>1</v>
      </c>
      <c r="T80" s="7">
        <v>1</v>
      </c>
    </row>
    <row r="81" spans="1:20" ht="15" x14ac:dyDescent="0.25">
      <c r="A81" s="5" t="s">
        <v>132</v>
      </c>
      <c r="B81" s="5" t="s">
        <v>261</v>
      </c>
      <c r="C81" s="5" t="s">
        <v>24</v>
      </c>
      <c r="D81" s="7">
        <v>0</v>
      </c>
      <c r="E81" s="7">
        <v>1</v>
      </c>
      <c r="F81" s="7">
        <v>1</v>
      </c>
      <c r="G81" s="7">
        <v>1</v>
      </c>
      <c r="H81" s="7">
        <v>1</v>
      </c>
      <c r="I81" s="7">
        <v>0</v>
      </c>
      <c r="J81" s="7">
        <v>0</v>
      </c>
      <c r="K81" s="7">
        <v>0</v>
      </c>
      <c r="L81" s="7">
        <v>1</v>
      </c>
      <c r="M81" s="7">
        <v>1</v>
      </c>
      <c r="N81" s="7">
        <v>1</v>
      </c>
      <c r="O81" s="7">
        <v>1</v>
      </c>
      <c r="P81" s="7">
        <v>1</v>
      </c>
      <c r="Q81" s="7">
        <v>1</v>
      </c>
      <c r="R81" s="7">
        <v>0</v>
      </c>
      <c r="S81" s="7">
        <v>1</v>
      </c>
      <c r="T81" s="7">
        <v>1</v>
      </c>
    </row>
    <row r="82" spans="1:20" ht="15" x14ac:dyDescent="0.25">
      <c r="A82" s="5" t="s">
        <v>111</v>
      </c>
      <c r="B82" s="5" t="s">
        <v>264</v>
      </c>
      <c r="C82" s="5" t="s">
        <v>24</v>
      </c>
      <c r="D82" s="7">
        <v>0</v>
      </c>
      <c r="E82" s="7">
        <v>0</v>
      </c>
      <c r="F82" s="7">
        <v>1</v>
      </c>
      <c r="G82" s="7">
        <v>1</v>
      </c>
      <c r="H82" s="7">
        <v>1</v>
      </c>
      <c r="I82" s="7">
        <v>1</v>
      </c>
      <c r="J82" s="7">
        <v>0</v>
      </c>
      <c r="K82" s="7">
        <v>0</v>
      </c>
      <c r="L82" s="7">
        <v>1</v>
      </c>
      <c r="M82" s="7">
        <v>0</v>
      </c>
      <c r="N82" s="7">
        <v>1</v>
      </c>
      <c r="O82" s="7">
        <v>1</v>
      </c>
      <c r="P82" s="7">
        <v>1</v>
      </c>
      <c r="Q82" s="7">
        <v>1</v>
      </c>
      <c r="R82" s="7">
        <v>0</v>
      </c>
      <c r="S82" s="7">
        <v>0</v>
      </c>
      <c r="T82" s="7">
        <v>1</v>
      </c>
    </row>
    <row r="83" spans="1:20" ht="15" x14ac:dyDescent="0.25">
      <c r="A83" s="5" t="s">
        <v>102</v>
      </c>
      <c r="B83" s="5" t="s">
        <v>264</v>
      </c>
      <c r="C83" s="5" t="s">
        <v>24</v>
      </c>
      <c r="D83" s="7">
        <v>0</v>
      </c>
      <c r="E83" s="7">
        <v>0</v>
      </c>
      <c r="F83" s="7">
        <v>1</v>
      </c>
      <c r="G83" s="7">
        <v>1</v>
      </c>
      <c r="H83" s="7">
        <v>1</v>
      </c>
      <c r="I83" s="7">
        <v>1</v>
      </c>
      <c r="J83" s="7">
        <v>0</v>
      </c>
      <c r="K83" s="7">
        <v>0</v>
      </c>
      <c r="L83" s="7">
        <v>1</v>
      </c>
      <c r="M83" s="7">
        <v>0</v>
      </c>
      <c r="N83" s="7">
        <v>1</v>
      </c>
      <c r="O83" s="7">
        <v>1</v>
      </c>
      <c r="P83" s="7">
        <v>1</v>
      </c>
      <c r="Q83" s="7">
        <v>1</v>
      </c>
      <c r="R83" s="7">
        <v>0</v>
      </c>
      <c r="S83" s="7">
        <v>0</v>
      </c>
      <c r="T83" s="7">
        <v>1</v>
      </c>
    </row>
    <row r="84" spans="1:20" ht="15" x14ac:dyDescent="0.25">
      <c r="A84" s="5" t="s">
        <v>105</v>
      </c>
      <c r="B84" s="5" t="s">
        <v>266</v>
      </c>
      <c r="C84" s="5" t="s">
        <v>24</v>
      </c>
      <c r="D84" s="7">
        <v>0</v>
      </c>
      <c r="E84" s="7">
        <v>1</v>
      </c>
      <c r="F84" s="7">
        <v>1</v>
      </c>
      <c r="G84" s="7">
        <v>1</v>
      </c>
      <c r="H84" s="7">
        <v>1</v>
      </c>
      <c r="I84" s="7">
        <v>1</v>
      </c>
      <c r="J84" s="7">
        <v>0</v>
      </c>
      <c r="K84" s="7">
        <v>0</v>
      </c>
      <c r="L84" s="7">
        <v>1</v>
      </c>
      <c r="M84" s="7">
        <v>1</v>
      </c>
      <c r="N84" s="7">
        <v>1</v>
      </c>
      <c r="O84" s="7">
        <v>1</v>
      </c>
      <c r="P84" s="7">
        <v>1</v>
      </c>
      <c r="Q84" s="7">
        <v>1</v>
      </c>
      <c r="R84" s="7">
        <v>0</v>
      </c>
      <c r="S84" s="7">
        <v>1</v>
      </c>
      <c r="T84" s="7">
        <v>1</v>
      </c>
    </row>
    <row r="85" spans="1:20" ht="15" x14ac:dyDescent="0.25">
      <c r="A85" s="5" t="s">
        <v>114</v>
      </c>
      <c r="B85" s="5" t="s">
        <v>266</v>
      </c>
      <c r="C85" s="5" t="s">
        <v>85</v>
      </c>
      <c r="D85" s="7">
        <v>0</v>
      </c>
      <c r="E85" s="7">
        <v>1</v>
      </c>
      <c r="F85" s="7">
        <v>1</v>
      </c>
      <c r="G85" s="7">
        <v>1</v>
      </c>
      <c r="H85" s="7">
        <v>1</v>
      </c>
      <c r="I85" s="7">
        <v>1</v>
      </c>
      <c r="J85" s="7">
        <v>0</v>
      </c>
      <c r="K85" s="7">
        <v>0</v>
      </c>
      <c r="L85" s="7">
        <v>1</v>
      </c>
      <c r="M85" s="7">
        <v>1</v>
      </c>
      <c r="N85" s="7">
        <v>1</v>
      </c>
      <c r="O85" s="7">
        <v>1</v>
      </c>
      <c r="P85" s="7">
        <v>1</v>
      </c>
      <c r="Q85" s="7">
        <v>1</v>
      </c>
      <c r="R85" s="7">
        <v>0</v>
      </c>
      <c r="S85" s="7">
        <v>1</v>
      </c>
      <c r="T85" s="7">
        <v>1</v>
      </c>
    </row>
    <row r="86" spans="1:20" ht="15" x14ac:dyDescent="0.25">
      <c r="A86" s="5" t="s">
        <v>104</v>
      </c>
      <c r="B86" s="5" t="s">
        <v>269</v>
      </c>
      <c r="C86" s="5" t="s">
        <v>24</v>
      </c>
      <c r="D86" s="7">
        <v>0</v>
      </c>
      <c r="E86" s="7">
        <v>1</v>
      </c>
      <c r="F86" s="7">
        <v>0</v>
      </c>
      <c r="G86" s="7">
        <v>1</v>
      </c>
      <c r="H86" s="7">
        <v>1</v>
      </c>
      <c r="I86" s="7">
        <v>1</v>
      </c>
      <c r="J86" s="7">
        <v>0</v>
      </c>
      <c r="K86" s="7">
        <v>0</v>
      </c>
      <c r="L86" s="7">
        <v>1</v>
      </c>
      <c r="M86" s="7">
        <v>1</v>
      </c>
      <c r="N86" s="7">
        <v>1</v>
      </c>
      <c r="O86" s="7">
        <v>1</v>
      </c>
      <c r="P86" s="7">
        <v>1</v>
      </c>
      <c r="Q86" s="7">
        <v>1</v>
      </c>
      <c r="R86" s="7">
        <v>0</v>
      </c>
      <c r="S86" s="7">
        <v>1</v>
      </c>
      <c r="T86" s="7">
        <v>1</v>
      </c>
    </row>
    <row r="87" spans="1:20" ht="15" x14ac:dyDescent="0.25">
      <c r="A87" s="5" t="s">
        <v>100</v>
      </c>
      <c r="B87" s="5" t="s">
        <v>271</v>
      </c>
      <c r="C87" s="5" t="s">
        <v>24</v>
      </c>
      <c r="D87" s="7">
        <v>0</v>
      </c>
      <c r="E87" s="7">
        <v>1</v>
      </c>
      <c r="F87" s="7">
        <v>1</v>
      </c>
      <c r="G87" s="7">
        <v>1</v>
      </c>
      <c r="H87" s="7">
        <v>1</v>
      </c>
      <c r="I87" s="7">
        <v>1</v>
      </c>
      <c r="J87" s="7">
        <v>0</v>
      </c>
      <c r="K87" s="7">
        <v>0</v>
      </c>
      <c r="L87" s="7">
        <v>1</v>
      </c>
      <c r="M87" s="7">
        <v>1</v>
      </c>
      <c r="N87" s="7">
        <v>1</v>
      </c>
      <c r="O87" s="7">
        <v>1</v>
      </c>
      <c r="P87" s="7">
        <v>1</v>
      </c>
      <c r="Q87" s="7">
        <v>1</v>
      </c>
      <c r="R87" s="7">
        <v>0</v>
      </c>
      <c r="S87" s="7">
        <v>0</v>
      </c>
      <c r="T87" s="7">
        <v>1</v>
      </c>
    </row>
    <row r="88" spans="1:20" ht="15" x14ac:dyDescent="0.25">
      <c r="A88" s="5" t="s">
        <v>135</v>
      </c>
      <c r="B88" s="5" t="s">
        <v>273</v>
      </c>
      <c r="C88" s="5" t="s">
        <v>85</v>
      </c>
      <c r="D88" s="7">
        <v>0</v>
      </c>
      <c r="E88" s="7">
        <v>0</v>
      </c>
      <c r="F88" s="7">
        <v>1</v>
      </c>
      <c r="G88" s="7">
        <v>1</v>
      </c>
      <c r="H88" s="7">
        <v>1</v>
      </c>
      <c r="I88" s="7">
        <v>1</v>
      </c>
      <c r="J88" s="7">
        <v>0</v>
      </c>
      <c r="K88" s="7">
        <v>0</v>
      </c>
      <c r="L88" s="7">
        <v>1</v>
      </c>
      <c r="M88" s="7">
        <v>0</v>
      </c>
      <c r="N88" s="7">
        <v>1</v>
      </c>
      <c r="O88" s="7">
        <v>1</v>
      </c>
      <c r="P88" s="7">
        <v>1</v>
      </c>
      <c r="Q88" s="7">
        <v>1</v>
      </c>
      <c r="R88" s="7">
        <v>0</v>
      </c>
      <c r="S88" s="7">
        <v>1</v>
      </c>
      <c r="T88" s="7">
        <v>1</v>
      </c>
    </row>
    <row r="89" spans="1:20" ht="15" x14ac:dyDescent="0.25">
      <c r="A89" s="5" t="s">
        <v>143</v>
      </c>
      <c r="B89" s="5" t="s">
        <v>275</v>
      </c>
      <c r="C89" s="5" t="s">
        <v>24</v>
      </c>
      <c r="D89" s="7">
        <v>1</v>
      </c>
      <c r="E89" s="7">
        <v>1</v>
      </c>
      <c r="F89" s="7">
        <v>1</v>
      </c>
      <c r="G89" s="7">
        <v>1</v>
      </c>
      <c r="H89" s="7">
        <v>1</v>
      </c>
      <c r="I89" s="7">
        <v>0</v>
      </c>
      <c r="J89" s="7">
        <v>0</v>
      </c>
      <c r="K89" s="7">
        <v>0</v>
      </c>
      <c r="L89" s="7">
        <v>1</v>
      </c>
      <c r="M89" s="7">
        <v>0</v>
      </c>
      <c r="N89" s="7">
        <v>1</v>
      </c>
      <c r="O89" s="7">
        <v>0</v>
      </c>
      <c r="P89" s="7">
        <v>0</v>
      </c>
      <c r="Q89" s="7">
        <v>1</v>
      </c>
      <c r="R89" s="7">
        <v>0</v>
      </c>
      <c r="S89" s="7">
        <v>1</v>
      </c>
      <c r="T89" s="7">
        <v>1</v>
      </c>
    </row>
    <row r="90" spans="1:20" ht="15" x14ac:dyDescent="0.25">
      <c r="A90" s="5" t="s">
        <v>145</v>
      </c>
      <c r="B90" s="5" t="s">
        <v>275</v>
      </c>
      <c r="C90" s="5" t="s">
        <v>24</v>
      </c>
      <c r="D90" s="7">
        <v>1</v>
      </c>
      <c r="E90" s="7">
        <v>1</v>
      </c>
      <c r="F90" s="7">
        <v>1</v>
      </c>
      <c r="G90" s="7">
        <v>1</v>
      </c>
      <c r="H90" s="7">
        <v>1</v>
      </c>
      <c r="I90" s="7">
        <v>0</v>
      </c>
      <c r="J90" s="7">
        <v>0</v>
      </c>
      <c r="K90" s="7">
        <v>0</v>
      </c>
      <c r="L90" s="7">
        <v>1</v>
      </c>
      <c r="M90" s="7">
        <v>0</v>
      </c>
      <c r="N90" s="7">
        <v>1</v>
      </c>
      <c r="O90" s="7">
        <v>0</v>
      </c>
      <c r="P90" s="7">
        <v>0</v>
      </c>
      <c r="Q90" s="7">
        <v>1</v>
      </c>
      <c r="R90" s="7">
        <v>0</v>
      </c>
      <c r="S90" s="7">
        <v>1</v>
      </c>
      <c r="T90" s="7">
        <v>1</v>
      </c>
    </row>
    <row r="91" spans="1:20" ht="15" x14ac:dyDescent="0.25">
      <c r="A91" s="5" t="s">
        <v>147</v>
      </c>
      <c r="B91" s="5" t="s">
        <v>275</v>
      </c>
      <c r="C91" s="5" t="s">
        <v>24</v>
      </c>
      <c r="D91" s="7">
        <v>1</v>
      </c>
      <c r="E91" s="7">
        <v>1</v>
      </c>
      <c r="F91" s="7">
        <v>1</v>
      </c>
      <c r="G91" s="7">
        <v>1</v>
      </c>
      <c r="H91" s="7">
        <v>1</v>
      </c>
      <c r="I91" s="7">
        <v>0</v>
      </c>
      <c r="J91" s="7">
        <v>0</v>
      </c>
      <c r="K91" s="7">
        <v>0</v>
      </c>
      <c r="L91" s="7">
        <v>1</v>
      </c>
      <c r="M91" s="7">
        <v>0</v>
      </c>
      <c r="N91" s="7">
        <v>1</v>
      </c>
      <c r="O91" s="7">
        <v>0</v>
      </c>
      <c r="P91" s="7">
        <v>0</v>
      </c>
      <c r="Q91" s="7">
        <v>1</v>
      </c>
      <c r="R91" s="7">
        <v>0</v>
      </c>
      <c r="S91" s="7">
        <v>1</v>
      </c>
      <c r="T91" s="7">
        <v>1</v>
      </c>
    </row>
    <row r="92" spans="1:20" ht="15" x14ac:dyDescent="0.25">
      <c r="A92" s="5" t="s">
        <v>152</v>
      </c>
      <c r="B92" s="5" t="s">
        <v>275</v>
      </c>
      <c r="C92" s="5" t="s">
        <v>24</v>
      </c>
      <c r="D92" s="7">
        <v>1</v>
      </c>
      <c r="E92" s="7">
        <v>1</v>
      </c>
      <c r="F92" s="7">
        <v>1</v>
      </c>
      <c r="G92" s="7">
        <v>1</v>
      </c>
      <c r="H92" s="7">
        <v>1</v>
      </c>
      <c r="I92" s="7">
        <v>0</v>
      </c>
      <c r="J92" s="7">
        <v>0</v>
      </c>
      <c r="K92" s="7">
        <v>0</v>
      </c>
      <c r="L92" s="7">
        <v>1</v>
      </c>
      <c r="M92" s="7">
        <v>0</v>
      </c>
      <c r="N92" s="7">
        <v>1</v>
      </c>
      <c r="O92" s="7">
        <v>0</v>
      </c>
      <c r="P92" s="7">
        <v>0</v>
      </c>
      <c r="Q92" s="7">
        <v>1</v>
      </c>
      <c r="R92" s="7">
        <v>0</v>
      </c>
      <c r="S92" s="7">
        <v>1</v>
      </c>
      <c r="T92" s="7">
        <v>1</v>
      </c>
    </row>
    <row r="93" spans="1:20" ht="15" x14ac:dyDescent="0.25">
      <c r="A93" s="5" t="s">
        <v>153</v>
      </c>
      <c r="B93" s="5" t="s">
        <v>275</v>
      </c>
      <c r="C93" s="5" t="s">
        <v>24</v>
      </c>
      <c r="D93" s="7">
        <v>1</v>
      </c>
      <c r="E93" s="7">
        <v>1</v>
      </c>
      <c r="F93" s="7">
        <v>1</v>
      </c>
      <c r="G93" s="7">
        <v>1</v>
      </c>
      <c r="H93" s="7">
        <v>1</v>
      </c>
      <c r="I93" s="7">
        <v>0</v>
      </c>
      <c r="J93" s="7">
        <v>0</v>
      </c>
      <c r="K93" s="7">
        <v>0</v>
      </c>
      <c r="L93" s="7">
        <v>1</v>
      </c>
      <c r="M93" s="7">
        <v>0</v>
      </c>
      <c r="N93" s="7">
        <v>1</v>
      </c>
      <c r="O93" s="7">
        <v>0</v>
      </c>
      <c r="P93" s="7">
        <v>0</v>
      </c>
      <c r="Q93" s="7">
        <v>1</v>
      </c>
      <c r="R93" s="7">
        <v>0</v>
      </c>
      <c r="S93" s="7">
        <v>1</v>
      </c>
      <c r="T93" s="7">
        <v>1</v>
      </c>
    </row>
    <row r="94" spans="1:20" ht="15" x14ac:dyDescent="0.25">
      <c r="A94" s="5" t="s">
        <v>159</v>
      </c>
      <c r="B94" s="5" t="s">
        <v>275</v>
      </c>
      <c r="C94" s="5" t="s">
        <v>24</v>
      </c>
      <c r="D94" s="7">
        <v>1</v>
      </c>
      <c r="E94" s="7">
        <v>1</v>
      </c>
      <c r="F94" s="7">
        <v>1</v>
      </c>
      <c r="G94" s="7">
        <v>1</v>
      </c>
      <c r="H94" s="7">
        <v>1</v>
      </c>
      <c r="I94" s="7">
        <v>0</v>
      </c>
      <c r="J94" s="7">
        <v>0</v>
      </c>
      <c r="K94" s="7">
        <v>0</v>
      </c>
      <c r="L94" s="7">
        <v>1</v>
      </c>
      <c r="M94" s="7">
        <v>0</v>
      </c>
      <c r="N94" s="7">
        <v>1</v>
      </c>
      <c r="O94" s="7">
        <v>0</v>
      </c>
      <c r="P94" s="7">
        <v>0</v>
      </c>
      <c r="Q94" s="7">
        <v>1</v>
      </c>
      <c r="R94" s="7">
        <v>0</v>
      </c>
      <c r="S94" s="7">
        <v>1</v>
      </c>
      <c r="T94" s="7">
        <v>1</v>
      </c>
    </row>
    <row r="95" spans="1:20" ht="15" x14ac:dyDescent="0.25">
      <c r="A95" s="5" t="s">
        <v>231</v>
      </c>
      <c r="B95" s="5" t="s">
        <v>275</v>
      </c>
      <c r="C95" s="5" t="s">
        <v>85</v>
      </c>
      <c r="D95" s="7">
        <v>1</v>
      </c>
      <c r="E95" s="7">
        <v>1</v>
      </c>
      <c r="F95" s="7">
        <v>1</v>
      </c>
      <c r="G95" s="7">
        <v>1</v>
      </c>
      <c r="H95" s="7">
        <v>1</v>
      </c>
      <c r="I95" s="7">
        <v>0</v>
      </c>
      <c r="J95" s="7">
        <v>0</v>
      </c>
      <c r="K95" s="7">
        <v>0</v>
      </c>
      <c r="L95" s="7">
        <v>1</v>
      </c>
      <c r="M95" s="7">
        <v>0</v>
      </c>
      <c r="N95" s="7">
        <v>1</v>
      </c>
      <c r="O95" s="7">
        <v>0</v>
      </c>
      <c r="P95" s="7">
        <v>0</v>
      </c>
      <c r="Q95" s="7">
        <v>1</v>
      </c>
      <c r="R95" s="7">
        <v>0</v>
      </c>
      <c r="S95" s="7">
        <v>1</v>
      </c>
      <c r="T95" s="7">
        <v>1</v>
      </c>
    </row>
    <row r="96" spans="1:20" ht="15" x14ac:dyDescent="0.25">
      <c r="A96" s="5" t="s">
        <v>144</v>
      </c>
      <c r="B96" s="5" t="s">
        <v>283</v>
      </c>
      <c r="C96" s="5" t="s">
        <v>24</v>
      </c>
      <c r="D96" s="7">
        <v>1</v>
      </c>
      <c r="E96" s="7">
        <v>1</v>
      </c>
      <c r="F96" s="7">
        <v>1</v>
      </c>
      <c r="G96" s="7">
        <v>1</v>
      </c>
      <c r="H96" s="7">
        <v>1</v>
      </c>
      <c r="I96" s="7">
        <v>0</v>
      </c>
      <c r="J96" s="7">
        <v>0</v>
      </c>
      <c r="K96" s="7">
        <v>0</v>
      </c>
      <c r="L96" s="7">
        <v>1</v>
      </c>
      <c r="M96" s="7">
        <v>0</v>
      </c>
      <c r="N96" s="7">
        <v>1</v>
      </c>
      <c r="O96" s="7">
        <v>0</v>
      </c>
      <c r="P96" s="7">
        <v>0</v>
      </c>
      <c r="Q96" s="7">
        <v>1</v>
      </c>
      <c r="R96" s="7">
        <v>0</v>
      </c>
      <c r="S96" s="7">
        <v>1</v>
      </c>
      <c r="T96" s="7">
        <v>1</v>
      </c>
    </row>
    <row r="97" spans="1:20" ht="15" x14ac:dyDescent="0.25">
      <c r="A97" s="5" t="s">
        <v>156</v>
      </c>
      <c r="B97" s="5" t="s">
        <v>283</v>
      </c>
      <c r="C97" s="5" t="s">
        <v>24</v>
      </c>
      <c r="D97" s="7">
        <v>1</v>
      </c>
      <c r="E97" s="7">
        <v>1</v>
      </c>
      <c r="F97" s="7">
        <v>1</v>
      </c>
      <c r="G97" s="7">
        <v>1</v>
      </c>
      <c r="H97" s="7">
        <v>1</v>
      </c>
      <c r="I97" s="7">
        <v>0</v>
      </c>
      <c r="J97" s="7">
        <v>0</v>
      </c>
      <c r="K97" s="7">
        <v>0</v>
      </c>
      <c r="L97" s="7">
        <v>1</v>
      </c>
      <c r="M97" s="7">
        <v>0</v>
      </c>
      <c r="N97" s="7">
        <v>1</v>
      </c>
      <c r="O97" s="7">
        <v>0</v>
      </c>
      <c r="P97" s="7">
        <v>0</v>
      </c>
      <c r="Q97" s="7">
        <v>1</v>
      </c>
      <c r="R97" s="7">
        <v>0</v>
      </c>
      <c r="S97" s="7">
        <v>1</v>
      </c>
      <c r="T97" s="7">
        <v>1</v>
      </c>
    </row>
    <row r="98" spans="1:20" ht="15" x14ac:dyDescent="0.25">
      <c r="A98" s="5" t="s">
        <v>178</v>
      </c>
      <c r="B98" s="5" t="s">
        <v>283</v>
      </c>
      <c r="C98" s="5" t="s">
        <v>90</v>
      </c>
      <c r="D98" s="7">
        <v>1</v>
      </c>
      <c r="E98" s="7">
        <v>1</v>
      </c>
      <c r="F98" s="7">
        <v>1</v>
      </c>
      <c r="G98" s="7">
        <v>1</v>
      </c>
      <c r="H98" s="7">
        <v>1</v>
      </c>
      <c r="I98" s="7">
        <v>0</v>
      </c>
      <c r="J98" s="7">
        <v>0</v>
      </c>
      <c r="K98" s="7">
        <v>0</v>
      </c>
      <c r="L98" s="7">
        <v>1</v>
      </c>
      <c r="M98" s="7">
        <v>0</v>
      </c>
      <c r="N98" s="7">
        <v>1</v>
      </c>
      <c r="O98" s="7">
        <v>0</v>
      </c>
      <c r="P98" s="7">
        <v>0</v>
      </c>
      <c r="Q98" s="7">
        <v>1</v>
      </c>
      <c r="R98" s="7">
        <v>0</v>
      </c>
      <c r="S98" s="7">
        <v>1</v>
      </c>
      <c r="T98" s="7">
        <v>1</v>
      </c>
    </row>
    <row r="99" spans="1:20" ht="15" x14ac:dyDescent="0.25">
      <c r="A99" s="5" t="s">
        <v>180</v>
      </c>
      <c r="B99" s="5" t="s">
        <v>283</v>
      </c>
      <c r="C99" s="5" t="s">
        <v>90</v>
      </c>
      <c r="D99" s="7">
        <v>1</v>
      </c>
      <c r="E99" s="7">
        <v>1</v>
      </c>
      <c r="F99" s="7">
        <v>1</v>
      </c>
      <c r="G99" s="7">
        <v>1</v>
      </c>
      <c r="H99" s="7">
        <v>1</v>
      </c>
      <c r="I99" s="7">
        <v>0</v>
      </c>
      <c r="J99" s="7">
        <v>0</v>
      </c>
      <c r="K99" s="7">
        <v>0</v>
      </c>
      <c r="L99" s="7">
        <v>1</v>
      </c>
      <c r="M99" s="7">
        <v>0</v>
      </c>
      <c r="N99" s="7">
        <v>1</v>
      </c>
      <c r="O99" s="7">
        <v>0</v>
      </c>
      <c r="P99" s="7">
        <v>0</v>
      </c>
      <c r="Q99" s="7">
        <v>1</v>
      </c>
      <c r="R99" s="7">
        <v>0</v>
      </c>
      <c r="S99" s="7">
        <v>1</v>
      </c>
      <c r="T99" s="7">
        <v>1</v>
      </c>
    </row>
    <row r="100" spans="1:20" ht="15" x14ac:dyDescent="0.25">
      <c r="A100" s="5" t="s">
        <v>208</v>
      </c>
      <c r="B100" s="5" t="s">
        <v>283</v>
      </c>
      <c r="C100" s="5" t="s">
        <v>90</v>
      </c>
      <c r="D100" s="7">
        <v>1</v>
      </c>
      <c r="E100" s="7">
        <v>1</v>
      </c>
      <c r="F100" s="7">
        <v>1</v>
      </c>
      <c r="G100" s="7">
        <v>1</v>
      </c>
      <c r="H100" s="7">
        <v>1</v>
      </c>
      <c r="I100" s="7">
        <v>0</v>
      </c>
      <c r="J100" s="7">
        <v>0</v>
      </c>
      <c r="K100" s="7">
        <v>0</v>
      </c>
      <c r="L100" s="7">
        <v>1</v>
      </c>
      <c r="M100" s="7">
        <v>0</v>
      </c>
      <c r="N100" s="7">
        <v>1</v>
      </c>
      <c r="O100" s="7">
        <v>0</v>
      </c>
      <c r="P100" s="7">
        <v>0</v>
      </c>
      <c r="Q100" s="7">
        <v>1</v>
      </c>
      <c r="R100" s="7">
        <v>0</v>
      </c>
      <c r="S100" s="7">
        <v>1</v>
      </c>
      <c r="T100" s="7">
        <v>1</v>
      </c>
    </row>
    <row r="101" spans="1:20" ht="15" x14ac:dyDescent="0.25">
      <c r="A101" s="5" t="s">
        <v>215</v>
      </c>
      <c r="B101" s="5" t="s">
        <v>283</v>
      </c>
      <c r="C101" s="5" t="s">
        <v>90</v>
      </c>
      <c r="D101" s="7">
        <v>1</v>
      </c>
      <c r="E101" s="7">
        <v>1</v>
      </c>
      <c r="F101" s="7">
        <v>1</v>
      </c>
      <c r="G101" s="7">
        <v>1</v>
      </c>
      <c r="H101" s="7">
        <v>1</v>
      </c>
      <c r="I101" s="7">
        <v>0</v>
      </c>
      <c r="J101" s="7">
        <v>0</v>
      </c>
      <c r="K101" s="7">
        <v>0</v>
      </c>
      <c r="L101" s="7">
        <v>1</v>
      </c>
      <c r="M101" s="7">
        <v>0</v>
      </c>
      <c r="N101" s="7">
        <v>1</v>
      </c>
      <c r="O101" s="7">
        <v>0</v>
      </c>
      <c r="P101" s="7">
        <v>0</v>
      </c>
      <c r="Q101" s="7">
        <v>1</v>
      </c>
      <c r="R101" s="7">
        <v>0</v>
      </c>
      <c r="S101" s="7">
        <v>1</v>
      </c>
      <c r="T101" s="7">
        <v>1</v>
      </c>
    </row>
    <row r="102" spans="1:20" ht="15" x14ac:dyDescent="0.25">
      <c r="A102" s="5" t="s">
        <v>226</v>
      </c>
      <c r="B102" s="5" t="s">
        <v>283</v>
      </c>
      <c r="C102" s="5" t="s">
        <v>90</v>
      </c>
      <c r="D102" s="7">
        <v>1</v>
      </c>
      <c r="E102" s="7">
        <v>1</v>
      </c>
      <c r="F102" s="7">
        <v>1</v>
      </c>
      <c r="G102" s="7">
        <v>1</v>
      </c>
      <c r="H102" s="7">
        <v>1</v>
      </c>
      <c r="I102" s="7">
        <v>0</v>
      </c>
      <c r="J102" s="7">
        <v>0</v>
      </c>
      <c r="K102" s="7">
        <v>0</v>
      </c>
      <c r="L102" s="7">
        <v>1</v>
      </c>
      <c r="M102" s="7">
        <v>0</v>
      </c>
      <c r="N102" s="7">
        <v>1</v>
      </c>
      <c r="O102" s="7">
        <v>0</v>
      </c>
      <c r="P102" s="7">
        <v>0</v>
      </c>
      <c r="Q102" s="7">
        <v>1</v>
      </c>
      <c r="R102" s="7">
        <v>0</v>
      </c>
      <c r="S102" s="7">
        <v>1</v>
      </c>
      <c r="T102" s="7">
        <v>1</v>
      </c>
    </row>
    <row r="103" spans="1:20" ht="15" x14ac:dyDescent="0.25">
      <c r="A103" s="5" t="s">
        <v>146</v>
      </c>
      <c r="B103" s="5" t="s">
        <v>286</v>
      </c>
      <c r="C103" s="5" t="s">
        <v>24</v>
      </c>
      <c r="D103" s="7">
        <v>1</v>
      </c>
      <c r="E103" s="7">
        <v>1</v>
      </c>
      <c r="F103" s="7">
        <v>1</v>
      </c>
      <c r="G103" s="7">
        <v>1</v>
      </c>
      <c r="H103" s="7">
        <v>1</v>
      </c>
      <c r="I103" s="7">
        <v>0</v>
      </c>
      <c r="J103" s="7">
        <v>0</v>
      </c>
      <c r="K103" s="7">
        <v>0</v>
      </c>
      <c r="L103" s="7">
        <v>1</v>
      </c>
      <c r="M103" s="7">
        <v>0</v>
      </c>
      <c r="N103" s="7">
        <v>1</v>
      </c>
      <c r="O103" s="7">
        <v>0</v>
      </c>
      <c r="P103" s="7">
        <v>0</v>
      </c>
      <c r="Q103" s="7">
        <v>1</v>
      </c>
      <c r="R103" s="7">
        <v>0</v>
      </c>
      <c r="S103" s="7">
        <v>1</v>
      </c>
      <c r="T103" s="7">
        <v>1</v>
      </c>
    </row>
    <row r="104" spans="1:20" ht="15" x14ac:dyDescent="0.25">
      <c r="A104" s="5" t="s">
        <v>151</v>
      </c>
      <c r="B104" s="5" t="s">
        <v>286</v>
      </c>
      <c r="C104" s="5" t="s">
        <v>24</v>
      </c>
      <c r="D104" s="7">
        <v>1</v>
      </c>
      <c r="E104" s="7">
        <v>1</v>
      </c>
      <c r="F104" s="7">
        <v>1</v>
      </c>
      <c r="G104" s="7">
        <v>1</v>
      </c>
      <c r="H104" s="7">
        <v>1</v>
      </c>
      <c r="I104" s="7">
        <v>0</v>
      </c>
      <c r="J104" s="7">
        <v>0</v>
      </c>
      <c r="K104" s="7">
        <v>0</v>
      </c>
      <c r="L104" s="7">
        <v>1</v>
      </c>
      <c r="M104" s="7">
        <v>0</v>
      </c>
      <c r="N104" s="7">
        <v>1</v>
      </c>
      <c r="O104" s="7">
        <v>0</v>
      </c>
      <c r="P104" s="7">
        <v>0</v>
      </c>
      <c r="Q104" s="7">
        <v>1</v>
      </c>
      <c r="R104" s="7">
        <v>0</v>
      </c>
      <c r="S104" s="7">
        <v>1</v>
      </c>
      <c r="T104" s="7">
        <v>1</v>
      </c>
    </row>
    <row r="105" spans="1:20" ht="15" x14ac:dyDescent="0.25">
      <c r="A105" s="5" t="s">
        <v>157</v>
      </c>
      <c r="B105" s="5" t="s">
        <v>286</v>
      </c>
      <c r="C105" s="5" t="s">
        <v>24</v>
      </c>
      <c r="D105" s="7">
        <v>1</v>
      </c>
      <c r="E105" s="7">
        <v>1</v>
      </c>
      <c r="F105" s="7">
        <v>1</v>
      </c>
      <c r="G105" s="7">
        <v>1</v>
      </c>
      <c r="H105" s="7">
        <v>1</v>
      </c>
      <c r="I105" s="7">
        <v>0</v>
      </c>
      <c r="J105" s="7">
        <v>0</v>
      </c>
      <c r="K105" s="7">
        <v>0</v>
      </c>
      <c r="L105" s="7">
        <v>1</v>
      </c>
      <c r="M105" s="7">
        <v>0</v>
      </c>
      <c r="N105" s="7">
        <v>1</v>
      </c>
      <c r="O105" s="7">
        <v>0</v>
      </c>
      <c r="P105" s="7">
        <v>0</v>
      </c>
      <c r="Q105" s="7">
        <v>1</v>
      </c>
      <c r="R105" s="7">
        <v>0</v>
      </c>
      <c r="S105" s="7">
        <v>1</v>
      </c>
      <c r="T105" s="7">
        <v>1</v>
      </c>
    </row>
    <row r="106" spans="1:20" ht="15" x14ac:dyDescent="0.25">
      <c r="A106" s="5" t="s">
        <v>81</v>
      </c>
      <c r="B106" s="5" t="s">
        <v>288</v>
      </c>
      <c r="C106" s="5" t="s">
        <v>24</v>
      </c>
      <c r="D106" s="7">
        <v>0</v>
      </c>
      <c r="E106" s="7">
        <v>1</v>
      </c>
      <c r="F106" s="7">
        <v>0</v>
      </c>
      <c r="G106" s="7">
        <v>1</v>
      </c>
      <c r="H106" s="7">
        <v>1</v>
      </c>
      <c r="I106" s="7">
        <v>1</v>
      </c>
      <c r="J106" s="7">
        <v>0</v>
      </c>
      <c r="K106" s="7">
        <v>0</v>
      </c>
      <c r="L106" s="7">
        <v>1</v>
      </c>
      <c r="M106" s="7">
        <v>0</v>
      </c>
      <c r="N106" s="7">
        <v>1</v>
      </c>
      <c r="O106" s="7">
        <v>0</v>
      </c>
      <c r="P106" s="7">
        <v>0</v>
      </c>
      <c r="Q106" s="7">
        <v>1</v>
      </c>
      <c r="R106" s="7">
        <v>0</v>
      </c>
      <c r="S106" s="7">
        <v>1</v>
      </c>
      <c r="T106" s="7">
        <v>1</v>
      </c>
    </row>
    <row r="107" spans="1:20" ht="15" x14ac:dyDescent="0.25">
      <c r="A107" s="5" t="s">
        <v>83</v>
      </c>
      <c r="B107" s="5" t="s">
        <v>291</v>
      </c>
      <c r="C107" s="5" t="s">
        <v>24</v>
      </c>
      <c r="D107" s="7">
        <v>0</v>
      </c>
      <c r="E107" s="7">
        <v>1</v>
      </c>
      <c r="F107" s="7">
        <v>1</v>
      </c>
      <c r="G107" s="7">
        <v>1</v>
      </c>
      <c r="H107" s="7">
        <v>1</v>
      </c>
      <c r="I107" s="7">
        <v>0</v>
      </c>
      <c r="J107" s="7">
        <v>0</v>
      </c>
      <c r="K107" s="7">
        <v>0</v>
      </c>
      <c r="L107" s="7">
        <v>1</v>
      </c>
      <c r="M107" s="7">
        <v>0</v>
      </c>
      <c r="N107" s="7">
        <v>1</v>
      </c>
      <c r="O107" s="7">
        <v>0</v>
      </c>
      <c r="P107" s="7">
        <v>0</v>
      </c>
      <c r="Q107" s="7">
        <v>1</v>
      </c>
      <c r="R107" s="7">
        <v>0</v>
      </c>
      <c r="S107" s="7">
        <v>1</v>
      </c>
      <c r="T107" s="7">
        <v>1</v>
      </c>
    </row>
    <row r="108" spans="1:20" ht="15" x14ac:dyDescent="0.25">
      <c r="A108" s="5" t="s">
        <v>142</v>
      </c>
      <c r="B108" s="5" t="s">
        <v>292</v>
      </c>
      <c r="C108" s="5" t="s">
        <v>24</v>
      </c>
      <c r="D108" s="7">
        <v>0</v>
      </c>
      <c r="E108" s="7">
        <v>1</v>
      </c>
      <c r="F108" s="7">
        <v>1</v>
      </c>
      <c r="G108" s="7">
        <v>1</v>
      </c>
      <c r="H108" s="7">
        <v>1</v>
      </c>
      <c r="I108" s="7">
        <v>1</v>
      </c>
      <c r="J108" s="7">
        <v>0</v>
      </c>
      <c r="K108" s="7">
        <v>0</v>
      </c>
      <c r="L108" s="7">
        <v>1</v>
      </c>
      <c r="M108" s="7">
        <v>0</v>
      </c>
      <c r="N108" s="7">
        <v>1</v>
      </c>
      <c r="O108" s="7">
        <v>0</v>
      </c>
      <c r="P108" s="7">
        <v>0</v>
      </c>
      <c r="Q108" s="7">
        <v>1</v>
      </c>
      <c r="R108" s="7">
        <v>0</v>
      </c>
      <c r="S108" s="7">
        <v>1</v>
      </c>
      <c r="T108" s="7">
        <v>1</v>
      </c>
    </row>
    <row r="109" spans="1:20" ht="15" x14ac:dyDescent="0.25">
      <c r="A109" s="5" t="s">
        <v>154</v>
      </c>
      <c r="B109" s="5" t="s">
        <v>295</v>
      </c>
      <c r="C109" s="5" t="s">
        <v>24</v>
      </c>
      <c r="D109" s="7">
        <v>1</v>
      </c>
      <c r="E109" s="7">
        <v>1</v>
      </c>
      <c r="F109" s="7">
        <v>1</v>
      </c>
      <c r="G109" s="7">
        <v>1</v>
      </c>
      <c r="H109" s="7">
        <v>1</v>
      </c>
      <c r="I109" s="7">
        <v>0</v>
      </c>
      <c r="J109" s="7">
        <v>1</v>
      </c>
      <c r="K109" s="7">
        <v>0</v>
      </c>
      <c r="L109" s="7">
        <v>1</v>
      </c>
      <c r="M109" s="7">
        <v>0</v>
      </c>
      <c r="N109" s="7">
        <v>1</v>
      </c>
      <c r="O109" s="7">
        <v>0</v>
      </c>
      <c r="P109" s="7">
        <v>0</v>
      </c>
      <c r="Q109" s="7">
        <v>1</v>
      </c>
      <c r="R109" s="7">
        <v>0</v>
      </c>
      <c r="S109" s="7">
        <v>1</v>
      </c>
      <c r="T109" s="7">
        <v>1</v>
      </c>
    </row>
    <row r="110" spans="1:20" ht="15" x14ac:dyDescent="0.25">
      <c r="A110" s="5" t="s">
        <v>186</v>
      </c>
      <c r="B110" s="5" t="s">
        <v>298</v>
      </c>
      <c r="C110" s="5" t="s">
        <v>85</v>
      </c>
      <c r="D110" s="7">
        <v>0</v>
      </c>
      <c r="E110" s="7">
        <v>1</v>
      </c>
      <c r="F110" s="7">
        <v>0</v>
      </c>
      <c r="G110" s="7">
        <v>1</v>
      </c>
      <c r="H110" s="7">
        <v>1</v>
      </c>
      <c r="I110" s="7">
        <v>0</v>
      </c>
      <c r="J110" s="7">
        <v>0</v>
      </c>
      <c r="K110" s="7">
        <v>0</v>
      </c>
      <c r="L110" s="7">
        <v>1</v>
      </c>
      <c r="M110" s="7">
        <v>0</v>
      </c>
      <c r="N110" s="7">
        <v>1</v>
      </c>
      <c r="O110" s="7">
        <v>0</v>
      </c>
      <c r="P110" s="7">
        <v>0</v>
      </c>
      <c r="Q110" s="7">
        <v>1</v>
      </c>
      <c r="R110" s="7">
        <v>0</v>
      </c>
      <c r="S110" s="7">
        <v>1</v>
      </c>
      <c r="T110" s="7">
        <v>1</v>
      </c>
    </row>
    <row r="111" spans="1:20" ht="15" x14ac:dyDescent="0.25">
      <c r="A111" s="5" t="s">
        <v>187</v>
      </c>
      <c r="B111" s="5" t="s">
        <v>301</v>
      </c>
      <c r="C111" s="5" t="s">
        <v>85</v>
      </c>
      <c r="D111" s="7">
        <v>0</v>
      </c>
      <c r="E111" s="7">
        <v>1</v>
      </c>
      <c r="F111" s="7">
        <v>1</v>
      </c>
      <c r="G111" s="7">
        <v>1</v>
      </c>
      <c r="H111" s="7">
        <v>1</v>
      </c>
      <c r="I111" s="7">
        <v>0</v>
      </c>
      <c r="J111" s="7">
        <v>0</v>
      </c>
      <c r="K111" s="7">
        <v>0</v>
      </c>
      <c r="L111" s="7">
        <v>0</v>
      </c>
      <c r="M111" s="7">
        <v>0</v>
      </c>
      <c r="N111" s="7">
        <v>1</v>
      </c>
      <c r="O111" s="7">
        <v>0</v>
      </c>
      <c r="P111" s="7">
        <v>0</v>
      </c>
      <c r="Q111" s="7">
        <v>1</v>
      </c>
      <c r="R111" s="7">
        <v>0</v>
      </c>
      <c r="S111" s="7">
        <v>1</v>
      </c>
      <c r="T111" s="7">
        <v>1</v>
      </c>
    </row>
    <row r="112" spans="1:20" ht="15" x14ac:dyDescent="0.25">
      <c r="A112" s="5" t="s">
        <v>192</v>
      </c>
      <c r="B112" s="5" t="s">
        <v>304</v>
      </c>
      <c r="C112" s="5" t="s">
        <v>90</v>
      </c>
      <c r="D112" s="7">
        <v>0</v>
      </c>
      <c r="E112" s="7">
        <v>1</v>
      </c>
      <c r="F112" s="7">
        <v>1</v>
      </c>
      <c r="G112" s="7">
        <v>1</v>
      </c>
      <c r="H112" s="7">
        <v>1</v>
      </c>
      <c r="I112" s="7">
        <v>0</v>
      </c>
      <c r="J112" s="7">
        <v>0</v>
      </c>
      <c r="K112" s="7">
        <v>0</v>
      </c>
      <c r="L112" s="7">
        <v>1</v>
      </c>
      <c r="M112" s="7">
        <v>0</v>
      </c>
      <c r="N112" s="7">
        <v>0</v>
      </c>
      <c r="O112" s="7">
        <v>0</v>
      </c>
      <c r="P112" s="7">
        <v>0</v>
      </c>
      <c r="Q112" s="7">
        <v>1</v>
      </c>
      <c r="R112" s="7">
        <v>0</v>
      </c>
      <c r="S112" s="7">
        <v>1</v>
      </c>
      <c r="T112" s="7">
        <v>1</v>
      </c>
    </row>
    <row r="113" spans="1:20" ht="15" x14ac:dyDescent="0.25">
      <c r="A113" s="5" t="s">
        <v>194</v>
      </c>
      <c r="B113" s="5" t="s">
        <v>305</v>
      </c>
      <c r="C113" s="5" t="s">
        <v>90</v>
      </c>
      <c r="D113" s="7">
        <v>1</v>
      </c>
      <c r="E113" s="7">
        <v>1</v>
      </c>
      <c r="F113" s="7">
        <v>1</v>
      </c>
      <c r="G113" s="7">
        <v>1</v>
      </c>
      <c r="H113" s="7">
        <v>1</v>
      </c>
      <c r="I113" s="7">
        <v>0</v>
      </c>
      <c r="J113" s="7">
        <v>0</v>
      </c>
      <c r="K113" s="7">
        <v>0</v>
      </c>
      <c r="L113" s="7">
        <v>1</v>
      </c>
      <c r="M113" s="7">
        <v>0</v>
      </c>
      <c r="N113" s="7">
        <v>1</v>
      </c>
      <c r="O113" s="7">
        <v>0</v>
      </c>
      <c r="P113" s="7">
        <v>0</v>
      </c>
      <c r="Q113" s="7">
        <v>0</v>
      </c>
      <c r="R113" s="7">
        <v>0</v>
      </c>
      <c r="S113" s="7">
        <v>1</v>
      </c>
      <c r="T113" s="7">
        <v>1</v>
      </c>
    </row>
    <row r="114" spans="1:20" ht="15" x14ac:dyDescent="0.25">
      <c r="A114" s="5" t="s">
        <v>214</v>
      </c>
      <c r="B114" s="5" t="s">
        <v>307</v>
      </c>
      <c r="C114" s="5" t="s">
        <v>24</v>
      </c>
      <c r="D114" s="7">
        <v>0</v>
      </c>
      <c r="E114" s="7">
        <v>1</v>
      </c>
      <c r="F114" s="7">
        <v>1</v>
      </c>
      <c r="G114" s="7">
        <v>1</v>
      </c>
      <c r="H114" s="7">
        <v>1</v>
      </c>
      <c r="I114" s="7">
        <v>0</v>
      </c>
      <c r="J114" s="7">
        <v>0</v>
      </c>
      <c r="K114" s="7">
        <v>0</v>
      </c>
      <c r="L114" s="7">
        <v>0</v>
      </c>
      <c r="M114" s="7">
        <v>0</v>
      </c>
      <c r="N114" s="7">
        <v>1</v>
      </c>
      <c r="O114" s="7">
        <v>0</v>
      </c>
      <c r="P114" s="7">
        <v>0</v>
      </c>
      <c r="Q114" s="7">
        <v>1</v>
      </c>
      <c r="R114" s="7">
        <v>0</v>
      </c>
      <c r="S114" s="7">
        <v>1</v>
      </c>
      <c r="T114" s="7">
        <v>1</v>
      </c>
    </row>
    <row r="115" spans="1:20" ht="15" x14ac:dyDescent="0.25">
      <c r="A115" s="5" t="s">
        <v>216</v>
      </c>
      <c r="B115" s="5" t="s">
        <v>308</v>
      </c>
      <c r="C115" s="5" t="s">
        <v>24</v>
      </c>
      <c r="D115" s="7">
        <v>0</v>
      </c>
      <c r="E115" s="7">
        <v>1</v>
      </c>
      <c r="F115" s="7">
        <v>0</v>
      </c>
      <c r="G115" s="7">
        <v>1</v>
      </c>
      <c r="H115" s="7">
        <v>0</v>
      </c>
      <c r="I115" s="7">
        <v>1</v>
      </c>
      <c r="J115" s="7">
        <v>0</v>
      </c>
      <c r="K115" s="7">
        <v>0</v>
      </c>
      <c r="L115" s="7">
        <v>1</v>
      </c>
      <c r="M115" s="7">
        <v>0</v>
      </c>
      <c r="N115" s="7">
        <v>1</v>
      </c>
      <c r="O115" s="7">
        <v>0</v>
      </c>
      <c r="P115" s="7">
        <v>0</v>
      </c>
      <c r="Q115" s="7">
        <v>1</v>
      </c>
      <c r="R115" s="7">
        <v>0</v>
      </c>
      <c r="S115" s="7">
        <v>1</v>
      </c>
      <c r="T115" s="7">
        <v>1</v>
      </c>
    </row>
    <row r="116" spans="1:20" ht="15" x14ac:dyDescent="0.25">
      <c r="A116" s="5" t="s">
        <v>233</v>
      </c>
      <c r="B116" s="5" t="s">
        <v>310</v>
      </c>
      <c r="C116" s="5" t="s">
        <v>24</v>
      </c>
      <c r="D116" s="7">
        <v>1</v>
      </c>
      <c r="E116" s="7">
        <v>1</v>
      </c>
      <c r="F116" s="7">
        <v>0</v>
      </c>
      <c r="G116" s="7">
        <v>1</v>
      </c>
      <c r="H116" s="7">
        <v>1</v>
      </c>
      <c r="I116" s="7">
        <v>0</v>
      </c>
      <c r="J116" s="7">
        <v>0</v>
      </c>
      <c r="K116" s="7">
        <v>0</v>
      </c>
      <c r="L116" s="7">
        <v>1</v>
      </c>
      <c r="M116" s="7">
        <v>0</v>
      </c>
      <c r="N116" s="7">
        <v>1</v>
      </c>
      <c r="O116" s="7">
        <v>0</v>
      </c>
      <c r="P116" s="7">
        <v>0</v>
      </c>
      <c r="Q116" s="7">
        <v>1</v>
      </c>
      <c r="R116" s="7">
        <v>0</v>
      </c>
      <c r="S116" s="7">
        <v>1</v>
      </c>
      <c r="T116" s="7">
        <v>1</v>
      </c>
    </row>
    <row r="117" spans="1:20" ht="15" x14ac:dyDescent="0.25">
      <c r="A117" s="5" t="s">
        <v>150</v>
      </c>
      <c r="B117" s="5" t="s">
        <v>312</v>
      </c>
      <c r="C117" s="5" t="s">
        <v>24</v>
      </c>
      <c r="D117" s="7">
        <v>1</v>
      </c>
      <c r="E117" s="7">
        <v>1</v>
      </c>
      <c r="F117" s="7">
        <v>1</v>
      </c>
      <c r="G117" s="7">
        <v>1</v>
      </c>
      <c r="H117" s="7">
        <v>1</v>
      </c>
      <c r="I117" s="7">
        <v>0</v>
      </c>
      <c r="J117" s="7">
        <v>0</v>
      </c>
      <c r="K117" s="7">
        <v>1</v>
      </c>
      <c r="L117" s="7">
        <v>1</v>
      </c>
      <c r="M117" s="7">
        <v>1</v>
      </c>
      <c r="N117" s="7">
        <v>1</v>
      </c>
      <c r="O117" s="7">
        <v>1</v>
      </c>
      <c r="P117" s="7">
        <v>1</v>
      </c>
      <c r="Q117" s="7">
        <v>1</v>
      </c>
      <c r="R117" s="7">
        <v>0</v>
      </c>
      <c r="S117" s="7">
        <v>1</v>
      </c>
      <c r="T117" s="7">
        <v>1</v>
      </c>
    </row>
    <row r="118" spans="1:20" ht="15" x14ac:dyDescent="0.25">
      <c r="A118" s="5" t="s">
        <v>219</v>
      </c>
      <c r="B118" s="5" t="s">
        <v>312</v>
      </c>
      <c r="C118" s="5" t="s">
        <v>24</v>
      </c>
      <c r="D118" s="7">
        <v>1</v>
      </c>
      <c r="E118" s="7">
        <v>1</v>
      </c>
      <c r="F118" s="7">
        <v>1</v>
      </c>
      <c r="G118" s="7">
        <v>1</v>
      </c>
      <c r="H118" s="7">
        <v>1</v>
      </c>
      <c r="I118" s="7">
        <v>0</v>
      </c>
      <c r="J118" s="7">
        <v>0</v>
      </c>
      <c r="K118" s="7">
        <v>1</v>
      </c>
      <c r="L118" s="7">
        <v>1</v>
      </c>
      <c r="M118" s="7">
        <v>1</v>
      </c>
      <c r="N118" s="7">
        <v>1</v>
      </c>
      <c r="O118" s="7">
        <v>1</v>
      </c>
      <c r="P118" s="7">
        <v>1</v>
      </c>
      <c r="Q118" s="7">
        <v>1</v>
      </c>
      <c r="R118" s="7">
        <v>0</v>
      </c>
      <c r="S118" s="7">
        <v>1</v>
      </c>
      <c r="T118" s="7">
        <v>1</v>
      </c>
    </row>
    <row r="119" spans="1:20" ht="15" x14ac:dyDescent="0.25">
      <c r="A119" s="5" t="s">
        <v>224</v>
      </c>
      <c r="B119" s="5" t="s">
        <v>312</v>
      </c>
      <c r="C119" s="5" t="s">
        <v>24</v>
      </c>
      <c r="D119" s="7">
        <v>1</v>
      </c>
      <c r="E119" s="7">
        <v>1</v>
      </c>
      <c r="F119" s="7">
        <v>1</v>
      </c>
      <c r="G119" s="7">
        <v>1</v>
      </c>
      <c r="H119" s="7">
        <v>1</v>
      </c>
      <c r="I119" s="7">
        <v>0</v>
      </c>
      <c r="J119" s="7">
        <v>0</v>
      </c>
      <c r="K119" s="7">
        <v>1</v>
      </c>
      <c r="L119" s="7">
        <v>1</v>
      </c>
      <c r="M119" s="7">
        <v>1</v>
      </c>
      <c r="N119" s="7">
        <v>1</v>
      </c>
      <c r="O119" s="7">
        <v>1</v>
      </c>
      <c r="P119" s="7">
        <v>1</v>
      </c>
      <c r="Q119" s="7">
        <v>1</v>
      </c>
      <c r="R119" s="7">
        <v>0</v>
      </c>
      <c r="S119" s="7">
        <v>1</v>
      </c>
      <c r="T119" s="7">
        <v>1</v>
      </c>
    </row>
    <row r="120" spans="1:20" ht="15" x14ac:dyDescent="0.25">
      <c r="A120" s="5" t="s">
        <v>234</v>
      </c>
      <c r="B120" s="5" t="s">
        <v>312</v>
      </c>
      <c r="C120" s="5" t="s">
        <v>24</v>
      </c>
      <c r="D120" s="7">
        <v>1</v>
      </c>
      <c r="E120" s="7">
        <v>1</v>
      </c>
      <c r="F120" s="7">
        <v>1</v>
      </c>
      <c r="G120" s="7">
        <v>1</v>
      </c>
      <c r="H120" s="7">
        <v>1</v>
      </c>
      <c r="I120" s="7">
        <v>0</v>
      </c>
      <c r="J120" s="7">
        <v>0</v>
      </c>
      <c r="K120" s="7">
        <v>1</v>
      </c>
      <c r="L120" s="7">
        <v>1</v>
      </c>
      <c r="M120" s="7">
        <v>1</v>
      </c>
      <c r="N120" s="7">
        <v>1</v>
      </c>
      <c r="O120" s="7">
        <v>1</v>
      </c>
      <c r="P120" s="7">
        <v>1</v>
      </c>
      <c r="Q120" s="7">
        <v>1</v>
      </c>
      <c r="R120" s="7">
        <v>0</v>
      </c>
      <c r="S120" s="7">
        <v>1</v>
      </c>
      <c r="T120" s="7">
        <v>1</v>
      </c>
    </row>
    <row r="121" spans="1:20" ht="15" x14ac:dyDescent="0.25">
      <c r="A121" s="5" t="s">
        <v>235</v>
      </c>
      <c r="B121" s="5" t="s">
        <v>312</v>
      </c>
      <c r="C121" s="5" t="s">
        <v>24</v>
      </c>
      <c r="D121" s="7">
        <v>1</v>
      </c>
      <c r="E121" s="7">
        <v>1</v>
      </c>
      <c r="F121" s="7">
        <v>1</v>
      </c>
      <c r="G121" s="7">
        <v>1</v>
      </c>
      <c r="H121" s="7">
        <v>1</v>
      </c>
      <c r="I121" s="7">
        <v>0</v>
      </c>
      <c r="J121" s="7">
        <v>0</v>
      </c>
      <c r="K121" s="7">
        <v>1</v>
      </c>
      <c r="L121" s="7">
        <v>1</v>
      </c>
      <c r="M121" s="7">
        <v>1</v>
      </c>
      <c r="N121" s="7">
        <v>1</v>
      </c>
      <c r="O121" s="7">
        <v>1</v>
      </c>
      <c r="P121" s="7">
        <v>1</v>
      </c>
      <c r="Q121" s="7">
        <v>1</v>
      </c>
      <c r="R121" s="7">
        <v>0</v>
      </c>
      <c r="S121" s="7">
        <v>1</v>
      </c>
      <c r="T121" s="7">
        <v>1</v>
      </c>
    </row>
    <row r="122" spans="1:20" ht="15" x14ac:dyDescent="0.25">
      <c r="A122" s="5" t="s">
        <v>213</v>
      </c>
      <c r="B122" s="5" t="s">
        <v>313</v>
      </c>
      <c r="C122" s="5" t="s">
        <v>24</v>
      </c>
      <c r="D122" s="7">
        <v>1</v>
      </c>
      <c r="E122" s="7">
        <v>1</v>
      </c>
      <c r="F122" s="7">
        <v>1</v>
      </c>
      <c r="G122" s="7">
        <v>1</v>
      </c>
      <c r="H122" s="7">
        <v>1</v>
      </c>
      <c r="I122" s="7">
        <v>0</v>
      </c>
      <c r="J122" s="7">
        <v>0</v>
      </c>
      <c r="K122" s="7">
        <v>1</v>
      </c>
      <c r="L122" s="7">
        <v>1</v>
      </c>
      <c r="M122" s="7">
        <v>1</v>
      </c>
      <c r="N122" s="7">
        <v>0</v>
      </c>
      <c r="O122" s="7">
        <v>1</v>
      </c>
      <c r="P122" s="7">
        <v>1</v>
      </c>
      <c r="Q122" s="7">
        <v>1</v>
      </c>
      <c r="R122" s="7">
        <v>0</v>
      </c>
      <c r="S122" s="7">
        <v>1</v>
      </c>
      <c r="T122" s="7">
        <v>1</v>
      </c>
    </row>
    <row r="123" spans="1:20" ht="15" x14ac:dyDescent="0.25">
      <c r="A123" s="5" t="s">
        <v>218</v>
      </c>
      <c r="B123" s="5" t="s">
        <v>313</v>
      </c>
      <c r="C123" s="5" t="s">
        <v>24</v>
      </c>
      <c r="D123" s="7">
        <v>1</v>
      </c>
      <c r="E123" s="7">
        <v>1</v>
      </c>
      <c r="F123" s="7">
        <v>1</v>
      </c>
      <c r="G123" s="7">
        <v>1</v>
      </c>
      <c r="H123" s="7">
        <v>1</v>
      </c>
      <c r="I123" s="7">
        <v>0</v>
      </c>
      <c r="J123" s="7">
        <v>0</v>
      </c>
      <c r="K123" s="7">
        <v>1</v>
      </c>
      <c r="L123" s="7">
        <v>1</v>
      </c>
      <c r="M123" s="7">
        <v>1</v>
      </c>
      <c r="N123" s="7">
        <v>0</v>
      </c>
      <c r="O123" s="7">
        <v>1</v>
      </c>
      <c r="P123" s="7">
        <v>1</v>
      </c>
      <c r="Q123" s="7">
        <v>1</v>
      </c>
      <c r="R123" s="7">
        <v>0</v>
      </c>
      <c r="S123" s="7">
        <v>1</v>
      </c>
      <c r="T123" s="7">
        <v>1</v>
      </c>
    </row>
    <row r="124" spans="1:20" ht="15" x14ac:dyDescent="0.25">
      <c r="A124" s="5" t="s">
        <v>217</v>
      </c>
      <c r="B124" s="5" t="s">
        <v>314</v>
      </c>
      <c r="C124" s="5" t="s">
        <v>90</v>
      </c>
      <c r="D124" s="7">
        <v>1</v>
      </c>
      <c r="E124" s="7">
        <v>1</v>
      </c>
      <c r="F124" s="7">
        <v>1</v>
      </c>
      <c r="G124" s="7">
        <v>1</v>
      </c>
      <c r="H124" s="7">
        <v>1</v>
      </c>
      <c r="I124" s="7">
        <v>0</v>
      </c>
      <c r="J124" s="7">
        <v>0</v>
      </c>
      <c r="K124" s="7">
        <v>0</v>
      </c>
      <c r="L124" s="7">
        <v>1</v>
      </c>
      <c r="M124" s="7">
        <v>1</v>
      </c>
      <c r="N124" s="7">
        <v>1</v>
      </c>
      <c r="O124" s="7">
        <v>1</v>
      </c>
      <c r="P124" s="7">
        <v>1</v>
      </c>
      <c r="Q124" s="7">
        <v>1</v>
      </c>
      <c r="R124" s="7">
        <v>0</v>
      </c>
      <c r="S124" s="7">
        <v>1</v>
      </c>
      <c r="T124" s="7">
        <v>1</v>
      </c>
    </row>
    <row r="125" spans="1:20" ht="15" x14ac:dyDescent="0.25">
      <c r="A125" s="5" t="s">
        <v>236</v>
      </c>
      <c r="B125" s="5" t="s">
        <v>314</v>
      </c>
      <c r="C125" s="5" t="s">
        <v>90</v>
      </c>
      <c r="D125" s="7">
        <v>1</v>
      </c>
      <c r="E125" s="7">
        <v>1</v>
      </c>
      <c r="F125" s="7">
        <v>1</v>
      </c>
      <c r="G125" s="7">
        <v>1</v>
      </c>
      <c r="H125" s="7">
        <v>1</v>
      </c>
      <c r="I125" s="7">
        <v>0</v>
      </c>
      <c r="J125" s="7">
        <v>0</v>
      </c>
      <c r="K125" s="7">
        <v>0</v>
      </c>
      <c r="L125" s="7">
        <v>1</v>
      </c>
      <c r="M125" s="7">
        <v>1</v>
      </c>
      <c r="N125" s="7">
        <v>1</v>
      </c>
      <c r="O125" s="7">
        <v>1</v>
      </c>
      <c r="P125" s="7">
        <v>1</v>
      </c>
      <c r="Q125" s="7">
        <v>1</v>
      </c>
      <c r="R125" s="7">
        <v>0</v>
      </c>
      <c r="S125" s="7">
        <v>1</v>
      </c>
      <c r="T125" s="7">
        <v>1</v>
      </c>
    </row>
    <row r="126" spans="1:20" ht="15" x14ac:dyDescent="0.25">
      <c r="A126" s="5" t="s">
        <v>191</v>
      </c>
      <c r="B126" s="5" t="s">
        <v>315</v>
      </c>
      <c r="C126" s="5" t="s">
        <v>85</v>
      </c>
      <c r="D126" s="7">
        <v>1</v>
      </c>
      <c r="E126" s="7">
        <v>1</v>
      </c>
      <c r="F126" s="7">
        <v>1</v>
      </c>
      <c r="G126" s="7">
        <v>1</v>
      </c>
      <c r="H126" s="7">
        <v>1</v>
      </c>
      <c r="I126" s="7">
        <v>0</v>
      </c>
      <c r="J126" s="7">
        <v>0</v>
      </c>
      <c r="K126" s="7">
        <v>0</v>
      </c>
      <c r="L126" s="7">
        <v>1</v>
      </c>
      <c r="M126" s="7">
        <v>0</v>
      </c>
      <c r="N126" s="7">
        <v>0</v>
      </c>
      <c r="O126" s="7">
        <v>1</v>
      </c>
      <c r="P126" s="7">
        <v>1</v>
      </c>
      <c r="Q126" s="7">
        <v>1</v>
      </c>
      <c r="R126" s="7">
        <v>0</v>
      </c>
      <c r="S126" s="7">
        <v>1</v>
      </c>
      <c r="T126" s="7">
        <v>1</v>
      </c>
    </row>
    <row r="127" spans="1:20" ht="15" x14ac:dyDescent="0.25">
      <c r="A127" s="5" t="s">
        <v>220</v>
      </c>
      <c r="B127" s="5" t="s">
        <v>316</v>
      </c>
      <c r="C127" s="5" t="s">
        <v>24</v>
      </c>
      <c r="D127" s="7">
        <v>1</v>
      </c>
      <c r="E127" s="7">
        <v>1</v>
      </c>
      <c r="F127" s="7">
        <v>1</v>
      </c>
      <c r="G127" s="7">
        <v>0</v>
      </c>
      <c r="H127" s="7">
        <v>1</v>
      </c>
      <c r="I127" s="7">
        <v>0</v>
      </c>
      <c r="J127" s="7">
        <v>0</v>
      </c>
      <c r="K127" s="7">
        <v>1</v>
      </c>
      <c r="L127" s="7">
        <v>0</v>
      </c>
      <c r="M127" s="7">
        <v>0</v>
      </c>
      <c r="N127" s="7">
        <v>1</v>
      </c>
      <c r="O127" s="7">
        <v>1</v>
      </c>
      <c r="P127" s="7">
        <v>1</v>
      </c>
      <c r="Q127" s="7">
        <v>1</v>
      </c>
      <c r="R127" s="7">
        <v>0</v>
      </c>
      <c r="S127" s="7">
        <v>1</v>
      </c>
      <c r="T127" s="7">
        <v>0</v>
      </c>
    </row>
    <row r="128" spans="1:20" ht="15" x14ac:dyDescent="0.25">
      <c r="A128" s="5" t="s">
        <v>225</v>
      </c>
      <c r="B128" s="5" t="s">
        <v>317</v>
      </c>
      <c r="C128" s="5" t="s">
        <v>90</v>
      </c>
      <c r="D128" s="7">
        <v>0</v>
      </c>
      <c r="E128" s="7">
        <v>1</v>
      </c>
      <c r="F128" s="7">
        <v>1</v>
      </c>
      <c r="G128" s="7">
        <v>0</v>
      </c>
      <c r="H128" s="7">
        <v>1</v>
      </c>
      <c r="I128" s="7">
        <v>0</v>
      </c>
      <c r="J128" s="7">
        <v>0</v>
      </c>
      <c r="K128" s="7">
        <v>1</v>
      </c>
      <c r="L128" s="7">
        <v>1</v>
      </c>
      <c r="M128" s="7">
        <v>0</v>
      </c>
      <c r="N128" s="7">
        <v>1</v>
      </c>
      <c r="O128" s="7">
        <v>1</v>
      </c>
      <c r="P128" s="7">
        <v>1</v>
      </c>
      <c r="Q128" s="7">
        <v>1</v>
      </c>
      <c r="R128" s="7">
        <v>0</v>
      </c>
      <c r="S128" s="7">
        <v>1</v>
      </c>
      <c r="T128" s="7">
        <v>1</v>
      </c>
    </row>
    <row r="129" spans="1:20" ht="15" x14ac:dyDescent="0.25">
      <c r="A129" s="5" t="s">
        <v>237</v>
      </c>
      <c r="B129" s="5" t="s">
        <v>318</v>
      </c>
      <c r="C129" s="5" t="s">
        <v>24</v>
      </c>
      <c r="D129" s="7">
        <v>1</v>
      </c>
      <c r="E129" s="7">
        <v>1</v>
      </c>
      <c r="F129" s="7">
        <v>1</v>
      </c>
      <c r="G129" s="7">
        <v>1</v>
      </c>
      <c r="H129" s="7">
        <v>1</v>
      </c>
      <c r="I129" s="7">
        <v>0</v>
      </c>
      <c r="J129" s="7">
        <v>0</v>
      </c>
      <c r="K129" s="7">
        <v>1</v>
      </c>
      <c r="L129" s="7">
        <v>1</v>
      </c>
      <c r="M129" s="7">
        <v>1</v>
      </c>
      <c r="N129" s="7">
        <v>1</v>
      </c>
      <c r="O129" s="7">
        <v>1</v>
      </c>
      <c r="P129" s="7">
        <v>1</v>
      </c>
      <c r="Q129" s="7">
        <v>1</v>
      </c>
      <c r="R129" s="7">
        <v>1</v>
      </c>
      <c r="S129" s="7">
        <v>1</v>
      </c>
      <c r="T129" s="7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77"/>
  <sheetViews>
    <sheetView workbookViewId="0">
      <selection activeCell="D5" sqref="D5"/>
    </sheetView>
  </sheetViews>
  <sheetFormatPr baseColWidth="10" defaultColWidth="14.42578125" defaultRowHeight="15.75" customHeight="1" x14ac:dyDescent="0.2"/>
  <cols>
    <col min="2" max="2" width="8.140625" customWidth="1"/>
    <col min="3" max="5" width="7.5703125" customWidth="1"/>
  </cols>
  <sheetData>
    <row r="1" spans="1:5" ht="15.75" customHeight="1" x14ac:dyDescent="0.2">
      <c r="A1" s="4" t="s">
        <v>4</v>
      </c>
      <c r="B1" s="6" t="s">
        <v>22</v>
      </c>
      <c r="C1" s="72" t="s">
        <v>25</v>
      </c>
      <c r="D1" s="72" t="s">
        <v>29</v>
      </c>
      <c r="E1" s="72" t="s">
        <v>31</v>
      </c>
    </row>
    <row r="2" spans="1:5" ht="15.75" customHeight="1" x14ac:dyDescent="0.2">
      <c r="A2" s="9" t="s">
        <v>21</v>
      </c>
      <c r="B2" s="11" t="s">
        <v>40</v>
      </c>
      <c r="C2" s="13">
        <v>180</v>
      </c>
    </row>
    <row r="3" spans="1:5" ht="15.75" customHeight="1" x14ac:dyDescent="0.2">
      <c r="A3" s="9" t="s">
        <v>50</v>
      </c>
      <c r="B3" s="11" t="s">
        <v>40</v>
      </c>
      <c r="C3" s="13">
        <v>180</v>
      </c>
    </row>
    <row r="4" spans="1:5" ht="15.75" customHeight="1" x14ac:dyDescent="0.2">
      <c r="A4" s="9" t="s">
        <v>51</v>
      </c>
      <c r="B4" s="11" t="s">
        <v>40</v>
      </c>
      <c r="C4" s="13">
        <v>184</v>
      </c>
    </row>
    <row r="5" spans="1:5" ht="15.75" customHeight="1" x14ac:dyDescent="0.2">
      <c r="A5" s="15" t="s">
        <v>52</v>
      </c>
      <c r="B5" s="11" t="s">
        <v>40</v>
      </c>
      <c r="C5" s="13">
        <v>180</v>
      </c>
    </row>
    <row r="6" spans="1:5" ht="15.75" customHeight="1" x14ac:dyDescent="0.2">
      <c r="A6" s="9" t="s">
        <v>26</v>
      </c>
      <c r="B6" s="11" t="s">
        <v>40</v>
      </c>
      <c r="C6" s="13">
        <v>180</v>
      </c>
    </row>
    <row r="7" spans="1:5" ht="15.75" customHeight="1" x14ac:dyDescent="0.2">
      <c r="A7" s="9" t="s">
        <v>27</v>
      </c>
      <c r="B7" s="11" t="s">
        <v>40</v>
      </c>
      <c r="C7" s="13">
        <v>180</v>
      </c>
    </row>
    <row r="8" spans="1:5" ht="15.75" customHeight="1" x14ac:dyDescent="0.2">
      <c r="A8" s="9" t="s">
        <v>28</v>
      </c>
      <c r="B8" s="11" t="s">
        <v>40</v>
      </c>
      <c r="C8" s="13">
        <v>180</v>
      </c>
    </row>
    <row r="9" spans="1:5" ht="15.75" customHeight="1" x14ac:dyDescent="0.2">
      <c r="A9" s="9" t="s">
        <v>30</v>
      </c>
      <c r="B9" s="11" t="s">
        <v>40</v>
      </c>
      <c r="C9" s="13">
        <v>180</v>
      </c>
    </row>
    <row r="10" spans="1:5" ht="15.75" customHeight="1" x14ac:dyDescent="0.2">
      <c r="A10" s="9" t="s">
        <v>32</v>
      </c>
      <c r="B10" s="11" t="s">
        <v>40</v>
      </c>
      <c r="C10" s="13">
        <v>180</v>
      </c>
    </row>
    <row r="11" spans="1:5" ht="15.75" customHeight="1" x14ac:dyDescent="0.2">
      <c r="A11" s="9" t="s">
        <v>33</v>
      </c>
      <c r="B11" s="11" t="s">
        <v>40</v>
      </c>
      <c r="C11" s="13">
        <v>180</v>
      </c>
    </row>
    <row r="12" spans="1:5" ht="15.75" customHeight="1" x14ac:dyDescent="0.2">
      <c r="A12" s="9" t="s">
        <v>34</v>
      </c>
      <c r="B12" s="11" t="s">
        <v>40</v>
      </c>
      <c r="C12" s="13">
        <v>180</v>
      </c>
    </row>
    <row r="13" spans="1:5" ht="15.75" customHeight="1" x14ac:dyDescent="0.2">
      <c r="A13" s="9" t="s">
        <v>59</v>
      </c>
      <c r="B13" s="11" t="s">
        <v>40</v>
      </c>
      <c r="C13" s="13">
        <v>180</v>
      </c>
    </row>
    <row r="14" spans="1:5" ht="15.75" customHeight="1" x14ac:dyDescent="0.2">
      <c r="A14" s="9" t="s">
        <v>60</v>
      </c>
      <c r="B14" s="11" t="s">
        <v>40</v>
      </c>
      <c r="C14" s="13">
        <v>184</v>
      </c>
    </row>
    <row r="15" spans="1:5" ht="15.75" customHeight="1" x14ac:dyDescent="0.2">
      <c r="A15" s="9" t="s">
        <v>37</v>
      </c>
      <c r="B15" s="11" t="s">
        <v>40</v>
      </c>
      <c r="C15" s="13">
        <v>180</v>
      </c>
    </row>
    <row r="16" spans="1:5" ht="15.75" customHeight="1" x14ac:dyDescent="0.2">
      <c r="A16" s="18" t="s">
        <v>61</v>
      </c>
      <c r="B16" s="11" t="s">
        <v>40</v>
      </c>
      <c r="C16" s="13">
        <v>184</v>
      </c>
    </row>
    <row r="17" spans="1:3" ht="15.75" customHeight="1" x14ac:dyDescent="0.2">
      <c r="A17" s="18" t="s">
        <v>65</v>
      </c>
      <c r="B17" s="11" t="s">
        <v>40</v>
      </c>
      <c r="C17" s="13">
        <v>184</v>
      </c>
    </row>
    <row r="18" spans="1:3" ht="15.75" customHeight="1" x14ac:dyDescent="0.2">
      <c r="A18" s="18" t="s">
        <v>66</v>
      </c>
      <c r="B18" s="11" t="s">
        <v>40</v>
      </c>
      <c r="C18" s="13">
        <v>188</v>
      </c>
    </row>
    <row r="19" spans="1:3" ht="15.75" customHeight="1" x14ac:dyDescent="0.2">
      <c r="A19" s="18" t="s">
        <v>68</v>
      </c>
      <c r="B19" s="11" t="s">
        <v>40</v>
      </c>
      <c r="C19" s="13">
        <v>184</v>
      </c>
    </row>
    <row r="20" spans="1:3" ht="15.75" customHeight="1" x14ac:dyDescent="0.2">
      <c r="A20" s="18" t="s">
        <v>69</v>
      </c>
      <c r="B20" s="11" t="s">
        <v>40</v>
      </c>
      <c r="C20" s="13">
        <v>184</v>
      </c>
    </row>
    <row r="21" spans="1:3" ht="15.75" customHeight="1" x14ac:dyDescent="0.2">
      <c r="A21" s="18" t="s">
        <v>70</v>
      </c>
      <c r="B21" s="11" t="s">
        <v>40</v>
      </c>
      <c r="C21" s="13">
        <v>184</v>
      </c>
    </row>
    <row r="22" spans="1:3" ht="15.75" customHeight="1" x14ac:dyDescent="0.2">
      <c r="A22" s="18" t="s">
        <v>71</v>
      </c>
      <c r="B22" s="11" t="s">
        <v>40</v>
      </c>
      <c r="C22" s="13">
        <v>184</v>
      </c>
    </row>
    <row r="23" spans="1:3" ht="15.75" customHeight="1" x14ac:dyDescent="0.2">
      <c r="A23" s="18" t="s">
        <v>72</v>
      </c>
      <c r="B23" s="11" t="s">
        <v>40</v>
      </c>
      <c r="C23" s="13">
        <v>184</v>
      </c>
    </row>
    <row r="24" spans="1:3" ht="12.75" x14ac:dyDescent="0.2">
      <c r="A24" s="18" t="s">
        <v>73</v>
      </c>
      <c r="B24" s="11" t="s">
        <v>40</v>
      </c>
      <c r="C24" s="13">
        <v>184</v>
      </c>
    </row>
    <row r="25" spans="1:3" ht="12.75" x14ac:dyDescent="0.2">
      <c r="A25" s="18" t="s">
        <v>74</v>
      </c>
      <c r="B25" s="11" t="s">
        <v>40</v>
      </c>
      <c r="C25" s="13">
        <v>184</v>
      </c>
    </row>
    <row r="26" spans="1:3" ht="12.75" x14ac:dyDescent="0.2">
      <c r="A26" s="18" t="s">
        <v>77</v>
      </c>
      <c r="B26" s="11" t="s">
        <v>40</v>
      </c>
      <c r="C26" s="13">
        <v>184</v>
      </c>
    </row>
    <row r="27" spans="1:3" ht="12.75" x14ac:dyDescent="0.2">
      <c r="A27" s="18" t="s">
        <v>79</v>
      </c>
      <c r="B27" s="11" t="s">
        <v>40</v>
      </c>
      <c r="C27" s="13">
        <v>184</v>
      </c>
    </row>
    <row r="28" spans="1:3" ht="12.75" x14ac:dyDescent="0.2">
      <c r="A28" s="20" t="s">
        <v>81</v>
      </c>
      <c r="B28" s="11" t="s">
        <v>40</v>
      </c>
      <c r="C28" s="13">
        <v>184</v>
      </c>
    </row>
    <row r="29" spans="1:3" ht="12.75" x14ac:dyDescent="0.2">
      <c r="A29" s="20" t="s">
        <v>83</v>
      </c>
      <c r="B29" s="11" t="s">
        <v>40</v>
      </c>
      <c r="C29" s="13">
        <v>184</v>
      </c>
    </row>
    <row r="30" spans="1:3" ht="12.75" x14ac:dyDescent="0.2">
      <c r="A30" s="20" t="s">
        <v>38</v>
      </c>
      <c r="B30" s="11" t="s">
        <v>40</v>
      </c>
      <c r="C30" s="13">
        <v>180</v>
      </c>
    </row>
    <row r="31" spans="1:3" ht="12.75" x14ac:dyDescent="0.2">
      <c r="A31" s="20" t="s">
        <v>39</v>
      </c>
      <c r="B31" s="11" t="s">
        <v>40</v>
      </c>
      <c r="C31" s="13">
        <v>180</v>
      </c>
    </row>
    <row r="32" spans="1:3" ht="12.75" x14ac:dyDescent="0.2">
      <c r="A32" s="20" t="s">
        <v>41</v>
      </c>
      <c r="B32" s="11" t="s">
        <v>40</v>
      </c>
      <c r="C32" s="13">
        <v>180</v>
      </c>
    </row>
    <row r="33" spans="1:3" ht="12.75" x14ac:dyDescent="0.2">
      <c r="A33" s="20" t="s">
        <v>42</v>
      </c>
      <c r="B33" s="11" t="s">
        <v>40</v>
      </c>
      <c r="C33" s="13">
        <v>180</v>
      </c>
    </row>
    <row r="34" spans="1:3" ht="12.75" x14ac:dyDescent="0.2">
      <c r="A34" s="20" t="s">
        <v>43</v>
      </c>
      <c r="B34" s="11" t="s">
        <v>40</v>
      </c>
      <c r="C34" s="13">
        <v>180</v>
      </c>
    </row>
    <row r="35" spans="1:3" ht="12.75" x14ac:dyDescent="0.2">
      <c r="A35" s="20" t="s">
        <v>44</v>
      </c>
      <c r="B35" s="11" t="s">
        <v>40</v>
      </c>
      <c r="C35" s="13">
        <v>180</v>
      </c>
    </row>
    <row r="36" spans="1:3" ht="12.75" x14ac:dyDescent="0.2">
      <c r="A36" s="20" t="s">
        <v>45</v>
      </c>
      <c r="B36" s="11" t="s">
        <v>40</v>
      </c>
      <c r="C36" s="13">
        <v>180</v>
      </c>
    </row>
    <row r="37" spans="1:3" ht="12.75" x14ac:dyDescent="0.2">
      <c r="A37" s="20" t="s">
        <v>46</v>
      </c>
      <c r="B37" s="11" t="s">
        <v>40</v>
      </c>
      <c r="C37" s="13">
        <v>180</v>
      </c>
    </row>
    <row r="38" spans="1:3" ht="12.75" x14ac:dyDescent="0.2">
      <c r="A38" s="20" t="s">
        <v>47</v>
      </c>
      <c r="B38" s="11" t="s">
        <v>40</v>
      </c>
      <c r="C38" s="13">
        <v>180</v>
      </c>
    </row>
    <row r="39" spans="1:3" ht="12.75" x14ac:dyDescent="0.2">
      <c r="A39" s="20" t="s">
        <v>49</v>
      </c>
      <c r="B39" s="11" t="s">
        <v>40</v>
      </c>
      <c r="C39" s="13">
        <v>180</v>
      </c>
    </row>
    <row r="40" spans="1:3" ht="12.75" x14ac:dyDescent="0.2">
      <c r="A40" s="20" t="s">
        <v>53</v>
      </c>
      <c r="B40" s="11" t="s">
        <v>40</v>
      </c>
      <c r="C40" s="13">
        <v>180</v>
      </c>
    </row>
    <row r="41" spans="1:3" ht="12.75" x14ac:dyDescent="0.2">
      <c r="A41" s="20" t="s">
        <v>54</v>
      </c>
      <c r="B41" s="11" t="s">
        <v>40</v>
      </c>
      <c r="C41" s="13">
        <v>180</v>
      </c>
    </row>
    <row r="42" spans="1:3" ht="12.75" x14ac:dyDescent="0.2">
      <c r="A42" s="20" t="s">
        <v>55</v>
      </c>
      <c r="B42" s="11" t="s">
        <v>40</v>
      </c>
      <c r="C42" s="13">
        <v>180</v>
      </c>
    </row>
    <row r="43" spans="1:3" ht="12.75" x14ac:dyDescent="0.2">
      <c r="A43" s="20" t="s">
        <v>56</v>
      </c>
      <c r="B43" s="11" t="s">
        <v>40</v>
      </c>
      <c r="C43" s="13">
        <v>180</v>
      </c>
    </row>
    <row r="44" spans="1:3" ht="12.75" x14ac:dyDescent="0.2">
      <c r="A44" s="20" t="s">
        <v>96</v>
      </c>
      <c r="B44" s="11" t="s">
        <v>40</v>
      </c>
      <c r="C44" s="13">
        <v>180</v>
      </c>
    </row>
    <row r="45" spans="1:3" ht="12.75" x14ac:dyDescent="0.2">
      <c r="A45" s="20" t="s">
        <v>57</v>
      </c>
      <c r="B45" s="11" t="s">
        <v>40</v>
      </c>
      <c r="C45" s="13">
        <v>180</v>
      </c>
    </row>
    <row r="46" spans="1:3" ht="12.75" x14ac:dyDescent="0.2">
      <c r="A46" s="20" t="s">
        <v>98</v>
      </c>
      <c r="B46" s="11" t="s">
        <v>40</v>
      </c>
      <c r="C46" s="13">
        <v>180</v>
      </c>
    </row>
    <row r="47" spans="1:3" ht="12.75" x14ac:dyDescent="0.2">
      <c r="A47" s="20" t="s">
        <v>99</v>
      </c>
      <c r="B47" s="11" t="s">
        <v>40</v>
      </c>
      <c r="C47" s="13">
        <v>184</v>
      </c>
    </row>
    <row r="48" spans="1:3" ht="12.75" x14ac:dyDescent="0.2">
      <c r="A48" s="20" t="s">
        <v>58</v>
      </c>
      <c r="B48" s="11" t="s">
        <v>40</v>
      </c>
      <c r="C48" s="13">
        <v>184</v>
      </c>
    </row>
    <row r="49" spans="1:3" ht="12.75" x14ac:dyDescent="0.2">
      <c r="A49" s="20" t="s">
        <v>100</v>
      </c>
      <c r="B49" s="11" t="s">
        <v>40</v>
      </c>
      <c r="C49" s="13">
        <v>184</v>
      </c>
    </row>
    <row r="50" spans="1:3" ht="12.75" x14ac:dyDescent="0.2">
      <c r="A50" s="20" t="s">
        <v>101</v>
      </c>
      <c r="B50" s="11" t="s">
        <v>40</v>
      </c>
      <c r="C50" s="13">
        <v>184</v>
      </c>
    </row>
    <row r="51" spans="1:3" ht="12.75" x14ac:dyDescent="0.2">
      <c r="A51" s="20" t="s">
        <v>102</v>
      </c>
      <c r="B51" s="11" t="s">
        <v>40</v>
      </c>
      <c r="C51" s="13">
        <v>184</v>
      </c>
    </row>
    <row r="52" spans="1:3" ht="12.75" x14ac:dyDescent="0.2">
      <c r="A52" s="20" t="s">
        <v>103</v>
      </c>
      <c r="B52" s="11" t="s">
        <v>40</v>
      </c>
      <c r="C52" s="13">
        <v>184</v>
      </c>
    </row>
    <row r="53" spans="1:3" ht="12.75" x14ac:dyDescent="0.2">
      <c r="A53" s="20" t="s">
        <v>104</v>
      </c>
      <c r="B53" s="11" t="s">
        <v>40</v>
      </c>
      <c r="C53" s="13">
        <v>184</v>
      </c>
    </row>
    <row r="54" spans="1:3" ht="12.75" x14ac:dyDescent="0.2">
      <c r="A54" s="20" t="s">
        <v>105</v>
      </c>
      <c r="B54" s="11" t="s">
        <v>40</v>
      </c>
      <c r="C54" s="13">
        <v>184</v>
      </c>
    </row>
    <row r="55" spans="1:3" ht="12.75" x14ac:dyDescent="0.2">
      <c r="A55" s="20" t="s">
        <v>106</v>
      </c>
      <c r="B55" s="11" t="s">
        <v>40</v>
      </c>
      <c r="C55" s="13">
        <v>184</v>
      </c>
    </row>
    <row r="56" spans="1:3" ht="12.75" x14ac:dyDescent="0.2">
      <c r="A56" s="20" t="s">
        <v>107</v>
      </c>
      <c r="B56" s="11" t="s">
        <v>40</v>
      </c>
      <c r="C56" s="13">
        <v>184</v>
      </c>
    </row>
    <row r="57" spans="1:3" ht="12.75" x14ac:dyDescent="0.2">
      <c r="A57" s="20" t="s">
        <v>110</v>
      </c>
      <c r="B57" s="11" t="s">
        <v>40</v>
      </c>
      <c r="C57" s="13">
        <v>184</v>
      </c>
    </row>
    <row r="58" spans="1:3" ht="12.75" x14ac:dyDescent="0.2">
      <c r="A58" s="20" t="s">
        <v>111</v>
      </c>
      <c r="B58" s="11" t="s">
        <v>40</v>
      </c>
      <c r="C58" s="13">
        <v>184</v>
      </c>
    </row>
    <row r="59" spans="1:3" ht="12.75" x14ac:dyDescent="0.2">
      <c r="A59" s="20" t="s">
        <v>112</v>
      </c>
      <c r="B59" s="11" t="s">
        <v>40</v>
      </c>
      <c r="C59" s="13">
        <v>184</v>
      </c>
    </row>
    <row r="60" spans="1:3" ht="12.75" x14ac:dyDescent="0.2">
      <c r="A60" s="20" t="s">
        <v>113</v>
      </c>
      <c r="B60" s="11" t="s">
        <v>40</v>
      </c>
      <c r="C60" s="13">
        <v>184</v>
      </c>
    </row>
    <row r="61" spans="1:3" ht="12.75" x14ac:dyDescent="0.2">
      <c r="A61" s="26" t="s">
        <v>114</v>
      </c>
      <c r="B61" s="11" t="s">
        <v>40</v>
      </c>
      <c r="C61" s="13">
        <v>184</v>
      </c>
    </row>
    <row r="62" spans="1:3" ht="12.75" x14ac:dyDescent="0.2">
      <c r="A62" s="20" t="s">
        <v>117</v>
      </c>
      <c r="B62" s="11" t="s">
        <v>40</v>
      </c>
      <c r="C62" s="13">
        <v>184</v>
      </c>
    </row>
    <row r="63" spans="1:3" ht="12.75" x14ac:dyDescent="0.2">
      <c r="A63" s="20" t="s">
        <v>119</v>
      </c>
      <c r="B63" s="11" t="s">
        <v>40</v>
      </c>
      <c r="C63" s="13">
        <v>184</v>
      </c>
    </row>
    <row r="64" spans="1:3" ht="12.75" x14ac:dyDescent="0.2">
      <c r="A64" s="20" t="s">
        <v>120</v>
      </c>
      <c r="B64" s="11" t="s">
        <v>40</v>
      </c>
      <c r="C64" s="13">
        <v>188</v>
      </c>
    </row>
    <row r="65" spans="1:3" ht="12.75" x14ac:dyDescent="0.2">
      <c r="A65" s="20" t="s">
        <v>121</v>
      </c>
      <c r="B65" s="11" t="s">
        <v>40</v>
      </c>
      <c r="C65" s="13">
        <v>184</v>
      </c>
    </row>
    <row r="66" spans="1:3" ht="12.75" x14ac:dyDescent="0.2">
      <c r="A66" s="20" t="s">
        <v>122</v>
      </c>
      <c r="B66" s="11" t="s">
        <v>40</v>
      </c>
      <c r="C66" s="13">
        <v>188</v>
      </c>
    </row>
    <row r="67" spans="1:3" ht="12.75" x14ac:dyDescent="0.2">
      <c r="A67" s="20" t="s">
        <v>63</v>
      </c>
      <c r="B67" s="11" t="s">
        <v>40</v>
      </c>
      <c r="C67" s="13">
        <v>184</v>
      </c>
    </row>
    <row r="68" spans="1:3" ht="12.75" x14ac:dyDescent="0.2">
      <c r="A68" s="20" t="s">
        <v>123</v>
      </c>
      <c r="B68" s="11" t="s">
        <v>40</v>
      </c>
      <c r="C68" s="13">
        <v>184</v>
      </c>
    </row>
    <row r="69" spans="1:3" ht="12.75" x14ac:dyDescent="0.2">
      <c r="A69" s="20" t="s">
        <v>124</v>
      </c>
      <c r="B69" s="11" t="s">
        <v>40</v>
      </c>
      <c r="C69" s="13">
        <v>184</v>
      </c>
    </row>
    <row r="70" spans="1:3" ht="12.75" x14ac:dyDescent="0.2">
      <c r="A70" s="20" t="s">
        <v>125</v>
      </c>
      <c r="B70" s="11" t="s">
        <v>40</v>
      </c>
      <c r="C70" s="13">
        <v>184</v>
      </c>
    </row>
    <row r="71" spans="1:3" ht="12.75" x14ac:dyDescent="0.2">
      <c r="A71" s="20" t="s">
        <v>127</v>
      </c>
      <c r="B71" s="11" t="s">
        <v>40</v>
      </c>
      <c r="C71" s="13">
        <v>184</v>
      </c>
    </row>
    <row r="72" spans="1:3" ht="12.75" x14ac:dyDescent="0.2">
      <c r="A72" s="20" t="s">
        <v>128</v>
      </c>
      <c r="B72" s="11" t="s">
        <v>40</v>
      </c>
      <c r="C72" s="13">
        <v>184</v>
      </c>
    </row>
    <row r="73" spans="1:3" ht="12.75" x14ac:dyDescent="0.2">
      <c r="A73" s="20" t="s">
        <v>129</v>
      </c>
      <c r="B73" s="11" t="s">
        <v>40</v>
      </c>
      <c r="C73" s="13">
        <v>184</v>
      </c>
    </row>
    <row r="74" spans="1:3" ht="12.75" x14ac:dyDescent="0.2">
      <c r="A74" s="20" t="s">
        <v>132</v>
      </c>
      <c r="B74" s="11" t="s">
        <v>40</v>
      </c>
      <c r="C74" s="13">
        <v>184</v>
      </c>
    </row>
    <row r="75" spans="1:3" ht="12.75" x14ac:dyDescent="0.2">
      <c r="A75" s="20" t="s">
        <v>134</v>
      </c>
      <c r="B75" s="11" t="s">
        <v>40</v>
      </c>
      <c r="C75" s="13">
        <v>184</v>
      </c>
    </row>
    <row r="76" spans="1:3" ht="12.75" x14ac:dyDescent="0.2">
      <c r="A76" s="26" t="s">
        <v>135</v>
      </c>
      <c r="B76" s="11" t="s">
        <v>40</v>
      </c>
      <c r="C76" s="13">
        <v>184</v>
      </c>
    </row>
    <row r="77" spans="1:3" ht="12.75" x14ac:dyDescent="0.2">
      <c r="A77" s="20" t="s">
        <v>136</v>
      </c>
      <c r="B77" s="11" t="s">
        <v>40</v>
      </c>
      <c r="C77" s="13">
        <v>184</v>
      </c>
    </row>
    <row r="78" spans="1:3" ht="12.75" x14ac:dyDescent="0.2">
      <c r="A78" s="20" t="s">
        <v>137</v>
      </c>
      <c r="B78" s="11" t="s">
        <v>40</v>
      </c>
      <c r="C78" s="13">
        <v>184</v>
      </c>
    </row>
    <row r="79" spans="1:3" ht="12.75" x14ac:dyDescent="0.2">
      <c r="A79" s="20" t="s">
        <v>138</v>
      </c>
      <c r="B79" s="11" t="s">
        <v>40</v>
      </c>
      <c r="C79" s="13">
        <v>184</v>
      </c>
    </row>
    <row r="80" spans="1:3" ht="12.75" x14ac:dyDescent="0.2">
      <c r="A80" s="20" t="s">
        <v>139</v>
      </c>
      <c r="B80" s="11" t="s">
        <v>40</v>
      </c>
      <c r="C80" s="13">
        <v>184</v>
      </c>
    </row>
    <row r="81" spans="1:3" ht="12.75" x14ac:dyDescent="0.2">
      <c r="A81" s="20" t="s">
        <v>140</v>
      </c>
      <c r="B81" s="11" t="s">
        <v>40</v>
      </c>
      <c r="C81" s="13">
        <v>184</v>
      </c>
    </row>
    <row r="82" spans="1:3" ht="12.75" x14ac:dyDescent="0.2">
      <c r="A82" s="20" t="s">
        <v>142</v>
      </c>
      <c r="B82" s="11" t="s">
        <v>40</v>
      </c>
      <c r="C82" s="13">
        <v>184</v>
      </c>
    </row>
    <row r="83" spans="1:3" ht="12.75" x14ac:dyDescent="0.2">
      <c r="A83" s="20" t="s">
        <v>143</v>
      </c>
      <c r="B83" s="11" t="s">
        <v>40</v>
      </c>
      <c r="C83" s="13">
        <v>184</v>
      </c>
    </row>
    <row r="84" spans="1:3" ht="12.75" x14ac:dyDescent="0.2">
      <c r="A84" s="20" t="s">
        <v>115</v>
      </c>
      <c r="B84" s="11" t="s">
        <v>40</v>
      </c>
      <c r="C84" s="13">
        <v>188</v>
      </c>
    </row>
    <row r="85" spans="1:3" ht="12.75" x14ac:dyDescent="0.2">
      <c r="A85" s="20" t="s">
        <v>144</v>
      </c>
      <c r="B85" s="11" t="s">
        <v>40</v>
      </c>
      <c r="C85" s="13">
        <v>184</v>
      </c>
    </row>
    <row r="86" spans="1:3" ht="12.75" x14ac:dyDescent="0.2">
      <c r="A86" s="20" t="s">
        <v>145</v>
      </c>
      <c r="B86" s="11" t="s">
        <v>40</v>
      </c>
      <c r="C86" s="13">
        <v>184</v>
      </c>
    </row>
    <row r="87" spans="1:3" ht="12.75" x14ac:dyDescent="0.2">
      <c r="A87" s="20" t="s">
        <v>146</v>
      </c>
      <c r="B87" s="11" t="s">
        <v>40</v>
      </c>
      <c r="C87" s="13">
        <v>184</v>
      </c>
    </row>
    <row r="88" spans="1:3" ht="12.75" x14ac:dyDescent="0.2">
      <c r="A88" s="20" t="s">
        <v>147</v>
      </c>
      <c r="B88" s="11" t="s">
        <v>40</v>
      </c>
      <c r="C88" s="13">
        <v>184</v>
      </c>
    </row>
    <row r="89" spans="1:3" ht="12.75" x14ac:dyDescent="0.2">
      <c r="A89" s="20" t="s">
        <v>150</v>
      </c>
      <c r="B89" s="11" t="s">
        <v>40</v>
      </c>
      <c r="C89" s="13">
        <v>192</v>
      </c>
    </row>
    <row r="90" spans="1:3" ht="12.75" x14ac:dyDescent="0.2">
      <c r="A90" s="20" t="s">
        <v>151</v>
      </c>
      <c r="B90" s="11" t="s">
        <v>40</v>
      </c>
      <c r="C90" s="13">
        <v>184</v>
      </c>
    </row>
    <row r="91" spans="1:3" ht="12.75" x14ac:dyDescent="0.2">
      <c r="A91" s="20" t="s">
        <v>152</v>
      </c>
      <c r="B91" s="11" t="s">
        <v>40</v>
      </c>
      <c r="C91" s="13">
        <v>184</v>
      </c>
    </row>
    <row r="92" spans="1:3" ht="12.75" x14ac:dyDescent="0.2">
      <c r="A92" s="20" t="s">
        <v>153</v>
      </c>
      <c r="B92" s="11" t="s">
        <v>40</v>
      </c>
      <c r="C92" s="13">
        <v>184</v>
      </c>
    </row>
    <row r="93" spans="1:3" ht="12.75" x14ac:dyDescent="0.2">
      <c r="A93" s="20" t="s">
        <v>154</v>
      </c>
      <c r="B93" s="11" t="s">
        <v>40</v>
      </c>
      <c r="C93" s="13">
        <v>184</v>
      </c>
    </row>
    <row r="94" spans="1:3" ht="12.75" x14ac:dyDescent="0.2">
      <c r="A94" s="20" t="s">
        <v>156</v>
      </c>
      <c r="B94" s="11" t="s">
        <v>40</v>
      </c>
      <c r="C94" s="13">
        <v>184</v>
      </c>
    </row>
    <row r="95" spans="1:3" ht="12.75" x14ac:dyDescent="0.2">
      <c r="A95" s="20" t="s">
        <v>157</v>
      </c>
      <c r="B95" s="11" t="s">
        <v>40</v>
      </c>
      <c r="C95" s="13">
        <v>184</v>
      </c>
    </row>
    <row r="96" spans="1:3" ht="12.75" x14ac:dyDescent="0.2">
      <c r="A96" s="20" t="s">
        <v>158</v>
      </c>
      <c r="B96" s="11" t="s">
        <v>40</v>
      </c>
      <c r="C96" s="13">
        <v>184</v>
      </c>
    </row>
    <row r="97" spans="1:3" ht="12.75" x14ac:dyDescent="0.2">
      <c r="A97" s="20" t="s">
        <v>159</v>
      </c>
      <c r="B97" s="11" t="s">
        <v>40</v>
      </c>
      <c r="C97" s="13">
        <v>184</v>
      </c>
    </row>
    <row r="98" spans="1:3" ht="12.75" x14ac:dyDescent="0.2">
      <c r="A98" s="20" t="s">
        <v>160</v>
      </c>
      <c r="B98" s="11" t="s">
        <v>40</v>
      </c>
      <c r="C98" s="13">
        <v>184</v>
      </c>
    </row>
    <row r="99" spans="1:3" ht="12.75" x14ac:dyDescent="0.2">
      <c r="A99" s="20" t="s">
        <v>64</v>
      </c>
      <c r="B99" s="11" t="s">
        <v>40</v>
      </c>
      <c r="C99" s="13">
        <v>180</v>
      </c>
    </row>
    <row r="100" spans="1:3" ht="12.75" x14ac:dyDescent="0.2">
      <c r="A100" s="20" t="s">
        <v>162</v>
      </c>
      <c r="B100" s="11" t="s">
        <v>40</v>
      </c>
      <c r="C100" s="13">
        <v>184</v>
      </c>
    </row>
    <row r="101" spans="1:3" ht="12.75" x14ac:dyDescent="0.2">
      <c r="A101" s="20" t="s">
        <v>163</v>
      </c>
      <c r="B101" s="11" t="s">
        <v>40</v>
      </c>
      <c r="C101" s="13">
        <v>184</v>
      </c>
    </row>
    <row r="102" spans="1:3" ht="12.75" x14ac:dyDescent="0.2">
      <c r="A102" s="20" t="s">
        <v>67</v>
      </c>
      <c r="B102" s="11" t="s">
        <v>40</v>
      </c>
      <c r="C102" s="13">
        <v>180</v>
      </c>
    </row>
    <row r="103" spans="1:3" ht="12.75" x14ac:dyDescent="0.2">
      <c r="A103" s="20" t="s">
        <v>164</v>
      </c>
      <c r="B103" s="11" t="s">
        <v>40</v>
      </c>
      <c r="C103" s="13">
        <v>184</v>
      </c>
    </row>
    <row r="104" spans="1:3" ht="12.75" x14ac:dyDescent="0.2">
      <c r="A104" s="20" t="s">
        <v>75</v>
      </c>
      <c r="B104" s="11" t="s">
        <v>40</v>
      </c>
      <c r="C104" s="13">
        <v>180</v>
      </c>
    </row>
    <row r="105" spans="1:3" ht="12.75" x14ac:dyDescent="0.2">
      <c r="A105" s="20" t="s">
        <v>165</v>
      </c>
      <c r="B105" s="11" t="s">
        <v>40</v>
      </c>
      <c r="C105" s="13">
        <v>184</v>
      </c>
    </row>
    <row r="106" spans="1:3" ht="12.75" x14ac:dyDescent="0.2">
      <c r="A106" s="20" t="s">
        <v>167</v>
      </c>
      <c r="B106" s="11" t="s">
        <v>40</v>
      </c>
      <c r="C106" s="13">
        <v>184</v>
      </c>
    </row>
    <row r="107" spans="1:3" ht="12.75" x14ac:dyDescent="0.2">
      <c r="A107" s="20" t="s">
        <v>168</v>
      </c>
      <c r="B107" s="11" t="s">
        <v>40</v>
      </c>
      <c r="C107" s="13">
        <v>184</v>
      </c>
    </row>
    <row r="108" spans="1:3" ht="12.75" x14ac:dyDescent="0.2">
      <c r="A108" s="20" t="s">
        <v>169</v>
      </c>
      <c r="B108" s="11" t="s">
        <v>40</v>
      </c>
      <c r="C108" s="13">
        <v>184</v>
      </c>
    </row>
    <row r="109" spans="1:3" ht="12.75" x14ac:dyDescent="0.2">
      <c r="A109" s="20" t="s">
        <v>170</v>
      </c>
      <c r="B109" s="11" t="s">
        <v>40</v>
      </c>
      <c r="C109" s="13">
        <v>184</v>
      </c>
    </row>
    <row r="110" spans="1:3" ht="12.75" x14ac:dyDescent="0.2">
      <c r="A110" s="20" t="s">
        <v>171</v>
      </c>
      <c r="B110" s="11" t="s">
        <v>40</v>
      </c>
      <c r="C110" s="13">
        <v>184</v>
      </c>
    </row>
    <row r="111" spans="1:3" ht="12.75" x14ac:dyDescent="0.2">
      <c r="A111" s="20" t="s">
        <v>172</v>
      </c>
      <c r="B111" s="11" t="s">
        <v>40</v>
      </c>
      <c r="C111" s="13">
        <v>184</v>
      </c>
    </row>
    <row r="112" spans="1:3" ht="12.75" x14ac:dyDescent="0.2">
      <c r="A112" s="20" t="s">
        <v>175</v>
      </c>
      <c r="B112" s="11" t="s">
        <v>40</v>
      </c>
      <c r="C112" s="13">
        <v>184</v>
      </c>
    </row>
    <row r="113" spans="1:3" ht="12.75" x14ac:dyDescent="0.2">
      <c r="A113" s="20" t="s">
        <v>176</v>
      </c>
      <c r="B113" s="11" t="s">
        <v>40</v>
      </c>
      <c r="C113" s="13">
        <v>184</v>
      </c>
    </row>
    <row r="114" spans="1:3" ht="12.75" x14ac:dyDescent="0.2">
      <c r="A114" s="20" t="s">
        <v>177</v>
      </c>
      <c r="B114" s="11" t="s">
        <v>40</v>
      </c>
      <c r="C114" s="13">
        <v>184</v>
      </c>
    </row>
    <row r="115" spans="1:3" ht="12.75" x14ac:dyDescent="0.2">
      <c r="A115" s="32" t="s">
        <v>178</v>
      </c>
      <c r="B115" s="11" t="s">
        <v>40</v>
      </c>
      <c r="C115" s="13">
        <v>184</v>
      </c>
    </row>
    <row r="116" spans="1:3" ht="12.75" x14ac:dyDescent="0.2">
      <c r="A116" s="32" t="s">
        <v>180</v>
      </c>
      <c r="B116" s="11" t="s">
        <v>40</v>
      </c>
      <c r="C116" s="13">
        <v>184</v>
      </c>
    </row>
    <row r="117" spans="1:3" ht="12.75" x14ac:dyDescent="0.2">
      <c r="A117" s="20" t="s">
        <v>82</v>
      </c>
      <c r="B117" s="11" t="s">
        <v>40</v>
      </c>
      <c r="C117" s="13">
        <v>180</v>
      </c>
    </row>
    <row r="118" spans="1:3" ht="12.75" x14ac:dyDescent="0.2">
      <c r="A118" s="20" t="s">
        <v>181</v>
      </c>
      <c r="B118" s="11" t="s">
        <v>40</v>
      </c>
      <c r="C118" s="13">
        <v>180</v>
      </c>
    </row>
    <row r="119" spans="1:3" ht="12.75" x14ac:dyDescent="0.2">
      <c r="A119" s="20" t="s">
        <v>184</v>
      </c>
      <c r="B119" s="11" t="s">
        <v>40</v>
      </c>
      <c r="C119" s="13">
        <v>184</v>
      </c>
    </row>
    <row r="120" spans="1:3" ht="12.75" x14ac:dyDescent="0.2">
      <c r="A120" s="20" t="s">
        <v>185</v>
      </c>
      <c r="B120" s="11" t="s">
        <v>40</v>
      </c>
      <c r="C120" s="13">
        <v>184</v>
      </c>
    </row>
    <row r="121" spans="1:3" ht="12.75" x14ac:dyDescent="0.2">
      <c r="A121" s="26" t="s">
        <v>186</v>
      </c>
      <c r="B121" s="11" t="s">
        <v>40</v>
      </c>
      <c r="C121" s="13">
        <v>184</v>
      </c>
    </row>
    <row r="122" spans="1:3" ht="12.75" x14ac:dyDescent="0.2">
      <c r="A122" s="26" t="s">
        <v>187</v>
      </c>
      <c r="B122" s="11" t="s">
        <v>40</v>
      </c>
      <c r="C122" s="13">
        <v>184</v>
      </c>
    </row>
    <row r="123" spans="1:3" ht="12.75" x14ac:dyDescent="0.2">
      <c r="A123" s="20" t="s">
        <v>188</v>
      </c>
      <c r="B123" s="11" t="s">
        <v>40</v>
      </c>
      <c r="C123" s="13">
        <v>184</v>
      </c>
    </row>
    <row r="124" spans="1:3" ht="12.75" x14ac:dyDescent="0.2">
      <c r="A124" s="26" t="s">
        <v>191</v>
      </c>
      <c r="B124" s="11" t="s">
        <v>40</v>
      </c>
      <c r="C124" s="13">
        <v>192</v>
      </c>
    </row>
    <row r="125" spans="1:3" ht="12.75" x14ac:dyDescent="0.2">
      <c r="A125" s="32" t="s">
        <v>192</v>
      </c>
      <c r="B125" s="11" t="s">
        <v>40</v>
      </c>
      <c r="C125" s="13">
        <v>184</v>
      </c>
    </row>
    <row r="126" spans="1:3" ht="12.75" x14ac:dyDescent="0.2">
      <c r="A126" s="32" t="s">
        <v>194</v>
      </c>
      <c r="B126" s="11" t="s">
        <v>40</v>
      </c>
      <c r="C126" s="13">
        <v>184</v>
      </c>
    </row>
    <row r="127" spans="1:3" ht="12.75" x14ac:dyDescent="0.2">
      <c r="A127" s="20" t="s">
        <v>195</v>
      </c>
      <c r="B127" s="11" t="s">
        <v>40</v>
      </c>
      <c r="C127" s="13">
        <v>184</v>
      </c>
    </row>
    <row r="128" spans="1:3" ht="12.75" x14ac:dyDescent="0.2">
      <c r="A128" s="20" t="s">
        <v>196</v>
      </c>
      <c r="B128" s="11" t="s">
        <v>40</v>
      </c>
      <c r="C128" s="13">
        <v>184</v>
      </c>
    </row>
    <row r="129" spans="1:3" ht="12.75" x14ac:dyDescent="0.2">
      <c r="A129" s="20" t="s">
        <v>197</v>
      </c>
      <c r="B129" s="11" t="s">
        <v>40</v>
      </c>
      <c r="C129" s="13">
        <v>184</v>
      </c>
    </row>
    <row r="130" spans="1:3" ht="12.75" x14ac:dyDescent="0.2">
      <c r="A130" s="20" t="s">
        <v>198</v>
      </c>
      <c r="B130" s="11" t="s">
        <v>40</v>
      </c>
      <c r="C130" s="13">
        <v>180</v>
      </c>
    </row>
    <row r="131" spans="1:3" ht="12.75" x14ac:dyDescent="0.2">
      <c r="A131" s="20" t="s">
        <v>199</v>
      </c>
      <c r="B131" s="11" t="s">
        <v>40</v>
      </c>
      <c r="C131" s="13">
        <v>184</v>
      </c>
    </row>
    <row r="132" spans="1:3" ht="12.75" x14ac:dyDescent="0.2">
      <c r="A132" s="20" t="s">
        <v>200</v>
      </c>
      <c r="B132" s="11" t="s">
        <v>40</v>
      </c>
      <c r="C132" s="13">
        <v>184</v>
      </c>
    </row>
    <row r="133" spans="1:3" ht="12.75" x14ac:dyDescent="0.2">
      <c r="A133" s="20" t="s">
        <v>201</v>
      </c>
      <c r="B133" s="11" t="s">
        <v>40</v>
      </c>
      <c r="C133" s="13">
        <v>184</v>
      </c>
    </row>
    <row r="134" spans="1:3" ht="12.75" x14ac:dyDescent="0.2">
      <c r="A134" s="20" t="s">
        <v>202</v>
      </c>
      <c r="B134" s="11" t="s">
        <v>40</v>
      </c>
      <c r="C134" s="13">
        <v>184</v>
      </c>
    </row>
    <row r="135" spans="1:3" ht="12.75" x14ac:dyDescent="0.2">
      <c r="A135" s="20" t="s">
        <v>203</v>
      </c>
      <c r="B135" s="11" t="s">
        <v>40</v>
      </c>
      <c r="C135" s="13">
        <v>184</v>
      </c>
    </row>
    <row r="136" spans="1:3" ht="12.75" x14ac:dyDescent="0.2">
      <c r="A136" s="20" t="s">
        <v>204</v>
      </c>
      <c r="B136" s="11" t="s">
        <v>40</v>
      </c>
      <c r="C136" s="13">
        <v>184</v>
      </c>
    </row>
    <row r="137" spans="1:3" ht="12.75" x14ac:dyDescent="0.2">
      <c r="A137" s="20" t="s">
        <v>205</v>
      </c>
      <c r="B137" s="11" t="s">
        <v>40</v>
      </c>
      <c r="C137" s="33">
        <v>-9</v>
      </c>
    </row>
    <row r="138" spans="1:3" ht="12.75" x14ac:dyDescent="0.2">
      <c r="A138" s="20" t="s">
        <v>206</v>
      </c>
      <c r="B138" s="11" t="s">
        <v>40</v>
      </c>
      <c r="C138" s="13">
        <v>184</v>
      </c>
    </row>
    <row r="139" spans="1:3" ht="12.75" x14ac:dyDescent="0.2">
      <c r="A139" s="20" t="s">
        <v>207</v>
      </c>
      <c r="B139" s="11" t="s">
        <v>40</v>
      </c>
      <c r="C139" s="13">
        <v>184</v>
      </c>
    </row>
    <row r="140" spans="1:3" ht="12.75" x14ac:dyDescent="0.2">
      <c r="A140" s="32" t="s">
        <v>208</v>
      </c>
      <c r="B140" s="11" t="s">
        <v>40</v>
      </c>
      <c r="C140" s="13">
        <v>184</v>
      </c>
    </row>
    <row r="141" spans="1:3" ht="12.75" x14ac:dyDescent="0.2">
      <c r="A141" s="20" t="s">
        <v>209</v>
      </c>
      <c r="B141" s="11" t="s">
        <v>40</v>
      </c>
      <c r="C141" s="13">
        <v>184</v>
      </c>
    </row>
    <row r="142" spans="1:3" ht="12.75" x14ac:dyDescent="0.2">
      <c r="A142" s="20" t="s">
        <v>210</v>
      </c>
      <c r="B142" s="11" t="s">
        <v>40</v>
      </c>
      <c r="C142" s="13">
        <v>184</v>
      </c>
    </row>
    <row r="143" spans="1:3" ht="12.75" x14ac:dyDescent="0.2">
      <c r="A143" s="20" t="s">
        <v>211</v>
      </c>
      <c r="B143" s="11" t="s">
        <v>40</v>
      </c>
      <c r="C143" s="13">
        <v>184</v>
      </c>
    </row>
    <row r="144" spans="1:3" ht="12.75" x14ac:dyDescent="0.2">
      <c r="A144" s="20" t="s">
        <v>212</v>
      </c>
      <c r="B144" s="11" t="s">
        <v>40</v>
      </c>
      <c r="C144" s="13">
        <v>192</v>
      </c>
    </row>
    <row r="145" spans="1:3" ht="12.75" x14ac:dyDescent="0.2">
      <c r="A145" s="20" t="s">
        <v>213</v>
      </c>
      <c r="B145" s="11" t="s">
        <v>40</v>
      </c>
      <c r="C145" s="13">
        <v>188</v>
      </c>
    </row>
    <row r="146" spans="1:3" ht="12.75" x14ac:dyDescent="0.2">
      <c r="A146" s="20" t="s">
        <v>214</v>
      </c>
      <c r="B146" s="11" t="s">
        <v>40</v>
      </c>
      <c r="C146" s="13">
        <v>184</v>
      </c>
    </row>
    <row r="147" spans="1:3" ht="12.75" x14ac:dyDescent="0.2">
      <c r="A147" s="32" t="s">
        <v>215</v>
      </c>
      <c r="B147" s="11" t="s">
        <v>40</v>
      </c>
      <c r="C147" s="13">
        <v>184</v>
      </c>
    </row>
    <row r="148" spans="1:3" ht="12.75" x14ac:dyDescent="0.2">
      <c r="A148" s="20" t="s">
        <v>216</v>
      </c>
      <c r="B148" s="11" t="s">
        <v>40</v>
      </c>
      <c r="C148" s="13">
        <v>184</v>
      </c>
    </row>
    <row r="149" spans="1:3" ht="12.75" x14ac:dyDescent="0.2">
      <c r="A149" s="32" t="s">
        <v>217</v>
      </c>
      <c r="B149" s="11" t="s">
        <v>40</v>
      </c>
      <c r="C149" s="13">
        <v>192</v>
      </c>
    </row>
    <row r="150" spans="1:3" ht="12.75" x14ac:dyDescent="0.2">
      <c r="A150" s="20" t="s">
        <v>218</v>
      </c>
      <c r="B150" s="11" t="s">
        <v>40</v>
      </c>
      <c r="C150" s="13">
        <v>188</v>
      </c>
    </row>
    <row r="151" spans="1:3" ht="12.75" x14ac:dyDescent="0.2">
      <c r="A151" s="20" t="s">
        <v>219</v>
      </c>
      <c r="B151" s="11" t="s">
        <v>40</v>
      </c>
      <c r="C151" s="13">
        <v>188</v>
      </c>
    </row>
    <row r="152" spans="1:3" ht="12.75" x14ac:dyDescent="0.2">
      <c r="A152" s="20" t="s">
        <v>220</v>
      </c>
      <c r="B152" s="11" t="s">
        <v>40</v>
      </c>
      <c r="C152" s="13">
        <v>192</v>
      </c>
    </row>
    <row r="153" spans="1:3" ht="12.75" x14ac:dyDescent="0.2">
      <c r="A153" s="20" t="s">
        <v>221</v>
      </c>
      <c r="B153" s="11" t="s">
        <v>40</v>
      </c>
      <c r="C153" s="13">
        <v>192</v>
      </c>
    </row>
    <row r="154" spans="1:3" ht="12.75" x14ac:dyDescent="0.2">
      <c r="A154" s="20" t="s">
        <v>222</v>
      </c>
      <c r="B154" s="11" t="s">
        <v>40</v>
      </c>
      <c r="C154" s="13">
        <v>192</v>
      </c>
    </row>
    <row r="155" spans="1:3" ht="12.75" x14ac:dyDescent="0.2">
      <c r="A155" s="32" t="s">
        <v>223</v>
      </c>
      <c r="B155" s="11" t="s">
        <v>40</v>
      </c>
      <c r="C155" s="13">
        <v>184</v>
      </c>
    </row>
    <row r="156" spans="1:3" ht="12.75" x14ac:dyDescent="0.2">
      <c r="A156" s="20" t="s">
        <v>224</v>
      </c>
      <c r="B156" s="11" t="s">
        <v>40</v>
      </c>
      <c r="C156" s="13">
        <v>188</v>
      </c>
    </row>
    <row r="157" spans="1:3" ht="12.75" x14ac:dyDescent="0.2">
      <c r="A157" s="32" t="s">
        <v>225</v>
      </c>
      <c r="B157" s="11" t="s">
        <v>40</v>
      </c>
      <c r="C157" s="13">
        <v>192</v>
      </c>
    </row>
    <row r="158" spans="1:3" ht="12.75" x14ac:dyDescent="0.2">
      <c r="A158" s="32" t="s">
        <v>226</v>
      </c>
      <c r="B158" s="11" t="s">
        <v>40</v>
      </c>
      <c r="C158" s="13">
        <v>184</v>
      </c>
    </row>
    <row r="159" spans="1:3" ht="12.75" x14ac:dyDescent="0.2">
      <c r="A159" s="20" t="s">
        <v>227</v>
      </c>
      <c r="B159" s="11" t="s">
        <v>40</v>
      </c>
      <c r="C159" s="13">
        <v>188</v>
      </c>
    </row>
    <row r="160" spans="1:3" ht="12.75" x14ac:dyDescent="0.2">
      <c r="A160" s="20" t="s">
        <v>230</v>
      </c>
      <c r="B160" s="11" t="s">
        <v>40</v>
      </c>
      <c r="C160" s="13">
        <v>188</v>
      </c>
    </row>
    <row r="161" spans="1:3" ht="12.75" x14ac:dyDescent="0.2">
      <c r="A161" s="26" t="s">
        <v>231</v>
      </c>
      <c r="B161" s="11" t="s">
        <v>40</v>
      </c>
      <c r="C161" s="13">
        <v>184</v>
      </c>
    </row>
    <row r="162" spans="1:3" ht="12.75" x14ac:dyDescent="0.2">
      <c r="A162" s="20" t="s">
        <v>233</v>
      </c>
      <c r="B162" s="11" t="s">
        <v>40</v>
      </c>
      <c r="C162" s="13">
        <v>184</v>
      </c>
    </row>
    <row r="163" spans="1:3" ht="12.75" x14ac:dyDescent="0.2">
      <c r="A163" s="20" t="s">
        <v>234</v>
      </c>
      <c r="B163" s="11" t="s">
        <v>40</v>
      </c>
      <c r="C163" s="13">
        <v>188</v>
      </c>
    </row>
    <row r="164" spans="1:3" ht="12.75" x14ac:dyDescent="0.2">
      <c r="A164" s="20" t="s">
        <v>235</v>
      </c>
      <c r="B164" s="11" t="s">
        <v>40</v>
      </c>
      <c r="C164" s="13">
        <v>188</v>
      </c>
    </row>
    <row r="165" spans="1:3" ht="12.75" x14ac:dyDescent="0.2">
      <c r="A165" s="32" t="s">
        <v>236</v>
      </c>
      <c r="B165" s="11" t="s">
        <v>40</v>
      </c>
      <c r="C165" s="13">
        <v>192</v>
      </c>
    </row>
    <row r="166" spans="1:3" ht="12.75" x14ac:dyDescent="0.2">
      <c r="A166" s="20" t="s">
        <v>237</v>
      </c>
      <c r="B166" s="11" t="s">
        <v>40</v>
      </c>
      <c r="C166" s="13">
        <v>192</v>
      </c>
    </row>
    <row r="167" spans="1:3" ht="12.75" x14ac:dyDescent="0.2">
      <c r="A167" s="32" t="s">
        <v>239</v>
      </c>
      <c r="B167" s="11" t="s">
        <v>40</v>
      </c>
      <c r="C167" s="13">
        <v>192</v>
      </c>
    </row>
    <row r="168" spans="1:3" ht="12.75" x14ac:dyDescent="0.2">
      <c r="A168" s="20" t="s">
        <v>240</v>
      </c>
      <c r="B168" s="11" t="s">
        <v>40</v>
      </c>
      <c r="C168" s="13">
        <v>188</v>
      </c>
    </row>
    <row r="169" spans="1:3" ht="12.75" x14ac:dyDescent="0.2">
      <c r="A169" s="20" t="s">
        <v>133</v>
      </c>
      <c r="B169" s="11" t="s">
        <v>40</v>
      </c>
      <c r="C169" s="13">
        <v>188</v>
      </c>
    </row>
    <row r="170" spans="1:3" ht="12.75" x14ac:dyDescent="0.2">
      <c r="A170" s="20" t="s">
        <v>141</v>
      </c>
      <c r="B170" s="11" t="s">
        <v>40</v>
      </c>
      <c r="C170" s="13">
        <v>188</v>
      </c>
    </row>
    <row r="171" spans="1:3" ht="12.75" x14ac:dyDescent="0.2">
      <c r="A171" s="20" t="s">
        <v>148</v>
      </c>
      <c r="B171" s="11" t="s">
        <v>40</v>
      </c>
      <c r="C171" s="13">
        <v>188</v>
      </c>
    </row>
    <row r="172" spans="1:3" ht="12.75" x14ac:dyDescent="0.2">
      <c r="A172" s="20" t="s">
        <v>173</v>
      </c>
      <c r="B172" s="11" t="s">
        <v>40</v>
      </c>
      <c r="C172" s="13">
        <v>184</v>
      </c>
    </row>
    <row r="173" spans="1:3" ht="12.75" x14ac:dyDescent="0.2">
      <c r="A173" s="20" t="s">
        <v>155</v>
      </c>
      <c r="B173" s="11" t="s">
        <v>40</v>
      </c>
      <c r="C173" s="13">
        <v>188</v>
      </c>
    </row>
    <row r="174" spans="1:3" ht="12.75" x14ac:dyDescent="0.2">
      <c r="A174" s="20" t="s">
        <v>116</v>
      </c>
      <c r="B174" s="11" t="s">
        <v>40</v>
      </c>
      <c r="C174" s="13">
        <v>184</v>
      </c>
    </row>
    <row r="175" spans="1:3" ht="12.75" x14ac:dyDescent="0.2">
      <c r="A175" s="20" t="s">
        <v>182</v>
      </c>
      <c r="B175" s="11" t="s">
        <v>40</v>
      </c>
      <c r="C175" s="13">
        <v>184</v>
      </c>
    </row>
    <row r="176" spans="1:3" ht="12.75" x14ac:dyDescent="0.2">
      <c r="A176" s="20" t="s">
        <v>243</v>
      </c>
      <c r="B176" s="11" t="s">
        <v>40</v>
      </c>
      <c r="C176" s="13">
        <v>184</v>
      </c>
    </row>
    <row r="177" spans="1:3" ht="12.75" x14ac:dyDescent="0.2">
      <c r="A177" s="20" t="s">
        <v>244</v>
      </c>
      <c r="B177" s="11" t="s">
        <v>40</v>
      </c>
      <c r="C177" s="13">
        <v>192</v>
      </c>
    </row>
    <row r="178" spans="1:3" ht="12.75" x14ac:dyDescent="0.2">
      <c r="A178" s="20" t="s">
        <v>245</v>
      </c>
      <c r="B178" s="11" t="s">
        <v>40</v>
      </c>
      <c r="C178" s="13">
        <v>184</v>
      </c>
    </row>
    <row r="179" spans="1:3" ht="12.75" x14ac:dyDescent="0.2">
      <c r="A179" s="20" t="s">
        <v>246</v>
      </c>
      <c r="B179" s="11" t="s">
        <v>40</v>
      </c>
      <c r="C179" s="13">
        <v>184</v>
      </c>
    </row>
    <row r="180" spans="1:3" ht="12.75" x14ac:dyDescent="0.2">
      <c r="A180" s="20" t="s">
        <v>161</v>
      </c>
      <c r="B180" s="11" t="s">
        <v>40</v>
      </c>
      <c r="C180" s="13">
        <v>188</v>
      </c>
    </row>
    <row r="181" spans="1:3" ht="12.75" x14ac:dyDescent="0.2">
      <c r="A181" s="20" t="s">
        <v>179</v>
      </c>
      <c r="B181" s="11" t="s">
        <v>40</v>
      </c>
      <c r="C181" s="13">
        <v>184</v>
      </c>
    </row>
    <row r="182" spans="1:3" ht="12.75" x14ac:dyDescent="0.2">
      <c r="A182" s="20" t="s">
        <v>189</v>
      </c>
      <c r="B182" s="11" t="s">
        <v>40</v>
      </c>
      <c r="C182" s="13">
        <v>184</v>
      </c>
    </row>
    <row r="183" spans="1:3" ht="12.75" x14ac:dyDescent="0.2">
      <c r="A183" s="20" t="s">
        <v>166</v>
      </c>
      <c r="B183" s="11" t="s">
        <v>40</v>
      </c>
      <c r="C183" s="13">
        <v>188</v>
      </c>
    </row>
    <row r="184" spans="1:3" ht="12.75" x14ac:dyDescent="0.2">
      <c r="A184" s="32" t="s">
        <v>118</v>
      </c>
      <c r="B184" s="11" t="s">
        <v>40</v>
      </c>
      <c r="C184" s="13">
        <v>184</v>
      </c>
    </row>
    <row r="185" spans="1:3" ht="12.75" x14ac:dyDescent="0.2">
      <c r="A185" s="32" t="s">
        <v>126</v>
      </c>
      <c r="B185" s="11" t="s">
        <v>40</v>
      </c>
      <c r="C185" s="13">
        <v>188</v>
      </c>
    </row>
    <row r="186" spans="1:3" ht="12.75" x14ac:dyDescent="0.2">
      <c r="A186" s="32" t="s">
        <v>130</v>
      </c>
      <c r="B186" s="11" t="s">
        <v>40</v>
      </c>
      <c r="C186" s="13">
        <v>184</v>
      </c>
    </row>
    <row r="187" spans="1:3" ht="12.75" x14ac:dyDescent="0.2">
      <c r="A187" s="32" t="s">
        <v>131</v>
      </c>
      <c r="B187" s="11" t="s">
        <v>40</v>
      </c>
      <c r="C187" s="13">
        <v>188</v>
      </c>
    </row>
    <row r="188" spans="1:3" ht="12.75" x14ac:dyDescent="0.2">
      <c r="A188" s="32" t="s">
        <v>248</v>
      </c>
      <c r="B188" s="11" t="s">
        <v>40</v>
      </c>
      <c r="C188" s="13">
        <v>184</v>
      </c>
    </row>
    <row r="189" spans="1:3" ht="12.75" x14ac:dyDescent="0.2">
      <c r="A189" s="32" t="s">
        <v>249</v>
      </c>
      <c r="B189" s="11" t="s">
        <v>40</v>
      </c>
      <c r="C189" s="13">
        <v>184</v>
      </c>
    </row>
    <row r="190" spans="1:3" ht="12.75" x14ac:dyDescent="0.2">
      <c r="A190" s="32" t="s">
        <v>250</v>
      </c>
      <c r="B190" s="11" t="s">
        <v>40</v>
      </c>
      <c r="C190" s="13">
        <v>184</v>
      </c>
    </row>
    <row r="191" spans="1:3" ht="12.75" x14ac:dyDescent="0.2">
      <c r="A191" s="32" t="s">
        <v>251</v>
      </c>
      <c r="B191" s="11" t="s">
        <v>40</v>
      </c>
      <c r="C191" s="13">
        <v>188</v>
      </c>
    </row>
    <row r="192" spans="1:3" ht="12.75" x14ac:dyDescent="0.2">
      <c r="A192" s="32" t="s">
        <v>252</v>
      </c>
      <c r="B192" s="11" t="s">
        <v>40</v>
      </c>
      <c r="C192" s="13">
        <v>188</v>
      </c>
    </row>
    <row r="193" spans="1:5" ht="12.75" x14ac:dyDescent="0.2">
      <c r="A193" s="32" t="s">
        <v>253</v>
      </c>
      <c r="B193" s="11" t="s">
        <v>40</v>
      </c>
      <c r="C193" s="13">
        <v>188</v>
      </c>
    </row>
    <row r="194" spans="1:5" ht="12.75" x14ac:dyDescent="0.2">
      <c r="A194" s="32" t="s">
        <v>254</v>
      </c>
      <c r="B194" s="11" t="s">
        <v>40</v>
      </c>
      <c r="C194" s="13">
        <v>184</v>
      </c>
    </row>
    <row r="195" spans="1:5" ht="12.75" x14ac:dyDescent="0.2">
      <c r="A195" s="32" t="s">
        <v>255</v>
      </c>
      <c r="B195" s="11" t="s">
        <v>40</v>
      </c>
      <c r="C195" s="13">
        <v>184</v>
      </c>
    </row>
    <row r="196" spans="1:5" ht="12.75" x14ac:dyDescent="0.2">
      <c r="A196" s="32" t="s">
        <v>256</v>
      </c>
      <c r="B196" s="11" t="s">
        <v>40</v>
      </c>
      <c r="C196" s="13">
        <v>184</v>
      </c>
    </row>
    <row r="197" spans="1:5" ht="12.75" x14ac:dyDescent="0.2">
      <c r="A197" s="32" t="s">
        <v>257</v>
      </c>
      <c r="B197" s="11" t="s">
        <v>40</v>
      </c>
      <c r="C197" s="13">
        <v>184</v>
      </c>
    </row>
    <row r="198" spans="1:5" ht="12.75" x14ac:dyDescent="0.2">
      <c r="A198" s="32" t="s">
        <v>258</v>
      </c>
      <c r="B198" s="11" t="s">
        <v>40</v>
      </c>
      <c r="C198" s="13">
        <v>184</v>
      </c>
    </row>
    <row r="199" spans="1:5" ht="12.75" x14ac:dyDescent="0.2">
      <c r="A199" s="32" t="s">
        <v>259</v>
      </c>
      <c r="B199" s="11" t="s">
        <v>40</v>
      </c>
      <c r="C199" s="13">
        <v>184</v>
      </c>
    </row>
    <row r="200" spans="1:5" ht="12.75" x14ac:dyDescent="0.2">
      <c r="A200" s="9" t="s">
        <v>21</v>
      </c>
      <c r="B200" s="11" t="s">
        <v>260</v>
      </c>
      <c r="C200" s="13">
        <v>242</v>
      </c>
      <c r="D200" s="34"/>
      <c r="E200" s="34"/>
    </row>
    <row r="201" spans="1:5" ht="12.75" x14ac:dyDescent="0.2">
      <c r="A201" s="9" t="s">
        <v>50</v>
      </c>
      <c r="B201" s="11" t="s">
        <v>260</v>
      </c>
      <c r="C201" s="13">
        <v>242</v>
      </c>
      <c r="D201" s="34"/>
      <c r="E201" s="34"/>
    </row>
    <row r="202" spans="1:5" ht="12.75" x14ac:dyDescent="0.2">
      <c r="A202" s="9" t="s">
        <v>51</v>
      </c>
      <c r="B202" s="11" t="s">
        <v>260</v>
      </c>
      <c r="C202" s="13">
        <v>242</v>
      </c>
      <c r="D202" s="34"/>
      <c r="E202" s="34"/>
    </row>
    <row r="203" spans="1:5" ht="12.75" x14ac:dyDescent="0.2">
      <c r="A203" s="15" t="s">
        <v>52</v>
      </c>
      <c r="B203" s="11" t="s">
        <v>260</v>
      </c>
      <c r="C203" s="13">
        <v>242</v>
      </c>
      <c r="D203" s="34"/>
      <c r="E203" s="34"/>
    </row>
    <row r="204" spans="1:5" ht="12.75" x14ac:dyDescent="0.2">
      <c r="A204" s="9" t="s">
        <v>26</v>
      </c>
      <c r="B204" s="11" t="s">
        <v>260</v>
      </c>
      <c r="C204" s="13">
        <v>242</v>
      </c>
      <c r="D204" s="34"/>
      <c r="E204" s="34"/>
    </row>
    <row r="205" spans="1:5" ht="12.75" x14ac:dyDescent="0.2">
      <c r="A205" s="9" t="s">
        <v>27</v>
      </c>
      <c r="B205" s="11" t="s">
        <v>260</v>
      </c>
      <c r="C205" s="13">
        <v>242</v>
      </c>
      <c r="D205" s="34"/>
      <c r="E205" s="34"/>
    </row>
    <row r="206" spans="1:5" ht="12.75" x14ac:dyDescent="0.2">
      <c r="A206" s="9" t="s">
        <v>28</v>
      </c>
      <c r="B206" s="11" t="s">
        <v>260</v>
      </c>
      <c r="C206" s="13">
        <v>242</v>
      </c>
      <c r="D206" s="34"/>
      <c r="E206" s="34"/>
    </row>
    <row r="207" spans="1:5" ht="12.75" x14ac:dyDescent="0.2">
      <c r="A207" s="9" t="s">
        <v>30</v>
      </c>
      <c r="B207" s="11" t="s">
        <v>260</v>
      </c>
      <c r="C207" s="13">
        <v>242</v>
      </c>
      <c r="D207" s="34"/>
      <c r="E207" s="34"/>
    </row>
    <row r="208" spans="1:5" ht="12.75" x14ac:dyDescent="0.2">
      <c r="A208" s="9" t="s">
        <v>32</v>
      </c>
      <c r="B208" s="11" t="s">
        <v>260</v>
      </c>
      <c r="C208" s="13">
        <v>242</v>
      </c>
      <c r="D208" s="34"/>
      <c r="E208" s="34"/>
    </row>
    <row r="209" spans="1:5" ht="12.75" x14ac:dyDescent="0.2">
      <c r="A209" s="9" t="s">
        <v>33</v>
      </c>
      <c r="B209" s="11" t="s">
        <v>260</v>
      </c>
      <c r="C209" s="13">
        <v>242</v>
      </c>
      <c r="D209" s="34"/>
      <c r="E209" s="34"/>
    </row>
    <row r="210" spans="1:5" ht="12.75" x14ac:dyDescent="0.2">
      <c r="A210" s="9" t="s">
        <v>34</v>
      </c>
      <c r="B210" s="11" t="s">
        <v>260</v>
      </c>
      <c r="C210" s="13">
        <v>242</v>
      </c>
      <c r="D210" s="34"/>
      <c r="E210" s="34"/>
    </row>
    <row r="211" spans="1:5" ht="12.75" x14ac:dyDescent="0.2">
      <c r="A211" s="9" t="s">
        <v>59</v>
      </c>
      <c r="B211" s="11" t="s">
        <v>260</v>
      </c>
      <c r="C211" s="13">
        <v>242</v>
      </c>
      <c r="D211" s="34"/>
      <c r="E211" s="34"/>
    </row>
    <row r="212" spans="1:5" ht="12.75" x14ac:dyDescent="0.2">
      <c r="A212" s="9" t="s">
        <v>60</v>
      </c>
      <c r="B212" s="11" t="s">
        <v>260</v>
      </c>
      <c r="C212" s="13">
        <v>242</v>
      </c>
      <c r="D212" s="34"/>
      <c r="E212" s="34"/>
    </row>
    <row r="213" spans="1:5" ht="12.75" x14ac:dyDescent="0.2">
      <c r="A213" s="9" t="s">
        <v>37</v>
      </c>
      <c r="B213" s="11" t="s">
        <v>260</v>
      </c>
      <c r="C213" s="13">
        <v>242</v>
      </c>
      <c r="D213" s="34"/>
      <c r="E213" s="34"/>
    </row>
    <row r="214" spans="1:5" ht="12.75" x14ac:dyDescent="0.2">
      <c r="A214" s="18" t="s">
        <v>61</v>
      </c>
      <c r="B214" s="11" t="s">
        <v>260</v>
      </c>
      <c r="C214" s="13">
        <v>242</v>
      </c>
      <c r="D214" s="34"/>
      <c r="E214" s="34"/>
    </row>
    <row r="215" spans="1:5" ht="12.75" x14ac:dyDescent="0.2">
      <c r="A215" s="18" t="s">
        <v>65</v>
      </c>
      <c r="B215" s="11" t="s">
        <v>260</v>
      </c>
      <c r="C215" s="13">
        <v>242</v>
      </c>
      <c r="D215" s="34"/>
      <c r="E215" s="34"/>
    </row>
    <row r="216" spans="1:5" ht="12.75" x14ac:dyDescent="0.2">
      <c r="A216" s="18" t="s">
        <v>66</v>
      </c>
      <c r="B216" s="11" t="s">
        <v>260</v>
      </c>
      <c r="C216" s="13">
        <v>242</v>
      </c>
      <c r="D216" s="34"/>
      <c r="E216" s="34"/>
    </row>
    <row r="217" spans="1:5" ht="12.75" x14ac:dyDescent="0.2">
      <c r="A217" s="18" t="s">
        <v>68</v>
      </c>
      <c r="B217" s="11" t="s">
        <v>260</v>
      </c>
      <c r="C217" s="13">
        <v>242</v>
      </c>
      <c r="D217" s="34"/>
      <c r="E217" s="34"/>
    </row>
    <row r="218" spans="1:5" ht="12.75" x14ac:dyDescent="0.2">
      <c r="A218" s="18" t="s">
        <v>69</v>
      </c>
      <c r="B218" s="11" t="s">
        <v>260</v>
      </c>
      <c r="C218" s="13">
        <v>242</v>
      </c>
      <c r="D218" s="34"/>
      <c r="E218" s="34"/>
    </row>
    <row r="219" spans="1:5" ht="12.75" x14ac:dyDescent="0.2">
      <c r="A219" s="18" t="s">
        <v>70</v>
      </c>
      <c r="B219" s="11" t="s">
        <v>260</v>
      </c>
      <c r="C219" s="13">
        <v>242</v>
      </c>
      <c r="D219" s="34"/>
      <c r="E219" s="34"/>
    </row>
    <row r="220" spans="1:5" ht="12.75" x14ac:dyDescent="0.2">
      <c r="A220" s="18" t="s">
        <v>71</v>
      </c>
      <c r="B220" s="11" t="s">
        <v>260</v>
      </c>
      <c r="C220" s="13">
        <v>242</v>
      </c>
      <c r="D220" s="34"/>
      <c r="E220" s="34"/>
    </row>
    <row r="221" spans="1:5" ht="12.75" x14ac:dyDescent="0.2">
      <c r="A221" s="18" t="s">
        <v>72</v>
      </c>
      <c r="B221" s="11" t="s">
        <v>260</v>
      </c>
      <c r="C221" s="13">
        <v>242</v>
      </c>
      <c r="D221" s="34"/>
      <c r="E221" s="34"/>
    </row>
    <row r="222" spans="1:5" ht="12.75" x14ac:dyDescent="0.2">
      <c r="A222" s="18" t="s">
        <v>73</v>
      </c>
      <c r="B222" s="11" t="s">
        <v>260</v>
      </c>
      <c r="C222" s="13">
        <v>242</v>
      </c>
      <c r="D222" s="34"/>
      <c r="E222" s="34"/>
    </row>
    <row r="223" spans="1:5" ht="12.75" x14ac:dyDescent="0.2">
      <c r="A223" s="18" t="s">
        <v>74</v>
      </c>
      <c r="B223" s="11" t="s">
        <v>260</v>
      </c>
      <c r="C223" s="13">
        <v>242</v>
      </c>
      <c r="D223" s="34"/>
      <c r="E223" s="34"/>
    </row>
    <row r="224" spans="1:5" ht="12.75" x14ac:dyDescent="0.2">
      <c r="A224" s="18" t="s">
        <v>77</v>
      </c>
      <c r="B224" s="11" t="s">
        <v>260</v>
      </c>
      <c r="C224" s="13">
        <v>242</v>
      </c>
      <c r="D224" s="34"/>
      <c r="E224" s="34"/>
    </row>
    <row r="225" spans="1:5" ht="12.75" x14ac:dyDescent="0.2">
      <c r="A225" s="18" t="s">
        <v>79</v>
      </c>
      <c r="B225" s="11" t="s">
        <v>260</v>
      </c>
      <c r="C225" s="13">
        <v>242</v>
      </c>
      <c r="D225" s="34"/>
      <c r="E225" s="34"/>
    </row>
    <row r="226" spans="1:5" ht="12.75" x14ac:dyDescent="0.2">
      <c r="A226" s="20" t="s">
        <v>81</v>
      </c>
      <c r="B226" s="11" t="s">
        <v>260</v>
      </c>
      <c r="C226" s="13">
        <v>246</v>
      </c>
      <c r="D226" s="34"/>
      <c r="E226" s="34"/>
    </row>
    <row r="227" spans="1:5" ht="12.75" x14ac:dyDescent="0.2">
      <c r="A227" s="20" t="s">
        <v>83</v>
      </c>
      <c r="B227" s="11" t="s">
        <v>260</v>
      </c>
      <c r="C227" s="13">
        <v>246</v>
      </c>
      <c r="D227" s="34"/>
      <c r="E227" s="34"/>
    </row>
    <row r="228" spans="1:5" ht="12.75" x14ac:dyDescent="0.2">
      <c r="A228" s="20" t="s">
        <v>38</v>
      </c>
      <c r="B228" s="11" t="s">
        <v>260</v>
      </c>
      <c r="C228" s="13">
        <v>246</v>
      </c>
      <c r="D228" s="34"/>
      <c r="E228" s="34"/>
    </row>
    <row r="229" spans="1:5" ht="12.75" x14ac:dyDescent="0.2">
      <c r="A229" s="20" t="s">
        <v>39</v>
      </c>
      <c r="B229" s="11" t="s">
        <v>260</v>
      </c>
      <c r="C229" s="13">
        <v>246</v>
      </c>
      <c r="D229" s="34"/>
      <c r="E229" s="34"/>
    </row>
    <row r="230" spans="1:5" ht="12.75" x14ac:dyDescent="0.2">
      <c r="A230" s="20" t="s">
        <v>41</v>
      </c>
      <c r="B230" s="11" t="s">
        <v>260</v>
      </c>
      <c r="C230" s="13">
        <v>246</v>
      </c>
      <c r="D230" s="34"/>
      <c r="E230" s="34"/>
    </row>
    <row r="231" spans="1:5" ht="12.75" x14ac:dyDescent="0.2">
      <c r="A231" s="20" t="s">
        <v>42</v>
      </c>
      <c r="B231" s="11" t="s">
        <v>260</v>
      </c>
      <c r="C231" s="13">
        <v>246</v>
      </c>
      <c r="D231" s="34"/>
      <c r="E231" s="34"/>
    </row>
    <row r="232" spans="1:5" ht="12.75" x14ac:dyDescent="0.2">
      <c r="A232" s="20" t="s">
        <v>43</v>
      </c>
      <c r="B232" s="11" t="s">
        <v>260</v>
      </c>
      <c r="C232" s="13">
        <v>246</v>
      </c>
      <c r="D232" s="34"/>
      <c r="E232" s="34"/>
    </row>
    <row r="233" spans="1:5" ht="12.75" x14ac:dyDescent="0.2">
      <c r="A233" s="20" t="s">
        <v>44</v>
      </c>
      <c r="B233" s="11" t="s">
        <v>260</v>
      </c>
      <c r="C233" s="13">
        <v>246</v>
      </c>
      <c r="D233" s="34"/>
      <c r="E233" s="34"/>
    </row>
    <row r="234" spans="1:5" ht="12.75" x14ac:dyDescent="0.2">
      <c r="A234" s="20" t="s">
        <v>45</v>
      </c>
      <c r="B234" s="11" t="s">
        <v>260</v>
      </c>
      <c r="C234" s="13">
        <v>246</v>
      </c>
      <c r="D234" s="34"/>
      <c r="E234" s="34"/>
    </row>
    <row r="235" spans="1:5" ht="12.75" x14ac:dyDescent="0.2">
      <c r="A235" s="20" t="s">
        <v>46</v>
      </c>
      <c r="B235" s="11" t="s">
        <v>260</v>
      </c>
      <c r="C235" s="13">
        <v>246</v>
      </c>
      <c r="D235" s="34"/>
      <c r="E235" s="34"/>
    </row>
    <row r="236" spans="1:5" ht="12.75" x14ac:dyDescent="0.2">
      <c r="A236" s="20" t="s">
        <v>47</v>
      </c>
      <c r="B236" s="11" t="s">
        <v>260</v>
      </c>
      <c r="C236" s="13">
        <v>246</v>
      </c>
      <c r="D236" s="34"/>
      <c r="E236" s="34"/>
    </row>
    <row r="237" spans="1:5" ht="12.75" x14ac:dyDescent="0.2">
      <c r="A237" s="20" t="s">
        <v>49</v>
      </c>
      <c r="B237" s="11" t="s">
        <v>260</v>
      </c>
      <c r="C237" s="13">
        <v>246</v>
      </c>
      <c r="D237" s="34"/>
      <c r="E237" s="34"/>
    </row>
    <row r="238" spans="1:5" ht="12.75" x14ac:dyDescent="0.2">
      <c r="A238" s="20" t="s">
        <v>53</v>
      </c>
      <c r="B238" s="11" t="s">
        <v>260</v>
      </c>
      <c r="C238" s="13">
        <v>246</v>
      </c>
      <c r="D238" s="34"/>
      <c r="E238" s="34"/>
    </row>
    <row r="239" spans="1:5" ht="12.75" x14ac:dyDescent="0.2">
      <c r="A239" s="20" t="s">
        <v>54</v>
      </c>
      <c r="B239" s="11" t="s">
        <v>260</v>
      </c>
      <c r="C239" s="13">
        <v>246</v>
      </c>
      <c r="D239" s="34"/>
      <c r="E239" s="34"/>
    </row>
    <row r="240" spans="1:5" ht="12.75" x14ac:dyDescent="0.2">
      <c r="A240" s="20" t="s">
        <v>55</v>
      </c>
      <c r="B240" s="11" t="s">
        <v>260</v>
      </c>
      <c r="C240" s="13">
        <v>246</v>
      </c>
      <c r="D240" s="34"/>
      <c r="E240" s="34"/>
    </row>
    <row r="241" spans="1:5" ht="12.75" x14ac:dyDescent="0.2">
      <c r="A241" s="20" t="s">
        <v>56</v>
      </c>
      <c r="B241" s="11" t="s">
        <v>260</v>
      </c>
      <c r="C241" s="13">
        <v>246</v>
      </c>
      <c r="D241" s="34"/>
      <c r="E241" s="34"/>
    </row>
    <row r="242" spans="1:5" ht="12.75" x14ac:dyDescent="0.2">
      <c r="A242" s="20" t="s">
        <v>96</v>
      </c>
      <c r="B242" s="11" t="s">
        <v>260</v>
      </c>
      <c r="C242" s="13">
        <v>246</v>
      </c>
      <c r="D242" s="34"/>
      <c r="E242" s="34"/>
    </row>
    <row r="243" spans="1:5" ht="12.75" x14ac:dyDescent="0.2">
      <c r="A243" s="20" t="s">
        <v>57</v>
      </c>
      <c r="B243" s="11" t="s">
        <v>260</v>
      </c>
      <c r="C243" s="13">
        <v>246</v>
      </c>
      <c r="D243" s="34"/>
      <c r="E243" s="34"/>
    </row>
    <row r="244" spans="1:5" ht="12.75" x14ac:dyDescent="0.2">
      <c r="A244" s="20" t="s">
        <v>98</v>
      </c>
      <c r="B244" s="11" t="s">
        <v>260</v>
      </c>
      <c r="C244" s="13">
        <v>246</v>
      </c>
      <c r="D244" s="34"/>
      <c r="E244" s="34"/>
    </row>
    <row r="245" spans="1:5" ht="12.75" x14ac:dyDescent="0.2">
      <c r="A245" s="20" t="s">
        <v>99</v>
      </c>
      <c r="B245" s="11" t="s">
        <v>260</v>
      </c>
      <c r="C245" s="13">
        <v>246</v>
      </c>
      <c r="D245" s="34"/>
      <c r="E245" s="34"/>
    </row>
    <row r="246" spans="1:5" ht="12.75" x14ac:dyDescent="0.2">
      <c r="A246" s="20" t="s">
        <v>58</v>
      </c>
      <c r="B246" s="11" t="s">
        <v>260</v>
      </c>
      <c r="C246" s="13">
        <v>246</v>
      </c>
      <c r="D246" s="34"/>
      <c r="E246" s="34"/>
    </row>
    <row r="247" spans="1:5" ht="12.75" x14ac:dyDescent="0.2">
      <c r="A247" s="20" t="s">
        <v>100</v>
      </c>
      <c r="B247" s="11" t="s">
        <v>260</v>
      </c>
      <c r="C247" s="13">
        <v>246</v>
      </c>
      <c r="D247" s="34"/>
      <c r="E247" s="34"/>
    </row>
    <row r="248" spans="1:5" ht="12.75" x14ac:dyDescent="0.2">
      <c r="A248" s="20" t="s">
        <v>101</v>
      </c>
      <c r="B248" s="11" t="s">
        <v>260</v>
      </c>
      <c r="C248" s="13">
        <v>246</v>
      </c>
      <c r="D248" s="34"/>
      <c r="E248" s="34"/>
    </row>
    <row r="249" spans="1:5" ht="12.75" x14ac:dyDescent="0.2">
      <c r="A249" s="20" t="s">
        <v>102</v>
      </c>
      <c r="B249" s="11" t="s">
        <v>260</v>
      </c>
      <c r="C249" s="13">
        <v>246</v>
      </c>
      <c r="D249" s="34"/>
      <c r="E249" s="34"/>
    </row>
    <row r="250" spans="1:5" ht="12.75" x14ac:dyDescent="0.2">
      <c r="A250" s="20" t="s">
        <v>103</v>
      </c>
      <c r="B250" s="11" t="s">
        <v>260</v>
      </c>
      <c r="C250" s="13">
        <v>246</v>
      </c>
      <c r="D250" s="34"/>
      <c r="E250" s="34"/>
    </row>
    <row r="251" spans="1:5" ht="12.75" x14ac:dyDescent="0.2">
      <c r="A251" s="20" t="s">
        <v>104</v>
      </c>
      <c r="B251" s="11" t="s">
        <v>260</v>
      </c>
      <c r="C251" s="13">
        <v>246</v>
      </c>
      <c r="D251" s="34"/>
      <c r="E251" s="34"/>
    </row>
    <row r="252" spans="1:5" ht="12.75" x14ac:dyDescent="0.2">
      <c r="A252" s="20" t="s">
        <v>105</v>
      </c>
      <c r="B252" s="11" t="s">
        <v>260</v>
      </c>
      <c r="C252" s="13">
        <v>246</v>
      </c>
      <c r="D252" s="34"/>
      <c r="E252" s="34"/>
    </row>
    <row r="253" spans="1:5" ht="12.75" x14ac:dyDescent="0.2">
      <c r="A253" s="20" t="s">
        <v>106</v>
      </c>
      <c r="B253" s="11" t="s">
        <v>260</v>
      </c>
      <c r="C253" s="13">
        <v>246</v>
      </c>
      <c r="D253" s="34"/>
      <c r="E253" s="34"/>
    </row>
    <row r="254" spans="1:5" ht="12.75" x14ac:dyDescent="0.2">
      <c r="A254" s="20" t="s">
        <v>107</v>
      </c>
      <c r="B254" s="11" t="s">
        <v>260</v>
      </c>
      <c r="C254" s="13">
        <v>246</v>
      </c>
      <c r="D254" s="34"/>
      <c r="E254" s="34"/>
    </row>
    <row r="255" spans="1:5" ht="12.75" x14ac:dyDescent="0.2">
      <c r="A255" s="20" t="s">
        <v>110</v>
      </c>
      <c r="B255" s="11" t="s">
        <v>260</v>
      </c>
      <c r="C255" s="13">
        <v>246</v>
      </c>
      <c r="D255" s="34"/>
      <c r="E255" s="34"/>
    </row>
    <row r="256" spans="1:5" ht="12.75" x14ac:dyDescent="0.2">
      <c r="A256" s="20" t="s">
        <v>111</v>
      </c>
      <c r="B256" s="11" t="s">
        <v>260</v>
      </c>
      <c r="C256" s="13">
        <v>246</v>
      </c>
      <c r="D256" s="34"/>
      <c r="E256" s="34"/>
    </row>
    <row r="257" spans="1:5" ht="12.75" x14ac:dyDescent="0.2">
      <c r="A257" s="20" t="s">
        <v>112</v>
      </c>
      <c r="B257" s="11" t="s">
        <v>260</v>
      </c>
      <c r="C257" s="13">
        <v>246</v>
      </c>
      <c r="D257" s="34"/>
      <c r="E257" s="34"/>
    </row>
    <row r="258" spans="1:5" ht="12.75" x14ac:dyDescent="0.2">
      <c r="A258" s="20" t="s">
        <v>113</v>
      </c>
      <c r="B258" s="11" t="s">
        <v>260</v>
      </c>
      <c r="C258" s="13">
        <v>246</v>
      </c>
      <c r="D258" s="34"/>
      <c r="E258" s="34"/>
    </row>
    <row r="259" spans="1:5" ht="12.75" x14ac:dyDescent="0.2">
      <c r="A259" s="26" t="s">
        <v>114</v>
      </c>
      <c r="B259" s="11" t="s">
        <v>260</v>
      </c>
      <c r="C259" s="13">
        <v>246</v>
      </c>
      <c r="D259" s="34"/>
      <c r="E259" s="34"/>
    </row>
    <row r="260" spans="1:5" ht="12.75" x14ac:dyDescent="0.2">
      <c r="A260" s="20" t="s">
        <v>117</v>
      </c>
      <c r="B260" s="11" t="s">
        <v>260</v>
      </c>
      <c r="C260" s="13">
        <v>246</v>
      </c>
      <c r="D260" s="34"/>
      <c r="E260" s="34"/>
    </row>
    <row r="261" spans="1:5" ht="12.75" x14ac:dyDescent="0.2">
      <c r="A261" s="20" t="s">
        <v>119</v>
      </c>
      <c r="B261" s="11" t="s">
        <v>260</v>
      </c>
      <c r="C261" s="13">
        <v>246</v>
      </c>
      <c r="D261" s="34"/>
      <c r="E261" s="34"/>
    </row>
    <row r="262" spans="1:5" ht="12.75" x14ac:dyDescent="0.2">
      <c r="A262" s="20" t="s">
        <v>120</v>
      </c>
      <c r="B262" s="11" t="s">
        <v>260</v>
      </c>
      <c r="C262" s="13">
        <v>246</v>
      </c>
      <c r="D262" s="34"/>
      <c r="E262" s="34"/>
    </row>
    <row r="263" spans="1:5" ht="12.75" x14ac:dyDescent="0.2">
      <c r="A263" s="20" t="s">
        <v>121</v>
      </c>
      <c r="B263" s="11" t="s">
        <v>260</v>
      </c>
      <c r="C263" s="13">
        <v>246</v>
      </c>
      <c r="D263" s="34"/>
      <c r="E263" s="34"/>
    </row>
    <row r="264" spans="1:5" ht="12.75" x14ac:dyDescent="0.2">
      <c r="A264" s="20" t="s">
        <v>122</v>
      </c>
      <c r="B264" s="11" t="s">
        <v>260</v>
      </c>
      <c r="C264" s="13">
        <v>246</v>
      </c>
      <c r="D264" s="34"/>
      <c r="E264" s="34"/>
    </row>
    <row r="265" spans="1:5" ht="12.75" x14ac:dyDescent="0.2">
      <c r="A265" s="20" t="s">
        <v>63</v>
      </c>
      <c r="B265" s="11" t="s">
        <v>260</v>
      </c>
      <c r="C265" s="13">
        <v>246</v>
      </c>
      <c r="D265" s="34"/>
      <c r="E265" s="34"/>
    </row>
    <row r="266" spans="1:5" ht="12.75" x14ac:dyDescent="0.2">
      <c r="A266" s="20" t="s">
        <v>123</v>
      </c>
      <c r="B266" s="11" t="s">
        <v>260</v>
      </c>
      <c r="C266" s="13">
        <v>246</v>
      </c>
      <c r="D266" s="34"/>
      <c r="E266" s="34"/>
    </row>
    <row r="267" spans="1:5" ht="12.75" x14ac:dyDescent="0.2">
      <c r="A267" s="20" t="s">
        <v>124</v>
      </c>
      <c r="B267" s="11" t="s">
        <v>260</v>
      </c>
      <c r="C267" s="13">
        <v>246</v>
      </c>
      <c r="D267" s="34"/>
      <c r="E267" s="34"/>
    </row>
    <row r="268" spans="1:5" ht="12.75" x14ac:dyDescent="0.2">
      <c r="A268" s="20" t="s">
        <v>125</v>
      </c>
      <c r="B268" s="11" t="s">
        <v>260</v>
      </c>
      <c r="C268" s="13">
        <v>246</v>
      </c>
      <c r="D268" s="34"/>
      <c r="E268" s="34"/>
    </row>
    <row r="269" spans="1:5" ht="12.75" x14ac:dyDescent="0.2">
      <c r="A269" s="20" t="s">
        <v>127</v>
      </c>
      <c r="B269" s="11" t="s">
        <v>260</v>
      </c>
      <c r="C269" s="13">
        <v>246</v>
      </c>
      <c r="D269" s="34"/>
      <c r="E269" s="34"/>
    </row>
    <row r="270" spans="1:5" ht="12.75" x14ac:dyDescent="0.2">
      <c r="A270" s="20" t="s">
        <v>128</v>
      </c>
      <c r="B270" s="11" t="s">
        <v>260</v>
      </c>
      <c r="C270" s="13">
        <v>246</v>
      </c>
      <c r="D270" s="34"/>
      <c r="E270" s="34"/>
    </row>
    <row r="271" spans="1:5" ht="12.75" x14ac:dyDescent="0.2">
      <c r="A271" s="20" t="s">
        <v>129</v>
      </c>
      <c r="B271" s="11" t="s">
        <v>260</v>
      </c>
      <c r="C271" s="13">
        <v>246</v>
      </c>
      <c r="D271" s="34"/>
      <c r="E271" s="34"/>
    </row>
    <row r="272" spans="1:5" ht="12.75" x14ac:dyDescent="0.2">
      <c r="A272" s="20" t="s">
        <v>132</v>
      </c>
      <c r="B272" s="11" t="s">
        <v>260</v>
      </c>
      <c r="C272" s="13">
        <v>246</v>
      </c>
      <c r="D272" s="34"/>
      <c r="E272" s="34"/>
    </row>
    <row r="273" spans="1:5" ht="12.75" x14ac:dyDescent="0.2">
      <c r="A273" s="20" t="s">
        <v>134</v>
      </c>
      <c r="B273" s="11" t="s">
        <v>260</v>
      </c>
      <c r="C273" s="13">
        <v>246</v>
      </c>
      <c r="D273" s="34"/>
      <c r="E273" s="34"/>
    </row>
    <row r="274" spans="1:5" ht="12.75" x14ac:dyDescent="0.2">
      <c r="A274" s="26" t="s">
        <v>135</v>
      </c>
      <c r="B274" s="11" t="s">
        <v>260</v>
      </c>
      <c r="C274" s="13">
        <v>246</v>
      </c>
      <c r="D274" s="34"/>
      <c r="E274" s="34"/>
    </row>
    <row r="275" spans="1:5" ht="12.75" x14ac:dyDescent="0.2">
      <c r="A275" s="20" t="s">
        <v>136</v>
      </c>
      <c r="B275" s="11" t="s">
        <v>260</v>
      </c>
      <c r="C275" s="13">
        <v>246</v>
      </c>
      <c r="D275" s="34"/>
      <c r="E275" s="34"/>
    </row>
    <row r="276" spans="1:5" ht="12.75" x14ac:dyDescent="0.2">
      <c r="A276" s="20" t="s">
        <v>137</v>
      </c>
      <c r="B276" s="11" t="s">
        <v>260</v>
      </c>
      <c r="C276" s="13">
        <v>246</v>
      </c>
      <c r="D276" s="34"/>
      <c r="E276" s="34"/>
    </row>
    <row r="277" spans="1:5" ht="12.75" x14ac:dyDescent="0.2">
      <c r="A277" s="20" t="s">
        <v>138</v>
      </c>
      <c r="B277" s="11" t="s">
        <v>260</v>
      </c>
      <c r="C277" s="13">
        <v>246</v>
      </c>
      <c r="D277" s="34"/>
      <c r="E277" s="34"/>
    </row>
    <row r="278" spans="1:5" ht="12.75" x14ac:dyDescent="0.2">
      <c r="A278" s="20" t="s">
        <v>139</v>
      </c>
      <c r="B278" s="11" t="s">
        <v>260</v>
      </c>
      <c r="C278" s="13">
        <v>246</v>
      </c>
      <c r="D278" s="34"/>
      <c r="E278" s="34"/>
    </row>
    <row r="279" spans="1:5" ht="12.75" x14ac:dyDescent="0.2">
      <c r="A279" s="20" t="s">
        <v>140</v>
      </c>
      <c r="B279" s="11" t="s">
        <v>260</v>
      </c>
      <c r="C279" s="13">
        <v>246</v>
      </c>
      <c r="D279" s="34"/>
      <c r="E279" s="34"/>
    </row>
    <row r="280" spans="1:5" ht="12.75" x14ac:dyDescent="0.2">
      <c r="A280" s="20" t="s">
        <v>142</v>
      </c>
      <c r="B280" s="11" t="s">
        <v>260</v>
      </c>
      <c r="C280" s="13">
        <v>246</v>
      </c>
      <c r="D280" s="34"/>
      <c r="E280" s="34"/>
    </row>
    <row r="281" spans="1:5" ht="12.75" x14ac:dyDescent="0.2">
      <c r="A281" s="20" t="s">
        <v>143</v>
      </c>
      <c r="B281" s="11" t="s">
        <v>260</v>
      </c>
      <c r="C281" s="13">
        <v>246</v>
      </c>
      <c r="D281" s="34"/>
      <c r="E281" s="34"/>
    </row>
    <row r="282" spans="1:5" ht="12.75" x14ac:dyDescent="0.2">
      <c r="A282" s="20" t="s">
        <v>115</v>
      </c>
      <c r="B282" s="11" t="s">
        <v>260</v>
      </c>
      <c r="C282" s="13">
        <v>246</v>
      </c>
      <c r="D282" s="34"/>
      <c r="E282" s="34"/>
    </row>
    <row r="283" spans="1:5" ht="12.75" x14ac:dyDescent="0.2">
      <c r="A283" s="20" t="s">
        <v>144</v>
      </c>
      <c r="B283" s="11" t="s">
        <v>260</v>
      </c>
      <c r="C283" s="13">
        <v>246</v>
      </c>
      <c r="D283" s="34"/>
      <c r="E283" s="34"/>
    </row>
    <row r="284" spans="1:5" ht="12.75" x14ac:dyDescent="0.2">
      <c r="A284" s="20" t="s">
        <v>145</v>
      </c>
      <c r="B284" s="11" t="s">
        <v>260</v>
      </c>
      <c r="C284" s="13">
        <v>246</v>
      </c>
      <c r="D284" s="34"/>
      <c r="E284" s="34"/>
    </row>
    <row r="285" spans="1:5" ht="12.75" x14ac:dyDescent="0.2">
      <c r="A285" s="20" t="s">
        <v>146</v>
      </c>
      <c r="B285" s="11" t="s">
        <v>260</v>
      </c>
      <c r="C285" s="13">
        <v>246</v>
      </c>
      <c r="D285" s="34"/>
      <c r="E285" s="34"/>
    </row>
    <row r="286" spans="1:5" ht="12.75" x14ac:dyDescent="0.2">
      <c r="A286" s="20" t="s">
        <v>147</v>
      </c>
      <c r="B286" s="11" t="s">
        <v>260</v>
      </c>
      <c r="C286" s="13">
        <v>246</v>
      </c>
      <c r="D286" s="34"/>
      <c r="E286" s="34"/>
    </row>
    <row r="287" spans="1:5" ht="12.75" x14ac:dyDescent="0.2">
      <c r="A287" s="20" t="s">
        <v>150</v>
      </c>
      <c r="B287" s="11" t="s">
        <v>260</v>
      </c>
      <c r="C287" s="13">
        <v>238</v>
      </c>
      <c r="D287" s="34"/>
      <c r="E287" s="34"/>
    </row>
    <row r="288" spans="1:5" ht="12.75" x14ac:dyDescent="0.2">
      <c r="A288" s="20" t="s">
        <v>151</v>
      </c>
      <c r="B288" s="11" t="s">
        <v>260</v>
      </c>
      <c r="C288" s="13">
        <v>246</v>
      </c>
      <c r="D288" s="34"/>
      <c r="E288" s="34"/>
    </row>
    <row r="289" spans="1:5" ht="12.75" x14ac:dyDescent="0.2">
      <c r="A289" s="20" t="s">
        <v>152</v>
      </c>
      <c r="B289" s="11" t="s">
        <v>260</v>
      </c>
      <c r="C289" s="13">
        <v>246</v>
      </c>
      <c r="D289" s="34"/>
      <c r="E289" s="34"/>
    </row>
    <row r="290" spans="1:5" ht="12.75" x14ac:dyDescent="0.2">
      <c r="A290" s="20" t="s">
        <v>153</v>
      </c>
      <c r="B290" s="11" t="s">
        <v>260</v>
      </c>
      <c r="C290" s="13">
        <v>246</v>
      </c>
      <c r="D290" s="34"/>
      <c r="E290" s="34"/>
    </row>
    <row r="291" spans="1:5" ht="12.75" x14ac:dyDescent="0.2">
      <c r="A291" s="20" t="s">
        <v>154</v>
      </c>
      <c r="B291" s="11" t="s">
        <v>260</v>
      </c>
      <c r="C291" s="13">
        <v>246</v>
      </c>
      <c r="D291" s="34"/>
      <c r="E291" s="34"/>
    </row>
    <row r="292" spans="1:5" ht="12.75" x14ac:dyDescent="0.2">
      <c r="A292" s="20" t="s">
        <v>156</v>
      </c>
      <c r="B292" s="11" t="s">
        <v>260</v>
      </c>
      <c r="C292" s="13">
        <v>246</v>
      </c>
      <c r="D292" s="34"/>
      <c r="E292" s="34"/>
    </row>
    <row r="293" spans="1:5" ht="12.75" x14ac:dyDescent="0.2">
      <c r="A293" s="20" t="s">
        <v>157</v>
      </c>
      <c r="B293" s="11" t="s">
        <v>260</v>
      </c>
      <c r="C293" s="13">
        <v>246</v>
      </c>
      <c r="D293" s="34"/>
      <c r="E293" s="34"/>
    </row>
    <row r="294" spans="1:5" ht="12.75" x14ac:dyDescent="0.2">
      <c r="A294" s="20" t="s">
        <v>158</v>
      </c>
      <c r="B294" s="11" t="s">
        <v>260</v>
      </c>
      <c r="C294" s="13">
        <v>246</v>
      </c>
      <c r="D294" s="34"/>
      <c r="E294" s="34"/>
    </row>
    <row r="295" spans="1:5" ht="12.75" x14ac:dyDescent="0.2">
      <c r="A295" s="20" t="s">
        <v>159</v>
      </c>
      <c r="B295" s="11" t="s">
        <v>260</v>
      </c>
      <c r="C295" s="13">
        <v>246</v>
      </c>
      <c r="D295" s="34"/>
      <c r="E295" s="34"/>
    </row>
    <row r="296" spans="1:5" ht="12.75" x14ac:dyDescent="0.2">
      <c r="A296" s="20" t="s">
        <v>160</v>
      </c>
      <c r="B296" s="11" t="s">
        <v>260</v>
      </c>
      <c r="C296" s="13">
        <v>246</v>
      </c>
      <c r="D296" s="34"/>
      <c r="E296" s="34"/>
    </row>
    <row r="297" spans="1:5" ht="12.75" x14ac:dyDescent="0.2">
      <c r="A297" s="20" t="s">
        <v>64</v>
      </c>
      <c r="B297" s="11" t="s">
        <v>260</v>
      </c>
      <c r="C297" s="13">
        <v>246</v>
      </c>
      <c r="D297" s="34"/>
      <c r="E297" s="34"/>
    </row>
    <row r="298" spans="1:5" ht="12.75" x14ac:dyDescent="0.2">
      <c r="A298" s="20" t="s">
        <v>162</v>
      </c>
      <c r="B298" s="11" t="s">
        <v>260</v>
      </c>
      <c r="C298" s="13">
        <v>246</v>
      </c>
      <c r="D298" s="34"/>
      <c r="E298" s="34"/>
    </row>
    <row r="299" spans="1:5" ht="12.75" x14ac:dyDescent="0.2">
      <c r="A299" s="20" t="s">
        <v>163</v>
      </c>
      <c r="B299" s="11" t="s">
        <v>260</v>
      </c>
      <c r="C299" s="13">
        <v>246</v>
      </c>
      <c r="D299" s="34"/>
      <c r="E299" s="34"/>
    </row>
    <row r="300" spans="1:5" ht="12.75" x14ac:dyDescent="0.2">
      <c r="A300" s="20" t="s">
        <v>67</v>
      </c>
      <c r="B300" s="11" t="s">
        <v>260</v>
      </c>
      <c r="C300" s="13">
        <v>246</v>
      </c>
      <c r="D300" s="34"/>
      <c r="E300" s="34"/>
    </row>
    <row r="301" spans="1:5" ht="12.75" x14ac:dyDescent="0.2">
      <c r="A301" s="20" t="s">
        <v>164</v>
      </c>
      <c r="B301" s="11" t="s">
        <v>260</v>
      </c>
      <c r="C301" s="13">
        <v>246</v>
      </c>
      <c r="D301" s="34"/>
      <c r="E301" s="34"/>
    </row>
    <row r="302" spans="1:5" ht="12.75" x14ac:dyDescent="0.2">
      <c r="A302" s="20" t="s">
        <v>75</v>
      </c>
      <c r="B302" s="11" t="s">
        <v>260</v>
      </c>
      <c r="C302" s="13">
        <v>246</v>
      </c>
      <c r="D302" s="34"/>
      <c r="E302" s="34"/>
    </row>
    <row r="303" spans="1:5" ht="12.75" x14ac:dyDescent="0.2">
      <c r="A303" s="20" t="s">
        <v>165</v>
      </c>
      <c r="B303" s="11" t="s">
        <v>260</v>
      </c>
      <c r="C303" s="13">
        <v>246</v>
      </c>
      <c r="D303" s="34"/>
      <c r="E303" s="34"/>
    </row>
    <row r="304" spans="1:5" ht="12.75" x14ac:dyDescent="0.2">
      <c r="A304" s="20" t="s">
        <v>167</v>
      </c>
      <c r="B304" s="11" t="s">
        <v>260</v>
      </c>
      <c r="C304" s="13">
        <v>246</v>
      </c>
      <c r="D304" s="34"/>
      <c r="E304" s="34"/>
    </row>
    <row r="305" spans="1:5" ht="12.75" x14ac:dyDescent="0.2">
      <c r="A305" s="20" t="s">
        <v>168</v>
      </c>
      <c r="B305" s="11" t="s">
        <v>260</v>
      </c>
      <c r="C305" s="13">
        <v>246</v>
      </c>
      <c r="D305" s="34"/>
      <c r="E305" s="34"/>
    </row>
    <row r="306" spans="1:5" ht="12.75" x14ac:dyDescent="0.2">
      <c r="A306" s="20" t="s">
        <v>169</v>
      </c>
      <c r="B306" s="11" t="s">
        <v>260</v>
      </c>
      <c r="C306" s="13">
        <v>246</v>
      </c>
      <c r="D306" s="34"/>
      <c r="E306" s="34"/>
    </row>
    <row r="307" spans="1:5" ht="12.75" x14ac:dyDescent="0.2">
      <c r="A307" s="20" t="s">
        <v>170</v>
      </c>
      <c r="B307" s="11" t="s">
        <v>260</v>
      </c>
      <c r="C307" s="13">
        <v>246</v>
      </c>
      <c r="D307" s="34"/>
      <c r="E307" s="34"/>
    </row>
    <row r="308" spans="1:5" ht="12.75" x14ac:dyDescent="0.2">
      <c r="A308" s="20" t="s">
        <v>171</v>
      </c>
      <c r="B308" s="11" t="s">
        <v>260</v>
      </c>
      <c r="C308" s="13">
        <v>246</v>
      </c>
      <c r="D308" s="34"/>
      <c r="E308" s="34"/>
    </row>
    <row r="309" spans="1:5" ht="12.75" x14ac:dyDescent="0.2">
      <c r="A309" s="20" t="s">
        <v>172</v>
      </c>
      <c r="B309" s="11" t="s">
        <v>260</v>
      </c>
      <c r="C309" s="13">
        <v>246</v>
      </c>
      <c r="D309" s="34"/>
      <c r="E309" s="34"/>
    </row>
    <row r="310" spans="1:5" ht="12.75" x14ac:dyDescent="0.2">
      <c r="A310" s="20" t="s">
        <v>175</v>
      </c>
      <c r="B310" s="11" t="s">
        <v>260</v>
      </c>
      <c r="C310" s="13">
        <v>246</v>
      </c>
      <c r="D310" s="34"/>
      <c r="E310" s="34"/>
    </row>
    <row r="311" spans="1:5" ht="12.75" x14ac:dyDescent="0.2">
      <c r="A311" s="20" t="s">
        <v>176</v>
      </c>
      <c r="B311" s="11" t="s">
        <v>260</v>
      </c>
      <c r="C311" s="13">
        <v>246</v>
      </c>
      <c r="D311" s="34"/>
      <c r="E311" s="34"/>
    </row>
    <row r="312" spans="1:5" ht="12.75" x14ac:dyDescent="0.2">
      <c r="A312" s="20" t="s">
        <v>177</v>
      </c>
      <c r="B312" s="11" t="s">
        <v>260</v>
      </c>
      <c r="C312" s="13">
        <v>246</v>
      </c>
      <c r="D312" s="34"/>
      <c r="E312" s="34"/>
    </row>
    <row r="313" spans="1:5" ht="12.75" x14ac:dyDescent="0.2">
      <c r="A313" s="32" t="s">
        <v>178</v>
      </c>
      <c r="B313" s="11" t="s">
        <v>260</v>
      </c>
      <c r="C313" s="13">
        <v>246</v>
      </c>
      <c r="D313" s="34"/>
      <c r="E313" s="34"/>
    </row>
    <row r="314" spans="1:5" ht="12.75" x14ac:dyDescent="0.2">
      <c r="A314" s="32" t="s">
        <v>180</v>
      </c>
      <c r="B314" s="11" t="s">
        <v>260</v>
      </c>
      <c r="C314" s="13">
        <v>246</v>
      </c>
      <c r="D314" s="34"/>
      <c r="E314" s="34"/>
    </row>
    <row r="315" spans="1:5" ht="12.75" x14ac:dyDescent="0.2">
      <c r="A315" s="20" t="s">
        <v>82</v>
      </c>
      <c r="B315" s="11" t="s">
        <v>260</v>
      </c>
      <c r="C315" s="13">
        <v>246</v>
      </c>
      <c r="D315" s="34"/>
      <c r="E315" s="34"/>
    </row>
    <row r="316" spans="1:5" ht="12.75" x14ac:dyDescent="0.2">
      <c r="A316" s="20" t="s">
        <v>181</v>
      </c>
      <c r="B316" s="11" t="s">
        <v>260</v>
      </c>
      <c r="C316" s="13">
        <v>246</v>
      </c>
      <c r="D316" s="34"/>
      <c r="E316" s="34"/>
    </row>
    <row r="317" spans="1:5" ht="12.75" x14ac:dyDescent="0.2">
      <c r="A317" s="20" t="s">
        <v>184</v>
      </c>
      <c r="B317" s="11" t="s">
        <v>260</v>
      </c>
      <c r="C317" s="13">
        <v>246</v>
      </c>
      <c r="D317" s="34"/>
      <c r="E317" s="34"/>
    </row>
    <row r="318" spans="1:5" ht="12.75" x14ac:dyDescent="0.2">
      <c r="A318" s="20" t="s">
        <v>185</v>
      </c>
      <c r="B318" s="11" t="s">
        <v>260</v>
      </c>
      <c r="C318" s="13">
        <v>246</v>
      </c>
      <c r="D318" s="34"/>
      <c r="E318" s="34"/>
    </row>
    <row r="319" spans="1:5" ht="12.75" x14ac:dyDescent="0.2">
      <c r="A319" s="26" t="s">
        <v>186</v>
      </c>
      <c r="B319" s="11" t="s">
        <v>260</v>
      </c>
      <c r="C319" s="13">
        <v>246</v>
      </c>
      <c r="D319" s="34"/>
      <c r="E319" s="34"/>
    </row>
    <row r="320" spans="1:5" ht="12.75" x14ac:dyDescent="0.2">
      <c r="A320" s="26" t="s">
        <v>187</v>
      </c>
      <c r="B320" s="11" t="s">
        <v>260</v>
      </c>
      <c r="C320" s="13">
        <v>246</v>
      </c>
      <c r="D320" s="34"/>
      <c r="E320" s="34"/>
    </row>
    <row r="321" spans="1:5" ht="12.75" x14ac:dyDescent="0.2">
      <c r="A321" s="20" t="s">
        <v>188</v>
      </c>
      <c r="B321" s="11" t="s">
        <v>260</v>
      </c>
      <c r="C321" s="13">
        <v>246</v>
      </c>
      <c r="D321" s="34"/>
      <c r="E321" s="34"/>
    </row>
    <row r="322" spans="1:5" ht="12.75" x14ac:dyDescent="0.2">
      <c r="A322" s="26" t="s">
        <v>191</v>
      </c>
      <c r="B322" s="11" t="s">
        <v>260</v>
      </c>
      <c r="C322" s="13">
        <v>234</v>
      </c>
      <c r="D322" s="34"/>
      <c r="E322" s="34"/>
    </row>
    <row r="323" spans="1:5" ht="12.75" x14ac:dyDescent="0.2">
      <c r="A323" s="32" t="s">
        <v>192</v>
      </c>
      <c r="B323" s="11" t="s">
        <v>260</v>
      </c>
      <c r="C323" s="13">
        <v>246</v>
      </c>
      <c r="D323" s="34"/>
      <c r="E323" s="34"/>
    </row>
    <row r="324" spans="1:5" ht="12.75" x14ac:dyDescent="0.2">
      <c r="A324" s="32" t="s">
        <v>194</v>
      </c>
      <c r="B324" s="11" t="s">
        <v>260</v>
      </c>
      <c r="C324" s="13">
        <v>246</v>
      </c>
      <c r="D324" s="34"/>
      <c r="E324" s="34"/>
    </row>
    <row r="325" spans="1:5" ht="12.75" x14ac:dyDescent="0.2">
      <c r="A325" s="20" t="s">
        <v>195</v>
      </c>
      <c r="B325" s="11" t="s">
        <v>260</v>
      </c>
      <c r="C325" s="13">
        <v>246</v>
      </c>
      <c r="D325" s="34"/>
      <c r="E325" s="34"/>
    </row>
    <row r="326" spans="1:5" ht="12.75" x14ac:dyDescent="0.2">
      <c r="A326" s="20" t="s">
        <v>196</v>
      </c>
      <c r="B326" s="11" t="s">
        <v>260</v>
      </c>
      <c r="C326" s="13">
        <v>246</v>
      </c>
      <c r="D326" s="34"/>
      <c r="E326" s="34"/>
    </row>
    <row r="327" spans="1:5" ht="12.75" x14ac:dyDescent="0.2">
      <c r="A327" s="20" t="s">
        <v>197</v>
      </c>
      <c r="B327" s="11" t="s">
        <v>260</v>
      </c>
      <c r="C327" s="13">
        <v>246</v>
      </c>
      <c r="D327" s="34"/>
      <c r="E327" s="34"/>
    </row>
    <row r="328" spans="1:5" ht="12.75" x14ac:dyDescent="0.2">
      <c r="A328" s="20" t="s">
        <v>198</v>
      </c>
      <c r="B328" s="11" t="s">
        <v>260</v>
      </c>
      <c r="C328" s="13">
        <v>246</v>
      </c>
      <c r="D328" s="34"/>
      <c r="E328" s="34"/>
    </row>
    <row r="329" spans="1:5" ht="12.75" x14ac:dyDescent="0.2">
      <c r="A329" s="20" t="s">
        <v>199</v>
      </c>
      <c r="B329" s="11" t="s">
        <v>260</v>
      </c>
      <c r="C329" s="13">
        <v>246</v>
      </c>
      <c r="D329" s="34"/>
      <c r="E329" s="34"/>
    </row>
    <row r="330" spans="1:5" ht="12.75" x14ac:dyDescent="0.2">
      <c r="A330" s="20" t="s">
        <v>200</v>
      </c>
      <c r="B330" s="11" t="s">
        <v>260</v>
      </c>
      <c r="C330" s="13">
        <v>246</v>
      </c>
      <c r="D330" s="34"/>
      <c r="E330" s="34"/>
    </row>
    <row r="331" spans="1:5" ht="12.75" x14ac:dyDescent="0.2">
      <c r="A331" s="20" t="s">
        <v>201</v>
      </c>
      <c r="B331" s="11" t="s">
        <v>260</v>
      </c>
      <c r="C331" s="13">
        <v>246</v>
      </c>
      <c r="D331" s="34"/>
      <c r="E331" s="34"/>
    </row>
    <row r="332" spans="1:5" ht="12.75" x14ac:dyDescent="0.2">
      <c r="A332" s="20" t="s">
        <v>202</v>
      </c>
      <c r="B332" s="11" t="s">
        <v>260</v>
      </c>
      <c r="C332" s="13">
        <v>246</v>
      </c>
      <c r="D332" s="34"/>
      <c r="E332" s="34"/>
    </row>
    <row r="333" spans="1:5" ht="12.75" x14ac:dyDescent="0.2">
      <c r="A333" s="20" t="s">
        <v>203</v>
      </c>
      <c r="B333" s="11" t="s">
        <v>260</v>
      </c>
      <c r="C333" s="13">
        <v>246</v>
      </c>
      <c r="D333" s="34"/>
      <c r="E333" s="34"/>
    </row>
    <row r="334" spans="1:5" ht="12.75" x14ac:dyDescent="0.2">
      <c r="A334" s="20" t="s">
        <v>204</v>
      </c>
      <c r="B334" s="11" t="s">
        <v>260</v>
      </c>
      <c r="C334" s="13">
        <v>246</v>
      </c>
      <c r="D334" s="34"/>
      <c r="E334" s="34"/>
    </row>
    <row r="335" spans="1:5" ht="12.75" x14ac:dyDescent="0.2">
      <c r="A335" s="20" t="s">
        <v>205</v>
      </c>
      <c r="B335" s="11" t="s">
        <v>260</v>
      </c>
      <c r="C335" s="13">
        <v>246</v>
      </c>
      <c r="D335" s="34"/>
      <c r="E335" s="34"/>
    </row>
    <row r="336" spans="1:5" ht="12.75" x14ac:dyDescent="0.2">
      <c r="A336" s="20" t="s">
        <v>206</v>
      </c>
      <c r="B336" s="11" t="s">
        <v>260</v>
      </c>
      <c r="C336" s="13">
        <v>246</v>
      </c>
      <c r="D336" s="34"/>
      <c r="E336" s="34"/>
    </row>
    <row r="337" spans="1:5" ht="12.75" x14ac:dyDescent="0.2">
      <c r="A337" s="20" t="s">
        <v>207</v>
      </c>
      <c r="B337" s="11" t="s">
        <v>260</v>
      </c>
      <c r="C337" s="13">
        <v>246</v>
      </c>
      <c r="D337" s="34"/>
      <c r="E337" s="34"/>
    </row>
    <row r="338" spans="1:5" ht="12.75" x14ac:dyDescent="0.2">
      <c r="A338" s="32" t="s">
        <v>208</v>
      </c>
      <c r="B338" s="11" t="s">
        <v>260</v>
      </c>
      <c r="C338" s="13">
        <v>246</v>
      </c>
      <c r="D338" s="34"/>
      <c r="E338" s="34"/>
    </row>
    <row r="339" spans="1:5" ht="12.75" x14ac:dyDescent="0.2">
      <c r="A339" s="20" t="s">
        <v>209</v>
      </c>
      <c r="B339" s="11" t="s">
        <v>260</v>
      </c>
      <c r="C339" s="13">
        <v>246</v>
      </c>
      <c r="D339" s="34"/>
      <c r="E339" s="34"/>
    </row>
    <row r="340" spans="1:5" ht="12.75" x14ac:dyDescent="0.2">
      <c r="A340" s="20" t="s">
        <v>210</v>
      </c>
      <c r="B340" s="11" t="s">
        <v>260</v>
      </c>
      <c r="C340" s="13">
        <v>246</v>
      </c>
      <c r="D340" s="34"/>
      <c r="E340" s="34"/>
    </row>
    <row r="341" spans="1:5" ht="12.75" x14ac:dyDescent="0.2">
      <c r="A341" s="20" t="s">
        <v>211</v>
      </c>
      <c r="B341" s="11" t="s">
        <v>260</v>
      </c>
      <c r="C341" s="13">
        <v>246</v>
      </c>
      <c r="D341" s="34"/>
      <c r="E341" s="34"/>
    </row>
    <row r="342" spans="1:5" ht="12.75" x14ac:dyDescent="0.2">
      <c r="A342" s="20" t="s">
        <v>212</v>
      </c>
      <c r="B342" s="11" t="s">
        <v>260</v>
      </c>
      <c r="C342" s="13">
        <v>238</v>
      </c>
      <c r="D342" s="34"/>
      <c r="E342" s="34"/>
    </row>
    <row r="343" spans="1:5" ht="12.75" x14ac:dyDescent="0.2">
      <c r="A343" s="20" t="s">
        <v>213</v>
      </c>
      <c r="B343" s="11" t="s">
        <v>260</v>
      </c>
      <c r="C343" s="13">
        <v>238</v>
      </c>
      <c r="D343" s="34"/>
      <c r="E343" s="34"/>
    </row>
    <row r="344" spans="1:5" ht="12.75" x14ac:dyDescent="0.2">
      <c r="A344" s="20" t="s">
        <v>214</v>
      </c>
      <c r="B344" s="11" t="s">
        <v>260</v>
      </c>
      <c r="C344" s="13">
        <v>246</v>
      </c>
      <c r="D344" s="34"/>
      <c r="E344" s="34"/>
    </row>
    <row r="345" spans="1:5" ht="12.75" x14ac:dyDescent="0.2">
      <c r="A345" s="32" t="s">
        <v>215</v>
      </c>
      <c r="B345" s="11" t="s">
        <v>260</v>
      </c>
      <c r="C345" s="13">
        <v>246</v>
      </c>
      <c r="D345" s="34"/>
      <c r="E345" s="34"/>
    </row>
    <row r="346" spans="1:5" ht="12.75" x14ac:dyDescent="0.2">
      <c r="A346" s="20" t="s">
        <v>216</v>
      </c>
      <c r="B346" s="11" t="s">
        <v>260</v>
      </c>
      <c r="C346" s="13">
        <v>246</v>
      </c>
      <c r="D346" s="34"/>
      <c r="E346" s="34"/>
    </row>
    <row r="347" spans="1:5" ht="12.75" x14ac:dyDescent="0.2">
      <c r="A347" s="32" t="s">
        <v>217</v>
      </c>
      <c r="B347" s="11" t="s">
        <v>260</v>
      </c>
      <c r="C347" s="13">
        <v>238</v>
      </c>
      <c r="D347" s="34"/>
      <c r="E347" s="34"/>
    </row>
    <row r="348" spans="1:5" ht="12.75" x14ac:dyDescent="0.2">
      <c r="A348" s="20" t="s">
        <v>218</v>
      </c>
      <c r="B348" s="11" t="s">
        <v>260</v>
      </c>
      <c r="C348" s="13">
        <v>238</v>
      </c>
      <c r="D348" s="34"/>
      <c r="E348" s="34"/>
    </row>
    <row r="349" spans="1:5" ht="12.75" x14ac:dyDescent="0.2">
      <c r="A349" s="20" t="s">
        <v>219</v>
      </c>
      <c r="B349" s="11" t="s">
        <v>260</v>
      </c>
      <c r="C349" s="13">
        <v>238</v>
      </c>
      <c r="D349" s="34"/>
      <c r="E349" s="34"/>
    </row>
    <row r="350" spans="1:5" ht="12.75" x14ac:dyDescent="0.2">
      <c r="A350" s="20" t="s">
        <v>220</v>
      </c>
      <c r="B350" s="11" t="s">
        <v>260</v>
      </c>
      <c r="C350" s="13">
        <v>238</v>
      </c>
      <c r="D350" s="34"/>
      <c r="E350" s="34"/>
    </row>
    <row r="351" spans="1:5" ht="12.75" x14ac:dyDescent="0.2">
      <c r="A351" s="20" t="s">
        <v>221</v>
      </c>
      <c r="B351" s="11" t="s">
        <v>260</v>
      </c>
      <c r="C351" s="13">
        <v>238</v>
      </c>
      <c r="D351" s="34"/>
      <c r="E351" s="34"/>
    </row>
    <row r="352" spans="1:5" ht="12.75" x14ac:dyDescent="0.2">
      <c r="A352" s="20" t="s">
        <v>222</v>
      </c>
      <c r="B352" s="11" t="s">
        <v>260</v>
      </c>
      <c r="C352" s="13">
        <v>238</v>
      </c>
      <c r="D352" s="34"/>
      <c r="E352" s="34"/>
    </row>
    <row r="353" spans="1:5" ht="12.75" x14ac:dyDescent="0.2">
      <c r="A353" s="32" t="s">
        <v>223</v>
      </c>
      <c r="B353" s="11" t="s">
        <v>260</v>
      </c>
      <c r="C353" s="13">
        <v>246</v>
      </c>
      <c r="D353" s="34"/>
      <c r="E353" s="34"/>
    </row>
    <row r="354" spans="1:5" ht="12.75" x14ac:dyDescent="0.2">
      <c r="A354" s="20" t="s">
        <v>224</v>
      </c>
      <c r="B354" s="11" t="s">
        <v>260</v>
      </c>
      <c r="C354" s="13">
        <v>238</v>
      </c>
      <c r="D354" s="34"/>
      <c r="E354" s="34"/>
    </row>
    <row r="355" spans="1:5" ht="12.75" x14ac:dyDescent="0.2">
      <c r="A355" s="32" t="s">
        <v>225</v>
      </c>
      <c r="B355" s="11" t="s">
        <v>260</v>
      </c>
      <c r="C355" s="13">
        <v>238</v>
      </c>
      <c r="D355" s="34"/>
      <c r="E355" s="34"/>
    </row>
    <row r="356" spans="1:5" ht="12.75" x14ac:dyDescent="0.2">
      <c r="A356" s="32" t="s">
        <v>226</v>
      </c>
      <c r="B356" s="11" t="s">
        <v>260</v>
      </c>
      <c r="C356" s="13">
        <v>246</v>
      </c>
      <c r="D356" s="34"/>
      <c r="E356" s="34"/>
    </row>
    <row r="357" spans="1:5" ht="12.75" x14ac:dyDescent="0.2">
      <c r="A357" s="20" t="s">
        <v>227</v>
      </c>
      <c r="B357" s="11" t="s">
        <v>260</v>
      </c>
      <c r="C357" s="13">
        <v>238</v>
      </c>
      <c r="D357" s="34"/>
      <c r="E357" s="34"/>
    </row>
    <row r="358" spans="1:5" ht="12.75" x14ac:dyDescent="0.2">
      <c r="A358" s="20" t="s">
        <v>230</v>
      </c>
      <c r="B358" s="11" t="s">
        <v>260</v>
      </c>
      <c r="C358" s="13">
        <v>238</v>
      </c>
      <c r="D358" s="34"/>
      <c r="E358" s="34"/>
    </row>
    <row r="359" spans="1:5" ht="12.75" x14ac:dyDescent="0.2">
      <c r="A359" s="26" t="s">
        <v>231</v>
      </c>
      <c r="B359" s="11" t="s">
        <v>260</v>
      </c>
      <c r="C359" s="13">
        <v>246</v>
      </c>
      <c r="D359" s="34"/>
      <c r="E359" s="34"/>
    </row>
    <row r="360" spans="1:5" ht="12.75" x14ac:dyDescent="0.2">
      <c r="A360" s="20" t="s">
        <v>233</v>
      </c>
      <c r="B360" s="11" t="s">
        <v>260</v>
      </c>
      <c r="C360" s="13">
        <v>246</v>
      </c>
      <c r="D360" s="34"/>
      <c r="E360" s="34"/>
    </row>
    <row r="361" spans="1:5" ht="12.75" x14ac:dyDescent="0.2">
      <c r="A361" s="20" t="s">
        <v>234</v>
      </c>
      <c r="B361" s="11" t="s">
        <v>260</v>
      </c>
      <c r="C361" s="13">
        <v>238</v>
      </c>
      <c r="D361" s="34"/>
      <c r="E361" s="34"/>
    </row>
    <row r="362" spans="1:5" ht="12.75" x14ac:dyDescent="0.2">
      <c r="A362" s="20" t="s">
        <v>235</v>
      </c>
      <c r="B362" s="11" t="s">
        <v>260</v>
      </c>
      <c r="C362" s="13">
        <v>238</v>
      </c>
      <c r="D362" s="34"/>
      <c r="E362" s="34"/>
    </row>
    <row r="363" spans="1:5" ht="12.75" x14ac:dyDescent="0.2">
      <c r="A363" s="32" t="s">
        <v>236</v>
      </c>
      <c r="B363" s="11" t="s">
        <v>260</v>
      </c>
      <c r="C363" s="13">
        <v>238</v>
      </c>
      <c r="D363" s="34"/>
      <c r="E363" s="34"/>
    </row>
    <row r="364" spans="1:5" ht="12.75" x14ac:dyDescent="0.2">
      <c r="A364" s="20" t="s">
        <v>237</v>
      </c>
      <c r="B364" s="11" t="s">
        <v>260</v>
      </c>
      <c r="C364" s="13">
        <v>238</v>
      </c>
      <c r="D364" s="34"/>
      <c r="E364" s="34"/>
    </row>
    <row r="365" spans="1:5" ht="12.75" x14ac:dyDescent="0.2">
      <c r="A365" s="32" t="s">
        <v>239</v>
      </c>
      <c r="B365" s="11" t="s">
        <v>260</v>
      </c>
      <c r="C365" s="13">
        <v>238</v>
      </c>
      <c r="D365" s="34"/>
      <c r="E365" s="34"/>
    </row>
    <row r="366" spans="1:5" ht="12.75" x14ac:dyDescent="0.2">
      <c r="A366" s="20" t="s">
        <v>240</v>
      </c>
      <c r="B366" s="11" t="s">
        <v>260</v>
      </c>
      <c r="C366" s="13">
        <v>250</v>
      </c>
      <c r="D366" s="34"/>
      <c r="E366" s="34"/>
    </row>
    <row r="367" spans="1:5" ht="12.75" x14ac:dyDescent="0.2">
      <c r="A367" s="20" t="s">
        <v>133</v>
      </c>
      <c r="B367" s="11" t="s">
        <v>260</v>
      </c>
      <c r="C367" s="13">
        <v>250</v>
      </c>
      <c r="D367" s="34"/>
      <c r="E367" s="34"/>
    </row>
    <row r="368" spans="1:5" ht="12.75" x14ac:dyDescent="0.2">
      <c r="A368" s="20" t="s">
        <v>141</v>
      </c>
      <c r="B368" s="11" t="s">
        <v>260</v>
      </c>
      <c r="C368" s="13">
        <v>250</v>
      </c>
      <c r="D368" s="34"/>
      <c r="E368" s="34"/>
    </row>
    <row r="369" spans="1:5" ht="12.75" x14ac:dyDescent="0.2">
      <c r="A369" s="20" t="s">
        <v>148</v>
      </c>
      <c r="B369" s="11" t="s">
        <v>260</v>
      </c>
      <c r="C369" s="13">
        <v>250</v>
      </c>
      <c r="D369" s="34"/>
      <c r="E369" s="34"/>
    </row>
    <row r="370" spans="1:5" ht="12.75" x14ac:dyDescent="0.2">
      <c r="A370" s="20" t="s">
        <v>173</v>
      </c>
      <c r="B370" s="11" t="s">
        <v>260</v>
      </c>
      <c r="C370" s="13">
        <v>246</v>
      </c>
      <c r="D370" s="34"/>
      <c r="E370" s="34"/>
    </row>
    <row r="371" spans="1:5" ht="12.75" x14ac:dyDescent="0.2">
      <c r="A371" s="20" t="s">
        <v>155</v>
      </c>
      <c r="B371" s="11" t="s">
        <v>260</v>
      </c>
      <c r="C371" s="13">
        <v>250</v>
      </c>
      <c r="D371" s="34"/>
      <c r="E371" s="34"/>
    </row>
    <row r="372" spans="1:5" ht="12.75" x14ac:dyDescent="0.2">
      <c r="A372" s="20" t="s">
        <v>116</v>
      </c>
      <c r="B372" s="11" t="s">
        <v>260</v>
      </c>
      <c r="C372" s="13">
        <v>250</v>
      </c>
      <c r="D372" s="34"/>
      <c r="E372" s="34"/>
    </row>
    <row r="373" spans="1:5" ht="12.75" x14ac:dyDescent="0.2">
      <c r="A373" s="20" t="s">
        <v>182</v>
      </c>
      <c r="B373" s="11" t="s">
        <v>260</v>
      </c>
      <c r="C373" s="13">
        <v>250</v>
      </c>
      <c r="D373" s="34"/>
      <c r="E373" s="34"/>
    </row>
    <row r="374" spans="1:5" ht="12.75" x14ac:dyDescent="0.2">
      <c r="A374" s="20" t="s">
        <v>243</v>
      </c>
      <c r="B374" s="11" t="s">
        <v>260</v>
      </c>
      <c r="C374" s="13">
        <v>250</v>
      </c>
      <c r="D374" s="34"/>
      <c r="E374" s="34"/>
    </row>
    <row r="375" spans="1:5" ht="12.75" x14ac:dyDescent="0.2">
      <c r="A375" s="20" t="s">
        <v>244</v>
      </c>
      <c r="B375" s="11" t="s">
        <v>260</v>
      </c>
      <c r="C375" s="13">
        <v>250</v>
      </c>
      <c r="D375" s="34"/>
      <c r="E375" s="34"/>
    </row>
    <row r="376" spans="1:5" ht="12.75" x14ac:dyDescent="0.2">
      <c r="A376" s="20" t="s">
        <v>245</v>
      </c>
      <c r="B376" s="11" t="s">
        <v>260</v>
      </c>
      <c r="C376" s="13">
        <v>250</v>
      </c>
      <c r="D376" s="34"/>
      <c r="E376" s="34"/>
    </row>
    <row r="377" spans="1:5" ht="12.75" x14ac:dyDescent="0.2">
      <c r="A377" s="20" t="s">
        <v>246</v>
      </c>
      <c r="B377" s="11" t="s">
        <v>260</v>
      </c>
      <c r="C377" s="13">
        <v>250</v>
      </c>
      <c r="D377" s="34"/>
      <c r="E377" s="34"/>
    </row>
    <row r="378" spans="1:5" ht="12.75" x14ac:dyDescent="0.2">
      <c r="A378" s="20" t="s">
        <v>161</v>
      </c>
      <c r="B378" s="11" t="s">
        <v>260</v>
      </c>
      <c r="C378" s="13">
        <v>250</v>
      </c>
      <c r="D378" s="34"/>
      <c r="E378" s="34"/>
    </row>
    <row r="379" spans="1:5" ht="12.75" x14ac:dyDescent="0.2">
      <c r="A379" s="20" t="s">
        <v>179</v>
      </c>
      <c r="B379" s="11" t="s">
        <v>260</v>
      </c>
      <c r="C379" s="13">
        <v>246</v>
      </c>
      <c r="D379" s="34"/>
      <c r="E379" s="34"/>
    </row>
    <row r="380" spans="1:5" ht="12.75" x14ac:dyDescent="0.2">
      <c r="A380" s="20" t="s">
        <v>189</v>
      </c>
      <c r="B380" s="11" t="s">
        <v>260</v>
      </c>
      <c r="C380" s="13">
        <v>250</v>
      </c>
      <c r="D380" s="34"/>
      <c r="E380" s="34"/>
    </row>
    <row r="381" spans="1:5" ht="12.75" x14ac:dyDescent="0.2">
      <c r="A381" s="20" t="s">
        <v>166</v>
      </c>
      <c r="B381" s="11" t="s">
        <v>260</v>
      </c>
      <c r="C381" s="13">
        <v>250</v>
      </c>
      <c r="D381" s="34"/>
      <c r="E381" s="34"/>
    </row>
    <row r="382" spans="1:5" ht="12.75" x14ac:dyDescent="0.2">
      <c r="A382" s="32" t="s">
        <v>118</v>
      </c>
      <c r="B382" s="11" t="s">
        <v>260</v>
      </c>
      <c r="C382" s="13">
        <v>242</v>
      </c>
      <c r="D382" s="34"/>
      <c r="E382" s="34"/>
    </row>
    <row r="383" spans="1:5" ht="12.75" x14ac:dyDescent="0.2">
      <c r="A383" s="32" t="s">
        <v>126</v>
      </c>
      <c r="B383" s="11" t="s">
        <v>260</v>
      </c>
      <c r="C383" s="13">
        <v>242</v>
      </c>
      <c r="D383" s="34"/>
      <c r="E383" s="34"/>
    </row>
    <row r="384" spans="1:5" ht="12.75" x14ac:dyDescent="0.2">
      <c r="A384" s="32" t="s">
        <v>130</v>
      </c>
      <c r="B384" s="11" t="s">
        <v>260</v>
      </c>
      <c r="C384" s="13">
        <v>242</v>
      </c>
      <c r="D384" s="34"/>
      <c r="E384" s="34"/>
    </row>
    <row r="385" spans="1:5" ht="12.75" x14ac:dyDescent="0.2">
      <c r="A385" s="32" t="s">
        <v>131</v>
      </c>
      <c r="B385" s="11" t="s">
        <v>260</v>
      </c>
      <c r="C385" s="13">
        <v>242</v>
      </c>
      <c r="D385" s="34"/>
      <c r="E385" s="34"/>
    </row>
    <row r="386" spans="1:5" ht="12.75" x14ac:dyDescent="0.2">
      <c r="A386" s="32" t="s">
        <v>248</v>
      </c>
      <c r="B386" s="11" t="s">
        <v>260</v>
      </c>
      <c r="C386" s="13">
        <v>242</v>
      </c>
      <c r="D386" s="34"/>
      <c r="E386" s="34"/>
    </row>
    <row r="387" spans="1:5" ht="12.75" x14ac:dyDescent="0.2">
      <c r="A387" s="32" t="s">
        <v>249</v>
      </c>
      <c r="B387" s="11" t="s">
        <v>260</v>
      </c>
      <c r="C387" s="13">
        <v>242</v>
      </c>
      <c r="D387" s="34"/>
      <c r="E387" s="34"/>
    </row>
    <row r="388" spans="1:5" ht="12.75" x14ac:dyDescent="0.2">
      <c r="A388" s="32" t="s">
        <v>250</v>
      </c>
      <c r="B388" s="11" t="s">
        <v>260</v>
      </c>
      <c r="C388" s="13">
        <v>242</v>
      </c>
      <c r="D388" s="34"/>
      <c r="E388" s="34"/>
    </row>
    <row r="389" spans="1:5" ht="12.75" x14ac:dyDescent="0.2">
      <c r="A389" s="32" t="s">
        <v>251</v>
      </c>
      <c r="B389" s="11" t="s">
        <v>260</v>
      </c>
      <c r="C389" s="13">
        <v>242</v>
      </c>
      <c r="D389" s="34"/>
      <c r="E389" s="34"/>
    </row>
    <row r="390" spans="1:5" ht="12.75" x14ac:dyDescent="0.2">
      <c r="A390" s="32" t="s">
        <v>252</v>
      </c>
      <c r="B390" s="11" t="s">
        <v>260</v>
      </c>
      <c r="C390" s="13">
        <v>242</v>
      </c>
      <c r="D390" s="34"/>
      <c r="E390" s="34"/>
    </row>
    <row r="391" spans="1:5" ht="12.75" x14ac:dyDescent="0.2">
      <c r="A391" s="32" t="s">
        <v>253</v>
      </c>
      <c r="B391" s="11" t="s">
        <v>260</v>
      </c>
      <c r="C391" s="13">
        <v>242</v>
      </c>
      <c r="D391" s="34"/>
      <c r="E391" s="34"/>
    </row>
    <row r="392" spans="1:5" ht="12.75" x14ac:dyDescent="0.2">
      <c r="A392" s="32" t="s">
        <v>254</v>
      </c>
      <c r="B392" s="11" t="s">
        <v>260</v>
      </c>
      <c r="C392" s="13">
        <v>242</v>
      </c>
      <c r="D392" s="34"/>
      <c r="E392" s="34"/>
    </row>
    <row r="393" spans="1:5" ht="12.75" x14ac:dyDescent="0.2">
      <c r="A393" s="32" t="s">
        <v>255</v>
      </c>
      <c r="B393" s="11" t="s">
        <v>260</v>
      </c>
      <c r="C393" s="13">
        <v>242</v>
      </c>
      <c r="D393" s="34"/>
      <c r="E393" s="34"/>
    </row>
    <row r="394" spans="1:5" ht="12.75" x14ac:dyDescent="0.2">
      <c r="A394" s="32" t="s">
        <v>256</v>
      </c>
      <c r="B394" s="11" t="s">
        <v>260</v>
      </c>
      <c r="C394" s="13">
        <v>242</v>
      </c>
      <c r="D394" s="34"/>
      <c r="E394" s="34"/>
    </row>
    <row r="395" spans="1:5" ht="12.75" x14ac:dyDescent="0.2">
      <c r="A395" s="32" t="s">
        <v>257</v>
      </c>
      <c r="B395" s="11" t="s">
        <v>260</v>
      </c>
      <c r="C395" s="13">
        <v>242</v>
      </c>
      <c r="D395" s="34"/>
      <c r="E395" s="34"/>
    </row>
    <row r="396" spans="1:5" ht="12.75" x14ac:dyDescent="0.2">
      <c r="A396" s="32" t="s">
        <v>258</v>
      </c>
      <c r="B396" s="11" t="s">
        <v>260</v>
      </c>
      <c r="C396" s="13">
        <v>242</v>
      </c>
      <c r="D396" s="34"/>
      <c r="E396" s="34"/>
    </row>
    <row r="397" spans="1:5" ht="12.75" x14ac:dyDescent="0.2">
      <c r="A397" s="32" t="s">
        <v>259</v>
      </c>
      <c r="B397" s="11" t="s">
        <v>260</v>
      </c>
      <c r="C397" s="13">
        <v>242</v>
      </c>
      <c r="D397" s="34"/>
      <c r="E397" s="34"/>
    </row>
    <row r="398" spans="1:5" ht="12.75" x14ac:dyDescent="0.2">
      <c r="A398" s="9" t="s">
        <v>21</v>
      </c>
      <c r="B398" s="11" t="s">
        <v>311</v>
      </c>
      <c r="C398" s="13">
        <v>232</v>
      </c>
      <c r="D398" s="34"/>
      <c r="E398" s="34"/>
    </row>
    <row r="399" spans="1:5" ht="12.75" x14ac:dyDescent="0.2">
      <c r="A399" s="9" t="s">
        <v>50</v>
      </c>
      <c r="B399" s="11" t="s">
        <v>311</v>
      </c>
      <c r="C399" s="13">
        <v>232</v>
      </c>
      <c r="D399" s="34"/>
      <c r="E399" s="34"/>
    </row>
    <row r="400" spans="1:5" ht="12.75" x14ac:dyDescent="0.2">
      <c r="A400" s="9" t="s">
        <v>51</v>
      </c>
      <c r="B400" s="11" t="s">
        <v>311</v>
      </c>
      <c r="C400" s="13">
        <v>232</v>
      </c>
      <c r="D400" s="34"/>
      <c r="E400" s="34"/>
    </row>
    <row r="401" spans="1:5" ht="12.75" x14ac:dyDescent="0.2">
      <c r="A401" s="15" t="s">
        <v>52</v>
      </c>
      <c r="B401" s="11" t="s">
        <v>311</v>
      </c>
      <c r="C401" s="13">
        <v>232</v>
      </c>
      <c r="D401" s="34"/>
      <c r="E401" s="34"/>
    </row>
    <row r="402" spans="1:5" ht="12.75" x14ac:dyDescent="0.2">
      <c r="A402" s="9" t="s">
        <v>26</v>
      </c>
      <c r="B402" s="11" t="s">
        <v>311</v>
      </c>
      <c r="C402" s="13">
        <v>232</v>
      </c>
      <c r="D402" s="34"/>
      <c r="E402" s="34"/>
    </row>
    <row r="403" spans="1:5" ht="12.75" x14ac:dyDescent="0.2">
      <c r="A403" s="9" t="s">
        <v>27</v>
      </c>
      <c r="B403" s="11" t="s">
        <v>311</v>
      </c>
      <c r="C403" s="13">
        <v>232</v>
      </c>
      <c r="D403" s="34"/>
      <c r="E403" s="34"/>
    </row>
    <row r="404" spans="1:5" ht="12.75" x14ac:dyDescent="0.2">
      <c r="A404" s="9" t="s">
        <v>28</v>
      </c>
      <c r="B404" s="11" t="s">
        <v>311</v>
      </c>
      <c r="C404" s="13">
        <v>232</v>
      </c>
      <c r="D404" s="34"/>
      <c r="E404" s="34"/>
    </row>
    <row r="405" spans="1:5" ht="12.75" x14ac:dyDescent="0.2">
      <c r="A405" s="9" t="s">
        <v>30</v>
      </c>
      <c r="B405" s="11" t="s">
        <v>311</v>
      </c>
      <c r="C405" s="13">
        <v>232</v>
      </c>
      <c r="D405" s="34"/>
      <c r="E405" s="34"/>
    </row>
    <row r="406" spans="1:5" ht="12.75" x14ac:dyDescent="0.2">
      <c r="A406" s="9" t="s">
        <v>32</v>
      </c>
      <c r="B406" s="11" t="s">
        <v>311</v>
      </c>
      <c r="C406" s="13">
        <v>232</v>
      </c>
      <c r="D406" s="34"/>
      <c r="E406" s="34"/>
    </row>
    <row r="407" spans="1:5" ht="12.75" x14ac:dyDescent="0.2">
      <c r="A407" s="9" t="s">
        <v>33</v>
      </c>
      <c r="B407" s="11" t="s">
        <v>311</v>
      </c>
      <c r="C407" s="13">
        <v>232</v>
      </c>
      <c r="D407" s="34"/>
      <c r="E407" s="34"/>
    </row>
    <row r="408" spans="1:5" ht="12.75" x14ac:dyDescent="0.2">
      <c r="A408" s="9" t="s">
        <v>34</v>
      </c>
      <c r="B408" s="11" t="s">
        <v>311</v>
      </c>
      <c r="C408" s="13">
        <v>232</v>
      </c>
      <c r="D408" s="34"/>
      <c r="E408" s="34"/>
    </row>
    <row r="409" spans="1:5" ht="12.75" x14ac:dyDescent="0.2">
      <c r="A409" s="9" t="s">
        <v>59</v>
      </c>
      <c r="B409" s="11" t="s">
        <v>311</v>
      </c>
      <c r="C409" s="13">
        <v>232</v>
      </c>
      <c r="D409" s="34"/>
      <c r="E409" s="34"/>
    </row>
    <row r="410" spans="1:5" ht="12.75" x14ac:dyDescent="0.2">
      <c r="A410" s="9" t="s">
        <v>60</v>
      </c>
      <c r="B410" s="11" t="s">
        <v>311</v>
      </c>
      <c r="C410" s="13">
        <v>232</v>
      </c>
      <c r="D410" s="34"/>
      <c r="E410" s="34"/>
    </row>
    <row r="411" spans="1:5" ht="12.75" x14ac:dyDescent="0.2">
      <c r="A411" s="9" t="s">
        <v>37</v>
      </c>
      <c r="B411" s="11" t="s">
        <v>311</v>
      </c>
      <c r="C411" s="13">
        <v>232</v>
      </c>
      <c r="D411" s="34"/>
      <c r="E411" s="34"/>
    </row>
    <row r="412" spans="1:5" ht="12.75" x14ac:dyDescent="0.2">
      <c r="A412" s="18" t="s">
        <v>61</v>
      </c>
      <c r="B412" s="11" t="s">
        <v>311</v>
      </c>
      <c r="C412" s="13">
        <v>268</v>
      </c>
      <c r="D412" s="34"/>
      <c r="E412" s="34"/>
    </row>
    <row r="413" spans="1:5" ht="12.75" x14ac:dyDescent="0.2">
      <c r="A413" s="18" t="s">
        <v>65</v>
      </c>
      <c r="B413" s="11" t="s">
        <v>311</v>
      </c>
      <c r="C413" s="13">
        <v>268</v>
      </c>
      <c r="D413" s="34"/>
      <c r="E413" s="34"/>
    </row>
    <row r="414" spans="1:5" ht="12.75" x14ac:dyDescent="0.2">
      <c r="A414" s="18" t="s">
        <v>66</v>
      </c>
      <c r="B414" s="11" t="s">
        <v>311</v>
      </c>
      <c r="C414" s="13">
        <v>268</v>
      </c>
      <c r="D414" s="34"/>
      <c r="E414" s="34"/>
    </row>
    <row r="415" spans="1:5" ht="12.75" x14ac:dyDescent="0.2">
      <c r="A415" s="18" t="s">
        <v>68</v>
      </c>
      <c r="B415" s="11" t="s">
        <v>311</v>
      </c>
      <c r="C415" s="13">
        <v>268</v>
      </c>
      <c r="D415" s="34"/>
      <c r="E415" s="34"/>
    </row>
    <row r="416" spans="1:5" ht="12.75" x14ac:dyDescent="0.2">
      <c r="A416" s="18" t="s">
        <v>69</v>
      </c>
      <c r="B416" s="11" t="s">
        <v>311</v>
      </c>
      <c r="C416" s="13">
        <v>268</v>
      </c>
      <c r="D416" s="34"/>
      <c r="E416" s="34"/>
    </row>
    <row r="417" spans="1:5" ht="12.75" x14ac:dyDescent="0.2">
      <c r="A417" s="18" t="s">
        <v>70</v>
      </c>
      <c r="B417" s="11" t="s">
        <v>311</v>
      </c>
      <c r="C417" s="13">
        <v>268</v>
      </c>
      <c r="D417" s="34"/>
      <c r="E417" s="34"/>
    </row>
    <row r="418" spans="1:5" ht="12.75" x14ac:dyDescent="0.2">
      <c r="A418" s="18" t="s">
        <v>71</v>
      </c>
      <c r="B418" s="11" t="s">
        <v>311</v>
      </c>
      <c r="C418" s="13">
        <v>268</v>
      </c>
      <c r="D418" s="34"/>
      <c r="E418" s="34"/>
    </row>
    <row r="419" spans="1:5" ht="12.75" x14ac:dyDescent="0.2">
      <c r="A419" s="18" t="s">
        <v>72</v>
      </c>
      <c r="B419" s="11" t="s">
        <v>311</v>
      </c>
      <c r="C419" s="13">
        <v>268</v>
      </c>
      <c r="D419" s="34"/>
      <c r="E419" s="34"/>
    </row>
    <row r="420" spans="1:5" ht="12.75" x14ac:dyDescent="0.2">
      <c r="A420" s="18" t="s">
        <v>73</v>
      </c>
      <c r="B420" s="11" t="s">
        <v>311</v>
      </c>
      <c r="C420" s="13">
        <v>268</v>
      </c>
      <c r="D420" s="34"/>
      <c r="E420" s="34"/>
    </row>
    <row r="421" spans="1:5" ht="12.75" x14ac:dyDescent="0.2">
      <c r="A421" s="18" t="s">
        <v>74</v>
      </c>
      <c r="B421" s="11" t="s">
        <v>311</v>
      </c>
      <c r="C421" s="13">
        <v>268</v>
      </c>
      <c r="D421" s="34"/>
      <c r="E421" s="34"/>
    </row>
    <row r="422" spans="1:5" ht="12.75" x14ac:dyDescent="0.2">
      <c r="A422" s="18" t="s">
        <v>77</v>
      </c>
      <c r="B422" s="11" t="s">
        <v>311</v>
      </c>
      <c r="C422" s="13">
        <v>268</v>
      </c>
      <c r="D422" s="34"/>
      <c r="E422" s="34"/>
    </row>
    <row r="423" spans="1:5" ht="12.75" x14ac:dyDescent="0.2">
      <c r="A423" s="18" t="s">
        <v>79</v>
      </c>
      <c r="B423" s="11" t="s">
        <v>311</v>
      </c>
      <c r="C423" s="13">
        <v>268</v>
      </c>
      <c r="D423" s="34"/>
      <c r="E423" s="34"/>
    </row>
    <row r="424" spans="1:5" ht="12.75" x14ac:dyDescent="0.2">
      <c r="A424" s="20" t="s">
        <v>81</v>
      </c>
      <c r="B424" s="11" t="s">
        <v>311</v>
      </c>
      <c r="C424" s="13">
        <v>240</v>
      </c>
      <c r="D424" s="34"/>
      <c r="E424" s="34"/>
    </row>
    <row r="425" spans="1:5" ht="12.75" x14ac:dyDescent="0.2">
      <c r="A425" s="20" t="s">
        <v>83</v>
      </c>
      <c r="B425" s="11" t="s">
        <v>311</v>
      </c>
      <c r="C425" s="13">
        <v>240</v>
      </c>
      <c r="D425" s="34"/>
      <c r="E425" s="34"/>
    </row>
    <row r="426" spans="1:5" ht="12.75" x14ac:dyDescent="0.2">
      <c r="A426" s="20" t="s">
        <v>38</v>
      </c>
      <c r="B426" s="11" t="s">
        <v>311</v>
      </c>
      <c r="C426" s="13">
        <v>232</v>
      </c>
      <c r="D426" s="34"/>
      <c r="E426" s="34"/>
    </row>
    <row r="427" spans="1:5" ht="12.75" x14ac:dyDescent="0.2">
      <c r="A427" s="20" t="s">
        <v>39</v>
      </c>
      <c r="B427" s="11" t="s">
        <v>311</v>
      </c>
      <c r="C427" s="13">
        <v>232</v>
      </c>
      <c r="D427" s="34"/>
      <c r="E427" s="34"/>
    </row>
    <row r="428" spans="1:5" ht="12.75" x14ac:dyDescent="0.2">
      <c r="A428" s="20" t="s">
        <v>41</v>
      </c>
      <c r="B428" s="11" t="s">
        <v>311</v>
      </c>
      <c r="C428" s="13">
        <v>232</v>
      </c>
      <c r="D428" s="34"/>
      <c r="E428" s="34"/>
    </row>
    <row r="429" spans="1:5" ht="12.75" x14ac:dyDescent="0.2">
      <c r="A429" s="20" t="s">
        <v>42</v>
      </c>
      <c r="B429" s="11" t="s">
        <v>311</v>
      </c>
      <c r="C429" s="13">
        <v>232</v>
      </c>
      <c r="D429" s="34"/>
      <c r="E429" s="34"/>
    </row>
    <row r="430" spans="1:5" ht="12.75" x14ac:dyDescent="0.2">
      <c r="A430" s="20" t="s">
        <v>43</v>
      </c>
      <c r="B430" s="11" t="s">
        <v>311</v>
      </c>
      <c r="C430" s="13">
        <v>232</v>
      </c>
      <c r="D430" s="34"/>
      <c r="E430" s="34"/>
    </row>
    <row r="431" spans="1:5" ht="12.75" x14ac:dyDescent="0.2">
      <c r="A431" s="20" t="s">
        <v>44</v>
      </c>
      <c r="B431" s="11" t="s">
        <v>311</v>
      </c>
      <c r="C431" s="13">
        <v>232</v>
      </c>
      <c r="D431" s="34"/>
      <c r="E431" s="34"/>
    </row>
    <row r="432" spans="1:5" ht="12.75" x14ac:dyDescent="0.2">
      <c r="A432" s="20" t="s">
        <v>45</v>
      </c>
      <c r="B432" s="11" t="s">
        <v>311</v>
      </c>
      <c r="C432" s="13">
        <v>232</v>
      </c>
      <c r="D432" s="34"/>
      <c r="E432" s="34"/>
    </row>
    <row r="433" spans="1:5" ht="12.75" x14ac:dyDescent="0.2">
      <c r="A433" s="20" t="s">
        <v>46</v>
      </c>
      <c r="B433" s="11" t="s">
        <v>311</v>
      </c>
      <c r="C433" s="13">
        <v>232</v>
      </c>
      <c r="D433" s="34"/>
      <c r="E433" s="34"/>
    </row>
    <row r="434" spans="1:5" ht="12.75" x14ac:dyDescent="0.2">
      <c r="A434" s="20" t="s">
        <v>47</v>
      </c>
      <c r="B434" s="11" t="s">
        <v>311</v>
      </c>
      <c r="C434" s="13">
        <v>232</v>
      </c>
      <c r="D434" s="34"/>
      <c r="E434" s="34"/>
    </row>
    <row r="435" spans="1:5" ht="12.75" x14ac:dyDescent="0.2">
      <c r="A435" s="20" t="s">
        <v>49</v>
      </c>
      <c r="B435" s="11" t="s">
        <v>311</v>
      </c>
      <c r="C435" s="13">
        <v>232</v>
      </c>
      <c r="D435" s="34"/>
      <c r="E435" s="34"/>
    </row>
    <row r="436" spans="1:5" ht="12.75" x14ac:dyDescent="0.2">
      <c r="A436" s="20" t="s">
        <v>53</v>
      </c>
      <c r="B436" s="11" t="s">
        <v>311</v>
      </c>
      <c r="C436" s="13">
        <v>232</v>
      </c>
      <c r="D436" s="34"/>
      <c r="E436" s="34"/>
    </row>
    <row r="437" spans="1:5" ht="12.75" x14ac:dyDescent="0.2">
      <c r="A437" s="20" t="s">
        <v>54</v>
      </c>
      <c r="B437" s="11" t="s">
        <v>311</v>
      </c>
      <c r="C437" s="13">
        <v>232</v>
      </c>
      <c r="D437" s="34"/>
      <c r="E437" s="34"/>
    </row>
    <row r="438" spans="1:5" ht="12.75" x14ac:dyDescent="0.2">
      <c r="A438" s="20" t="s">
        <v>55</v>
      </c>
      <c r="B438" s="11" t="s">
        <v>311</v>
      </c>
      <c r="C438" s="13">
        <v>232</v>
      </c>
      <c r="D438" s="34"/>
      <c r="E438" s="34"/>
    </row>
    <row r="439" spans="1:5" ht="12.75" x14ac:dyDescent="0.2">
      <c r="A439" s="20" t="s">
        <v>56</v>
      </c>
      <c r="B439" s="11" t="s">
        <v>311</v>
      </c>
      <c r="C439" s="13">
        <v>232</v>
      </c>
      <c r="D439" s="34"/>
      <c r="E439" s="34"/>
    </row>
    <row r="440" spans="1:5" ht="12.75" x14ac:dyDescent="0.2">
      <c r="A440" s="20" t="s">
        <v>96</v>
      </c>
      <c r="B440" s="11" t="s">
        <v>311</v>
      </c>
      <c r="C440" s="13">
        <v>232</v>
      </c>
      <c r="D440" s="34"/>
      <c r="E440" s="34"/>
    </row>
    <row r="441" spans="1:5" ht="12.75" x14ac:dyDescent="0.2">
      <c r="A441" s="20" t="s">
        <v>57</v>
      </c>
      <c r="B441" s="11" t="s">
        <v>311</v>
      </c>
      <c r="C441" s="13">
        <v>232</v>
      </c>
      <c r="D441" s="34"/>
      <c r="E441" s="34"/>
    </row>
    <row r="442" spans="1:5" ht="12.75" x14ac:dyDescent="0.2">
      <c r="A442" s="20" t="s">
        <v>98</v>
      </c>
      <c r="B442" s="11" t="s">
        <v>311</v>
      </c>
      <c r="C442" s="13">
        <v>244</v>
      </c>
      <c r="D442" s="34"/>
      <c r="E442" s="34"/>
    </row>
    <row r="443" spans="1:5" ht="12.75" x14ac:dyDescent="0.2">
      <c r="A443" s="20" t="s">
        <v>99</v>
      </c>
      <c r="B443" s="11" t="s">
        <v>311</v>
      </c>
      <c r="C443" s="13">
        <v>244</v>
      </c>
      <c r="D443" s="34"/>
      <c r="E443" s="34"/>
    </row>
    <row r="444" spans="1:5" ht="12.75" x14ac:dyDescent="0.2">
      <c r="A444" s="20" t="s">
        <v>58</v>
      </c>
      <c r="B444" s="11" t="s">
        <v>311</v>
      </c>
      <c r="C444" s="13">
        <v>232</v>
      </c>
      <c r="D444" s="34"/>
      <c r="E444" s="34"/>
    </row>
    <row r="445" spans="1:5" ht="12.75" x14ac:dyDescent="0.2">
      <c r="A445" s="20" t="s">
        <v>100</v>
      </c>
      <c r="B445" s="11" t="s">
        <v>311</v>
      </c>
      <c r="C445" s="13">
        <v>244</v>
      </c>
      <c r="D445" s="34"/>
      <c r="E445" s="34"/>
    </row>
    <row r="446" spans="1:5" ht="12.75" x14ac:dyDescent="0.2">
      <c r="A446" s="20" t="s">
        <v>101</v>
      </c>
      <c r="B446" s="11" t="s">
        <v>311</v>
      </c>
      <c r="C446" s="13">
        <v>244</v>
      </c>
      <c r="D446" s="34"/>
      <c r="E446" s="34"/>
    </row>
    <row r="447" spans="1:5" ht="12.75" x14ac:dyDescent="0.2">
      <c r="A447" s="20" t="s">
        <v>102</v>
      </c>
      <c r="B447" s="11" t="s">
        <v>311</v>
      </c>
      <c r="C447" s="13">
        <v>244</v>
      </c>
      <c r="D447" s="34"/>
      <c r="E447" s="34"/>
    </row>
    <row r="448" spans="1:5" ht="12.75" x14ac:dyDescent="0.2">
      <c r="A448" s="20" t="s">
        <v>103</v>
      </c>
      <c r="B448" s="11" t="s">
        <v>311</v>
      </c>
      <c r="C448" s="13">
        <v>244</v>
      </c>
      <c r="D448" s="34"/>
      <c r="E448" s="34"/>
    </row>
    <row r="449" spans="1:5" ht="12.75" x14ac:dyDescent="0.2">
      <c r="A449" s="20" t="s">
        <v>104</v>
      </c>
      <c r="B449" s="11" t="s">
        <v>311</v>
      </c>
      <c r="C449" s="13">
        <v>244</v>
      </c>
      <c r="D449" s="34"/>
      <c r="E449" s="34"/>
    </row>
    <row r="450" spans="1:5" ht="12.75" x14ac:dyDescent="0.2">
      <c r="A450" s="20" t="s">
        <v>105</v>
      </c>
      <c r="B450" s="11" t="s">
        <v>311</v>
      </c>
      <c r="C450" s="13">
        <v>244</v>
      </c>
      <c r="D450" s="34"/>
      <c r="E450" s="34"/>
    </row>
    <row r="451" spans="1:5" ht="12.75" x14ac:dyDescent="0.2">
      <c r="A451" s="20" t="s">
        <v>106</v>
      </c>
      <c r="B451" s="11" t="s">
        <v>311</v>
      </c>
      <c r="C451" s="13">
        <v>244</v>
      </c>
      <c r="D451" s="34"/>
      <c r="E451" s="34"/>
    </row>
    <row r="452" spans="1:5" ht="12.75" x14ac:dyDescent="0.2">
      <c r="A452" s="20" t="s">
        <v>107</v>
      </c>
      <c r="B452" s="11" t="s">
        <v>311</v>
      </c>
      <c r="C452" s="13">
        <v>244</v>
      </c>
      <c r="D452" s="34"/>
      <c r="E452" s="34"/>
    </row>
    <row r="453" spans="1:5" ht="12.75" x14ac:dyDescent="0.2">
      <c r="A453" s="20" t="s">
        <v>110</v>
      </c>
      <c r="B453" s="11" t="s">
        <v>311</v>
      </c>
      <c r="C453" s="13">
        <v>244</v>
      </c>
      <c r="D453" s="34"/>
      <c r="E453" s="34"/>
    </row>
    <row r="454" spans="1:5" ht="12.75" x14ac:dyDescent="0.2">
      <c r="A454" s="20" t="s">
        <v>111</v>
      </c>
      <c r="B454" s="11" t="s">
        <v>311</v>
      </c>
      <c r="C454" s="13">
        <v>244</v>
      </c>
      <c r="D454" s="34"/>
      <c r="E454" s="34"/>
    </row>
    <row r="455" spans="1:5" ht="12.75" x14ac:dyDescent="0.2">
      <c r="A455" s="20" t="s">
        <v>112</v>
      </c>
      <c r="B455" s="11" t="s">
        <v>311</v>
      </c>
      <c r="C455" s="13">
        <v>244</v>
      </c>
      <c r="D455" s="34"/>
      <c r="E455" s="34"/>
    </row>
    <row r="456" spans="1:5" ht="12.75" x14ac:dyDescent="0.2">
      <c r="A456" s="20" t="s">
        <v>113</v>
      </c>
      <c r="B456" s="11" t="s">
        <v>311</v>
      </c>
      <c r="C456" s="13">
        <v>244</v>
      </c>
      <c r="D456" s="34"/>
      <c r="E456" s="34"/>
    </row>
    <row r="457" spans="1:5" ht="12.75" x14ac:dyDescent="0.2">
      <c r="A457" s="26" t="s">
        <v>114</v>
      </c>
      <c r="B457" s="11" t="s">
        <v>311</v>
      </c>
      <c r="C457" s="13">
        <v>244</v>
      </c>
      <c r="D457" s="34"/>
      <c r="E457" s="34"/>
    </row>
    <row r="458" spans="1:5" ht="12.75" x14ac:dyDescent="0.2">
      <c r="A458" s="20" t="s">
        <v>117</v>
      </c>
      <c r="B458" s="11" t="s">
        <v>311</v>
      </c>
      <c r="C458" s="13">
        <v>244</v>
      </c>
      <c r="D458" s="34"/>
      <c r="E458" s="34"/>
    </row>
    <row r="459" spans="1:5" ht="12.75" x14ac:dyDescent="0.2">
      <c r="A459" s="20" t="s">
        <v>119</v>
      </c>
      <c r="B459" s="11" t="s">
        <v>311</v>
      </c>
      <c r="C459" s="13">
        <v>244</v>
      </c>
      <c r="D459" s="34"/>
      <c r="E459" s="34"/>
    </row>
    <row r="460" spans="1:5" ht="12.75" x14ac:dyDescent="0.2">
      <c r="A460" s="20" t="s">
        <v>120</v>
      </c>
      <c r="B460" s="11" t="s">
        <v>311</v>
      </c>
      <c r="C460" s="13">
        <v>244</v>
      </c>
      <c r="D460" s="34"/>
      <c r="E460" s="34"/>
    </row>
    <row r="461" spans="1:5" ht="12.75" x14ac:dyDescent="0.2">
      <c r="A461" s="20" t="s">
        <v>121</v>
      </c>
      <c r="B461" s="11" t="s">
        <v>311</v>
      </c>
      <c r="C461" s="13">
        <v>244</v>
      </c>
      <c r="D461" s="34"/>
      <c r="E461" s="34"/>
    </row>
    <row r="462" spans="1:5" ht="12.75" x14ac:dyDescent="0.2">
      <c r="A462" s="20" t="s">
        <v>122</v>
      </c>
      <c r="B462" s="11" t="s">
        <v>311</v>
      </c>
      <c r="C462" s="13">
        <v>244</v>
      </c>
      <c r="D462" s="34"/>
      <c r="E462" s="34"/>
    </row>
    <row r="463" spans="1:5" ht="12.75" x14ac:dyDescent="0.2">
      <c r="A463" s="20" t="s">
        <v>63</v>
      </c>
      <c r="B463" s="11" t="s">
        <v>311</v>
      </c>
      <c r="C463" s="13">
        <v>220</v>
      </c>
      <c r="D463" s="34"/>
      <c r="E463" s="34"/>
    </row>
    <row r="464" spans="1:5" ht="12.75" x14ac:dyDescent="0.2">
      <c r="A464" s="20" t="s">
        <v>123</v>
      </c>
      <c r="B464" s="11" t="s">
        <v>311</v>
      </c>
      <c r="C464" s="13">
        <v>244</v>
      </c>
      <c r="D464" s="34"/>
      <c r="E464" s="34"/>
    </row>
    <row r="465" spans="1:5" ht="12.75" x14ac:dyDescent="0.2">
      <c r="A465" s="20" t="s">
        <v>124</v>
      </c>
      <c r="B465" s="11" t="s">
        <v>311</v>
      </c>
      <c r="C465" s="13">
        <v>244</v>
      </c>
      <c r="D465" s="34"/>
      <c r="E465" s="34"/>
    </row>
    <row r="466" spans="1:5" ht="12.75" x14ac:dyDescent="0.2">
      <c r="A466" s="20" t="s">
        <v>125</v>
      </c>
      <c r="B466" s="11" t="s">
        <v>311</v>
      </c>
      <c r="C466" s="13">
        <v>244</v>
      </c>
      <c r="D466" s="34"/>
      <c r="E466" s="34"/>
    </row>
    <row r="467" spans="1:5" ht="12.75" x14ac:dyDescent="0.2">
      <c r="A467" s="20" t="s">
        <v>127</v>
      </c>
      <c r="B467" s="11" t="s">
        <v>311</v>
      </c>
      <c r="C467" s="13">
        <v>244</v>
      </c>
      <c r="D467" s="34"/>
      <c r="E467" s="34"/>
    </row>
    <row r="468" spans="1:5" ht="12.75" x14ac:dyDescent="0.2">
      <c r="A468" s="20" t="s">
        <v>128</v>
      </c>
      <c r="B468" s="11" t="s">
        <v>311</v>
      </c>
      <c r="C468" s="13">
        <v>244</v>
      </c>
      <c r="D468" s="34"/>
      <c r="E468" s="34"/>
    </row>
    <row r="469" spans="1:5" ht="12.75" x14ac:dyDescent="0.2">
      <c r="A469" s="20" t="s">
        <v>129</v>
      </c>
      <c r="B469" s="11" t="s">
        <v>311</v>
      </c>
      <c r="C469" s="13">
        <v>244</v>
      </c>
      <c r="D469" s="34"/>
      <c r="E469" s="34"/>
    </row>
    <row r="470" spans="1:5" ht="12.75" x14ac:dyDescent="0.2">
      <c r="A470" s="20" t="s">
        <v>132</v>
      </c>
      <c r="B470" s="11" t="s">
        <v>311</v>
      </c>
      <c r="C470" s="13">
        <v>244</v>
      </c>
      <c r="D470" s="34"/>
      <c r="E470" s="34"/>
    </row>
    <row r="471" spans="1:5" ht="12.75" x14ac:dyDescent="0.2">
      <c r="A471" s="20" t="s">
        <v>134</v>
      </c>
      <c r="B471" s="11" t="s">
        <v>311</v>
      </c>
      <c r="C471" s="13">
        <v>244</v>
      </c>
      <c r="D471" s="34"/>
      <c r="E471" s="34"/>
    </row>
    <row r="472" spans="1:5" ht="12.75" x14ac:dyDescent="0.2">
      <c r="A472" s="26" t="s">
        <v>135</v>
      </c>
      <c r="B472" s="11" t="s">
        <v>311</v>
      </c>
      <c r="C472" s="13">
        <v>244</v>
      </c>
      <c r="D472" s="34"/>
      <c r="E472" s="34"/>
    </row>
    <row r="473" spans="1:5" ht="12.75" x14ac:dyDescent="0.2">
      <c r="A473" s="20" t="s">
        <v>136</v>
      </c>
      <c r="B473" s="11" t="s">
        <v>311</v>
      </c>
      <c r="C473" s="13">
        <v>244</v>
      </c>
      <c r="D473" s="34"/>
      <c r="E473" s="34"/>
    </row>
    <row r="474" spans="1:5" ht="12.75" x14ac:dyDescent="0.2">
      <c r="A474" s="20" t="s">
        <v>137</v>
      </c>
      <c r="B474" s="11" t="s">
        <v>311</v>
      </c>
      <c r="C474" s="13">
        <v>244</v>
      </c>
      <c r="D474" s="34"/>
      <c r="E474" s="34"/>
    </row>
    <row r="475" spans="1:5" ht="12.75" x14ac:dyDescent="0.2">
      <c r="A475" s="20" t="s">
        <v>138</v>
      </c>
      <c r="B475" s="11" t="s">
        <v>311</v>
      </c>
      <c r="C475" s="13">
        <v>244</v>
      </c>
      <c r="D475" s="34"/>
      <c r="E475" s="34"/>
    </row>
    <row r="476" spans="1:5" ht="12.75" x14ac:dyDescent="0.2">
      <c r="A476" s="20" t="s">
        <v>139</v>
      </c>
      <c r="B476" s="11" t="s">
        <v>311</v>
      </c>
      <c r="C476" s="13">
        <v>244</v>
      </c>
      <c r="D476" s="34"/>
      <c r="E476" s="34"/>
    </row>
    <row r="477" spans="1:5" ht="12.75" x14ac:dyDescent="0.2">
      <c r="A477" s="20" t="s">
        <v>140</v>
      </c>
      <c r="B477" s="11" t="s">
        <v>311</v>
      </c>
      <c r="C477" s="13">
        <v>244</v>
      </c>
      <c r="D477" s="34"/>
      <c r="E477" s="34"/>
    </row>
    <row r="478" spans="1:5" ht="12.75" x14ac:dyDescent="0.2">
      <c r="A478" s="20" t="s">
        <v>142</v>
      </c>
      <c r="B478" s="11" t="s">
        <v>311</v>
      </c>
      <c r="C478" s="13">
        <v>240</v>
      </c>
      <c r="D478" s="34"/>
      <c r="E478" s="34"/>
    </row>
    <row r="479" spans="1:5" ht="12.75" x14ac:dyDescent="0.2">
      <c r="A479" s="20" t="s">
        <v>143</v>
      </c>
      <c r="B479" s="11" t="s">
        <v>311</v>
      </c>
      <c r="C479" s="13">
        <v>240</v>
      </c>
      <c r="D479" s="34"/>
      <c r="E479" s="34"/>
    </row>
    <row r="480" spans="1:5" ht="12.75" x14ac:dyDescent="0.2">
      <c r="A480" s="20" t="s">
        <v>115</v>
      </c>
      <c r="B480" s="11" t="s">
        <v>311</v>
      </c>
      <c r="C480" s="13">
        <v>260</v>
      </c>
      <c r="D480" s="34"/>
      <c r="E480" s="34"/>
    </row>
    <row r="481" spans="1:5" ht="12.75" x14ac:dyDescent="0.2">
      <c r="A481" s="20" t="s">
        <v>144</v>
      </c>
      <c r="B481" s="11" t="s">
        <v>311</v>
      </c>
      <c r="C481" s="13">
        <v>240</v>
      </c>
      <c r="D481" s="34"/>
      <c r="E481" s="34"/>
    </row>
    <row r="482" spans="1:5" ht="12.75" x14ac:dyDescent="0.2">
      <c r="A482" s="20" t="s">
        <v>145</v>
      </c>
      <c r="B482" s="11" t="s">
        <v>311</v>
      </c>
      <c r="C482" s="13">
        <v>240</v>
      </c>
      <c r="D482" s="34"/>
      <c r="E482" s="34"/>
    </row>
    <row r="483" spans="1:5" ht="12.75" x14ac:dyDescent="0.2">
      <c r="A483" s="20" t="s">
        <v>146</v>
      </c>
      <c r="B483" s="11" t="s">
        <v>311</v>
      </c>
      <c r="C483" s="13">
        <v>240</v>
      </c>
      <c r="D483" s="34"/>
      <c r="E483" s="34"/>
    </row>
    <row r="484" spans="1:5" ht="12.75" x14ac:dyDescent="0.2">
      <c r="A484" s="20" t="s">
        <v>147</v>
      </c>
      <c r="B484" s="11" t="s">
        <v>311</v>
      </c>
      <c r="C484" s="13">
        <v>240</v>
      </c>
      <c r="D484" s="34"/>
      <c r="E484" s="34"/>
    </row>
    <row r="485" spans="1:5" ht="12.75" x14ac:dyDescent="0.2">
      <c r="A485" s="20" t="s">
        <v>150</v>
      </c>
      <c r="B485" s="11" t="s">
        <v>311</v>
      </c>
      <c r="C485" s="13">
        <v>236</v>
      </c>
      <c r="D485" s="34"/>
      <c r="E485" s="34"/>
    </row>
    <row r="486" spans="1:5" ht="12.75" x14ac:dyDescent="0.2">
      <c r="A486" s="20" t="s">
        <v>151</v>
      </c>
      <c r="B486" s="11" t="s">
        <v>311</v>
      </c>
      <c r="C486" s="13">
        <v>240</v>
      </c>
      <c r="D486" s="34"/>
      <c r="E486" s="34"/>
    </row>
    <row r="487" spans="1:5" ht="12.75" x14ac:dyDescent="0.2">
      <c r="A487" s="20" t="s">
        <v>152</v>
      </c>
      <c r="B487" s="11" t="s">
        <v>311</v>
      </c>
      <c r="C487" s="13">
        <v>240</v>
      </c>
      <c r="D487" s="34"/>
      <c r="E487" s="34"/>
    </row>
    <row r="488" spans="1:5" ht="12.75" x14ac:dyDescent="0.2">
      <c r="A488" s="20" t="s">
        <v>153</v>
      </c>
      <c r="B488" s="11" t="s">
        <v>311</v>
      </c>
      <c r="C488" s="13">
        <v>240</v>
      </c>
      <c r="D488" s="34"/>
      <c r="E488" s="34"/>
    </row>
    <row r="489" spans="1:5" ht="12.75" x14ac:dyDescent="0.2">
      <c r="A489" s="20" t="s">
        <v>154</v>
      </c>
      <c r="B489" s="11" t="s">
        <v>311</v>
      </c>
      <c r="C489" s="13">
        <v>240</v>
      </c>
      <c r="D489" s="34"/>
      <c r="E489" s="34"/>
    </row>
    <row r="490" spans="1:5" ht="12.75" x14ac:dyDescent="0.2">
      <c r="A490" s="20" t="s">
        <v>156</v>
      </c>
      <c r="B490" s="11" t="s">
        <v>311</v>
      </c>
      <c r="C490" s="13">
        <v>240</v>
      </c>
      <c r="D490" s="34"/>
      <c r="E490" s="34"/>
    </row>
    <row r="491" spans="1:5" ht="12.75" x14ac:dyDescent="0.2">
      <c r="A491" s="20" t="s">
        <v>157</v>
      </c>
      <c r="B491" s="11" t="s">
        <v>311</v>
      </c>
      <c r="C491" s="13">
        <v>240</v>
      </c>
      <c r="D491" s="34"/>
      <c r="E491" s="34"/>
    </row>
    <row r="492" spans="1:5" ht="12.75" x14ac:dyDescent="0.2">
      <c r="A492" s="20" t="s">
        <v>158</v>
      </c>
      <c r="B492" s="11" t="s">
        <v>311</v>
      </c>
      <c r="C492" s="13">
        <v>240</v>
      </c>
      <c r="D492" s="34"/>
      <c r="E492" s="34"/>
    </row>
    <row r="493" spans="1:5" ht="12.75" x14ac:dyDescent="0.2">
      <c r="A493" s="20" t="s">
        <v>159</v>
      </c>
      <c r="B493" s="11" t="s">
        <v>311</v>
      </c>
      <c r="C493" s="13">
        <v>240</v>
      </c>
      <c r="D493" s="34"/>
      <c r="E493" s="34"/>
    </row>
    <row r="494" spans="1:5" ht="12.75" x14ac:dyDescent="0.2">
      <c r="A494" s="20" t="s">
        <v>160</v>
      </c>
      <c r="B494" s="11" t="s">
        <v>311</v>
      </c>
      <c r="C494" s="13">
        <v>240</v>
      </c>
      <c r="D494" s="34"/>
      <c r="E494" s="34"/>
    </row>
    <row r="495" spans="1:5" ht="12.75" x14ac:dyDescent="0.2">
      <c r="A495" s="20" t="s">
        <v>64</v>
      </c>
      <c r="B495" s="11" t="s">
        <v>311</v>
      </c>
      <c r="C495" s="13">
        <v>220</v>
      </c>
      <c r="D495" s="34"/>
      <c r="E495" s="34"/>
    </row>
    <row r="496" spans="1:5" ht="12.75" x14ac:dyDescent="0.2">
      <c r="A496" s="20" t="s">
        <v>162</v>
      </c>
      <c r="B496" s="11" t="s">
        <v>311</v>
      </c>
      <c r="C496" s="13">
        <v>240</v>
      </c>
      <c r="D496" s="34"/>
      <c r="E496" s="34"/>
    </row>
    <row r="497" spans="1:5" ht="12.75" x14ac:dyDescent="0.2">
      <c r="A497" s="20" t="s">
        <v>163</v>
      </c>
      <c r="B497" s="11" t="s">
        <v>311</v>
      </c>
      <c r="C497" s="13">
        <v>236</v>
      </c>
      <c r="D497" s="34"/>
      <c r="E497" s="34"/>
    </row>
    <row r="498" spans="1:5" ht="12.75" x14ac:dyDescent="0.2">
      <c r="A498" s="20" t="s">
        <v>67</v>
      </c>
      <c r="B498" s="11" t="s">
        <v>311</v>
      </c>
      <c r="C498" s="13">
        <v>220</v>
      </c>
      <c r="D498" s="34"/>
      <c r="E498" s="34"/>
    </row>
    <row r="499" spans="1:5" ht="12.75" x14ac:dyDescent="0.2">
      <c r="A499" s="20" t="s">
        <v>164</v>
      </c>
      <c r="B499" s="11" t="s">
        <v>311</v>
      </c>
      <c r="C499" s="13">
        <v>240</v>
      </c>
      <c r="D499" s="34"/>
      <c r="E499" s="34"/>
    </row>
    <row r="500" spans="1:5" ht="12.75" x14ac:dyDescent="0.2">
      <c r="A500" s="20" t="s">
        <v>75</v>
      </c>
      <c r="B500" s="11" t="s">
        <v>311</v>
      </c>
      <c r="C500" s="13">
        <v>220</v>
      </c>
      <c r="D500" s="34"/>
      <c r="E500" s="34"/>
    </row>
    <row r="501" spans="1:5" ht="12.75" x14ac:dyDescent="0.2">
      <c r="A501" s="20" t="s">
        <v>165</v>
      </c>
      <c r="B501" s="11" t="s">
        <v>311</v>
      </c>
      <c r="C501" s="13">
        <v>240</v>
      </c>
      <c r="D501" s="34"/>
      <c r="E501" s="34"/>
    </row>
    <row r="502" spans="1:5" ht="12.75" x14ac:dyDescent="0.2">
      <c r="A502" s="20" t="s">
        <v>167</v>
      </c>
      <c r="B502" s="11" t="s">
        <v>311</v>
      </c>
      <c r="C502" s="13">
        <v>236</v>
      </c>
      <c r="D502" s="34"/>
      <c r="E502" s="34"/>
    </row>
    <row r="503" spans="1:5" ht="12.75" x14ac:dyDescent="0.2">
      <c r="A503" s="20" t="s">
        <v>168</v>
      </c>
      <c r="B503" s="11" t="s">
        <v>311</v>
      </c>
      <c r="C503" s="13">
        <v>240</v>
      </c>
      <c r="D503" s="34"/>
      <c r="E503" s="34"/>
    </row>
    <row r="504" spans="1:5" ht="12.75" x14ac:dyDescent="0.2">
      <c r="A504" s="20" t="s">
        <v>169</v>
      </c>
      <c r="B504" s="11" t="s">
        <v>311</v>
      </c>
      <c r="C504" s="13">
        <v>240</v>
      </c>
      <c r="D504" s="34"/>
      <c r="E504" s="34"/>
    </row>
    <row r="505" spans="1:5" ht="12.75" x14ac:dyDescent="0.2">
      <c r="A505" s="20" t="s">
        <v>170</v>
      </c>
      <c r="B505" s="11" t="s">
        <v>311</v>
      </c>
      <c r="C505" s="13">
        <v>240</v>
      </c>
      <c r="D505" s="34"/>
      <c r="E505" s="34"/>
    </row>
    <row r="506" spans="1:5" ht="12.75" x14ac:dyDescent="0.2">
      <c r="A506" s="20" t="s">
        <v>171</v>
      </c>
      <c r="B506" s="11" t="s">
        <v>311</v>
      </c>
      <c r="C506" s="13">
        <v>240</v>
      </c>
      <c r="D506" s="34"/>
      <c r="E506" s="34"/>
    </row>
    <row r="507" spans="1:5" ht="12.75" x14ac:dyDescent="0.2">
      <c r="A507" s="20" t="s">
        <v>172</v>
      </c>
      <c r="B507" s="11" t="s">
        <v>311</v>
      </c>
      <c r="C507" s="13">
        <v>240</v>
      </c>
      <c r="D507" s="34"/>
      <c r="E507" s="34"/>
    </row>
    <row r="508" spans="1:5" ht="12.75" x14ac:dyDescent="0.2">
      <c r="A508" s="20" t="s">
        <v>175</v>
      </c>
      <c r="B508" s="11" t="s">
        <v>311</v>
      </c>
      <c r="C508" s="13">
        <v>240</v>
      </c>
      <c r="D508" s="34"/>
      <c r="E508" s="34"/>
    </row>
    <row r="509" spans="1:5" ht="12.75" x14ac:dyDescent="0.2">
      <c r="A509" s="20" t="s">
        <v>176</v>
      </c>
      <c r="B509" s="11" t="s">
        <v>311</v>
      </c>
      <c r="C509" s="13">
        <v>240</v>
      </c>
      <c r="D509" s="34"/>
      <c r="E509" s="34"/>
    </row>
    <row r="510" spans="1:5" ht="12.75" x14ac:dyDescent="0.2">
      <c r="A510" s="20" t="s">
        <v>177</v>
      </c>
      <c r="B510" s="11" t="s">
        <v>311</v>
      </c>
      <c r="C510" s="13">
        <v>240</v>
      </c>
      <c r="D510" s="34"/>
      <c r="E510" s="34"/>
    </row>
    <row r="511" spans="1:5" ht="12.75" x14ac:dyDescent="0.2">
      <c r="A511" s="32" t="s">
        <v>178</v>
      </c>
      <c r="B511" s="11" t="s">
        <v>311</v>
      </c>
      <c r="C511" s="13">
        <v>240</v>
      </c>
      <c r="D511" s="34"/>
      <c r="E511" s="34"/>
    </row>
    <row r="512" spans="1:5" ht="12.75" x14ac:dyDescent="0.2">
      <c r="A512" s="32" t="s">
        <v>180</v>
      </c>
      <c r="B512" s="11" t="s">
        <v>311</v>
      </c>
      <c r="C512" s="13">
        <v>236</v>
      </c>
      <c r="D512" s="34"/>
      <c r="E512" s="34"/>
    </row>
    <row r="513" spans="1:5" ht="12.75" x14ac:dyDescent="0.2">
      <c r="A513" s="20" t="s">
        <v>82</v>
      </c>
      <c r="B513" s="11" t="s">
        <v>311</v>
      </c>
      <c r="C513" s="13">
        <v>220</v>
      </c>
      <c r="D513" s="34"/>
      <c r="E513" s="34"/>
    </row>
    <row r="514" spans="1:5" ht="12.75" x14ac:dyDescent="0.2">
      <c r="A514" s="20" t="s">
        <v>181</v>
      </c>
      <c r="B514" s="11" t="s">
        <v>311</v>
      </c>
      <c r="C514" s="13">
        <v>240</v>
      </c>
      <c r="D514" s="34"/>
      <c r="E514" s="34"/>
    </row>
    <row r="515" spans="1:5" ht="12.75" x14ac:dyDescent="0.2">
      <c r="A515" s="20" t="s">
        <v>184</v>
      </c>
      <c r="B515" s="11" t="s">
        <v>311</v>
      </c>
      <c r="C515" s="13">
        <v>240</v>
      </c>
      <c r="D515" s="34"/>
      <c r="E515" s="34"/>
    </row>
    <row r="516" spans="1:5" ht="12.75" x14ac:dyDescent="0.2">
      <c r="A516" s="20" t="s">
        <v>185</v>
      </c>
      <c r="B516" s="11" t="s">
        <v>311</v>
      </c>
      <c r="C516" s="13">
        <v>240</v>
      </c>
      <c r="D516" s="34"/>
      <c r="E516" s="34"/>
    </row>
    <row r="517" spans="1:5" ht="12.75" x14ac:dyDescent="0.2">
      <c r="A517" s="26" t="s">
        <v>186</v>
      </c>
      <c r="B517" s="11" t="s">
        <v>311</v>
      </c>
      <c r="C517" s="13">
        <v>240</v>
      </c>
      <c r="D517" s="34"/>
      <c r="E517" s="34"/>
    </row>
    <row r="518" spans="1:5" ht="12.75" x14ac:dyDescent="0.2">
      <c r="A518" s="26" t="s">
        <v>187</v>
      </c>
      <c r="B518" s="11" t="s">
        <v>311</v>
      </c>
      <c r="C518" s="13">
        <v>240</v>
      </c>
      <c r="D518" s="34"/>
      <c r="E518" s="34"/>
    </row>
    <row r="519" spans="1:5" ht="12.75" x14ac:dyDescent="0.2">
      <c r="A519" s="20" t="s">
        <v>188</v>
      </c>
      <c r="B519" s="11" t="s">
        <v>311</v>
      </c>
      <c r="C519" s="13">
        <v>240</v>
      </c>
      <c r="D519" s="34"/>
      <c r="E519" s="34"/>
    </row>
    <row r="520" spans="1:5" ht="12.75" x14ac:dyDescent="0.2">
      <c r="A520" s="26" t="s">
        <v>191</v>
      </c>
      <c r="B520" s="11" t="s">
        <v>311</v>
      </c>
      <c r="C520" s="13">
        <v>236</v>
      </c>
      <c r="D520" s="34"/>
      <c r="E520" s="34"/>
    </row>
    <row r="521" spans="1:5" ht="12.75" x14ac:dyDescent="0.2">
      <c r="A521" s="32" t="s">
        <v>192</v>
      </c>
      <c r="B521" s="11" t="s">
        <v>311</v>
      </c>
      <c r="C521" s="13">
        <v>240</v>
      </c>
      <c r="D521" s="34"/>
      <c r="E521" s="34"/>
    </row>
    <row r="522" spans="1:5" ht="12.75" x14ac:dyDescent="0.2">
      <c r="A522" s="32" t="s">
        <v>194</v>
      </c>
      <c r="B522" s="11" t="s">
        <v>311</v>
      </c>
      <c r="C522" s="13">
        <v>240</v>
      </c>
      <c r="D522" s="34"/>
      <c r="E522" s="34"/>
    </row>
    <row r="523" spans="1:5" ht="12.75" x14ac:dyDescent="0.2">
      <c r="A523" s="20" t="s">
        <v>195</v>
      </c>
      <c r="B523" s="11" t="s">
        <v>311</v>
      </c>
      <c r="C523" s="13">
        <v>240</v>
      </c>
      <c r="D523" s="34"/>
      <c r="E523" s="34"/>
    </row>
    <row r="524" spans="1:5" ht="12.75" x14ac:dyDescent="0.2">
      <c r="A524" s="20" t="s">
        <v>196</v>
      </c>
      <c r="B524" s="11" t="s">
        <v>311</v>
      </c>
      <c r="C524" s="13">
        <v>240</v>
      </c>
      <c r="D524" s="34"/>
      <c r="E524" s="34"/>
    </row>
    <row r="525" spans="1:5" ht="12.75" x14ac:dyDescent="0.2">
      <c r="A525" s="20" t="s">
        <v>197</v>
      </c>
      <c r="B525" s="11" t="s">
        <v>311</v>
      </c>
      <c r="C525" s="13">
        <v>240</v>
      </c>
      <c r="D525" s="34"/>
      <c r="E525" s="34"/>
    </row>
    <row r="526" spans="1:5" ht="12.75" x14ac:dyDescent="0.2">
      <c r="A526" s="20" t="s">
        <v>198</v>
      </c>
      <c r="B526" s="11" t="s">
        <v>311</v>
      </c>
      <c r="C526" s="13">
        <v>220</v>
      </c>
      <c r="D526" s="34"/>
      <c r="E526" s="34"/>
    </row>
    <row r="527" spans="1:5" ht="12.75" x14ac:dyDescent="0.2">
      <c r="A527" s="20" t="s">
        <v>199</v>
      </c>
      <c r="B527" s="11" t="s">
        <v>311</v>
      </c>
      <c r="C527" s="13">
        <v>240</v>
      </c>
      <c r="D527" s="34"/>
      <c r="E527" s="34"/>
    </row>
    <row r="528" spans="1:5" ht="12.75" x14ac:dyDescent="0.2">
      <c r="A528" s="20" t="s">
        <v>200</v>
      </c>
      <c r="B528" s="11" t="s">
        <v>311</v>
      </c>
      <c r="C528" s="13">
        <v>240</v>
      </c>
      <c r="D528" s="34"/>
      <c r="E528" s="34"/>
    </row>
    <row r="529" spans="1:5" ht="12.75" x14ac:dyDescent="0.2">
      <c r="A529" s="20" t="s">
        <v>201</v>
      </c>
      <c r="B529" s="11" t="s">
        <v>311</v>
      </c>
      <c r="C529" s="13">
        <v>240</v>
      </c>
      <c r="D529" s="34"/>
      <c r="E529" s="34"/>
    </row>
    <row r="530" spans="1:5" ht="12.75" x14ac:dyDescent="0.2">
      <c r="A530" s="20" t="s">
        <v>202</v>
      </c>
      <c r="B530" s="11" t="s">
        <v>311</v>
      </c>
      <c r="C530" s="13">
        <v>240</v>
      </c>
      <c r="D530" s="34"/>
      <c r="E530" s="34"/>
    </row>
    <row r="531" spans="1:5" ht="12.75" x14ac:dyDescent="0.2">
      <c r="A531" s="20" t="s">
        <v>203</v>
      </c>
      <c r="B531" s="11" t="s">
        <v>311</v>
      </c>
      <c r="C531" s="13">
        <v>240</v>
      </c>
      <c r="D531" s="34"/>
      <c r="E531" s="34"/>
    </row>
    <row r="532" spans="1:5" ht="12.75" x14ac:dyDescent="0.2">
      <c r="A532" s="20" t="s">
        <v>204</v>
      </c>
      <c r="B532" s="11" t="s">
        <v>311</v>
      </c>
      <c r="C532" s="13">
        <v>240</v>
      </c>
      <c r="D532" s="34"/>
      <c r="E532" s="34"/>
    </row>
    <row r="533" spans="1:5" ht="12.75" x14ac:dyDescent="0.2">
      <c r="A533" s="20" t="s">
        <v>205</v>
      </c>
      <c r="B533" s="11" t="s">
        <v>311</v>
      </c>
      <c r="C533" s="13">
        <v>240</v>
      </c>
      <c r="D533" s="34"/>
      <c r="E533" s="34"/>
    </row>
    <row r="534" spans="1:5" ht="12.75" x14ac:dyDescent="0.2">
      <c r="A534" s="20" t="s">
        <v>206</v>
      </c>
      <c r="B534" s="11" t="s">
        <v>311</v>
      </c>
      <c r="C534" s="13">
        <v>240</v>
      </c>
      <c r="D534" s="34"/>
      <c r="E534" s="34"/>
    </row>
    <row r="535" spans="1:5" ht="12.75" x14ac:dyDescent="0.2">
      <c r="A535" s="20" t="s">
        <v>207</v>
      </c>
      <c r="B535" s="11" t="s">
        <v>311</v>
      </c>
      <c r="C535" s="13">
        <v>240</v>
      </c>
      <c r="D535" s="34"/>
      <c r="E535" s="34"/>
    </row>
    <row r="536" spans="1:5" ht="12.75" x14ac:dyDescent="0.2">
      <c r="A536" s="32" t="s">
        <v>208</v>
      </c>
      <c r="B536" s="11" t="s">
        <v>311</v>
      </c>
      <c r="C536" s="13">
        <v>240</v>
      </c>
      <c r="D536" s="34"/>
      <c r="E536" s="34"/>
    </row>
    <row r="537" spans="1:5" ht="12.75" x14ac:dyDescent="0.2">
      <c r="A537" s="20" t="s">
        <v>209</v>
      </c>
      <c r="B537" s="11" t="s">
        <v>311</v>
      </c>
      <c r="C537" s="13">
        <v>240</v>
      </c>
      <c r="D537" s="34"/>
      <c r="E537" s="34"/>
    </row>
    <row r="538" spans="1:5" ht="12.75" x14ac:dyDescent="0.2">
      <c r="A538" s="20" t="s">
        <v>210</v>
      </c>
      <c r="B538" s="11" t="s">
        <v>311</v>
      </c>
      <c r="C538" s="13">
        <v>240</v>
      </c>
      <c r="D538" s="34"/>
      <c r="E538" s="34"/>
    </row>
    <row r="539" spans="1:5" ht="12.75" x14ac:dyDescent="0.2">
      <c r="A539" s="20" t="s">
        <v>211</v>
      </c>
      <c r="B539" s="11" t="s">
        <v>311</v>
      </c>
      <c r="C539" s="13">
        <v>240</v>
      </c>
      <c r="D539" s="34"/>
      <c r="E539" s="34"/>
    </row>
    <row r="540" spans="1:5" ht="12.75" x14ac:dyDescent="0.2">
      <c r="A540" s="20" t="s">
        <v>212</v>
      </c>
      <c r="B540" s="11" t="s">
        <v>311</v>
      </c>
      <c r="C540" s="13">
        <v>236</v>
      </c>
      <c r="D540" s="34"/>
      <c r="E540" s="34"/>
    </row>
    <row r="541" spans="1:5" ht="12.75" x14ac:dyDescent="0.2">
      <c r="A541" s="20" t="s">
        <v>213</v>
      </c>
      <c r="B541" s="11" t="s">
        <v>311</v>
      </c>
      <c r="C541" s="13">
        <v>236</v>
      </c>
      <c r="D541" s="34"/>
      <c r="E541" s="34"/>
    </row>
    <row r="542" spans="1:5" ht="12.75" x14ac:dyDescent="0.2">
      <c r="A542" s="20" t="s">
        <v>214</v>
      </c>
      <c r="B542" s="11" t="s">
        <v>311</v>
      </c>
      <c r="C542" s="13">
        <v>244</v>
      </c>
      <c r="D542" s="34"/>
      <c r="E542" s="34"/>
    </row>
    <row r="543" spans="1:5" ht="12.75" x14ac:dyDescent="0.2">
      <c r="A543" s="32" t="s">
        <v>215</v>
      </c>
      <c r="B543" s="11" t="s">
        <v>311</v>
      </c>
      <c r="C543" s="13">
        <v>240</v>
      </c>
      <c r="D543" s="34"/>
      <c r="E543" s="34"/>
    </row>
    <row r="544" spans="1:5" ht="12.75" x14ac:dyDescent="0.2">
      <c r="A544" s="20" t="s">
        <v>216</v>
      </c>
      <c r="B544" s="11" t="s">
        <v>311</v>
      </c>
      <c r="C544" s="13">
        <v>240</v>
      </c>
      <c r="D544" s="34"/>
      <c r="E544" s="34"/>
    </row>
    <row r="545" spans="1:5" ht="12.75" x14ac:dyDescent="0.2">
      <c r="A545" s="32" t="s">
        <v>217</v>
      </c>
      <c r="B545" s="11" t="s">
        <v>311</v>
      </c>
      <c r="C545" s="13">
        <v>236</v>
      </c>
      <c r="D545" s="34"/>
      <c r="E545" s="34"/>
    </row>
    <row r="546" spans="1:5" ht="12.75" x14ac:dyDescent="0.2">
      <c r="A546" s="20" t="s">
        <v>218</v>
      </c>
      <c r="B546" s="11" t="s">
        <v>311</v>
      </c>
      <c r="C546" s="13">
        <v>236</v>
      </c>
      <c r="D546" s="34"/>
      <c r="E546" s="34"/>
    </row>
    <row r="547" spans="1:5" ht="12.75" x14ac:dyDescent="0.2">
      <c r="A547" s="20" t="s">
        <v>219</v>
      </c>
      <c r="B547" s="11" t="s">
        <v>311</v>
      </c>
      <c r="C547" s="13">
        <v>236</v>
      </c>
      <c r="D547" s="34"/>
      <c r="E547" s="34"/>
    </row>
    <row r="548" spans="1:5" ht="12.75" x14ac:dyDescent="0.2">
      <c r="A548" s="20" t="s">
        <v>220</v>
      </c>
      <c r="B548" s="11" t="s">
        <v>311</v>
      </c>
      <c r="C548" s="13">
        <v>236</v>
      </c>
      <c r="D548" s="34"/>
      <c r="E548" s="34"/>
    </row>
    <row r="549" spans="1:5" ht="12.75" x14ac:dyDescent="0.2">
      <c r="A549" s="20" t="s">
        <v>221</v>
      </c>
      <c r="B549" s="11" t="s">
        <v>311</v>
      </c>
      <c r="C549" s="13">
        <v>236</v>
      </c>
      <c r="D549" s="34"/>
      <c r="E549" s="34"/>
    </row>
    <row r="550" spans="1:5" ht="12.75" x14ac:dyDescent="0.2">
      <c r="A550" s="20" t="s">
        <v>222</v>
      </c>
      <c r="B550" s="11" t="s">
        <v>311</v>
      </c>
      <c r="C550" s="13">
        <v>236</v>
      </c>
      <c r="D550" s="34"/>
      <c r="E550" s="34"/>
    </row>
    <row r="551" spans="1:5" ht="12.75" x14ac:dyDescent="0.2">
      <c r="A551" s="32" t="s">
        <v>223</v>
      </c>
      <c r="B551" s="11" t="s">
        <v>311</v>
      </c>
      <c r="C551" s="13">
        <v>240</v>
      </c>
      <c r="D551" s="34"/>
      <c r="E551" s="34"/>
    </row>
    <row r="552" spans="1:5" ht="12.75" x14ac:dyDescent="0.2">
      <c r="A552" s="20" t="s">
        <v>224</v>
      </c>
      <c r="B552" s="11" t="s">
        <v>311</v>
      </c>
      <c r="C552" s="13">
        <v>236</v>
      </c>
      <c r="D552" s="34"/>
      <c r="E552" s="34"/>
    </row>
    <row r="553" spans="1:5" ht="12.75" x14ac:dyDescent="0.2">
      <c r="A553" s="32" t="s">
        <v>225</v>
      </c>
      <c r="B553" s="11" t="s">
        <v>311</v>
      </c>
      <c r="C553" s="13">
        <v>236</v>
      </c>
      <c r="D553" s="34"/>
      <c r="E553" s="34"/>
    </row>
    <row r="554" spans="1:5" ht="12.75" x14ac:dyDescent="0.2">
      <c r="A554" s="32" t="s">
        <v>226</v>
      </c>
      <c r="B554" s="11" t="s">
        <v>311</v>
      </c>
      <c r="C554" s="13">
        <v>240</v>
      </c>
      <c r="D554" s="34"/>
      <c r="E554" s="34"/>
    </row>
    <row r="555" spans="1:5" ht="12.75" x14ac:dyDescent="0.2">
      <c r="A555" s="20" t="s">
        <v>227</v>
      </c>
      <c r="B555" s="11" t="s">
        <v>311</v>
      </c>
      <c r="C555" s="13">
        <v>236</v>
      </c>
      <c r="D555" s="34"/>
      <c r="E555" s="34"/>
    </row>
    <row r="556" spans="1:5" ht="12.75" x14ac:dyDescent="0.2">
      <c r="A556" s="20" t="s">
        <v>230</v>
      </c>
      <c r="B556" s="11" t="s">
        <v>311</v>
      </c>
      <c r="C556" s="13">
        <v>236</v>
      </c>
      <c r="D556" s="34"/>
      <c r="E556" s="34"/>
    </row>
    <row r="557" spans="1:5" ht="12.75" x14ac:dyDescent="0.2">
      <c r="A557" s="26" t="s">
        <v>231</v>
      </c>
      <c r="B557" s="11" t="s">
        <v>311</v>
      </c>
      <c r="C557" s="13">
        <v>244</v>
      </c>
      <c r="D557" s="34"/>
      <c r="E557" s="34"/>
    </row>
    <row r="558" spans="1:5" ht="12.75" x14ac:dyDescent="0.2">
      <c r="A558" s="20" t="s">
        <v>233</v>
      </c>
      <c r="B558" s="11" t="s">
        <v>311</v>
      </c>
      <c r="C558" s="13">
        <v>244</v>
      </c>
      <c r="D558" s="34"/>
      <c r="E558" s="34"/>
    </row>
    <row r="559" spans="1:5" ht="12.75" x14ac:dyDescent="0.2">
      <c r="A559" s="20" t="s">
        <v>234</v>
      </c>
      <c r="B559" s="11" t="s">
        <v>311</v>
      </c>
      <c r="C559" s="13">
        <v>236</v>
      </c>
      <c r="D559" s="34"/>
      <c r="E559" s="34"/>
    </row>
    <row r="560" spans="1:5" ht="12.75" x14ac:dyDescent="0.2">
      <c r="A560" s="20" t="s">
        <v>235</v>
      </c>
      <c r="B560" s="11" t="s">
        <v>311</v>
      </c>
      <c r="C560" s="13">
        <v>236</v>
      </c>
      <c r="D560" s="34"/>
      <c r="E560" s="34"/>
    </row>
    <row r="561" spans="1:5" ht="12.75" x14ac:dyDescent="0.2">
      <c r="A561" s="32" t="s">
        <v>236</v>
      </c>
      <c r="B561" s="11" t="s">
        <v>311</v>
      </c>
      <c r="C561" s="13">
        <v>236</v>
      </c>
      <c r="D561" s="34"/>
      <c r="E561" s="34"/>
    </row>
    <row r="562" spans="1:5" ht="12.75" x14ac:dyDescent="0.2">
      <c r="A562" s="20" t="s">
        <v>237</v>
      </c>
      <c r="B562" s="11" t="s">
        <v>311</v>
      </c>
      <c r="C562" s="13">
        <v>236</v>
      </c>
      <c r="D562" s="34"/>
      <c r="E562" s="34"/>
    </row>
    <row r="563" spans="1:5" ht="12.75" x14ac:dyDescent="0.2">
      <c r="A563" s="32" t="s">
        <v>239</v>
      </c>
      <c r="B563" s="11" t="s">
        <v>311</v>
      </c>
      <c r="C563" s="13">
        <v>236</v>
      </c>
      <c r="D563" s="34"/>
      <c r="E563" s="34"/>
    </row>
    <row r="564" spans="1:5" ht="12.75" x14ac:dyDescent="0.2">
      <c r="A564" s="20" t="s">
        <v>240</v>
      </c>
      <c r="B564" s="11" t="s">
        <v>311</v>
      </c>
      <c r="C564" s="13">
        <v>264</v>
      </c>
      <c r="D564" s="34"/>
      <c r="E564" s="34"/>
    </row>
    <row r="565" spans="1:5" ht="12.75" x14ac:dyDescent="0.2">
      <c r="A565" s="20" t="s">
        <v>133</v>
      </c>
      <c r="B565" s="11" t="s">
        <v>311</v>
      </c>
      <c r="C565" s="13">
        <v>264</v>
      </c>
      <c r="D565" s="34"/>
      <c r="E565" s="34"/>
    </row>
    <row r="566" spans="1:5" ht="12.75" x14ac:dyDescent="0.2">
      <c r="A566" s="20" t="s">
        <v>141</v>
      </c>
      <c r="B566" s="11" t="s">
        <v>311</v>
      </c>
      <c r="C566" s="13">
        <v>264</v>
      </c>
      <c r="D566" s="34"/>
      <c r="E566" s="34"/>
    </row>
    <row r="567" spans="1:5" ht="12.75" x14ac:dyDescent="0.2">
      <c r="A567" s="20" t="s">
        <v>148</v>
      </c>
      <c r="B567" s="11" t="s">
        <v>311</v>
      </c>
      <c r="C567" s="13">
        <v>264</v>
      </c>
      <c r="D567" s="34"/>
      <c r="E567" s="34"/>
    </row>
    <row r="568" spans="1:5" ht="12.75" x14ac:dyDescent="0.2">
      <c r="A568" s="20" t="s">
        <v>173</v>
      </c>
      <c r="B568" s="11" t="s">
        <v>311</v>
      </c>
      <c r="C568" s="13">
        <v>268</v>
      </c>
      <c r="D568" s="34"/>
      <c r="E568" s="34"/>
    </row>
    <row r="569" spans="1:5" ht="12.75" x14ac:dyDescent="0.2">
      <c r="A569" s="20" t="s">
        <v>155</v>
      </c>
      <c r="B569" s="11" t="s">
        <v>311</v>
      </c>
      <c r="C569" s="13">
        <v>264</v>
      </c>
      <c r="D569" s="34"/>
      <c r="E569" s="34"/>
    </row>
    <row r="570" spans="1:5" ht="12.75" x14ac:dyDescent="0.2">
      <c r="A570" s="20" t="s">
        <v>116</v>
      </c>
      <c r="B570" s="11" t="s">
        <v>311</v>
      </c>
      <c r="C570" s="13">
        <v>264</v>
      </c>
      <c r="D570" s="34"/>
      <c r="E570" s="34"/>
    </row>
    <row r="571" spans="1:5" ht="12.75" x14ac:dyDescent="0.2">
      <c r="A571" s="20" t="s">
        <v>182</v>
      </c>
      <c r="B571" s="11" t="s">
        <v>311</v>
      </c>
      <c r="C571" s="13">
        <v>272</v>
      </c>
      <c r="D571" s="34"/>
      <c r="E571" s="34"/>
    </row>
    <row r="572" spans="1:5" ht="12.75" x14ac:dyDescent="0.2">
      <c r="A572" s="20" t="s">
        <v>243</v>
      </c>
      <c r="B572" s="11" t="s">
        <v>311</v>
      </c>
      <c r="C572" s="13">
        <v>264</v>
      </c>
      <c r="D572" s="34"/>
      <c r="E572" s="34"/>
    </row>
    <row r="573" spans="1:5" ht="12.75" x14ac:dyDescent="0.2">
      <c r="A573" s="20" t="s">
        <v>244</v>
      </c>
      <c r="B573" s="11" t="s">
        <v>311</v>
      </c>
      <c r="C573" s="13">
        <v>264</v>
      </c>
      <c r="D573" s="34"/>
      <c r="E573" s="34"/>
    </row>
    <row r="574" spans="1:5" ht="12.75" x14ac:dyDescent="0.2">
      <c r="A574" s="20" t="s">
        <v>245</v>
      </c>
      <c r="B574" s="11" t="s">
        <v>311</v>
      </c>
      <c r="C574" s="13">
        <v>264</v>
      </c>
      <c r="D574" s="34"/>
      <c r="E574" s="34"/>
    </row>
    <row r="575" spans="1:5" ht="12.75" x14ac:dyDescent="0.2">
      <c r="A575" s="20" t="s">
        <v>246</v>
      </c>
      <c r="B575" s="11" t="s">
        <v>311</v>
      </c>
      <c r="C575" s="13">
        <v>264</v>
      </c>
      <c r="D575" s="34"/>
      <c r="E575" s="34"/>
    </row>
    <row r="576" spans="1:5" ht="12.75" x14ac:dyDescent="0.2">
      <c r="A576" s="20" t="s">
        <v>161</v>
      </c>
      <c r="B576" s="11" t="s">
        <v>311</v>
      </c>
      <c r="C576" s="13">
        <v>264</v>
      </c>
      <c r="D576" s="34"/>
      <c r="E576" s="34"/>
    </row>
    <row r="577" spans="1:5" ht="12.75" x14ac:dyDescent="0.2">
      <c r="A577" s="20" t="s">
        <v>179</v>
      </c>
      <c r="B577" s="11" t="s">
        <v>311</v>
      </c>
      <c r="C577" s="13">
        <v>264</v>
      </c>
      <c r="D577" s="34"/>
      <c r="E577" s="34"/>
    </row>
    <row r="578" spans="1:5" ht="12.75" x14ac:dyDescent="0.2">
      <c r="A578" s="20" t="s">
        <v>189</v>
      </c>
      <c r="B578" s="11" t="s">
        <v>311</v>
      </c>
      <c r="C578" s="13">
        <v>264</v>
      </c>
      <c r="D578" s="34"/>
      <c r="E578" s="34"/>
    </row>
    <row r="579" spans="1:5" ht="12.75" x14ac:dyDescent="0.2">
      <c r="A579" s="20" t="s">
        <v>166</v>
      </c>
      <c r="B579" s="11" t="s">
        <v>311</v>
      </c>
      <c r="C579" s="13">
        <v>264</v>
      </c>
      <c r="D579" s="34"/>
      <c r="E579" s="34"/>
    </row>
    <row r="580" spans="1:5" ht="12.75" x14ac:dyDescent="0.2">
      <c r="A580" s="32" t="s">
        <v>118</v>
      </c>
      <c r="B580" s="11" t="s">
        <v>311</v>
      </c>
      <c r="C580" s="13">
        <v>272</v>
      </c>
      <c r="D580" s="34"/>
      <c r="E580" s="34"/>
    </row>
    <row r="581" spans="1:5" ht="12.75" x14ac:dyDescent="0.2">
      <c r="A581" s="32" t="s">
        <v>126</v>
      </c>
      <c r="B581" s="11" t="s">
        <v>311</v>
      </c>
      <c r="C581" s="13">
        <v>268</v>
      </c>
      <c r="D581" s="34"/>
      <c r="E581" s="34"/>
    </row>
    <row r="582" spans="1:5" ht="12.75" x14ac:dyDescent="0.2">
      <c r="A582" s="32" t="s">
        <v>130</v>
      </c>
      <c r="B582" s="11" t="s">
        <v>311</v>
      </c>
      <c r="C582" s="13">
        <v>272</v>
      </c>
      <c r="D582" s="34"/>
      <c r="E582" s="34"/>
    </row>
    <row r="583" spans="1:5" ht="12.75" x14ac:dyDescent="0.2">
      <c r="A583" s="32" t="s">
        <v>131</v>
      </c>
      <c r="B583" s="11" t="s">
        <v>311</v>
      </c>
      <c r="C583" s="13">
        <v>268</v>
      </c>
      <c r="D583" s="34"/>
      <c r="E583" s="34"/>
    </row>
    <row r="584" spans="1:5" ht="12.75" x14ac:dyDescent="0.2">
      <c r="A584" s="32" t="s">
        <v>248</v>
      </c>
      <c r="B584" s="11" t="s">
        <v>311</v>
      </c>
      <c r="C584" s="13">
        <v>268</v>
      </c>
      <c r="D584" s="34"/>
      <c r="E584" s="34"/>
    </row>
    <row r="585" spans="1:5" ht="12.75" x14ac:dyDescent="0.2">
      <c r="A585" s="32" t="s">
        <v>249</v>
      </c>
      <c r="B585" s="11" t="s">
        <v>311</v>
      </c>
      <c r="C585" s="13">
        <v>268</v>
      </c>
      <c r="D585" s="34"/>
      <c r="E585" s="34"/>
    </row>
    <row r="586" spans="1:5" ht="12.75" x14ac:dyDescent="0.2">
      <c r="A586" s="32" t="s">
        <v>250</v>
      </c>
      <c r="B586" s="11" t="s">
        <v>311</v>
      </c>
      <c r="C586" s="13">
        <v>272</v>
      </c>
      <c r="D586" s="34"/>
      <c r="E586" s="34"/>
    </row>
    <row r="587" spans="1:5" ht="12.75" x14ac:dyDescent="0.2">
      <c r="A587" s="32" t="s">
        <v>251</v>
      </c>
      <c r="B587" s="11" t="s">
        <v>311</v>
      </c>
      <c r="C587" s="13">
        <v>272</v>
      </c>
      <c r="D587" s="34"/>
      <c r="E587" s="34"/>
    </row>
    <row r="588" spans="1:5" ht="12.75" x14ac:dyDescent="0.2">
      <c r="A588" s="32" t="s">
        <v>252</v>
      </c>
      <c r="B588" s="11" t="s">
        <v>311</v>
      </c>
      <c r="C588" s="13">
        <v>272</v>
      </c>
      <c r="D588" s="34"/>
      <c r="E588" s="34"/>
    </row>
    <row r="589" spans="1:5" ht="12.75" x14ac:dyDescent="0.2">
      <c r="A589" s="32" t="s">
        <v>253</v>
      </c>
      <c r="B589" s="11" t="s">
        <v>311</v>
      </c>
      <c r="C589" s="13">
        <v>272</v>
      </c>
      <c r="D589" s="34"/>
      <c r="E589" s="34"/>
    </row>
    <row r="590" spans="1:5" ht="12.75" x14ac:dyDescent="0.2">
      <c r="A590" s="32" t="s">
        <v>254</v>
      </c>
      <c r="B590" s="11" t="s">
        <v>311</v>
      </c>
      <c r="C590" s="13">
        <v>276</v>
      </c>
      <c r="D590" s="34"/>
      <c r="E590" s="34"/>
    </row>
    <row r="591" spans="1:5" ht="12.75" x14ac:dyDescent="0.2">
      <c r="A591" s="32" t="s">
        <v>255</v>
      </c>
      <c r="B591" s="11" t="s">
        <v>311</v>
      </c>
      <c r="C591" s="13">
        <v>272</v>
      </c>
      <c r="D591" s="34"/>
      <c r="E591" s="34"/>
    </row>
    <row r="592" spans="1:5" ht="12.75" x14ac:dyDescent="0.2">
      <c r="A592" s="32" t="s">
        <v>256</v>
      </c>
      <c r="B592" s="11" t="s">
        <v>311</v>
      </c>
      <c r="C592" s="13">
        <v>272</v>
      </c>
      <c r="D592" s="34"/>
      <c r="E592" s="34"/>
    </row>
    <row r="593" spans="1:5" ht="12.75" x14ac:dyDescent="0.2">
      <c r="A593" s="32" t="s">
        <v>257</v>
      </c>
      <c r="B593" s="11" t="s">
        <v>311</v>
      </c>
      <c r="C593" s="13">
        <v>272</v>
      </c>
      <c r="D593" s="34"/>
      <c r="E593" s="34"/>
    </row>
    <row r="594" spans="1:5" ht="12.75" x14ac:dyDescent="0.2">
      <c r="A594" s="32" t="s">
        <v>258</v>
      </c>
      <c r="B594" s="11" t="s">
        <v>311</v>
      </c>
      <c r="C594" s="13">
        <v>272</v>
      </c>
      <c r="D594" s="34"/>
      <c r="E594" s="34"/>
    </row>
    <row r="595" spans="1:5" ht="12.75" x14ac:dyDescent="0.2">
      <c r="A595" s="32" t="s">
        <v>259</v>
      </c>
      <c r="B595" s="11" t="s">
        <v>311</v>
      </c>
      <c r="C595" s="13">
        <v>272</v>
      </c>
      <c r="D595" s="34"/>
      <c r="E595" s="34"/>
    </row>
    <row r="596" spans="1:5" ht="12.75" x14ac:dyDescent="0.2">
      <c r="A596" s="39" t="s">
        <v>21</v>
      </c>
      <c r="B596" s="11" t="s">
        <v>331</v>
      </c>
      <c r="C596" s="13">
        <v>137</v>
      </c>
      <c r="D596" s="34"/>
      <c r="E596" s="34"/>
    </row>
    <row r="597" spans="1:5" ht="12.75" x14ac:dyDescent="0.2">
      <c r="A597" s="39" t="s">
        <v>50</v>
      </c>
      <c r="B597" s="11" t="s">
        <v>331</v>
      </c>
      <c r="C597" s="13">
        <v>137</v>
      </c>
      <c r="D597" s="34"/>
      <c r="E597" s="34"/>
    </row>
    <row r="598" spans="1:5" ht="12.75" x14ac:dyDescent="0.2">
      <c r="A598" s="39" t="s">
        <v>51</v>
      </c>
      <c r="B598" s="11" t="s">
        <v>331</v>
      </c>
      <c r="C598" s="13">
        <v>137</v>
      </c>
      <c r="D598" s="34"/>
      <c r="E598" s="34"/>
    </row>
    <row r="599" spans="1:5" ht="12.75" x14ac:dyDescent="0.2">
      <c r="A599" s="41" t="s">
        <v>52</v>
      </c>
      <c r="B599" s="11" t="s">
        <v>331</v>
      </c>
      <c r="C599" s="13">
        <v>137</v>
      </c>
      <c r="D599" s="34"/>
      <c r="E599" s="34"/>
    </row>
    <row r="600" spans="1:5" ht="12.75" x14ac:dyDescent="0.2">
      <c r="A600" s="39" t="s">
        <v>26</v>
      </c>
      <c r="B600" s="11" t="s">
        <v>331</v>
      </c>
      <c r="C600" s="13">
        <v>137</v>
      </c>
      <c r="D600" s="34"/>
      <c r="E600" s="34"/>
    </row>
    <row r="601" spans="1:5" ht="12.75" x14ac:dyDescent="0.2">
      <c r="A601" s="39" t="s">
        <v>27</v>
      </c>
      <c r="B601" s="11" t="s">
        <v>331</v>
      </c>
      <c r="C601" s="13">
        <v>137</v>
      </c>
      <c r="D601" s="34"/>
      <c r="E601" s="34"/>
    </row>
    <row r="602" spans="1:5" ht="12.75" x14ac:dyDescent="0.2">
      <c r="A602" s="39" t="s">
        <v>28</v>
      </c>
      <c r="B602" s="11" t="s">
        <v>331</v>
      </c>
      <c r="C602" s="13">
        <v>137</v>
      </c>
      <c r="D602" s="34"/>
      <c r="E602" s="34"/>
    </row>
    <row r="603" spans="1:5" ht="12.75" x14ac:dyDescent="0.2">
      <c r="A603" s="39" t="s">
        <v>30</v>
      </c>
      <c r="B603" s="11" t="s">
        <v>331</v>
      </c>
      <c r="C603" s="13">
        <v>137</v>
      </c>
      <c r="D603" s="34"/>
      <c r="E603" s="34"/>
    </row>
    <row r="604" spans="1:5" ht="12.75" x14ac:dyDescent="0.2">
      <c r="A604" s="39" t="s">
        <v>32</v>
      </c>
      <c r="B604" s="11" t="s">
        <v>331</v>
      </c>
      <c r="C604" s="13">
        <v>137</v>
      </c>
      <c r="D604" s="34"/>
      <c r="E604" s="34"/>
    </row>
    <row r="605" spans="1:5" ht="12.75" x14ac:dyDescent="0.2">
      <c r="A605" s="39" t="s">
        <v>33</v>
      </c>
      <c r="B605" s="11" t="s">
        <v>331</v>
      </c>
      <c r="C605" s="13">
        <v>137</v>
      </c>
      <c r="D605" s="34"/>
      <c r="E605" s="34"/>
    </row>
    <row r="606" spans="1:5" ht="12.75" x14ac:dyDescent="0.2">
      <c r="A606" s="39" t="s">
        <v>34</v>
      </c>
      <c r="B606" s="11" t="s">
        <v>331</v>
      </c>
      <c r="C606" s="13">
        <v>137</v>
      </c>
      <c r="D606" s="34"/>
      <c r="E606" s="34"/>
    </row>
    <row r="607" spans="1:5" ht="12.75" x14ac:dyDescent="0.2">
      <c r="A607" s="39" t="s">
        <v>59</v>
      </c>
      <c r="B607" s="11" t="s">
        <v>331</v>
      </c>
      <c r="C607" s="13">
        <v>137</v>
      </c>
      <c r="D607" s="34"/>
      <c r="E607" s="34"/>
    </row>
    <row r="608" spans="1:5" ht="12.75" x14ac:dyDescent="0.2">
      <c r="A608" s="39" t="s">
        <v>60</v>
      </c>
      <c r="B608" s="11" t="s">
        <v>331</v>
      </c>
      <c r="C608" s="13">
        <v>137</v>
      </c>
      <c r="D608" s="34"/>
      <c r="E608" s="34"/>
    </row>
    <row r="609" spans="1:5" ht="12.75" x14ac:dyDescent="0.2">
      <c r="A609" s="39" t="s">
        <v>37</v>
      </c>
      <c r="B609" s="11" t="s">
        <v>331</v>
      </c>
      <c r="C609" s="13">
        <v>133</v>
      </c>
      <c r="D609" s="34"/>
      <c r="E609" s="34"/>
    </row>
    <row r="610" spans="1:5" ht="12.75" x14ac:dyDescent="0.2">
      <c r="A610" s="42" t="s">
        <v>61</v>
      </c>
      <c r="B610" s="11" t="s">
        <v>331</v>
      </c>
      <c r="C610" s="13">
        <v>177</v>
      </c>
      <c r="D610" s="34"/>
      <c r="E610" s="34"/>
    </row>
    <row r="611" spans="1:5" ht="12.75" x14ac:dyDescent="0.2">
      <c r="A611" s="42" t="s">
        <v>65</v>
      </c>
      <c r="B611" s="11" t="s">
        <v>331</v>
      </c>
      <c r="C611" s="13">
        <v>177</v>
      </c>
      <c r="D611" s="34"/>
      <c r="E611" s="34"/>
    </row>
    <row r="612" spans="1:5" ht="12.75" x14ac:dyDescent="0.2">
      <c r="A612" s="42" t="s">
        <v>66</v>
      </c>
      <c r="B612" s="11" t="s">
        <v>331</v>
      </c>
      <c r="C612" s="13">
        <v>177</v>
      </c>
      <c r="D612" s="34"/>
      <c r="E612" s="34"/>
    </row>
    <row r="613" spans="1:5" ht="12.75" x14ac:dyDescent="0.2">
      <c r="A613" s="42" t="s">
        <v>68</v>
      </c>
      <c r="B613" s="11" t="s">
        <v>331</v>
      </c>
      <c r="C613" s="13">
        <v>177</v>
      </c>
      <c r="D613" s="34"/>
      <c r="E613" s="34"/>
    </row>
    <row r="614" spans="1:5" ht="12.75" x14ac:dyDescent="0.2">
      <c r="A614" s="42" t="s">
        <v>69</v>
      </c>
      <c r="B614" s="11" t="s">
        <v>331</v>
      </c>
      <c r="C614" s="13">
        <v>177</v>
      </c>
      <c r="D614" s="34"/>
      <c r="E614" s="34"/>
    </row>
    <row r="615" spans="1:5" ht="12.75" x14ac:dyDescent="0.2">
      <c r="A615" s="42" t="s">
        <v>70</v>
      </c>
      <c r="B615" s="11" t="s">
        <v>331</v>
      </c>
      <c r="C615" s="13">
        <v>177</v>
      </c>
      <c r="D615" s="34"/>
      <c r="E615" s="34"/>
    </row>
    <row r="616" spans="1:5" ht="12.75" x14ac:dyDescent="0.2">
      <c r="A616" s="42" t="s">
        <v>71</v>
      </c>
      <c r="B616" s="11" t="s">
        <v>331</v>
      </c>
      <c r="C616" s="13">
        <v>177</v>
      </c>
      <c r="D616" s="34"/>
      <c r="E616" s="34"/>
    </row>
    <row r="617" spans="1:5" ht="12.75" x14ac:dyDescent="0.2">
      <c r="A617" s="42" t="s">
        <v>72</v>
      </c>
      <c r="B617" s="11" t="s">
        <v>331</v>
      </c>
      <c r="C617" s="13">
        <v>177</v>
      </c>
      <c r="D617" s="34"/>
      <c r="E617" s="34"/>
    </row>
    <row r="618" spans="1:5" ht="12.75" x14ac:dyDescent="0.2">
      <c r="A618" s="42" t="s">
        <v>73</v>
      </c>
      <c r="B618" s="11" t="s">
        <v>331</v>
      </c>
      <c r="C618" s="13">
        <v>177</v>
      </c>
      <c r="D618" s="34"/>
      <c r="E618" s="34"/>
    </row>
    <row r="619" spans="1:5" ht="12.75" x14ac:dyDescent="0.2">
      <c r="A619" s="42" t="s">
        <v>74</v>
      </c>
      <c r="B619" s="11" t="s">
        <v>331</v>
      </c>
      <c r="C619" s="13">
        <v>177</v>
      </c>
      <c r="D619" s="34"/>
      <c r="E619" s="34"/>
    </row>
    <row r="620" spans="1:5" ht="12.75" x14ac:dyDescent="0.2">
      <c r="A620" s="42" t="s">
        <v>77</v>
      </c>
      <c r="B620" s="11" t="s">
        <v>331</v>
      </c>
      <c r="C620" s="13">
        <v>177</v>
      </c>
      <c r="D620" s="34"/>
      <c r="E620" s="34"/>
    </row>
    <row r="621" spans="1:5" ht="12.75" x14ac:dyDescent="0.2">
      <c r="A621" s="42" t="s">
        <v>79</v>
      </c>
      <c r="B621" s="11" t="s">
        <v>331</v>
      </c>
      <c r="C621" s="13">
        <v>177</v>
      </c>
      <c r="D621" s="34"/>
      <c r="E621" s="34"/>
    </row>
    <row r="622" spans="1:5" ht="12.75" x14ac:dyDescent="0.2">
      <c r="A622" s="43" t="s">
        <v>81</v>
      </c>
      <c r="B622" s="11" t="s">
        <v>331</v>
      </c>
      <c r="C622" s="13">
        <v>193</v>
      </c>
      <c r="D622" s="34"/>
      <c r="E622" s="34"/>
    </row>
    <row r="623" spans="1:5" ht="12.75" x14ac:dyDescent="0.2">
      <c r="A623" s="43" t="s">
        <v>83</v>
      </c>
      <c r="B623" s="11" t="s">
        <v>331</v>
      </c>
      <c r="C623" s="13">
        <v>193</v>
      </c>
      <c r="D623" s="34"/>
      <c r="E623" s="34"/>
    </row>
    <row r="624" spans="1:5" ht="12.75" x14ac:dyDescent="0.2">
      <c r="A624" s="43" t="s">
        <v>38</v>
      </c>
      <c r="B624" s="11" t="s">
        <v>331</v>
      </c>
      <c r="C624" s="13">
        <v>133</v>
      </c>
      <c r="D624" s="34"/>
      <c r="E624" s="34"/>
    </row>
    <row r="625" spans="1:5" ht="12.75" x14ac:dyDescent="0.2">
      <c r="A625" s="43" t="s">
        <v>39</v>
      </c>
      <c r="B625" s="11" t="s">
        <v>331</v>
      </c>
      <c r="C625" s="13">
        <v>133</v>
      </c>
      <c r="D625" s="34"/>
      <c r="E625" s="34"/>
    </row>
    <row r="626" spans="1:5" ht="12.75" x14ac:dyDescent="0.2">
      <c r="A626" s="43" t="s">
        <v>41</v>
      </c>
      <c r="B626" s="11" t="s">
        <v>331</v>
      </c>
      <c r="C626" s="13">
        <v>133</v>
      </c>
      <c r="D626" s="34"/>
      <c r="E626" s="34"/>
    </row>
    <row r="627" spans="1:5" ht="12.75" x14ac:dyDescent="0.2">
      <c r="A627" s="43" t="s">
        <v>42</v>
      </c>
      <c r="B627" s="11" t="s">
        <v>331</v>
      </c>
      <c r="C627" s="13">
        <v>133</v>
      </c>
      <c r="D627" s="34"/>
      <c r="E627" s="34"/>
    </row>
    <row r="628" spans="1:5" ht="12.75" x14ac:dyDescent="0.2">
      <c r="A628" s="43" t="s">
        <v>43</v>
      </c>
      <c r="B628" s="11" t="s">
        <v>331</v>
      </c>
      <c r="C628" s="13">
        <v>133</v>
      </c>
      <c r="D628" s="34"/>
      <c r="E628" s="34"/>
    </row>
    <row r="629" spans="1:5" ht="12.75" x14ac:dyDescent="0.2">
      <c r="A629" s="43" t="s">
        <v>44</v>
      </c>
      <c r="B629" s="11" t="s">
        <v>331</v>
      </c>
      <c r="C629" s="13">
        <v>133</v>
      </c>
      <c r="D629" s="34"/>
      <c r="E629" s="34"/>
    </row>
    <row r="630" spans="1:5" ht="12.75" x14ac:dyDescent="0.2">
      <c r="A630" s="43" t="s">
        <v>45</v>
      </c>
      <c r="B630" s="11" t="s">
        <v>331</v>
      </c>
      <c r="C630" s="13">
        <v>133</v>
      </c>
      <c r="D630" s="34"/>
      <c r="E630" s="34"/>
    </row>
    <row r="631" spans="1:5" ht="12.75" x14ac:dyDescent="0.2">
      <c r="A631" s="43" t="s">
        <v>46</v>
      </c>
      <c r="B631" s="11" t="s">
        <v>331</v>
      </c>
      <c r="C631" s="13">
        <v>133</v>
      </c>
      <c r="D631" s="34"/>
      <c r="E631" s="34"/>
    </row>
    <row r="632" spans="1:5" ht="12.75" x14ac:dyDescent="0.2">
      <c r="A632" s="43" t="s">
        <v>47</v>
      </c>
      <c r="B632" s="11" t="s">
        <v>331</v>
      </c>
      <c r="C632" s="13">
        <v>133</v>
      </c>
      <c r="D632" s="34"/>
      <c r="E632" s="34"/>
    </row>
    <row r="633" spans="1:5" ht="12.75" x14ac:dyDescent="0.2">
      <c r="A633" s="43" t="s">
        <v>49</v>
      </c>
      <c r="B633" s="11" t="s">
        <v>331</v>
      </c>
      <c r="C633" s="13">
        <v>133</v>
      </c>
      <c r="D633" s="34"/>
      <c r="E633" s="34"/>
    </row>
    <row r="634" spans="1:5" ht="12.75" x14ac:dyDescent="0.2">
      <c r="A634" s="43" t="s">
        <v>53</v>
      </c>
      <c r="B634" s="11" t="s">
        <v>331</v>
      </c>
      <c r="C634" s="13">
        <v>133</v>
      </c>
      <c r="D634" s="34"/>
      <c r="E634" s="34"/>
    </row>
    <row r="635" spans="1:5" ht="12.75" x14ac:dyDescent="0.2">
      <c r="A635" s="43" t="s">
        <v>54</v>
      </c>
      <c r="B635" s="11" t="s">
        <v>331</v>
      </c>
      <c r="C635" s="13">
        <v>133</v>
      </c>
      <c r="D635" s="34"/>
      <c r="E635" s="34"/>
    </row>
    <row r="636" spans="1:5" ht="12.75" x14ac:dyDescent="0.2">
      <c r="A636" s="43" t="s">
        <v>55</v>
      </c>
      <c r="B636" s="11" t="s">
        <v>331</v>
      </c>
      <c r="C636" s="13">
        <v>133</v>
      </c>
      <c r="D636" s="34"/>
      <c r="E636" s="34"/>
    </row>
    <row r="637" spans="1:5" ht="12.75" x14ac:dyDescent="0.2">
      <c r="A637" s="43" t="s">
        <v>56</v>
      </c>
      <c r="B637" s="11" t="s">
        <v>331</v>
      </c>
      <c r="C637" s="13">
        <v>133</v>
      </c>
      <c r="D637" s="34"/>
      <c r="E637" s="34"/>
    </row>
    <row r="638" spans="1:5" ht="12.75" x14ac:dyDescent="0.2">
      <c r="A638" s="43" t="s">
        <v>96</v>
      </c>
      <c r="B638" s="11" t="s">
        <v>331</v>
      </c>
      <c r="C638" s="13">
        <v>133</v>
      </c>
      <c r="D638" s="34"/>
      <c r="E638" s="34"/>
    </row>
    <row r="639" spans="1:5" ht="12.75" x14ac:dyDescent="0.2">
      <c r="A639" s="43" t="s">
        <v>57</v>
      </c>
      <c r="B639" s="11" t="s">
        <v>331</v>
      </c>
      <c r="C639" s="13">
        <v>133</v>
      </c>
      <c r="D639" s="34"/>
      <c r="E639" s="34"/>
    </row>
    <row r="640" spans="1:5" ht="12.75" x14ac:dyDescent="0.2">
      <c r="A640" s="43" t="s">
        <v>98</v>
      </c>
      <c r="B640" s="11" t="s">
        <v>331</v>
      </c>
      <c r="C640" s="13">
        <v>177</v>
      </c>
      <c r="D640" s="34"/>
      <c r="E640" s="34"/>
    </row>
    <row r="641" spans="1:5" ht="12.75" x14ac:dyDescent="0.2">
      <c r="A641" s="43" t="s">
        <v>99</v>
      </c>
      <c r="B641" s="11" t="s">
        <v>331</v>
      </c>
      <c r="C641" s="13">
        <v>177</v>
      </c>
      <c r="D641" s="34"/>
      <c r="E641" s="34"/>
    </row>
    <row r="642" spans="1:5" ht="12.75" x14ac:dyDescent="0.2">
      <c r="A642" s="43" t="s">
        <v>58</v>
      </c>
      <c r="B642" s="11" t="s">
        <v>331</v>
      </c>
      <c r="C642" s="13">
        <v>133</v>
      </c>
      <c r="D642" s="34"/>
      <c r="E642" s="34"/>
    </row>
    <row r="643" spans="1:5" ht="12.75" x14ac:dyDescent="0.2">
      <c r="A643" s="43" t="s">
        <v>100</v>
      </c>
      <c r="B643" s="11" t="s">
        <v>331</v>
      </c>
      <c r="C643" s="13">
        <v>177</v>
      </c>
      <c r="D643" s="34"/>
      <c r="E643" s="34"/>
    </row>
    <row r="644" spans="1:5" ht="12.75" x14ac:dyDescent="0.2">
      <c r="A644" s="43" t="s">
        <v>101</v>
      </c>
      <c r="B644" s="11" t="s">
        <v>331</v>
      </c>
      <c r="C644" s="13">
        <v>177</v>
      </c>
      <c r="D644" s="34"/>
      <c r="E644" s="34"/>
    </row>
    <row r="645" spans="1:5" ht="12.75" x14ac:dyDescent="0.2">
      <c r="A645" s="43" t="s">
        <v>102</v>
      </c>
      <c r="B645" s="11" t="s">
        <v>331</v>
      </c>
      <c r="C645" s="13">
        <v>177</v>
      </c>
      <c r="D645" s="34"/>
      <c r="E645" s="34"/>
    </row>
    <row r="646" spans="1:5" ht="12.75" x14ac:dyDescent="0.2">
      <c r="A646" s="43" t="s">
        <v>103</v>
      </c>
      <c r="B646" s="11" t="s">
        <v>331</v>
      </c>
      <c r="C646" s="13">
        <v>177</v>
      </c>
      <c r="D646" s="34"/>
      <c r="E646" s="34"/>
    </row>
    <row r="647" spans="1:5" ht="12.75" x14ac:dyDescent="0.2">
      <c r="A647" s="43" t="s">
        <v>104</v>
      </c>
      <c r="B647" s="11" t="s">
        <v>331</v>
      </c>
      <c r="C647" s="13">
        <v>177</v>
      </c>
      <c r="D647" s="34"/>
      <c r="E647" s="34"/>
    </row>
    <row r="648" spans="1:5" ht="12.75" x14ac:dyDescent="0.2">
      <c r="A648" s="43" t="s">
        <v>105</v>
      </c>
      <c r="B648" s="11" t="s">
        <v>331</v>
      </c>
      <c r="C648" s="13">
        <v>177</v>
      </c>
      <c r="D648" s="34"/>
      <c r="E648" s="34"/>
    </row>
    <row r="649" spans="1:5" ht="12.75" x14ac:dyDescent="0.2">
      <c r="A649" s="43" t="s">
        <v>106</v>
      </c>
      <c r="B649" s="11" t="s">
        <v>331</v>
      </c>
      <c r="C649" s="13">
        <v>177</v>
      </c>
      <c r="D649" s="34"/>
      <c r="E649" s="34"/>
    </row>
    <row r="650" spans="1:5" ht="12.75" x14ac:dyDescent="0.2">
      <c r="A650" s="43" t="s">
        <v>107</v>
      </c>
      <c r="B650" s="11" t="s">
        <v>331</v>
      </c>
      <c r="C650" s="13">
        <v>177</v>
      </c>
      <c r="D650" s="34"/>
      <c r="E650" s="34"/>
    </row>
    <row r="651" spans="1:5" ht="12.75" x14ac:dyDescent="0.2">
      <c r="A651" s="43" t="s">
        <v>110</v>
      </c>
      <c r="B651" s="11" t="s">
        <v>331</v>
      </c>
      <c r="C651" s="13">
        <v>177</v>
      </c>
      <c r="D651" s="34"/>
      <c r="E651" s="34"/>
    </row>
    <row r="652" spans="1:5" ht="12.75" x14ac:dyDescent="0.2">
      <c r="A652" s="43" t="s">
        <v>111</v>
      </c>
      <c r="B652" s="11" t="s">
        <v>331</v>
      </c>
      <c r="C652" s="13">
        <v>177</v>
      </c>
      <c r="D652" s="34"/>
      <c r="E652" s="34"/>
    </row>
    <row r="653" spans="1:5" ht="12.75" x14ac:dyDescent="0.2">
      <c r="A653" s="43" t="s">
        <v>112</v>
      </c>
      <c r="B653" s="11" t="s">
        <v>331</v>
      </c>
      <c r="C653" s="13">
        <v>177</v>
      </c>
      <c r="D653" s="34"/>
      <c r="E653" s="34"/>
    </row>
    <row r="654" spans="1:5" ht="12.75" x14ac:dyDescent="0.2">
      <c r="A654" s="43" t="s">
        <v>113</v>
      </c>
      <c r="B654" s="11" t="s">
        <v>331</v>
      </c>
      <c r="C654" s="13">
        <v>177</v>
      </c>
      <c r="D654" s="34"/>
      <c r="E654" s="34"/>
    </row>
    <row r="655" spans="1:5" ht="12.75" x14ac:dyDescent="0.2">
      <c r="A655" s="44" t="s">
        <v>114</v>
      </c>
      <c r="B655" s="11" t="s">
        <v>331</v>
      </c>
      <c r="C655" s="13">
        <v>177</v>
      </c>
      <c r="D655" s="34"/>
      <c r="E655" s="34"/>
    </row>
    <row r="656" spans="1:5" ht="12.75" x14ac:dyDescent="0.2">
      <c r="A656" s="43" t="s">
        <v>117</v>
      </c>
      <c r="B656" s="11" t="s">
        <v>331</v>
      </c>
      <c r="C656" s="13">
        <v>177</v>
      </c>
      <c r="D656" s="34"/>
      <c r="E656" s="34"/>
    </row>
    <row r="657" spans="1:5" ht="12.75" x14ac:dyDescent="0.2">
      <c r="A657" s="43" t="s">
        <v>119</v>
      </c>
      <c r="B657" s="11" t="s">
        <v>331</v>
      </c>
      <c r="C657" s="13">
        <v>177</v>
      </c>
      <c r="D657" s="34"/>
      <c r="E657" s="34"/>
    </row>
    <row r="658" spans="1:5" ht="12.75" x14ac:dyDescent="0.2">
      <c r="A658" s="43" t="s">
        <v>120</v>
      </c>
      <c r="B658" s="11" t="s">
        <v>331</v>
      </c>
      <c r="C658" s="13">
        <v>177</v>
      </c>
      <c r="D658" s="34"/>
      <c r="E658" s="34"/>
    </row>
    <row r="659" spans="1:5" ht="12.75" x14ac:dyDescent="0.2">
      <c r="A659" s="43" t="s">
        <v>121</v>
      </c>
      <c r="B659" s="11" t="s">
        <v>331</v>
      </c>
      <c r="C659" s="13">
        <v>177</v>
      </c>
      <c r="D659" s="34"/>
      <c r="E659" s="34"/>
    </row>
    <row r="660" spans="1:5" ht="12.75" x14ac:dyDescent="0.2">
      <c r="A660" s="43" t="s">
        <v>122</v>
      </c>
      <c r="B660" s="11" t="s">
        <v>331</v>
      </c>
      <c r="C660" s="13">
        <v>177</v>
      </c>
      <c r="D660" s="34"/>
      <c r="E660" s="34"/>
    </row>
    <row r="661" spans="1:5" ht="12.75" x14ac:dyDescent="0.2">
      <c r="A661" s="43" t="s">
        <v>63</v>
      </c>
      <c r="B661" s="11" t="s">
        <v>331</v>
      </c>
      <c r="C661" s="13">
        <v>133</v>
      </c>
      <c r="D661" s="34"/>
      <c r="E661" s="34"/>
    </row>
    <row r="662" spans="1:5" ht="12.75" x14ac:dyDescent="0.2">
      <c r="A662" s="43" t="s">
        <v>123</v>
      </c>
      <c r="B662" s="11" t="s">
        <v>331</v>
      </c>
      <c r="C662" s="13">
        <v>177</v>
      </c>
      <c r="D662" s="34"/>
      <c r="E662" s="34"/>
    </row>
    <row r="663" spans="1:5" ht="12.75" x14ac:dyDescent="0.2">
      <c r="A663" s="43" t="s">
        <v>124</v>
      </c>
      <c r="B663" s="11" t="s">
        <v>331</v>
      </c>
      <c r="C663" s="13">
        <v>177</v>
      </c>
      <c r="D663" s="34"/>
      <c r="E663" s="34"/>
    </row>
    <row r="664" spans="1:5" ht="12.75" x14ac:dyDescent="0.2">
      <c r="A664" s="43" t="s">
        <v>125</v>
      </c>
      <c r="B664" s="11" t="s">
        <v>331</v>
      </c>
      <c r="C664" s="13">
        <v>177</v>
      </c>
      <c r="D664" s="34"/>
      <c r="E664" s="34"/>
    </row>
    <row r="665" spans="1:5" ht="12.75" x14ac:dyDescent="0.2">
      <c r="A665" s="43" t="s">
        <v>127</v>
      </c>
      <c r="B665" s="11" t="s">
        <v>331</v>
      </c>
      <c r="C665" s="13">
        <v>177</v>
      </c>
      <c r="D665" s="34"/>
      <c r="E665" s="34"/>
    </row>
    <row r="666" spans="1:5" ht="12.75" x14ac:dyDescent="0.2">
      <c r="A666" s="43" t="s">
        <v>128</v>
      </c>
      <c r="B666" s="11" t="s">
        <v>331</v>
      </c>
      <c r="C666" s="13">
        <v>177</v>
      </c>
      <c r="D666" s="34"/>
      <c r="E666" s="34"/>
    </row>
    <row r="667" spans="1:5" ht="12.75" x14ac:dyDescent="0.2">
      <c r="A667" s="43" t="s">
        <v>129</v>
      </c>
      <c r="B667" s="11" t="s">
        <v>331</v>
      </c>
      <c r="C667" s="13">
        <v>177</v>
      </c>
      <c r="D667" s="34"/>
      <c r="E667" s="34"/>
    </row>
    <row r="668" spans="1:5" ht="12.75" x14ac:dyDescent="0.2">
      <c r="A668" s="43" t="s">
        <v>132</v>
      </c>
      <c r="B668" s="11" t="s">
        <v>331</v>
      </c>
      <c r="C668" s="13">
        <v>177</v>
      </c>
      <c r="D668" s="34"/>
      <c r="E668" s="34"/>
    </row>
    <row r="669" spans="1:5" ht="12.75" x14ac:dyDescent="0.2">
      <c r="A669" s="43" t="s">
        <v>134</v>
      </c>
      <c r="B669" s="11" t="s">
        <v>331</v>
      </c>
      <c r="C669" s="13">
        <v>177</v>
      </c>
      <c r="D669" s="34"/>
      <c r="E669" s="34"/>
    </row>
    <row r="670" spans="1:5" ht="12.75" x14ac:dyDescent="0.2">
      <c r="A670" s="44" t="s">
        <v>135</v>
      </c>
      <c r="B670" s="11" t="s">
        <v>331</v>
      </c>
      <c r="C670" s="13">
        <v>177</v>
      </c>
      <c r="D670" s="34"/>
      <c r="E670" s="34"/>
    </row>
    <row r="671" spans="1:5" ht="12.75" x14ac:dyDescent="0.2">
      <c r="A671" s="43" t="s">
        <v>136</v>
      </c>
      <c r="B671" s="11" t="s">
        <v>331</v>
      </c>
      <c r="C671" s="13">
        <v>177</v>
      </c>
      <c r="D671" s="34"/>
      <c r="E671" s="34"/>
    </row>
    <row r="672" spans="1:5" ht="12.75" x14ac:dyDescent="0.2">
      <c r="A672" s="43" t="s">
        <v>137</v>
      </c>
      <c r="B672" s="11" t="s">
        <v>331</v>
      </c>
      <c r="C672" s="13">
        <v>177</v>
      </c>
      <c r="D672" s="34"/>
      <c r="E672" s="34"/>
    </row>
    <row r="673" spans="1:5" ht="12.75" x14ac:dyDescent="0.2">
      <c r="A673" s="43" t="s">
        <v>138</v>
      </c>
      <c r="B673" s="11" t="s">
        <v>331</v>
      </c>
      <c r="C673" s="13">
        <v>177</v>
      </c>
      <c r="D673" s="34"/>
      <c r="E673" s="34"/>
    </row>
    <row r="674" spans="1:5" ht="12.75" x14ac:dyDescent="0.2">
      <c r="A674" s="43" t="s">
        <v>139</v>
      </c>
      <c r="B674" s="11" t="s">
        <v>331</v>
      </c>
      <c r="C674" s="13">
        <v>177</v>
      </c>
      <c r="D674" s="34"/>
      <c r="E674" s="34"/>
    </row>
    <row r="675" spans="1:5" ht="12.75" x14ac:dyDescent="0.2">
      <c r="A675" s="43" t="s">
        <v>140</v>
      </c>
      <c r="B675" s="11" t="s">
        <v>331</v>
      </c>
      <c r="C675" s="13">
        <v>177</v>
      </c>
      <c r="D675" s="34"/>
      <c r="E675" s="34"/>
    </row>
    <row r="676" spans="1:5" ht="12.75" x14ac:dyDescent="0.2">
      <c r="A676" s="43" t="s">
        <v>142</v>
      </c>
      <c r="B676" s="11" t="s">
        <v>331</v>
      </c>
      <c r="C676" s="13">
        <v>193</v>
      </c>
      <c r="D676" s="34"/>
      <c r="E676" s="34"/>
    </row>
    <row r="677" spans="1:5" ht="12.75" x14ac:dyDescent="0.2">
      <c r="A677" s="43" t="s">
        <v>143</v>
      </c>
      <c r="B677" s="11" t="s">
        <v>331</v>
      </c>
      <c r="C677" s="13">
        <v>193</v>
      </c>
      <c r="D677" s="34"/>
      <c r="E677" s="34"/>
    </row>
    <row r="678" spans="1:5" ht="12.75" x14ac:dyDescent="0.2">
      <c r="A678" s="43" t="s">
        <v>115</v>
      </c>
      <c r="B678" s="11" t="s">
        <v>331</v>
      </c>
      <c r="C678" s="13">
        <v>177</v>
      </c>
      <c r="D678" s="34"/>
      <c r="E678" s="34"/>
    </row>
    <row r="679" spans="1:5" ht="12.75" x14ac:dyDescent="0.2">
      <c r="A679" s="43" t="s">
        <v>144</v>
      </c>
      <c r="B679" s="11" t="s">
        <v>331</v>
      </c>
      <c r="C679" s="13">
        <v>193</v>
      </c>
      <c r="D679" s="34"/>
      <c r="E679" s="34"/>
    </row>
    <row r="680" spans="1:5" ht="12.75" x14ac:dyDescent="0.2">
      <c r="A680" s="43" t="s">
        <v>145</v>
      </c>
      <c r="B680" s="11" t="s">
        <v>331</v>
      </c>
      <c r="C680" s="13">
        <v>193</v>
      </c>
      <c r="D680" s="34"/>
      <c r="E680" s="34"/>
    </row>
    <row r="681" spans="1:5" ht="12.75" x14ac:dyDescent="0.2">
      <c r="A681" s="43" t="s">
        <v>146</v>
      </c>
      <c r="B681" s="11" t="s">
        <v>331</v>
      </c>
      <c r="C681" s="13">
        <v>193</v>
      </c>
      <c r="D681" s="34"/>
      <c r="E681" s="34"/>
    </row>
    <row r="682" spans="1:5" ht="12.75" x14ac:dyDescent="0.2">
      <c r="A682" s="43" t="s">
        <v>147</v>
      </c>
      <c r="B682" s="11" t="s">
        <v>331</v>
      </c>
      <c r="C682" s="13">
        <v>193</v>
      </c>
      <c r="D682" s="34"/>
      <c r="E682" s="34"/>
    </row>
    <row r="683" spans="1:5" ht="12.75" x14ac:dyDescent="0.2">
      <c r="A683" s="43" t="s">
        <v>150</v>
      </c>
      <c r="B683" s="11" t="s">
        <v>331</v>
      </c>
      <c r="C683" s="13">
        <v>177</v>
      </c>
      <c r="D683" s="34"/>
      <c r="E683" s="34"/>
    </row>
    <row r="684" spans="1:5" ht="12.75" x14ac:dyDescent="0.2">
      <c r="A684" s="43" t="s">
        <v>151</v>
      </c>
      <c r="B684" s="11" t="s">
        <v>331</v>
      </c>
      <c r="C684" s="13">
        <v>193</v>
      </c>
      <c r="D684" s="34"/>
      <c r="E684" s="34"/>
    </row>
    <row r="685" spans="1:5" ht="12.75" x14ac:dyDescent="0.2">
      <c r="A685" s="43" t="s">
        <v>152</v>
      </c>
      <c r="B685" s="11" t="s">
        <v>331</v>
      </c>
      <c r="C685" s="13">
        <v>193</v>
      </c>
      <c r="D685" s="34"/>
      <c r="E685" s="34"/>
    </row>
    <row r="686" spans="1:5" ht="12.75" x14ac:dyDescent="0.2">
      <c r="A686" s="43" t="s">
        <v>153</v>
      </c>
      <c r="B686" s="11" t="s">
        <v>331</v>
      </c>
      <c r="C686" s="13">
        <v>193</v>
      </c>
      <c r="D686" s="34"/>
      <c r="E686" s="34"/>
    </row>
    <row r="687" spans="1:5" ht="12.75" x14ac:dyDescent="0.2">
      <c r="A687" s="43" t="s">
        <v>154</v>
      </c>
      <c r="B687" s="11" t="s">
        <v>331</v>
      </c>
      <c r="C687" s="13">
        <v>193</v>
      </c>
      <c r="D687" s="34"/>
      <c r="E687" s="34"/>
    </row>
    <row r="688" spans="1:5" ht="12.75" x14ac:dyDescent="0.2">
      <c r="A688" s="43" t="s">
        <v>156</v>
      </c>
      <c r="B688" s="11" t="s">
        <v>331</v>
      </c>
      <c r="C688" s="13">
        <v>193</v>
      </c>
      <c r="D688" s="34"/>
      <c r="E688" s="34"/>
    </row>
    <row r="689" spans="1:5" ht="12.75" x14ac:dyDescent="0.2">
      <c r="A689" s="43" t="s">
        <v>157</v>
      </c>
      <c r="B689" s="11" t="s">
        <v>331</v>
      </c>
      <c r="C689" s="13">
        <v>193</v>
      </c>
      <c r="D689" s="34"/>
      <c r="E689" s="34"/>
    </row>
    <row r="690" spans="1:5" ht="12.75" x14ac:dyDescent="0.2">
      <c r="A690" s="43" t="s">
        <v>158</v>
      </c>
      <c r="B690" s="11" t="s">
        <v>331</v>
      </c>
      <c r="C690" s="13">
        <v>193</v>
      </c>
      <c r="D690" s="34"/>
      <c r="E690" s="34"/>
    </row>
    <row r="691" spans="1:5" ht="12.75" x14ac:dyDescent="0.2">
      <c r="A691" s="43" t="s">
        <v>159</v>
      </c>
      <c r="B691" s="11" t="s">
        <v>331</v>
      </c>
      <c r="C691" s="13">
        <v>193</v>
      </c>
      <c r="D691" s="34"/>
      <c r="E691" s="34"/>
    </row>
    <row r="692" spans="1:5" ht="12.75" x14ac:dyDescent="0.2">
      <c r="A692" s="43" t="s">
        <v>160</v>
      </c>
      <c r="B692" s="11" t="s">
        <v>331</v>
      </c>
      <c r="C692" s="13">
        <v>193</v>
      </c>
      <c r="D692" s="34"/>
      <c r="E692" s="34"/>
    </row>
    <row r="693" spans="1:5" ht="12.75" x14ac:dyDescent="0.2">
      <c r="A693" s="43" t="s">
        <v>64</v>
      </c>
      <c r="B693" s="11" t="s">
        <v>331</v>
      </c>
      <c r="C693" s="13">
        <v>137</v>
      </c>
      <c r="D693" s="34"/>
      <c r="E693" s="34"/>
    </row>
    <row r="694" spans="1:5" ht="12.75" x14ac:dyDescent="0.2">
      <c r="A694" s="43" t="s">
        <v>162</v>
      </c>
      <c r="B694" s="11" t="s">
        <v>331</v>
      </c>
      <c r="C694" s="13">
        <v>193</v>
      </c>
      <c r="D694" s="34"/>
      <c r="E694" s="34"/>
    </row>
    <row r="695" spans="1:5" ht="12.75" x14ac:dyDescent="0.2">
      <c r="A695" s="43" t="s">
        <v>163</v>
      </c>
      <c r="B695" s="11" t="s">
        <v>331</v>
      </c>
      <c r="C695" s="13">
        <v>193</v>
      </c>
      <c r="D695" s="34"/>
      <c r="E695" s="34"/>
    </row>
    <row r="696" spans="1:5" ht="12.75" x14ac:dyDescent="0.2">
      <c r="A696" s="43" t="s">
        <v>67</v>
      </c>
      <c r="B696" s="11" t="s">
        <v>331</v>
      </c>
      <c r="C696" s="13">
        <v>137</v>
      </c>
      <c r="D696" s="34"/>
      <c r="E696" s="34"/>
    </row>
    <row r="697" spans="1:5" ht="12.75" x14ac:dyDescent="0.2">
      <c r="A697" s="43" t="s">
        <v>164</v>
      </c>
      <c r="B697" s="11" t="s">
        <v>331</v>
      </c>
      <c r="C697" s="13">
        <v>193</v>
      </c>
      <c r="D697" s="34"/>
      <c r="E697" s="34"/>
    </row>
    <row r="698" spans="1:5" ht="12.75" x14ac:dyDescent="0.2">
      <c r="A698" s="43" t="s">
        <v>75</v>
      </c>
      <c r="B698" s="11" t="s">
        <v>331</v>
      </c>
      <c r="C698" s="13">
        <v>137</v>
      </c>
      <c r="D698" s="34"/>
      <c r="E698" s="34"/>
    </row>
    <row r="699" spans="1:5" ht="12.75" x14ac:dyDescent="0.2">
      <c r="A699" s="43" t="s">
        <v>165</v>
      </c>
      <c r="B699" s="11" t="s">
        <v>331</v>
      </c>
      <c r="C699" s="13">
        <v>193</v>
      </c>
      <c r="D699" s="34"/>
      <c r="E699" s="34"/>
    </row>
    <row r="700" spans="1:5" ht="12.75" x14ac:dyDescent="0.2">
      <c r="A700" s="43" t="s">
        <v>167</v>
      </c>
      <c r="B700" s="11" t="s">
        <v>331</v>
      </c>
      <c r="C700" s="13">
        <v>193</v>
      </c>
      <c r="D700" s="34"/>
      <c r="E700" s="34"/>
    </row>
    <row r="701" spans="1:5" ht="12.75" x14ac:dyDescent="0.2">
      <c r="A701" s="43" t="s">
        <v>168</v>
      </c>
      <c r="B701" s="11" t="s">
        <v>331</v>
      </c>
      <c r="C701" s="13">
        <v>193</v>
      </c>
      <c r="D701" s="34"/>
      <c r="E701" s="34"/>
    </row>
    <row r="702" spans="1:5" ht="12.75" x14ac:dyDescent="0.2">
      <c r="A702" s="43" t="s">
        <v>169</v>
      </c>
      <c r="B702" s="11" t="s">
        <v>331</v>
      </c>
      <c r="C702" s="13">
        <v>193</v>
      </c>
      <c r="D702" s="34"/>
      <c r="E702" s="34"/>
    </row>
    <row r="703" spans="1:5" ht="12.75" x14ac:dyDescent="0.2">
      <c r="A703" s="43" t="s">
        <v>170</v>
      </c>
      <c r="B703" s="11" t="s">
        <v>331</v>
      </c>
      <c r="C703" s="13">
        <v>193</v>
      </c>
      <c r="D703" s="34"/>
      <c r="E703" s="34"/>
    </row>
    <row r="704" spans="1:5" ht="12.75" x14ac:dyDescent="0.2">
      <c r="A704" s="43" t="s">
        <v>171</v>
      </c>
      <c r="B704" s="11" t="s">
        <v>331</v>
      </c>
      <c r="C704" s="13">
        <v>193</v>
      </c>
      <c r="D704" s="34"/>
      <c r="E704" s="34"/>
    </row>
    <row r="705" spans="1:5" ht="12.75" x14ac:dyDescent="0.2">
      <c r="A705" s="43" t="s">
        <v>172</v>
      </c>
      <c r="B705" s="11" t="s">
        <v>331</v>
      </c>
      <c r="C705" s="13">
        <v>193</v>
      </c>
      <c r="D705" s="34"/>
      <c r="E705" s="34"/>
    </row>
    <row r="706" spans="1:5" ht="12.75" x14ac:dyDescent="0.2">
      <c r="A706" s="43" t="s">
        <v>175</v>
      </c>
      <c r="B706" s="11" t="s">
        <v>331</v>
      </c>
      <c r="C706" s="13">
        <v>193</v>
      </c>
      <c r="D706" s="34"/>
      <c r="E706" s="34"/>
    </row>
    <row r="707" spans="1:5" ht="12.75" x14ac:dyDescent="0.2">
      <c r="A707" s="43" t="s">
        <v>176</v>
      </c>
      <c r="B707" s="11" t="s">
        <v>331</v>
      </c>
      <c r="C707" s="13">
        <v>193</v>
      </c>
      <c r="D707" s="34"/>
      <c r="E707" s="34"/>
    </row>
    <row r="708" spans="1:5" ht="12.75" x14ac:dyDescent="0.2">
      <c r="A708" s="43" t="s">
        <v>177</v>
      </c>
      <c r="B708" s="11" t="s">
        <v>331</v>
      </c>
      <c r="C708" s="13">
        <v>193</v>
      </c>
      <c r="D708" s="34"/>
      <c r="E708" s="34"/>
    </row>
    <row r="709" spans="1:5" ht="12.75" x14ac:dyDescent="0.2">
      <c r="A709" s="45" t="s">
        <v>178</v>
      </c>
      <c r="B709" s="11" t="s">
        <v>331</v>
      </c>
      <c r="C709" s="13">
        <v>193</v>
      </c>
      <c r="D709" s="34"/>
      <c r="E709" s="34"/>
    </row>
    <row r="710" spans="1:5" ht="12.75" x14ac:dyDescent="0.2">
      <c r="A710" s="45" t="s">
        <v>180</v>
      </c>
      <c r="B710" s="11" t="s">
        <v>331</v>
      </c>
      <c r="C710" s="13">
        <v>193</v>
      </c>
      <c r="D710" s="34"/>
      <c r="E710" s="34"/>
    </row>
    <row r="711" spans="1:5" ht="12.75" x14ac:dyDescent="0.2">
      <c r="A711" s="43" t="s">
        <v>82</v>
      </c>
      <c r="B711" s="11" t="s">
        <v>331</v>
      </c>
      <c r="C711" s="13">
        <v>137</v>
      </c>
      <c r="D711" s="34"/>
      <c r="E711" s="34"/>
    </row>
    <row r="712" spans="1:5" ht="12.75" x14ac:dyDescent="0.2">
      <c r="A712" s="43" t="s">
        <v>181</v>
      </c>
      <c r="B712" s="11" t="s">
        <v>331</v>
      </c>
      <c r="C712" s="13">
        <v>193</v>
      </c>
      <c r="D712" s="34"/>
      <c r="E712" s="34"/>
    </row>
    <row r="713" spans="1:5" ht="12.75" x14ac:dyDescent="0.2">
      <c r="A713" s="43" t="s">
        <v>184</v>
      </c>
      <c r="B713" s="11" t="s">
        <v>331</v>
      </c>
      <c r="C713" s="13">
        <v>193</v>
      </c>
      <c r="D713" s="34"/>
      <c r="E713" s="34"/>
    </row>
    <row r="714" spans="1:5" ht="12.75" x14ac:dyDescent="0.2">
      <c r="A714" s="43" t="s">
        <v>185</v>
      </c>
      <c r="B714" s="11" t="s">
        <v>331</v>
      </c>
      <c r="C714" s="13">
        <v>193</v>
      </c>
      <c r="D714" s="34"/>
      <c r="E714" s="34"/>
    </row>
    <row r="715" spans="1:5" ht="12.75" x14ac:dyDescent="0.2">
      <c r="A715" s="44" t="s">
        <v>186</v>
      </c>
      <c r="B715" s="11" t="s">
        <v>331</v>
      </c>
      <c r="C715" s="13">
        <v>193</v>
      </c>
      <c r="D715" s="34"/>
      <c r="E715" s="34"/>
    </row>
    <row r="716" spans="1:5" ht="12.75" x14ac:dyDescent="0.2">
      <c r="A716" s="44" t="s">
        <v>187</v>
      </c>
      <c r="B716" s="11" t="s">
        <v>331</v>
      </c>
      <c r="C716" s="13">
        <v>193</v>
      </c>
      <c r="D716" s="34"/>
      <c r="E716" s="34"/>
    </row>
    <row r="717" spans="1:5" ht="12.75" x14ac:dyDescent="0.2">
      <c r="A717" s="43" t="s">
        <v>188</v>
      </c>
      <c r="B717" s="11" t="s">
        <v>331</v>
      </c>
      <c r="C717" s="13">
        <v>193</v>
      </c>
      <c r="D717" s="34"/>
      <c r="E717" s="34"/>
    </row>
    <row r="718" spans="1:5" ht="12.75" x14ac:dyDescent="0.2">
      <c r="A718" s="44" t="s">
        <v>191</v>
      </c>
      <c r="B718" s="11" t="s">
        <v>331</v>
      </c>
      <c r="C718" s="13">
        <v>177</v>
      </c>
      <c r="D718" s="34"/>
      <c r="E718" s="34"/>
    </row>
    <row r="719" spans="1:5" ht="12.75" x14ac:dyDescent="0.2">
      <c r="A719" s="45" t="s">
        <v>192</v>
      </c>
      <c r="B719" s="11" t="s">
        <v>331</v>
      </c>
      <c r="C719" s="13">
        <v>193</v>
      </c>
      <c r="D719" s="34"/>
      <c r="E719" s="34"/>
    </row>
    <row r="720" spans="1:5" ht="12.75" x14ac:dyDescent="0.2">
      <c r="A720" s="45" t="s">
        <v>194</v>
      </c>
      <c r="B720" s="11" t="s">
        <v>331</v>
      </c>
      <c r="C720" s="13">
        <v>193</v>
      </c>
      <c r="D720" s="34"/>
      <c r="E720" s="34"/>
    </row>
    <row r="721" spans="1:5" ht="12.75" x14ac:dyDescent="0.2">
      <c r="A721" s="43" t="s">
        <v>195</v>
      </c>
      <c r="B721" s="11" t="s">
        <v>331</v>
      </c>
      <c r="C721" s="13">
        <v>193</v>
      </c>
      <c r="D721" s="34"/>
      <c r="E721" s="34"/>
    </row>
    <row r="722" spans="1:5" ht="12.75" x14ac:dyDescent="0.2">
      <c r="A722" s="43" t="s">
        <v>196</v>
      </c>
      <c r="B722" s="11" t="s">
        <v>331</v>
      </c>
      <c r="C722" s="13">
        <v>193</v>
      </c>
      <c r="D722" s="34"/>
      <c r="E722" s="34"/>
    </row>
    <row r="723" spans="1:5" ht="12.75" x14ac:dyDescent="0.2">
      <c r="A723" s="43" t="s">
        <v>197</v>
      </c>
      <c r="B723" s="11" t="s">
        <v>331</v>
      </c>
      <c r="C723" s="13">
        <v>193</v>
      </c>
      <c r="D723" s="34"/>
      <c r="E723" s="34"/>
    </row>
    <row r="724" spans="1:5" ht="12.75" x14ac:dyDescent="0.2">
      <c r="A724" s="43" t="s">
        <v>198</v>
      </c>
      <c r="B724" s="11" t="s">
        <v>331</v>
      </c>
      <c r="C724" s="13">
        <v>137</v>
      </c>
      <c r="D724" s="34"/>
      <c r="E724" s="34"/>
    </row>
    <row r="725" spans="1:5" ht="12.75" x14ac:dyDescent="0.2">
      <c r="A725" s="43" t="s">
        <v>199</v>
      </c>
      <c r="B725" s="11" t="s">
        <v>331</v>
      </c>
      <c r="C725" s="13">
        <v>193</v>
      </c>
      <c r="D725" s="34"/>
      <c r="E725" s="34"/>
    </row>
    <row r="726" spans="1:5" ht="12.75" x14ac:dyDescent="0.2">
      <c r="A726" s="43" t="s">
        <v>200</v>
      </c>
      <c r="B726" s="11" t="s">
        <v>331</v>
      </c>
      <c r="C726" s="13">
        <v>193</v>
      </c>
      <c r="D726" s="34"/>
      <c r="E726" s="34"/>
    </row>
    <row r="727" spans="1:5" ht="12.75" x14ac:dyDescent="0.2">
      <c r="A727" s="43" t="s">
        <v>201</v>
      </c>
      <c r="B727" s="11" t="s">
        <v>331</v>
      </c>
      <c r="C727" s="13">
        <v>193</v>
      </c>
      <c r="D727" s="34"/>
      <c r="E727" s="34"/>
    </row>
    <row r="728" spans="1:5" ht="12.75" x14ac:dyDescent="0.2">
      <c r="A728" s="43" t="s">
        <v>202</v>
      </c>
      <c r="B728" s="11" t="s">
        <v>331</v>
      </c>
      <c r="C728" s="13">
        <v>193</v>
      </c>
      <c r="D728" s="34"/>
      <c r="E728" s="34"/>
    </row>
    <row r="729" spans="1:5" ht="12.75" x14ac:dyDescent="0.2">
      <c r="A729" s="43" t="s">
        <v>203</v>
      </c>
      <c r="B729" s="11" t="s">
        <v>331</v>
      </c>
      <c r="C729" s="13">
        <v>193</v>
      </c>
      <c r="D729" s="34"/>
      <c r="E729" s="34"/>
    </row>
    <row r="730" spans="1:5" ht="12.75" x14ac:dyDescent="0.2">
      <c r="A730" s="43" t="s">
        <v>204</v>
      </c>
      <c r="B730" s="11" t="s">
        <v>331</v>
      </c>
      <c r="C730" s="13">
        <v>193</v>
      </c>
      <c r="D730" s="34"/>
      <c r="E730" s="34"/>
    </row>
    <row r="731" spans="1:5" ht="12.75" x14ac:dyDescent="0.2">
      <c r="A731" s="43" t="s">
        <v>205</v>
      </c>
      <c r="B731" s="11" t="s">
        <v>331</v>
      </c>
      <c r="C731" s="13">
        <v>193</v>
      </c>
      <c r="D731" s="34"/>
      <c r="E731" s="34"/>
    </row>
    <row r="732" spans="1:5" ht="12.75" x14ac:dyDescent="0.2">
      <c r="A732" s="43" t="s">
        <v>206</v>
      </c>
      <c r="B732" s="11" t="s">
        <v>331</v>
      </c>
      <c r="C732" s="13">
        <v>193</v>
      </c>
      <c r="D732" s="34"/>
      <c r="E732" s="34"/>
    </row>
    <row r="733" spans="1:5" ht="12.75" x14ac:dyDescent="0.2">
      <c r="A733" s="43" t="s">
        <v>207</v>
      </c>
      <c r="B733" s="11" t="s">
        <v>331</v>
      </c>
      <c r="C733" s="13">
        <v>193</v>
      </c>
      <c r="D733" s="34"/>
      <c r="E733" s="34"/>
    </row>
    <row r="734" spans="1:5" ht="12.75" x14ac:dyDescent="0.2">
      <c r="A734" s="45" t="s">
        <v>208</v>
      </c>
      <c r="B734" s="11" t="s">
        <v>331</v>
      </c>
      <c r="C734" s="13">
        <v>193</v>
      </c>
      <c r="D734" s="34"/>
      <c r="E734" s="34"/>
    </row>
    <row r="735" spans="1:5" ht="12.75" x14ac:dyDescent="0.2">
      <c r="A735" s="43" t="s">
        <v>209</v>
      </c>
      <c r="B735" s="11" t="s">
        <v>331</v>
      </c>
      <c r="C735" s="13">
        <v>193</v>
      </c>
      <c r="D735" s="34"/>
      <c r="E735" s="34"/>
    </row>
    <row r="736" spans="1:5" ht="12.75" x14ac:dyDescent="0.2">
      <c r="A736" s="43" t="s">
        <v>210</v>
      </c>
      <c r="B736" s="11" t="s">
        <v>331</v>
      </c>
      <c r="C736" s="13">
        <v>193</v>
      </c>
      <c r="D736" s="34"/>
      <c r="E736" s="34"/>
    </row>
    <row r="737" spans="1:5" ht="12.75" x14ac:dyDescent="0.2">
      <c r="A737" s="43" t="s">
        <v>211</v>
      </c>
      <c r="B737" s="11" t="s">
        <v>331</v>
      </c>
      <c r="C737" s="13">
        <v>193</v>
      </c>
      <c r="D737" s="34"/>
      <c r="E737" s="34"/>
    </row>
    <row r="738" spans="1:5" ht="12.75" x14ac:dyDescent="0.2">
      <c r="A738" s="43" t="s">
        <v>212</v>
      </c>
      <c r="B738" s="11" t="s">
        <v>331</v>
      </c>
      <c r="C738" s="13">
        <v>177</v>
      </c>
      <c r="D738" s="34"/>
      <c r="E738" s="34"/>
    </row>
    <row r="739" spans="1:5" ht="12.75" x14ac:dyDescent="0.2">
      <c r="A739" s="43" t="s">
        <v>213</v>
      </c>
      <c r="B739" s="11" t="s">
        <v>331</v>
      </c>
      <c r="C739" s="13">
        <v>177</v>
      </c>
      <c r="D739" s="34"/>
      <c r="E739" s="34"/>
    </row>
    <row r="740" spans="1:5" ht="12.75" x14ac:dyDescent="0.2">
      <c r="A740" s="43" t="s">
        <v>214</v>
      </c>
      <c r="B740" s="11" t="s">
        <v>331</v>
      </c>
      <c r="C740" s="13">
        <v>193</v>
      </c>
      <c r="D740" s="34"/>
      <c r="E740" s="34"/>
    </row>
    <row r="741" spans="1:5" ht="12.75" x14ac:dyDescent="0.2">
      <c r="A741" s="45" t="s">
        <v>215</v>
      </c>
      <c r="B741" s="11" t="s">
        <v>331</v>
      </c>
      <c r="C741" s="13">
        <v>193</v>
      </c>
      <c r="D741" s="34"/>
      <c r="E741" s="34"/>
    </row>
    <row r="742" spans="1:5" ht="12.75" x14ac:dyDescent="0.2">
      <c r="A742" s="43" t="s">
        <v>216</v>
      </c>
      <c r="B742" s="11" t="s">
        <v>331</v>
      </c>
      <c r="C742" s="13">
        <v>193</v>
      </c>
      <c r="D742" s="34"/>
      <c r="E742" s="34"/>
    </row>
    <row r="743" spans="1:5" ht="12.75" x14ac:dyDescent="0.2">
      <c r="A743" s="45" t="s">
        <v>217</v>
      </c>
      <c r="B743" s="11" t="s">
        <v>331</v>
      </c>
      <c r="C743" s="13">
        <v>177</v>
      </c>
      <c r="D743" s="34"/>
      <c r="E743" s="34"/>
    </row>
    <row r="744" spans="1:5" ht="12.75" x14ac:dyDescent="0.2">
      <c r="A744" s="43" t="s">
        <v>218</v>
      </c>
      <c r="B744" s="11" t="s">
        <v>331</v>
      </c>
      <c r="C744" s="13">
        <v>177</v>
      </c>
      <c r="D744" s="34"/>
      <c r="E744" s="34"/>
    </row>
    <row r="745" spans="1:5" ht="12.75" x14ac:dyDescent="0.2">
      <c r="A745" s="43" t="s">
        <v>219</v>
      </c>
      <c r="B745" s="11" t="s">
        <v>331</v>
      </c>
      <c r="C745" s="13">
        <v>177</v>
      </c>
      <c r="D745" s="34"/>
      <c r="E745" s="34"/>
    </row>
    <row r="746" spans="1:5" ht="12.75" x14ac:dyDescent="0.2">
      <c r="A746" s="43" t="s">
        <v>220</v>
      </c>
      <c r="B746" s="11" t="s">
        <v>331</v>
      </c>
      <c r="C746" s="13">
        <v>177</v>
      </c>
      <c r="D746" s="34"/>
      <c r="E746" s="34"/>
    </row>
    <row r="747" spans="1:5" ht="12.75" x14ac:dyDescent="0.2">
      <c r="A747" s="43" t="s">
        <v>221</v>
      </c>
      <c r="B747" s="11" t="s">
        <v>331</v>
      </c>
      <c r="C747" s="13">
        <v>177</v>
      </c>
      <c r="D747" s="34"/>
      <c r="E747" s="34"/>
    </row>
    <row r="748" spans="1:5" ht="12.75" x14ac:dyDescent="0.2">
      <c r="A748" s="43" t="s">
        <v>222</v>
      </c>
      <c r="B748" s="11" t="s">
        <v>331</v>
      </c>
      <c r="C748" s="13">
        <v>177</v>
      </c>
      <c r="D748" s="34"/>
      <c r="E748" s="34"/>
    </row>
    <row r="749" spans="1:5" ht="12.75" x14ac:dyDescent="0.2">
      <c r="A749" s="45" t="s">
        <v>223</v>
      </c>
      <c r="B749" s="11" t="s">
        <v>331</v>
      </c>
      <c r="C749" s="13">
        <v>193</v>
      </c>
      <c r="D749" s="34"/>
      <c r="E749" s="34"/>
    </row>
    <row r="750" spans="1:5" ht="12.75" x14ac:dyDescent="0.2">
      <c r="A750" s="43" t="s">
        <v>224</v>
      </c>
      <c r="B750" s="11" t="s">
        <v>331</v>
      </c>
      <c r="C750" s="13">
        <v>177</v>
      </c>
      <c r="D750" s="34"/>
      <c r="E750" s="34"/>
    </row>
    <row r="751" spans="1:5" ht="12.75" x14ac:dyDescent="0.2">
      <c r="A751" s="45" t="s">
        <v>225</v>
      </c>
      <c r="B751" s="11" t="s">
        <v>331</v>
      </c>
      <c r="C751" s="13">
        <v>177</v>
      </c>
      <c r="D751" s="34"/>
      <c r="E751" s="34"/>
    </row>
    <row r="752" spans="1:5" ht="12.75" x14ac:dyDescent="0.2">
      <c r="A752" s="45" t="s">
        <v>226</v>
      </c>
      <c r="B752" s="11" t="s">
        <v>331</v>
      </c>
      <c r="C752" s="13">
        <v>193</v>
      </c>
      <c r="D752" s="34"/>
      <c r="E752" s="34"/>
    </row>
    <row r="753" spans="1:5" ht="12.75" x14ac:dyDescent="0.2">
      <c r="A753" s="43" t="s">
        <v>227</v>
      </c>
      <c r="B753" s="11" t="s">
        <v>331</v>
      </c>
      <c r="C753" s="13">
        <v>177</v>
      </c>
      <c r="D753" s="34"/>
      <c r="E753" s="34"/>
    </row>
    <row r="754" spans="1:5" ht="12.75" x14ac:dyDescent="0.2">
      <c r="A754" s="43" t="s">
        <v>230</v>
      </c>
      <c r="B754" s="11" t="s">
        <v>331</v>
      </c>
      <c r="C754" s="13">
        <v>177</v>
      </c>
      <c r="D754" s="34"/>
      <c r="E754" s="34"/>
    </row>
    <row r="755" spans="1:5" ht="12.75" x14ac:dyDescent="0.2">
      <c r="A755" s="44" t="s">
        <v>231</v>
      </c>
      <c r="B755" s="11" t="s">
        <v>331</v>
      </c>
      <c r="C755" s="13">
        <v>193</v>
      </c>
      <c r="D755" s="34"/>
      <c r="E755" s="34"/>
    </row>
    <row r="756" spans="1:5" ht="12.75" x14ac:dyDescent="0.2">
      <c r="A756" s="43" t="s">
        <v>233</v>
      </c>
      <c r="B756" s="11" t="s">
        <v>331</v>
      </c>
      <c r="C756" s="13">
        <v>193</v>
      </c>
      <c r="D756" s="34"/>
      <c r="E756" s="34"/>
    </row>
    <row r="757" spans="1:5" ht="12.75" x14ac:dyDescent="0.2">
      <c r="A757" s="43" t="s">
        <v>234</v>
      </c>
      <c r="B757" s="11" t="s">
        <v>331</v>
      </c>
      <c r="C757" s="13">
        <v>177</v>
      </c>
      <c r="D757" s="34"/>
      <c r="E757" s="34"/>
    </row>
    <row r="758" spans="1:5" ht="12.75" x14ac:dyDescent="0.2">
      <c r="A758" s="43" t="s">
        <v>235</v>
      </c>
      <c r="B758" s="11" t="s">
        <v>331</v>
      </c>
      <c r="C758" s="13">
        <v>177</v>
      </c>
      <c r="D758" s="34"/>
      <c r="E758" s="34"/>
    </row>
    <row r="759" spans="1:5" ht="12.75" x14ac:dyDescent="0.2">
      <c r="A759" s="45" t="s">
        <v>236</v>
      </c>
      <c r="B759" s="11" t="s">
        <v>331</v>
      </c>
      <c r="C759" s="13">
        <v>177</v>
      </c>
      <c r="D759" s="34"/>
      <c r="E759" s="34"/>
    </row>
    <row r="760" spans="1:5" ht="12.75" x14ac:dyDescent="0.2">
      <c r="A760" s="43" t="s">
        <v>237</v>
      </c>
      <c r="B760" s="11" t="s">
        <v>331</v>
      </c>
      <c r="C760" s="13">
        <v>177</v>
      </c>
      <c r="D760" s="34"/>
      <c r="E760" s="34"/>
    </row>
    <row r="761" spans="1:5" ht="12.75" x14ac:dyDescent="0.2">
      <c r="A761" s="45" t="s">
        <v>239</v>
      </c>
      <c r="B761" s="11" t="s">
        <v>331</v>
      </c>
      <c r="C761" s="13">
        <v>177</v>
      </c>
      <c r="D761" s="34"/>
      <c r="E761" s="34"/>
    </row>
    <row r="762" spans="1:5" ht="12.75" x14ac:dyDescent="0.2">
      <c r="A762" s="43" t="s">
        <v>240</v>
      </c>
      <c r="B762" s="11" t="s">
        <v>331</v>
      </c>
      <c r="C762" s="13">
        <v>177</v>
      </c>
      <c r="D762" s="34"/>
      <c r="E762" s="34"/>
    </row>
    <row r="763" spans="1:5" ht="12.75" x14ac:dyDescent="0.2">
      <c r="A763" s="43" t="s">
        <v>133</v>
      </c>
      <c r="B763" s="11" t="s">
        <v>331</v>
      </c>
      <c r="C763" s="13">
        <v>177</v>
      </c>
      <c r="D763" s="34"/>
      <c r="E763" s="34"/>
    </row>
    <row r="764" spans="1:5" ht="12.75" x14ac:dyDescent="0.2">
      <c r="A764" s="43" t="s">
        <v>141</v>
      </c>
      <c r="B764" s="11" t="s">
        <v>331</v>
      </c>
      <c r="C764" s="13">
        <v>177</v>
      </c>
      <c r="D764" s="34"/>
      <c r="E764" s="34"/>
    </row>
    <row r="765" spans="1:5" ht="12.75" x14ac:dyDescent="0.2">
      <c r="A765" s="43" t="s">
        <v>148</v>
      </c>
      <c r="B765" s="11" t="s">
        <v>331</v>
      </c>
      <c r="C765" s="13">
        <v>177</v>
      </c>
      <c r="D765" s="34"/>
      <c r="E765" s="34"/>
    </row>
    <row r="766" spans="1:5" ht="12.75" x14ac:dyDescent="0.2">
      <c r="A766" s="43" t="s">
        <v>173</v>
      </c>
      <c r="B766" s="11" t="s">
        <v>331</v>
      </c>
      <c r="C766" s="13">
        <v>177</v>
      </c>
      <c r="D766" s="34"/>
      <c r="E766" s="34"/>
    </row>
    <row r="767" spans="1:5" ht="12.75" x14ac:dyDescent="0.2">
      <c r="A767" s="43" t="s">
        <v>155</v>
      </c>
      <c r="B767" s="11" t="s">
        <v>331</v>
      </c>
      <c r="C767" s="13">
        <v>177</v>
      </c>
      <c r="D767" s="34"/>
      <c r="E767" s="34"/>
    </row>
    <row r="768" spans="1:5" ht="12.75" x14ac:dyDescent="0.2">
      <c r="A768" s="43" t="s">
        <v>116</v>
      </c>
      <c r="B768" s="11" t="s">
        <v>331</v>
      </c>
      <c r="C768" s="13">
        <v>177</v>
      </c>
      <c r="D768" s="34"/>
      <c r="E768" s="34"/>
    </row>
    <row r="769" spans="1:5" ht="12.75" x14ac:dyDescent="0.2">
      <c r="A769" s="43" t="s">
        <v>182</v>
      </c>
      <c r="B769" s="11" t="s">
        <v>331</v>
      </c>
      <c r="C769" s="13">
        <v>177</v>
      </c>
      <c r="D769" s="34"/>
      <c r="E769" s="34"/>
    </row>
    <row r="770" spans="1:5" ht="12.75" x14ac:dyDescent="0.2">
      <c r="A770" s="43" t="s">
        <v>243</v>
      </c>
      <c r="B770" s="11" t="s">
        <v>331</v>
      </c>
      <c r="C770" s="13">
        <v>177</v>
      </c>
      <c r="D770" s="34"/>
      <c r="E770" s="34"/>
    </row>
    <row r="771" spans="1:5" ht="12.75" x14ac:dyDescent="0.2">
      <c r="A771" s="43" t="s">
        <v>244</v>
      </c>
      <c r="B771" s="11" t="s">
        <v>331</v>
      </c>
      <c r="C771" s="13">
        <v>177</v>
      </c>
      <c r="D771" s="34"/>
      <c r="E771" s="34"/>
    </row>
    <row r="772" spans="1:5" ht="12.75" x14ac:dyDescent="0.2">
      <c r="A772" s="43" t="s">
        <v>245</v>
      </c>
      <c r="B772" s="11" t="s">
        <v>331</v>
      </c>
      <c r="C772" s="13">
        <v>177</v>
      </c>
      <c r="D772" s="34"/>
      <c r="E772" s="34"/>
    </row>
    <row r="773" spans="1:5" ht="12.75" x14ac:dyDescent="0.2">
      <c r="A773" s="43" t="s">
        <v>246</v>
      </c>
      <c r="B773" s="11" t="s">
        <v>331</v>
      </c>
      <c r="C773" s="13">
        <v>181</v>
      </c>
      <c r="D773" s="34"/>
      <c r="E773" s="34"/>
    </row>
    <row r="774" spans="1:5" ht="12.75" x14ac:dyDescent="0.2">
      <c r="A774" s="43" t="s">
        <v>161</v>
      </c>
      <c r="B774" s="11" t="s">
        <v>331</v>
      </c>
      <c r="C774" s="13">
        <v>177</v>
      </c>
      <c r="D774" s="34"/>
      <c r="E774" s="34"/>
    </row>
    <row r="775" spans="1:5" ht="12.75" x14ac:dyDescent="0.2">
      <c r="A775" s="43" t="s">
        <v>179</v>
      </c>
      <c r="B775" s="11" t="s">
        <v>331</v>
      </c>
      <c r="C775" s="13">
        <v>177</v>
      </c>
      <c r="D775" s="34"/>
      <c r="E775" s="34"/>
    </row>
    <row r="776" spans="1:5" ht="12.75" x14ac:dyDescent="0.2">
      <c r="A776" s="43" t="s">
        <v>189</v>
      </c>
      <c r="B776" s="11" t="s">
        <v>331</v>
      </c>
      <c r="C776" s="13">
        <v>177</v>
      </c>
      <c r="D776" s="34"/>
      <c r="E776" s="34"/>
    </row>
    <row r="777" spans="1:5" ht="12.75" x14ac:dyDescent="0.2">
      <c r="A777" s="43" t="s">
        <v>166</v>
      </c>
      <c r="B777" s="11" t="s">
        <v>331</v>
      </c>
      <c r="C777" s="13">
        <v>177</v>
      </c>
      <c r="D777" s="34"/>
      <c r="E777" s="34"/>
    </row>
    <row r="778" spans="1:5" ht="12.75" x14ac:dyDescent="0.2">
      <c r="A778" s="45" t="s">
        <v>118</v>
      </c>
      <c r="B778" s="11" t="s">
        <v>331</v>
      </c>
      <c r="C778" s="13">
        <v>177</v>
      </c>
      <c r="D778" s="34"/>
      <c r="E778" s="34"/>
    </row>
    <row r="779" spans="1:5" ht="12.75" x14ac:dyDescent="0.2">
      <c r="A779" s="45" t="s">
        <v>126</v>
      </c>
      <c r="B779" s="11" t="s">
        <v>331</v>
      </c>
      <c r="C779" s="13">
        <v>177</v>
      </c>
      <c r="D779" s="34"/>
      <c r="E779" s="34"/>
    </row>
    <row r="780" spans="1:5" ht="12.75" x14ac:dyDescent="0.2">
      <c r="A780" s="45" t="s">
        <v>130</v>
      </c>
      <c r="B780" s="11" t="s">
        <v>331</v>
      </c>
      <c r="C780" s="13">
        <v>177</v>
      </c>
      <c r="D780" s="34"/>
      <c r="E780" s="34"/>
    </row>
    <row r="781" spans="1:5" ht="12.75" x14ac:dyDescent="0.2">
      <c r="A781" s="45" t="s">
        <v>131</v>
      </c>
      <c r="B781" s="11" t="s">
        <v>331</v>
      </c>
      <c r="C781" s="13">
        <v>177</v>
      </c>
      <c r="D781" s="34"/>
      <c r="E781" s="34"/>
    </row>
    <row r="782" spans="1:5" ht="12.75" x14ac:dyDescent="0.2">
      <c r="A782" s="45" t="s">
        <v>248</v>
      </c>
      <c r="B782" s="11" t="s">
        <v>331</v>
      </c>
      <c r="C782" s="13">
        <v>177</v>
      </c>
      <c r="D782" s="34"/>
      <c r="E782" s="34"/>
    </row>
    <row r="783" spans="1:5" ht="12.75" x14ac:dyDescent="0.2">
      <c r="A783" s="45" t="s">
        <v>249</v>
      </c>
      <c r="B783" s="11" t="s">
        <v>331</v>
      </c>
      <c r="C783" s="13">
        <v>177</v>
      </c>
      <c r="D783" s="34"/>
      <c r="E783" s="34"/>
    </row>
    <row r="784" spans="1:5" ht="12.75" x14ac:dyDescent="0.2">
      <c r="A784" s="45" t="s">
        <v>250</v>
      </c>
      <c r="B784" s="11" t="s">
        <v>331</v>
      </c>
      <c r="C784" s="13">
        <v>177</v>
      </c>
      <c r="D784" s="34"/>
      <c r="E784" s="34"/>
    </row>
    <row r="785" spans="1:5" ht="12.75" x14ac:dyDescent="0.2">
      <c r="A785" s="45" t="s">
        <v>251</v>
      </c>
      <c r="B785" s="11" t="s">
        <v>331</v>
      </c>
      <c r="C785" s="13">
        <v>177</v>
      </c>
      <c r="D785" s="34"/>
      <c r="E785" s="34"/>
    </row>
    <row r="786" spans="1:5" ht="12.75" x14ac:dyDescent="0.2">
      <c r="A786" s="45" t="s">
        <v>252</v>
      </c>
      <c r="B786" s="11" t="s">
        <v>331</v>
      </c>
      <c r="C786" s="13">
        <v>177</v>
      </c>
      <c r="D786" s="34"/>
      <c r="E786" s="34"/>
    </row>
    <row r="787" spans="1:5" ht="12.75" x14ac:dyDescent="0.2">
      <c r="A787" s="45" t="s">
        <v>253</v>
      </c>
      <c r="B787" s="11" t="s">
        <v>331</v>
      </c>
      <c r="C787" s="13">
        <v>177</v>
      </c>
      <c r="D787" s="34"/>
      <c r="E787" s="34"/>
    </row>
    <row r="788" spans="1:5" ht="12.75" x14ac:dyDescent="0.2">
      <c r="A788" s="45" t="s">
        <v>254</v>
      </c>
      <c r="B788" s="11" t="s">
        <v>331</v>
      </c>
      <c r="C788" s="13">
        <v>177</v>
      </c>
      <c r="D788" s="34"/>
      <c r="E788" s="34"/>
    </row>
    <row r="789" spans="1:5" ht="12.75" x14ac:dyDescent="0.2">
      <c r="A789" s="45" t="s">
        <v>255</v>
      </c>
      <c r="B789" s="11" t="s">
        <v>331</v>
      </c>
      <c r="C789" s="13">
        <v>177</v>
      </c>
      <c r="D789" s="34"/>
      <c r="E789" s="34"/>
    </row>
    <row r="790" spans="1:5" ht="12.75" x14ac:dyDescent="0.2">
      <c r="A790" s="45" t="s">
        <v>256</v>
      </c>
      <c r="B790" s="11" t="s">
        <v>331</v>
      </c>
      <c r="C790" s="13">
        <v>177</v>
      </c>
      <c r="D790" s="34"/>
      <c r="E790" s="34"/>
    </row>
    <row r="791" spans="1:5" ht="12.75" x14ac:dyDescent="0.2">
      <c r="A791" s="45" t="s">
        <v>257</v>
      </c>
      <c r="B791" s="11" t="s">
        <v>331</v>
      </c>
      <c r="C791" s="13">
        <v>177</v>
      </c>
      <c r="D791" s="34"/>
      <c r="E791" s="34"/>
    </row>
    <row r="792" spans="1:5" ht="12.75" x14ac:dyDescent="0.2">
      <c r="A792" s="45" t="s">
        <v>258</v>
      </c>
      <c r="B792" s="11" t="s">
        <v>331</v>
      </c>
      <c r="C792" s="13">
        <v>177</v>
      </c>
      <c r="D792" s="34"/>
      <c r="E792" s="34"/>
    </row>
    <row r="793" spans="1:5" ht="12.75" x14ac:dyDescent="0.2">
      <c r="A793" s="45" t="s">
        <v>259</v>
      </c>
      <c r="B793" s="46" t="s">
        <v>331</v>
      </c>
      <c r="C793" s="13">
        <v>177</v>
      </c>
      <c r="D793" s="34"/>
      <c r="E793" s="34"/>
    </row>
    <row r="794" spans="1:5" ht="12.75" x14ac:dyDescent="0.2">
      <c r="A794" s="9" t="s">
        <v>21</v>
      </c>
      <c r="B794" s="46" t="s">
        <v>357</v>
      </c>
      <c r="C794" s="13">
        <v>197</v>
      </c>
      <c r="D794" s="13">
        <v>201</v>
      </c>
      <c r="E794" s="34"/>
    </row>
    <row r="795" spans="1:5" ht="12.75" x14ac:dyDescent="0.2">
      <c r="A795" s="9" t="s">
        <v>50</v>
      </c>
      <c r="B795" s="46" t="s">
        <v>357</v>
      </c>
      <c r="C795" s="13">
        <v>197</v>
      </c>
      <c r="D795" s="13">
        <v>201</v>
      </c>
      <c r="E795" s="34"/>
    </row>
    <row r="796" spans="1:5" ht="12.75" x14ac:dyDescent="0.2">
      <c r="A796" s="9" t="s">
        <v>51</v>
      </c>
      <c r="B796" s="46" t="s">
        <v>357</v>
      </c>
      <c r="C796" s="13">
        <v>197</v>
      </c>
      <c r="D796" s="13">
        <v>201</v>
      </c>
      <c r="E796" s="34"/>
    </row>
    <row r="797" spans="1:5" ht="12.75" x14ac:dyDescent="0.2">
      <c r="A797" s="15" t="s">
        <v>52</v>
      </c>
      <c r="B797" s="46" t="s">
        <v>357</v>
      </c>
      <c r="C797" s="13">
        <v>197</v>
      </c>
      <c r="D797" s="13">
        <v>201</v>
      </c>
      <c r="E797" s="13">
        <v>241</v>
      </c>
    </row>
    <row r="798" spans="1:5" ht="12.75" x14ac:dyDescent="0.2">
      <c r="A798" s="9" t="s">
        <v>26</v>
      </c>
      <c r="B798" s="46" t="s">
        <v>357</v>
      </c>
      <c r="C798" s="13">
        <v>197</v>
      </c>
      <c r="D798" s="13">
        <v>201</v>
      </c>
      <c r="E798" s="34"/>
    </row>
    <row r="799" spans="1:5" ht="12.75" x14ac:dyDescent="0.2">
      <c r="A799" s="9" t="s">
        <v>27</v>
      </c>
      <c r="B799" s="46" t="s">
        <v>357</v>
      </c>
      <c r="C799" s="13">
        <v>197</v>
      </c>
      <c r="D799" s="13">
        <v>201</v>
      </c>
      <c r="E799" s="34"/>
    </row>
    <row r="800" spans="1:5" ht="12.75" x14ac:dyDescent="0.2">
      <c r="A800" s="9" t="s">
        <v>28</v>
      </c>
      <c r="B800" s="46" t="s">
        <v>357</v>
      </c>
      <c r="C800" s="13">
        <v>197</v>
      </c>
      <c r="D800" s="13">
        <v>201</v>
      </c>
      <c r="E800" s="34"/>
    </row>
    <row r="801" spans="1:5" ht="12.75" x14ac:dyDescent="0.2">
      <c r="A801" s="9" t="s">
        <v>30</v>
      </c>
      <c r="B801" s="46" t="s">
        <v>357</v>
      </c>
      <c r="C801" s="13">
        <v>197</v>
      </c>
      <c r="D801" s="13">
        <v>201</v>
      </c>
      <c r="E801" s="34"/>
    </row>
    <row r="802" spans="1:5" ht="12.75" x14ac:dyDescent="0.2">
      <c r="A802" s="9" t="s">
        <v>32</v>
      </c>
      <c r="B802" s="46" t="s">
        <v>357</v>
      </c>
      <c r="C802" s="13">
        <v>197</v>
      </c>
      <c r="D802" s="13">
        <v>201</v>
      </c>
      <c r="E802" s="34"/>
    </row>
    <row r="803" spans="1:5" ht="12.75" x14ac:dyDescent="0.2">
      <c r="A803" s="9" t="s">
        <v>33</v>
      </c>
      <c r="B803" s="46" t="s">
        <v>357</v>
      </c>
      <c r="C803" s="13">
        <v>197</v>
      </c>
      <c r="D803" s="13">
        <v>201</v>
      </c>
      <c r="E803" s="34"/>
    </row>
    <row r="804" spans="1:5" ht="12.75" x14ac:dyDescent="0.2">
      <c r="A804" s="9" t="s">
        <v>34</v>
      </c>
      <c r="B804" s="46" t="s">
        <v>357</v>
      </c>
      <c r="C804" s="13">
        <v>197</v>
      </c>
      <c r="D804" s="13">
        <v>201</v>
      </c>
      <c r="E804" s="34"/>
    </row>
    <row r="805" spans="1:5" ht="12.75" x14ac:dyDescent="0.2">
      <c r="A805" s="9" t="s">
        <v>59</v>
      </c>
      <c r="B805" s="46" t="s">
        <v>357</v>
      </c>
      <c r="C805" s="13">
        <v>197</v>
      </c>
      <c r="D805" s="13">
        <v>201</v>
      </c>
      <c r="E805" s="34"/>
    </row>
    <row r="806" spans="1:5" ht="12.75" x14ac:dyDescent="0.2">
      <c r="A806" s="9" t="s">
        <v>60</v>
      </c>
      <c r="B806" s="46" t="s">
        <v>357</v>
      </c>
      <c r="C806" s="13">
        <v>197</v>
      </c>
      <c r="D806" s="13">
        <v>201</v>
      </c>
      <c r="E806" s="34"/>
    </row>
    <row r="807" spans="1:5" ht="12.75" x14ac:dyDescent="0.2">
      <c r="A807" s="9" t="s">
        <v>37</v>
      </c>
      <c r="B807" s="46" t="s">
        <v>357</v>
      </c>
      <c r="C807" s="13">
        <v>197</v>
      </c>
      <c r="D807" s="13">
        <v>201</v>
      </c>
      <c r="E807" s="34"/>
    </row>
    <row r="808" spans="1:5" ht="12.75" x14ac:dyDescent="0.2">
      <c r="A808" s="18" t="s">
        <v>61</v>
      </c>
      <c r="B808" s="46" t="s">
        <v>357</v>
      </c>
      <c r="C808" s="13">
        <v>193</v>
      </c>
      <c r="D808" s="34"/>
      <c r="E808" s="34"/>
    </row>
    <row r="809" spans="1:5" ht="12.75" x14ac:dyDescent="0.2">
      <c r="A809" s="18" t="s">
        <v>65</v>
      </c>
      <c r="B809" s="46" t="s">
        <v>357</v>
      </c>
      <c r="C809" s="13">
        <v>193</v>
      </c>
      <c r="D809" s="34"/>
      <c r="E809" s="34"/>
    </row>
    <row r="810" spans="1:5" ht="12.75" x14ac:dyDescent="0.2">
      <c r="A810" s="18" t="s">
        <v>66</v>
      </c>
      <c r="B810" s="46" t="s">
        <v>357</v>
      </c>
      <c r="C810" s="13">
        <v>193</v>
      </c>
      <c r="D810" s="34"/>
      <c r="E810" s="34"/>
    </row>
    <row r="811" spans="1:5" ht="12.75" x14ac:dyDescent="0.2">
      <c r="A811" s="18" t="s">
        <v>68</v>
      </c>
      <c r="B811" s="46" t="s">
        <v>357</v>
      </c>
      <c r="C811" s="13">
        <v>193</v>
      </c>
      <c r="D811" s="34"/>
      <c r="E811" s="34"/>
    </row>
    <row r="812" spans="1:5" ht="12.75" x14ac:dyDescent="0.2">
      <c r="A812" s="18" t="s">
        <v>69</v>
      </c>
      <c r="B812" s="46" t="s">
        <v>357</v>
      </c>
      <c r="C812" s="13">
        <v>193</v>
      </c>
      <c r="D812" s="34"/>
      <c r="E812" s="34"/>
    </row>
    <row r="813" spans="1:5" ht="12.75" x14ac:dyDescent="0.2">
      <c r="A813" s="18" t="s">
        <v>70</v>
      </c>
      <c r="B813" s="46" t="s">
        <v>357</v>
      </c>
      <c r="C813" s="13">
        <v>193</v>
      </c>
      <c r="D813" s="34"/>
      <c r="E813" s="34"/>
    </row>
    <row r="814" spans="1:5" ht="12.75" x14ac:dyDescent="0.2">
      <c r="A814" s="18" t="s">
        <v>71</v>
      </c>
      <c r="B814" s="46" t="s">
        <v>357</v>
      </c>
      <c r="C814" s="13">
        <v>193</v>
      </c>
      <c r="D814" s="34"/>
      <c r="E814" s="34"/>
    </row>
    <row r="815" spans="1:5" ht="12.75" x14ac:dyDescent="0.2">
      <c r="A815" s="18" t="s">
        <v>72</v>
      </c>
      <c r="B815" s="46" t="s">
        <v>357</v>
      </c>
      <c r="C815" s="13">
        <v>193</v>
      </c>
      <c r="D815" s="34"/>
      <c r="E815" s="34"/>
    </row>
    <row r="816" spans="1:5" ht="12.75" x14ac:dyDescent="0.2">
      <c r="A816" s="18" t="s">
        <v>73</v>
      </c>
      <c r="B816" s="46" t="s">
        <v>357</v>
      </c>
      <c r="C816" s="13">
        <v>193</v>
      </c>
      <c r="D816" s="34"/>
      <c r="E816" s="34"/>
    </row>
    <row r="817" spans="1:5" ht="12.75" x14ac:dyDescent="0.2">
      <c r="A817" s="18" t="s">
        <v>74</v>
      </c>
      <c r="B817" s="46" t="s">
        <v>357</v>
      </c>
      <c r="C817" s="13">
        <v>193</v>
      </c>
      <c r="D817" s="34"/>
      <c r="E817" s="34"/>
    </row>
    <row r="818" spans="1:5" ht="12.75" x14ac:dyDescent="0.2">
      <c r="A818" s="18" t="s">
        <v>77</v>
      </c>
      <c r="B818" s="46" t="s">
        <v>357</v>
      </c>
      <c r="C818" s="13">
        <v>193</v>
      </c>
      <c r="D818" s="34"/>
      <c r="E818" s="34"/>
    </row>
    <row r="819" spans="1:5" ht="12.75" x14ac:dyDescent="0.2">
      <c r="A819" s="18" t="s">
        <v>79</v>
      </c>
      <c r="B819" s="46" t="s">
        <v>357</v>
      </c>
      <c r="C819" s="13">
        <v>193</v>
      </c>
      <c r="D819" s="34"/>
      <c r="E819" s="34"/>
    </row>
    <row r="820" spans="1:5" ht="12.75" x14ac:dyDescent="0.2">
      <c r="A820" s="20" t="s">
        <v>81</v>
      </c>
      <c r="B820" s="46" t="s">
        <v>357</v>
      </c>
      <c r="C820" s="13">
        <v>201</v>
      </c>
      <c r="D820" s="34"/>
      <c r="E820" s="34"/>
    </row>
    <row r="821" spans="1:5" ht="12.75" x14ac:dyDescent="0.2">
      <c r="A821" s="20" t="s">
        <v>83</v>
      </c>
      <c r="B821" s="46" t="s">
        <v>357</v>
      </c>
      <c r="C821" s="13">
        <v>201</v>
      </c>
      <c r="D821" s="13">
        <v>249</v>
      </c>
      <c r="E821" s="34"/>
    </row>
    <row r="822" spans="1:5" ht="12.75" x14ac:dyDescent="0.2">
      <c r="A822" s="20" t="s">
        <v>38</v>
      </c>
      <c r="B822" s="46" t="s">
        <v>357</v>
      </c>
      <c r="C822" s="13">
        <v>193</v>
      </c>
      <c r="D822" s="13">
        <v>197</v>
      </c>
      <c r="E822" s="34"/>
    </row>
    <row r="823" spans="1:5" ht="12.75" x14ac:dyDescent="0.2">
      <c r="A823" s="20" t="s">
        <v>39</v>
      </c>
      <c r="B823" s="46" t="s">
        <v>357</v>
      </c>
      <c r="C823" s="13">
        <v>197</v>
      </c>
      <c r="D823" s="13">
        <v>201</v>
      </c>
      <c r="E823" s="34"/>
    </row>
    <row r="824" spans="1:5" ht="12.75" x14ac:dyDescent="0.2">
      <c r="A824" s="20" t="s">
        <v>41</v>
      </c>
      <c r="B824" s="46" t="s">
        <v>357</v>
      </c>
      <c r="C824" s="13">
        <v>197</v>
      </c>
      <c r="D824" s="13">
        <v>201</v>
      </c>
      <c r="E824" s="34"/>
    </row>
    <row r="825" spans="1:5" ht="12.75" x14ac:dyDescent="0.2">
      <c r="A825" s="20" t="s">
        <v>42</v>
      </c>
      <c r="B825" s="46" t="s">
        <v>357</v>
      </c>
      <c r="C825" s="13">
        <v>197</v>
      </c>
      <c r="D825" s="13">
        <v>201</v>
      </c>
      <c r="E825" s="34"/>
    </row>
    <row r="826" spans="1:5" ht="12.75" x14ac:dyDescent="0.2">
      <c r="A826" s="20" t="s">
        <v>43</v>
      </c>
      <c r="B826" s="46" t="s">
        <v>357</v>
      </c>
      <c r="C826" s="13">
        <v>197</v>
      </c>
      <c r="D826" s="13">
        <v>201</v>
      </c>
      <c r="E826" s="34"/>
    </row>
    <row r="827" spans="1:5" ht="12.75" x14ac:dyDescent="0.2">
      <c r="A827" s="20" t="s">
        <v>44</v>
      </c>
      <c r="B827" s="46" t="s">
        <v>357</v>
      </c>
      <c r="C827" s="13">
        <v>201</v>
      </c>
      <c r="D827" s="34"/>
      <c r="E827" s="34"/>
    </row>
    <row r="828" spans="1:5" ht="12.75" x14ac:dyDescent="0.2">
      <c r="A828" s="20" t="s">
        <v>45</v>
      </c>
      <c r="B828" s="46" t="s">
        <v>357</v>
      </c>
      <c r="C828" s="13">
        <v>197</v>
      </c>
      <c r="D828" s="13">
        <v>201</v>
      </c>
      <c r="E828" s="34"/>
    </row>
    <row r="829" spans="1:5" ht="12.75" x14ac:dyDescent="0.2">
      <c r="A829" s="20" t="s">
        <v>46</v>
      </c>
      <c r="B829" s="46" t="s">
        <v>357</v>
      </c>
      <c r="C829" s="13">
        <v>197</v>
      </c>
      <c r="D829" s="13">
        <v>201</v>
      </c>
      <c r="E829" s="34"/>
    </row>
    <row r="830" spans="1:5" ht="12.75" x14ac:dyDescent="0.2">
      <c r="A830" s="20" t="s">
        <v>47</v>
      </c>
      <c r="B830" s="46" t="s">
        <v>357</v>
      </c>
      <c r="C830" s="13">
        <v>197</v>
      </c>
      <c r="D830" s="13">
        <v>201</v>
      </c>
      <c r="E830" s="34"/>
    </row>
    <row r="831" spans="1:5" ht="12.75" x14ac:dyDescent="0.2">
      <c r="A831" s="20" t="s">
        <v>49</v>
      </c>
      <c r="B831" s="46" t="s">
        <v>357</v>
      </c>
      <c r="C831" s="13">
        <v>197</v>
      </c>
      <c r="D831" s="13">
        <v>201</v>
      </c>
      <c r="E831" s="34"/>
    </row>
    <row r="832" spans="1:5" ht="12.75" x14ac:dyDescent="0.2">
      <c r="A832" s="20" t="s">
        <v>53</v>
      </c>
      <c r="B832" s="46" t="s">
        <v>357</v>
      </c>
      <c r="C832" s="13">
        <v>197</v>
      </c>
      <c r="D832" s="13">
        <v>201</v>
      </c>
      <c r="E832" s="34"/>
    </row>
    <row r="833" spans="1:5" ht="12.75" x14ac:dyDescent="0.2">
      <c r="A833" s="20" t="s">
        <v>54</v>
      </c>
      <c r="B833" s="46" t="s">
        <v>357</v>
      </c>
      <c r="C833" s="13">
        <v>197</v>
      </c>
      <c r="D833" s="13">
        <v>201</v>
      </c>
      <c r="E833" s="34"/>
    </row>
    <row r="834" spans="1:5" ht="12.75" x14ac:dyDescent="0.2">
      <c r="A834" s="20" t="s">
        <v>55</v>
      </c>
      <c r="B834" s="46" t="s">
        <v>357</v>
      </c>
      <c r="C834" s="13">
        <v>197</v>
      </c>
      <c r="D834" s="13">
        <v>201</v>
      </c>
      <c r="E834" s="34"/>
    </row>
    <row r="835" spans="1:5" ht="12.75" x14ac:dyDescent="0.2">
      <c r="A835" s="20" t="s">
        <v>56</v>
      </c>
      <c r="B835" s="46" t="s">
        <v>357</v>
      </c>
      <c r="C835" s="13">
        <v>197</v>
      </c>
      <c r="D835" s="13">
        <v>201</v>
      </c>
      <c r="E835" s="34"/>
    </row>
    <row r="836" spans="1:5" ht="12.75" x14ac:dyDescent="0.2">
      <c r="A836" s="20" t="s">
        <v>96</v>
      </c>
      <c r="B836" s="46" t="s">
        <v>357</v>
      </c>
      <c r="C836" s="13">
        <v>197</v>
      </c>
      <c r="D836" s="13">
        <v>201</v>
      </c>
      <c r="E836" s="34"/>
    </row>
    <row r="837" spans="1:5" ht="12.75" x14ac:dyDescent="0.2">
      <c r="A837" s="20" t="s">
        <v>57</v>
      </c>
      <c r="B837" s="46" t="s">
        <v>357</v>
      </c>
      <c r="C837" s="13">
        <v>197</v>
      </c>
      <c r="D837" s="13">
        <v>201</v>
      </c>
      <c r="E837" s="34"/>
    </row>
    <row r="838" spans="1:5" ht="12.75" x14ac:dyDescent="0.2">
      <c r="A838" s="20" t="s">
        <v>98</v>
      </c>
      <c r="B838" s="46" t="s">
        <v>357</v>
      </c>
      <c r="C838" s="13">
        <v>189</v>
      </c>
      <c r="D838" s="13">
        <v>241</v>
      </c>
      <c r="E838" s="34"/>
    </row>
    <row r="839" spans="1:5" ht="12.75" x14ac:dyDescent="0.2">
      <c r="A839" s="20" t="s">
        <v>99</v>
      </c>
      <c r="B839" s="46" t="s">
        <v>357</v>
      </c>
      <c r="C839" s="13">
        <v>189</v>
      </c>
      <c r="D839" s="13">
        <v>241</v>
      </c>
      <c r="E839" s="34"/>
    </row>
    <row r="840" spans="1:5" ht="12.75" x14ac:dyDescent="0.2">
      <c r="A840" s="20" t="s">
        <v>58</v>
      </c>
      <c r="B840" s="46" t="s">
        <v>357</v>
      </c>
      <c r="C840" s="13">
        <v>201</v>
      </c>
      <c r="D840" s="34"/>
      <c r="E840" s="34"/>
    </row>
    <row r="841" spans="1:5" ht="12.75" x14ac:dyDescent="0.2">
      <c r="A841" s="20" t="s">
        <v>100</v>
      </c>
      <c r="B841" s="46" t="s">
        <v>357</v>
      </c>
      <c r="C841" s="13">
        <v>189</v>
      </c>
      <c r="D841" s="13">
        <v>241</v>
      </c>
      <c r="E841" s="34"/>
    </row>
    <row r="842" spans="1:5" ht="12.75" x14ac:dyDescent="0.2">
      <c r="A842" s="20" t="s">
        <v>101</v>
      </c>
      <c r="B842" s="46" t="s">
        <v>357</v>
      </c>
      <c r="C842" s="13">
        <v>205</v>
      </c>
      <c r="D842" s="13">
        <v>241</v>
      </c>
      <c r="E842" s="34"/>
    </row>
    <row r="843" spans="1:5" ht="12.75" x14ac:dyDescent="0.2">
      <c r="A843" s="20" t="s">
        <v>102</v>
      </c>
      <c r="B843" s="46" t="s">
        <v>357</v>
      </c>
      <c r="C843" s="13">
        <v>201</v>
      </c>
      <c r="D843" s="13">
        <v>241</v>
      </c>
      <c r="E843" s="34"/>
    </row>
    <row r="844" spans="1:5" ht="12.75" x14ac:dyDescent="0.2">
      <c r="A844" s="20" t="s">
        <v>103</v>
      </c>
      <c r="B844" s="46" t="s">
        <v>357</v>
      </c>
      <c r="C844" s="13">
        <v>205</v>
      </c>
      <c r="D844" s="13">
        <v>241</v>
      </c>
      <c r="E844" s="34"/>
    </row>
    <row r="845" spans="1:5" ht="12.75" x14ac:dyDescent="0.2">
      <c r="A845" s="20" t="s">
        <v>104</v>
      </c>
      <c r="B845" s="46" t="s">
        <v>357</v>
      </c>
      <c r="C845" s="13">
        <v>189</v>
      </c>
      <c r="D845" s="13">
        <v>241</v>
      </c>
      <c r="E845" s="34"/>
    </row>
    <row r="846" spans="1:5" ht="12.75" x14ac:dyDescent="0.2">
      <c r="A846" s="20" t="s">
        <v>105</v>
      </c>
      <c r="B846" s="46" t="s">
        <v>357</v>
      </c>
      <c r="C846" s="13">
        <v>197</v>
      </c>
      <c r="D846" s="13">
        <v>241</v>
      </c>
      <c r="E846" s="34"/>
    </row>
    <row r="847" spans="1:5" ht="12.75" x14ac:dyDescent="0.2">
      <c r="A847" s="20" t="s">
        <v>106</v>
      </c>
      <c r="B847" s="46" t="s">
        <v>357</v>
      </c>
      <c r="C847" s="13">
        <v>189</v>
      </c>
      <c r="D847" s="13">
        <v>241</v>
      </c>
      <c r="E847" s="34"/>
    </row>
    <row r="848" spans="1:5" ht="12.75" x14ac:dyDescent="0.2">
      <c r="A848" s="20" t="s">
        <v>107</v>
      </c>
      <c r="B848" s="46" t="s">
        <v>357</v>
      </c>
      <c r="C848" s="13">
        <v>189</v>
      </c>
      <c r="D848" s="13">
        <v>241</v>
      </c>
      <c r="E848" s="34"/>
    </row>
    <row r="849" spans="1:5" ht="12.75" x14ac:dyDescent="0.2">
      <c r="A849" s="20" t="s">
        <v>110</v>
      </c>
      <c r="B849" s="46" t="s">
        <v>357</v>
      </c>
      <c r="C849" s="13">
        <v>189</v>
      </c>
      <c r="D849" s="13">
        <v>241</v>
      </c>
      <c r="E849" s="34"/>
    </row>
    <row r="850" spans="1:5" ht="12.75" x14ac:dyDescent="0.2">
      <c r="A850" s="20" t="s">
        <v>111</v>
      </c>
      <c r="B850" s="46" t="s">
        <v>357</v>
      </c>
      <c r="C850" s="13">
        <v>201</v>
      </c>
      <c r="D850" s="13">
        <v>241</v>
      </c>
      <c r="E850" s="34"/>
    </row>
    <row r="851" spans="1:5" ht="12.75" x14ac:dyDescent="0.2">
      <c r="A851" s="20" t="s">
        <v>112</v>
      </c>
      <c r="B851" s="46" t="s">
        <v>357</v>
      </c>
      <c r="C851" s="13">
        <v>205</v>
      </c>
      <c r="D851" s="13">
        <v>241</v>
      </c>
      <c r="E851" s="34"/>
    </row>
    <row r="852" spans="1:5" ht="12.75" x14ac:dyDescent="0.2">
      <c r="A852" s="20" t="s">
        <v>113</v>
      </c>
      <c r="B852" s="46" t="s">
        <v>357</v>
      </c>
      <c r="C852" s="13">
        <v>189</v>
      </c>
      <c r="D852" s="13">
        <v>241</v>
      </c>
      <c r="E852" s="34"/>
    </row>
    <row r="853" spans="1:5" ht="12.75" x14ac:dyDescent="0.2">
      <c r="A853" s="26" t="s">
        <v>114</v>
      </c>
      <c r="B853" s="46" t="s">
        <v>357</v>
      </c>
      <c r="C853" s="13">
        <v>197</v>
      </c>
      <c r="D853" s="13">
        <v>201</v>
      </c>
      <c r="E853" s="13">
        <v>241</v>
      </c>
    </row>
    <row r="854" spans="1:5" ht="12.75" x14ac:dyDescent="0.2">
      <c r="A854" s="20" t="s">
        <v>117</v>
      </c>
      <c r="B854" s="46" t="s">
        <v>357</v>
      </c>
      <c r="C854" s="13">
        <v>205</v>
      </c>
      <c r="D854" s="13">
        <v>241</v>
      </c>
      <c r="E854" s="34"/>
    </row>
    <row r="855" spans="1:5" ht="12.75" x14ac:dyDescent="0.2">
      <c r="A855" s="20" t="s">
        <v>119</v>
      </c>
      <c r="B855" s="46" t="s">
        <v>357</v>
      </c>
      <c r="C855" s="13">
        <v>193</v>
      </c>
      <c r="D855" s="34"/>
      <c r="E855" s="34"/>
    </row>
    <row r="856" spans="1:5" ht="12.75" x14ac:dyDescent="0.2">
      <c r="A856" s="20" t="s">
        <v>120</v>
      </c>
      <c r="B856" s="46" t="s">
        <v>357</v>
      </c>
      <c r="C856" s="13">
        <v>205</v>
      </c>
      <c r="D856" s="13">
        <v>241</v>
      </c>
      <c r="E856" s="34"/>
    </row>
    <row r="857" spans="1:5" ht="12.75" x14ac:dyDescent="0.2">
      <c r="A857" s="20" t="s">
        <v>121</v>
      </c>
      <c r="B857" s="46" t="s">
        <v>357</v>
      </c>
      <c r="C857" s="13">
        <v>193</v>
      </c>
      <c r="D857" s="34"/>
      <c r="E857" s="34"/>
    </row>
    <row r="858" spans="1:5" ht="12.75" x14ac:dyDescent="0.2">
      <c r="A858" s="20" t="s">
        <v>122</v>
      </c>
      <c r="B858" s="46" t="s">
        <v>357</v>
      </c>
      <c r="C858" s="13">
        <v>205</v>
      </c>
      <c r="D858" s="13">
        <v>241</v>
      </c>
      <c r="E858" s="34"/>
    </row>
    <row r="859" spans="1:5" ht="12.75" x14ac:dyDescent="0.2">
      <c r="A859" s="20" t="s">
        <v>63</v>
      </c>
      <c r="B859" s="46" t="s">
        <v>357</v>
      </c>
      <c r="C859" s="13">
        <v>197</v>
      </c>
      <c r="D859" s="13">
        <v>201</v>
      </c>
      <c r="E859" s="34"/>
    </row>
    <row r="860" spans="1:5" ht="12.75" x14ac:dyDescent="0.2">
      <c r="A860" s="20" t="s">
        <v>123</v>
      </c>
      <c r="B860" s="46" t="s">
        <v>357</v>
      </c>
      <c r="C860" s="13">
        <v>201</v>
      </c>
      <c r="D860" s="13">
        <v>241</v>
      </c>
      <c r="E860" s="34"/>
    </row>
    <row r="861" spans="1:5" ht="12.75" x14ac:dyDescent="0.2">
      <c r="A861" s="20" t="s">
        <v>124</v>
      </c>
      <c r="B861" s="46" t="s">
        <v>357</v>
      </c>
      <c r="C861" s="13">
        <v>201</v>
      </c>
      <c r="D861" s="13">
        <v>241</v>
      </c>
      <c r="E861" s="34"/>
    </row>
    <row r="862" spans="1:5" ht="12.75" x14ac:dyDescent="0.2">
      <c r="A862" s="20" t="s">
        <v>125</v>
      </c>
      <c r="B862" s="46" t="s">
        <v>357</v>
      </c>
      <c r="C862" s="13">
        <v>205</v>
      </c>
      <c r="D862" s="13">
        <v>241</v>
      </c>
      <c r="E862" s="34"/>
    </row>
    <row r="863" spans="1:5" ht="12.75" x14ac:dyDescent="0.2">
      <c r="A863" s="20" t="s">
        <v>127</v>
      </c>
      <c r="B863" s="46" t="s">
        <v>357</v>
      </c>
      <c r="C863" s="13">
        <v>189</v>
      </c>
      <c r="D863" s="34"/>
      <c r="E863" s="34"/>
    </row>
    <row r="864" spans="1:5" ht="12.75" x14ac:dyDescent="0.2">
      <c r="A864" s="20" t="s">
        <v>128</v>
      </c>
      <c r="B864" s="46" t="s">
        <v>357</v>
      </c>
      <c r="C864" s="13">
        <v>193</v>
      </c>
      <c r="D864" s="13">
        <v>201</v>
      </c>
      <c r="E864" s="34"/>
    </row>
    <row r="865" spans="1:5" ht="12.75" x14ac:dyDescent="0.2">
      <c r="A865" s="20" t="s">
        <v>129</v>
      </c>
      <c r="B865" s="46" t="s">
        <v>357</v>
      </c>
      <c r="C865" s="13">
        <v>189</v>
      </c>
      <c r="D865" s="13">
        <v>245</v>
      </c>
      <c r="E865" s="34"/>
    </row>
    <row r="866" spans="1:5" ht="12.75" x14ac:dyDescent="0.2">
      <c r="A866" s="20" t="s">
        <v>132</v>
      </c>
      <c r="B866" s="46" t="s">
        <v>357</v>
      </c>
      <c r="C866" s="13">
        <v>205</v>
      </c>
      <c r="D866" s="13">
        <v>241</v>
      </c>
      <c r="E866" s="34"/>
    </row>
    <row r="867" spans="1:5" ht="12.75" x14ac:dyDescent="0.2">
      <c r="A867" s="20" t="s">
        <v>134</v>
      </c>
      <c r="B867" s="46" t="s">
        <v>357</v>
      </c>
      <c r="C867" s="13">
        <v>193</v>
      </c>
      <c r="D867" s="34"/>
      <c r="E867" s="34"/>
    </row>
    <row r="868" spans="1:5" ht="12.75" x14ac:dyDescent="0.2">
      <c r="A868" s="26" t="s">
        <v>135</v>
      </c>
      <c r="B868" s="46" t="s">
        <v>357</v>
      </c>
      <c r="C868" s="13">
        <v>197</v>
      </c>
      <c r="D868" s="13">
        <v>201</v>
      </c>
      <c r="E868" s="13">
        <v>241</v>
      </c>
    </row>
    <row r="869" spans="1:5" ht="12.75" x14ac:dyDescent="0.2">
      <c r="A869" s="20" t="s">
        <v>136</v>
      </c>
      <c r="B869" s="46" t="s">
        <v>357</v>
      </c>
      <c r="C869" s="13">
        <v>193</v>
      </c>
      <c r="D869" s="34"/>
      <c r="E869" s="34"/>
    </row>
    <row r="870" spans="1:5" ht="12.75" x14ac:dyDescent="0.2">
      <c r="A870" s="20" t="s">
        <v>137</v>
      </c>
      <c r="B870" s="46" t="s">
        <v>357</v>
      </c>
      <c r="C870" s="13">
        <v>193</v>
      </c>
      <c r="D870" s="34"/>
      <c r="E870" s="34"/>
    </row>
    <row r="871" spans="1:5" ht="12.75" x14ac:dyDescent="0.2">
      <c r="A871" s="20" t="s">
        <v>138</v>
      </c>
      <c r="B871" s="46" t="s">
        <v>357</v>
      </c>
      <c r="C871" s="13">
        <v>193</v>
      </c>
      <c r="D871" s="34"/>
      <c r="E871" s="34"/>
    </row>
    <row r="872" spans="1:5" ht="12.75" x14ac:dyDescent="0.2">
      <c r="A872" s="20" t="s">
        <v>139</v>
      </c>
      <c r="B872" s="46" t="s">
        <v>357</v>
      </c>
      <c r="C872" s="13">
        <v>201</v>
      </c>
      <c r="D872" s="13">
        <v>241</v>
      </c>
      <c r="E872" s="34"/>
    </row>
    <row r="873" spans="1:5" ht="12.75" x14ac:dyDescent="0.2">
      <c r="A873" s="20" t="s">
        <v>140</v>
      </c>
      <c r="B873" s="46" t="s">
        <v>357</v>
      </c>
      <c r="C873" s="13">
        <v>201</v>
      </c>
      <c r="D873" s="13">
        <v>241</v>
      </c>
      <c r="E873" s="34"/>
    </row>
    <row r="874" spans="1:5" ht="12.75" x14ac:dyDescent="0.2">
      <c r="A874" s="20" t="s">
        <v>142</v>
      </c>
      <c r="B874" s="46" t="s">
        <v>357</v>
      </c>
      <c r="C874" s="13">
        <v>201</v>
      </c>
      <c r="D874" s="13">
        <v>249</v>
      </c>
      <c r="E874" s="34"/>
    </row>
    <row r="875" spans="1:5" ht="12.75" x14ac:dyDescent="0.2">
      <c r="A875" s="20" t="s">
        <v>143</v>
      </c>
      <c r="B875" s="46" t="s">
        <v>357</v>
      </c>
      <c r="C875" s="13">
        <v>201</v>
      </c>
      <c r="D875" s="13">
        <v>249</v>
      </c>
      <c r="E875" s="34"/>
    </row>
    <row r="876" spans="1:5" ht="12.75" x14ac:dyDescent="0.2">
      <c r="A876" s="20" t="s">
        <v>115</v>
      </c>
      <c r="B876" s="46" t="s">
        <v>357</v>
      </c>
      <c r="C876" s="13">
        <v>193</v>
      </c>
      <c r="D876" s="13">
        <v>201</v>
      </c>
      <c r="E876" s="34"/>
    </row>
    <row r="877" spans="1:5" ht="12.75" x14ac:dyDescent="0.2">
      <c r="A877" s="20" t="s">
        <v>144</v>
      </c>
      <c r="B877" s="46" t="s">
        <v>357</v>
      </c>
      <c r="C877" s="13">
        <v>201</v>
      </c>
      <c r="D877" s="13">
        <v>205</v>
      </c>
      <c r="E877" s="34"/>
    </row>
    <row r="878" spans="1:5" ht="12.75" x14ac:dyDescent="0.2">
      <c r="A878" s="20" t="s">
        <v>145</v>
      </c>
      <c r="B878" s="46" t="s">
        <v>357</v>
      </c>
      <c r="C878" s="13">
        <v>201</v>
      </c>
      <c r="D878" s="13">
        <v>249</v>
      </c>
      <c r="E878" s="34"/>
    </row>
    <row r="879" spans="1:5" ht="12.75" x14ac:dyDescent="0.2">
      <c r="A879" s="20" t="s">
        <v>146</v>
      </c>
      <c r="B879" s="46" t="s">
        <v>357</v>
      </c>
      <c r="C879" s="13">
        <v>201</v>
      </c>
      <c r="D879" s="13">
        <v>205</v>
      </c>
      <c r="E879" s="34"/>
    </row>
    <row r="880" spans="1:5" ht="12.75" x14ac:dyDescent="0.2">
      <c r="A880" s="20" t="s">
        <v>147</v>
      </c>
      <c r="B880" s="46" t="s">
        <v>357</v>
      </c>
      <c r="C880" s="13">
        <v>201</v>
      </c>
      <c r="D880" s="13">
        <v>249</v>
      </c>
      <c r="E880" s="34"/>
    </row>
    <row r="881" spans="1:5" ht="12.75" x14ac:dyDescent="0.2">
      <c r="A881" s="20" t="s">
        <v>150</v>
      </c>
      <c r="B881" s="46" t="s">
        <v>357</v>
      </c>
      <c r="C881" s="13">
        <v>201</v>
      </c>
      <c r="D881" s="13">
        <v>241</v>
      </c>
      <c r="E881" s="34"/>
    </row>
    <row r="882" spans="1:5" ht="12.75" x14ac:dyDescent="0.2">
      <c r="A882" s="20" t="s">
        <v>151</v>
      </c>
      <c r="B882" s="46" t="s">
        <v>357</v>
      </c>
      <c r="C882" s="13">
        <v>201</v>
      </c>
      <c r="D882" s="13">
        <v>205</v>
      </c>
      <c r="E882" s="34"/>
    </row>
    <row r="883" spans="1:5" ht="12.75" x14ac:dyDescent="0.2">
      <c r="A883" s="20" t="s">
        <v>152</v>
      </c>
      <c r="B883" s="46" t="s">
        <v>357</v>
      </c>
      <c r="C883" s="13">
        <v>201</v>
      </c>
      <c r="D883" s="13">
        <v>253</v>
      </c>
      <c r="E883" s="34"/>
    </row>
    <row r="884" spans="1:5" ht="12.75" x14ac:dyDescent="0.2">
      <c r="A884" s="20" t="s">
        <v>153</v>
      </c>
      <c r="B884" s="46" t="s">
        <v>357</v>
      </c>
      <c r="C884" s="13">
        <v>201</v>
      </c>
      <c r="D884" s="13">
        <v>249</v>
      </c>
      <c r="E884" s="34"/>
    </row>
    <row r="885" spans="1:5" ht="12.75" x14ac:dyDescent="0.2">
      <c r="A885" s="20" t="s">
        <v>154</v>
      </c>
      <c r="B885" s="46" t="s">
        <v>357</v>
      </c>
      <c r="C885" s="13">
        <v>201</v>
      </c>
      <c r="D885" s="13">
        <v>205</v>
      </c>
      <c r="E885" s="34"/>
    </row>
    <row r="886" spans="1:5" ht="12.75" x14ac:dyDescent="0.2">
      <c r="A886" s="20" t="s">
        <v>156</v>
      </c>
      <c r="B886" s="46" t="s">
        <v>357</v>
      </c>
      <c r="C886" s="13">
        <v>201</v>
      </c>
      <c r="D886" s="13">
        <v>205</v>
      </c>
      <c r="E886" s="34"/>
    </row>
    <row r="887" spans="1:5" ht="12.75" x14ac:dyDescent="0.2">
      <c r="A887" s="20" t="s">
        <v>157</v>
      </c>
      <c r="B887" s="46" t="s">
        <v>357</v>
      </c>
      <c r="C887" s="13">
        <v>201</v>
      </c>
      <c r="D887" s="13">
        <v>205</v>
      </c>
      <c r="E887" s="34"/>
    </row>
    <row r="888" spans="1:5" ht="12.75" x14ac:dyDescent="0.2">
      <c r="A888" s="20" t="s">
        <v>158</v>
      </c>
      <c r="B888" s="46" t="s">
        <v>357</v>
      </c>
      <c r="C888" s="13">
        <v>201</v>
      </c>
      <c r="D888" s="13">
        <v>249</v>
      </c>
      <c r="E888" s="34"/>
    </row>
    <row r="889" spans="1:5" ht="12.75" x14ac:dyDescent="0.2">
      <c r="A889" s="20" t="s">
        <v>159</v>
      </c>
      <c r="B889" s="46" t="s">
        <v>357</v>
      </c>
      <c r="C889" s="13">
        <v>201</v>
      </c>
      <c r="D889" s="13">
        <v>249</v>
      </c>
      <c r="E889" s="34"/>
    </row>
    <row r="890" spans="1:5" ht="12.75" x14ac:dyDescent="0.2">
      <c r="A890" s="20" t="s">
        <v>160</v>
      </c>
      <c r="B890" s="46" t="s">
        <v>357</v>
      </c>
      <c r="C890" s="13">
        <v>201</v>
      </c>
      <c r="D890" s="34"/>
      <c r="E890" s="34"/>
    </row>
    <row r="891" spans="1:5" ht="12.75" x14ac:dyDescent="0.2">
      <c r="A891" s="20" t="s">
        <v>64</v>
      </c>
      <c r="B891" s="46" t="s">
        <v>357</v>
      </c>
      <c r="C891" s="13">
        <v>193</v>
      </c>
      <c r="D891" s="13">
        <v>201</v>
      </c>
      <c r="E891" s="34"/>
    </row>
    <row r="892" spans="1:5" ht="12.75" x14ac:dyDescent="0.2">
      <c r="A892" s="20" t="s">
        <v>162</v>
      </c>
      <c r="B892" s="46" t="s">
        <v>357</v>
      </c>
      <c r="C892" s="13">
        <v>201</v>
      </c>
      <c r="D892" s="13">
        <v>249</v>
      </c>
      <c r="E892" s="34"/>
    </row>
    <row r="893" spans="1:5" ht="12.75" x14ac:dyDescent="0.2">
      <c r="A893" s="20" t="s">
        <v>163</v>
      </c>
      <c r="B893" s="46" t="s">
        <v>357</v>
      </c>
      <c r="C893" s="13">
        <v>201</v>
      </c>
      <c r="D893" s="34"/>
      <c r="E893" s="34"/>
    </row>
    <row r="894" spans="1:5" ht="12.75" x14ac:dyDescent="0.2">
      <c r="A894" s="20" t="s">
        <v>67</v>
      </c>
      <c r="B894" s="46" t="s">
        <v>357</v>
      </c>
      <c r="C894" s="13">
        <v>193</v>
      </c>
      <c r="D894" s="13">
        <v>201</v>
      </c>
      <c r="E894" s="34"/>
    </row>
    <row r="895" spans="1:5" ht="12.75" x14ac:dyDescent="0.2">
      <c r="A895" s="20" t="s">
        <v>164</v>
      </c>
      <c r="B895" s="46" t="s">
        <v>357</v>
      </c>
      <c r="C895" s="13">
        <v>201</v>
      </c>
      <c r="D895" s="13">
        <v>205</v>
      </c>
      <c r="E895" s="34"/>
    </row>
    <row r="896" spans="1:5" ht="12.75" x14ac:dyDescent="0.2">
      <c r="A896" s="20" t="s">
        <v>75</v>
      </c>
      <c r="B896" s="46" t="s">
        <v>357</v>
      </c>
      <c r="C896" s="13">
        <v>193</v>
      </c>
      <c r="D896" s="13">
        <v>201</v>
      </c>
      <c r="E896" s="34"/>
    </row>
    <row r="897" spans="1:5" ht="12.75" x14ac:dyDescent="0.2">
      <c r="A897" s="20" t="s">
        <v>165</v>
      </c>
      <c r="B897" s="46" t="s">
        <v>357</v>
      </c>
      <c r="C897" s="13">
        <v>201</v>
      </c>
      <c r="D897" s="13">
        <v>205</v>
      </c>
      <c r="E897" s="34"/>
    </row>
    <row r="898" spans="1:5" ht="12.75" x14ac:dyDescent="0.2">
      <c r="A898" s="20" t="s">
        <v>167</v>
      </c>
      <c r="B898" s="46" t="s">
        <v>357</v>
      </c>
      <c r="C898" s="13">
        <v>201</v>
      </c>
      <c r="D898" s="13">
        <v>249</v>
      </c>
      <c r="E898" s="34"/>
    </row>
    <row r="899" spans="1:5" ht="12.75" x14ac:dyDescent="0.2">
      <c r="A899" s="20" t="s">
        <v>168</v>
      </c>
      <c r="B899" s="46" t="s">
        <v>357</v>
      </c>
      <c r="C899" s="13">
        <v>165</v>
      </c>
      <c r="D899" s="34"/>
      <c r="E899" s="34"/>
    </row>
    <row r="900" spans="1:5" ht="12.75" x14ac:dyDescent="0.2">
      <c r="A900" s="20" t="s">
        <v>169</v>
      </c>
      <c r="B900" s="46" t="s">
        <v>357</v>
      </c>
      <c r="C900" s="13">
        <v>201</v>
      </c>
      <c r="D900" s="13">
        <v>205</v>
      </c>
      <c r="E900" s="34"/>
    </row>
    <row r="901" spans="1:5" ht="12.75" x14ac:dyDescent="0.2">
      <c r="A901" s="20" t="s">
        <v>170</v>
      </c>
      <c r="B901" s="46" t="s">
        <v>357</v>
      </c>
      <c r="C901" s="13">
        <v>201</v>
      </c>
      <c r="D901" s="13">
        <v>249</v>
      </c>
      <c r="E901" s="34"/>
    </row>
    <row r="902" spans="1:5" ht="12.75" x14ac:dyDescent="0.2">
      <c r="A902" s="20" t="s">
        <v>171</v>
      </c>
      <c r="B902" s="46" t="s">
        <v>357</v>
      </c>
      <c r="C902" s="13">
        <v>201</v>
      </c>
      <c r="D902" s="13">
        <v>205</v>
      </c>
      <c r="E902" s="34"/>
    </row>
    <row r="903" spans="1:5" ht="12.75" x14ac:dyDescent="0.2">
      <c r="A903" s="20" t="s">
        <v>172</v>
      </c>
      <c r="B903" s="46" t="s">
        <v>357</v>
      </c>
      <c r="C903" s="13">
        <v>201</v>
      </c>
      <c r="D903" s="13">
        <v>249</v>
      </c>
      <c r="E903" s="34"/>
    </row>
    <row r="904" spans="1:5" ht="12.75" x14ac:dyDescent="0.2">
      <c r="A904" s="20" t="s">
        <v>175</v>
      </c>
      <c r="B904" s="46" t="s">
        <v>357</v>
      </c>
      <c r="C904" s="13">
        <v>201</v>
      </c>
      <c r="D904" s="13">
        <v>249</v>
      </c>
      <c r="E904" s="34"/>
    </row>
    <row r="905" spans="1:5" ht="12.75" x14ac:dyDescent="0.2">
      <c r="A905" s="20" t="s">
        <v>176</v>
      </c>
      <c r="B905" s="46" t="s">
        <v>357</v>
      </c>
      <c r="C905" s="13">
        <v>201</v>
      </c>
      <c r="D905" s="13">
        <v>249</v>
      </c>
      <c r="E905" s="34"/>
    </row>
    <row r="906" spans="1:5" ht="12.75" x14ac:dyDescent="0.2">
      <c r="A906" s="20" t="s">
        <v>177</v>
      </c>
      <c r="B906" s="46" t="s">
        <v>357</v>
      </c>
      <c r="C906" s="13">
        <v>165</v>
      </c>
      <c r="D906" s="13">
        <v>249</v>
      </c>
      <c r="E906" s="34"/>
    </row>
    <row r="907" spans="1:5" ht="12.75" x14ac:dyDescent="0.2">
      <c r="A907" s="32" t="s">
        <v>178</v>
      </c>
      <c r="B907" s="46" t="s">
        <v>357</v>
      </c>
      <c r="C907" s="13">
        <v>201</v>
      </c>
      <c r="D907" s="34"/>
      <c r="E907" s="34"/>
    </row>
    <row r="908" spans="1:5" ht="12.75" x14ac:dyDescent="0.2">
      <c r="A908" s="32" t="s">
        <v>180</v>
      </c>
      <c r="B908" s="46" t="s">
        <v>357</v>
      </c>
      <c r="C908" s="13">
        <v>201</v>
      </c>
      <c r="D908" s="34"/>
      <c r="E908" s="34"/>
    </row>
    <row r="909" spans="1:5" ht="12.75" x14ac:dyDescent="0.2">
      <c r="A909" s="20" t="s">
        <v>82</v>
      </c>
      <c r="B909" s="46" t="s">
        <v>357</v>
      </c>
      <c r="C909" s="13">
        <v>193</v>
      </c>
      <c r="D909" s="13">
        <v>201</v>
      </c>
      <c r="E909" s="34"/>
    </row>
    <row r="910" spans="1:5" ht="12.75" x14ac:dyDescent="0.2">
      <c r="A910" s="20" t="s">
        <v>181</v>
      </c>
      <c r="B910" s="46" t="s">
        <v>357</v>
      </c>
      <c r="C910" s="13">
        <v>201</v>
      </c>
      <c r="D910" s="13">
        <v>205</v>
      </c>
      <c r="E910" s="34"/>
    </row>
    <row r="911" spans="1:5" ht="12.75" x14ac:dyDescent="0.2">
      <c r="A911" s="20" t="s">
        <v>184</v>
      </c>
      <c r="B911" s="46" t="s">
        <v>357</v>
      </c>
      <c r="C911" s="13">
        <v>201</v>
      </c>
      <c r="D911" s="13">
        <v>249</v>
      </c>
      <c r="E911" s="34"/>
    </row>
    <row r="912" spans="1:5" ht="12.75" x14ac:dyDescent="0.2">
      <c r="A912" s="20" t="s">
        <v>185</v>
      </c>
      <c r="B912" s="46" t="s">
        <v>357</v>
      </c>
      <c r="C912" s="13">
        <v>201</v>
      </c>
      <c r="D912" s="13">
        <v>249</v>
      </c>
      <c r="E912" s="34"/>
    </row>
    <row r="913" spans="1:5" ht="12.75" x14ac:dyDescent="0.2">
      <c r="A913" s="26" t="s">
        <v>186</v>
      </c>
      <c r="B913" s="46" t="s">
        <v>357</v>
      </c>
      <c r="C913" s="13">
        <v>201</v>
      </c>
      <c r="D913" s="13">
        <v>249</v>
      </c>
      <c r="E913" s="34"/>
    </row>
    <row r="914" spans="1:5" ht="12.75" x14ac:dyDescent="0.2">
      <c r="A914" s="26" t="s">
        <v>187</v>
      </c>
      <c r="B914" s="46" t="s">
        <v>357</v>
      </c>
      <c r="C914" s="13">
        <v>201</v>
      </c>
      <c r="D914" s="13">
        <v>205</v>
      </c>
      <c r="E914" s="13">
        <v>249</v>
      </c>
    </row>
    <row r="915" spans="1:5" ht="12.75" x14ac:dyDescent="0.2">
      <c r="A915" s="20" t="s">
        <v>188</v>
      </c>
      <c r="B915" s="46" t="s">
        <v>357</v>
      </c>
      <c r="C915" s="13">
        <v>201</v>
      </c>
      <c r="D915" s="13">
        <v>205</v>
      </c>
      <c r="E915" s="34"/>
    </row>
    <row r="916" spans="1:5" ht="12.75" x14ac:dyDescent="0.2">
      <c r="A916" s="26" t="s">
        <v>191</v>
      </c>
      <c r="B916" s="46" t="s">
        <v>357</v>
      </c>
      <c r="C916" s="13">
        <v>201</v>
      </c>
      <c r="D916" s="13">
        <v>249</v>
      </c>
      <c r="E916" s="34"/>
    </row>
    <row r="917" spans="1:5" ht="12.75" x14ac:dyDescent="0.2">
      <c r="A917" s="32" t="s">
        <v>192</v>
      </c>
      <c r="B917" s="46" t="s">
        <v>357</v>
      </c>
      <c r="C917" s="13">
        <v>201</v>
      </c>
      <c r="D917" s="34"/>
      <c r="E917" s="34"/>
    </row>
    <row r="918" spans="1:5" ht="12.75" x14ac:dyDescent="0.2">
      <c r="A918" s="32" t="s">
        <v>194</v>
      </c>
      <c r="B918" s="46" t="s">
        <v>357</v>
      </c>
      <c r="C918" s="13">
        <v>201</v>
      </c>
      <c r="D918" s="34"/>
      <c r="E918" s="34"/>
    </row>
    <row r="919" spans="1:5" ht="12.75" x14ac:dyDescent="0.2">
      <c r="A919" s="20" t="s">
        <v>195</v>
      </c>
      <c r="B919" s="46" t="s">
        <v>357</v>
      </c>
      <c r="C919" s="13">
        <v>201</v>
      </c>
      <c r="D919" s="34"/>
      <c r="E919" s="34"/>
    </row>
    <row r="920" spans="1:5" ht="12.75" x14ac:dyDescent="0.2">
      <c r="A920" s="20" t="s">
        <v>196</v>
      </c>
      <c r="B920" s="46" t="s">
        <v>357</v>
      </c>
      <c r="C920" s="13">
        <v>201</v>
      </c>
      <c r="D920" s="13">
        <v>249</v>
      </c>
      <c r="E920" s="34"/>
    </row>
    <row r="921" spans="1:5" ht="12.75" x14ac:dyDescent="0.2">
      <c r="A921" s="20" t="s">
        <v>197</v>
      </c>
      <c r="B921" s="46" t="s">
        <v>357</v>
      </c>
      <c r="C921" s="13">
        <v>201</v>
      </c>
      <c r="D921" s="13">
        <v>249</v>
      </c>
      <c r="E921" s="34"/>
    </row>
    <row r="922" spans="1:5" ht="12.75" x14ac:dyDescent="0.2">
      <c r="A922" s="20" t="s">
        <v>198</v>
      </c>
      <c r="B922" s="46" t="s">
        <v>357</v>
      </c>
      <c r="C922" s="13">
        <v>193</v>
      </c>
      <c r="D922" s="13">
        <v>201</v>
      </c>
      <c r="E922" s="34"/>
    </row>
    <row r="923" spans="1:5" ht="12.75" x14ac:dyDescent="0.2">
      <c r="A923" s="20" t="s">
        <v>199</v>
      </c>
      <c r="B923" s="46" t="s">
        <v>357</v>
      </c>
      <c r="C923" s="13">
        <v>201</v>
      </c>
      <c r="D923" s="13">
        <v>249</v>
      </c>
      <c r="E923" s="34"/>
    </row>
    <row r="924" spans="1:5" ht="12.75" x14ac:dyDescent="0.2">
      <c r="A924" s="20" t="s">
        <v>200</v>
      </c>
      <c r="B924" s="46" t="s">
        <v>357</v>
      </c>
      <c r="C924" s="13">
        <v>201</v>
      </c>
      <c r="D924" s="13">
        <v>205</v>
      </c>
      <c r="E924" s="34"/>
    </row>
    <row r="925" spans="1:5" ht="12.75" x14ac:dyDescent="0.2">
      <c r="A925" s="20" t="s">
        <v>201</v>
      </c>
      <c r="B925" s="46" t="s">
        <v>357</v>
      </c>
      <c r="C925" s="13">
        <v>201</v>
      </c>
      <c r="D925" s="13">
        <v>205</v>
      </c>
      <c r="E925" s="34"/>
    </row>
    <row r="926" spans="1:5" ht="12.75" x14ac:dyDescent="0.2">
      <c r="A926" s="20" t="s">
        <v>202</v>
      </c>
      <c r="B926" s="46" t="s">
        <v>357</v>
      </c>
      <c r="C926" s="13">
        <v>201</v>
      </c>
      <c r="D926" s="13">
        <v>249</v>
      </c>
      <c r="E926" s="34"/>
    </row>
    <row r="927" spans="1:5" ht="12.75" x14ac:dyDescent="0.2">
      <c r="A927" s="20" t="s">
        <v>203</v>
      </c>
      <c r="B927" s="46" t="s">
        <v>357</v>
      </c>
      <c r="C927" s="13">
        <v>201</v>
      </c>
      <c r="D927" s="13">
        <v>205</v>
      </c>
      <c r="E927" s="34"/>
    </row>
    <row r="928" spans="1:5" ht="12.75" x14ac:dyDescent="0.2">
      <c r="A928" s="20" t="s">
        <v>204</v>
      </c>
      <c r="B928" s="46" t="s">
        <v>357</v>
      </c>
      <c r="C928" s="13">
        <v>201</v>
      </c>
      <c r="D928" s="13">
        <v>249</v>
      </c>
      <c r="E928" s="34"/>
    </row>
    <row r="929" spans="1:5" ht="12.75" x14ac:dyDescent="0.2">
      <c r="A929" s="20" t="s">
        <v>205</v>
      </c>
      <c r="B929" s="46" t="s">
        <v>357</v>
      </c>
      <c r="C929" s="13">
        <v>201</v>
      </c>
      <c r="D929" s="13">
        <v>205</v>
      </c>
      <c r="E929" s="34"/>
    </row>
    <row r="930" spans="1:5" ht="12.75" x14ac:dyDescent="0.2">
      <c r="A930" s="20" t="s">
        <v>206</v>
      </c>
      <c r="B930" s="46" t="s">
        <v>357</v>
      </c>
      <c r="C930" s="13">
        <v>201</v>
      </c>
      <c r="D930" s="13">
        <v>249</v>
      </c>
      <c r="E930" s="34"/>
    </row>
    <row r="931" spans="1:5" ht="12.75" x14ac:dyDescent="0.2">
      <c r="A931" s="20" t="s">
        <v>207</v>
      </c>
      <c r="B931" s="46" t="s">
        <v>357</v>
      </c>
      <c r="C931" s="13">
        <v>201</v>
      </c>
      <c r="D931" s="13">
        <v>249</v>
      </c>
      <c r="E931" s="34"/>
    </row>
    <row r="932" spans="1:5" ht="12.75" x14ac:dyDescent="0.2">
      <c r="A932" s="32" t="s">
        <v>208</v>
      </c>
      <c r="B932" s="46" t="s">
        <v>357</v>
      </c>
      <c r="C932" s="13">
        <v>201</v>
      </c>
      <c r="D932" s="34"/>
      <c r="E932" s="34"/>
    </row>
    <row r="933" spans="1:5" ht="12.75" x14ac:dyDescent="0.2">
      <c r="A933" s="20" t="s">
        <v>209</v>
      </c>
      <c r="B933" s="46" t="s">
        <v>357</v>
      </c>
      <c r="C933" s="13">
        <v>201</v>
      </c>
      <c r="D933" s="13">
        <v>249</v>
      </c>
      <c r="E933" s="34"/>
    </row>
    <row r="934" spans="1:5" ht="12.75" x14ac:dyDescent="0.2">
      <c r="A934" s="20" t="s">
        <v>210</v>
      </c>
      <c r="B934" s="46" t="s">
        <v>357</v>
      </c>
      <c r="C934" s="13">
        <v>201</v>
      </c>
      <c r="D934" s="13">
        <v>205</v>
      </c>
      <c r="E934" s="34"/>
    </row>
    <row r="935" spans="1:5" ht="12.75" x14ac:dyDescent="0.2">
      <c r="A935" s="20" t="s">
        <v>211</v>
      </c>
      <c r="B935" s="46" t="s">
        <v>357</v>
      </c>
      <c r="C935" s="13">
        <v>201</v>
      </c>
      <c r="D935" s="13">
        <v>249</v>
      </c>
      <c r="E935" s="34"/>
    </row>
    <row r="936" spans="1:5" ht="12.75" x14ac:dyDescent="0.2">
      <c r="A936" s="20" t="s">
        <v>212</v>
      </c>
      <c r="B936" s="46" t="s">
        <v>357</v>
      </c>
      <c r="C936" s="13">
        <v>201</v>
      </c>
      <c r="D936" s="13">
        <v>249</v>
      </c>
      <c r="E936" s="34"/>
    </row>
    <row r="937" spans="1:5" ht="12.75" x14ac:dyDescent="0.2">
      <c r="A937" s="20" t="s">
        <v>213</v>
      </c>
      <c r="B937" s="46" t="s">
        <v>357</v>
      </c>
      <c r="C937" s="13">
        <v>201</v>
      </c>
      <c r="D937" s="13">
        <v>253</v>
      </c>
      <c r="E937" s="34"/>
    </row>
    <row r="938" spans="1:5" ht="12.75" x14ac:dyDescent="0.2">
      <c r="A938" s="20" t="s">
        <v>214</v>
      </c>
      <c r="B938" s="46" t="s">
        <v>357</v>
      </c>
      <c r="C938" s="13">
        <v>197</v>
      </c>
      <c r="D938" s="13">
        <v>205</v>
      </c>
      <c r="E938" s="34"/>
    </row>
    <row r="939" spans="1:5" ht="12.75" x14ac:dyDescent="0.2">
      <c r="A939" s="32" t="s">
        <v>215</v>
      </c>
      <c r="B939" s="46" t="s">
        <v>357</v>
      </c>
      <c r="C939" s="13">
        <v>201</v>
      </c>
      <c r="D939" s="34"/>
      <c r="E939" s="34"/>
    </row>
    <row r="940" spans="1:5" ht="12.75" x14ac:dyDescent="0.2">
      <c r="A940" s="20" t="s">
        <v>216</v>
      </c>
      <c r="B940" s="46" t="s">
        <v>357</v>
      </c>
      <c r="C940" s="13">
        <v>201</v>
      </c>
      <c r="D940" s="13">
        <v>205</v>
      </c>
      <c r="E940" s="34"/>
    </row>
    <row r="941" spans="1:5" ht="12.75" x14ac:dyDescent="0.2">
      <c r="A941" s="32" t="s">
        <v>217</v>
      </c>
      <c r="B941" s="46" t="s">
        <v>357</v>
      </c>
      <c r="C941" s="13">
        <v>201</v>
      </c>
      <c r="D941" s="34"/>
      <c r="E941" s="34"/>
    </row>
    <row r="942" spans="1:5" ht="12.75" x14ac:dyDescent="0.2">
      <c r="A942" s="20" t="s">
        <v>218</v>
      </c>
      <c r="B942" s="46" t="s">
        <v>357</v>
      </c>
      <c r="C942" s="13">
        <v>201</v>
      </c>
      <c r="D942" s="13">
        <v>253</v>
      </c>
      <c r="E942" s="34"/>
    </row>
    <row r="943" spans="1:5" ht="12.75" x14ac:dyDescent="0.2">
      <c r="A943" s="20" t="s">
        <v>219</v>
      </c>
      <c r="B943" s="46" t="s">
        <v>357</v>
      </c>
      <c r="C943" s="13">
        <v>201</v>
      </c>
      <c r="D943" s="13">
        <v>253</v>
      </c>
      <c r="E943" s="34"/>
    </row>
    <row r="944" spans="1:5" ht="12.75" x14ac:dyDescent="0.2">
      <c r="A944" s="20" t="s">
        <v>220</v>
      </c>
      <c r="B944" s="46" t="s">
        <v>357</v>
      </c>
      <c r="C944" s="13">
        <v>201</v>
      </c>
      <c r="D944" s="13">
        <v>209</v>
      </c>
      <c r="E944" s="34"/>
    </row>
    <row r="945" spans="1:5" ht="12.75" x14ac:dyDescent="0.2">
      <c r="A945" s="20" t="s">
        <v>221</v>
      </c>
      <c r="B945" s="46" t="s">
        <v>357</v>
      </c>
      <c r="C945" s="13">
        <v>201</v>
      </c>
      <c r="D945" s="13">
        <v>245</v>
      </c>
      <c r="E945" s="34"/>
    </row>
    <row r="946" spans="1:5" ht="12.75" x14ac:dyDescent="0.2">
      <c r="A946" s="20" t="s">
        <v>222</v>
      </c>
      <c r="B946" s="46" t="s">
        <v>357</v>
      </c>
      <c r="C946" s="13">
        <v>201</v>
      </c>
      <c r="D946" s="13">
        <v>245</v>
      </c>
      <c r="E946" s="34"/>
    </row>
    <row r="947" spans="1:5" ht="12.75" x14ac:dyDescent="0.2">
      <c r="A947" s="32" t="s">
        <v>223</v>
      </c>
      <c r="B947" s="46" t="s">
        <v>357</v>
      </c>
      <c r="C947" s="13">
        <v>201</v>
      </c>
      <c r="D947" s="34"/>
      <c r="E947" s="34"/>
    </row>
    <row r="948" spans="1:5" ht="12.75" x14ac:dyDescent="0.2">
      <c r="A948" s="20" t="s">
        <v>224</v>
      </c>
      <c r="B948" s="46" t="s">
        <v>357</v>
      </c>
      <c r="C948" s="13">
        <v>201</v>
      </c>
      <c r="D948" s="13">
        <v>253</v>
      </c>
      <c r="E948" s="34"/>
    </row>
    <row r="949" spans="1:5" ht="12.75" x14ac:dyDescent="0.2">
      <c r="A949" s="32" t="s">
        <v>225</v>
      </c>
      <c r="B949" s="46" t="s">
        <v>357</v>
      </c>
      <c r="C949" s="13">
        <v>201</v>
      </c>
      <c r="D949" s="34"/>
      <c r="E949" s="34"/>
    </row>
    <row r="950" spans="1:5" ht="12.75" x14ac:dyDescent="0.2">
      <c r="A950" s="32" t="s">
        <v>226</v>
      </c>
      <c r="B950" s="46" t="s">
        <v>357</v>
      </c>
      <c r="C950" s="13">
        <v>201</v>
      </c>
      <c r="D950" s="34"/>
      <c r="E950" s="34"/>
    </row>
    <row r="951" spans="1:5" ht="12.75" x14ac:dyDescent="0.2">
      <c r="A951" s="20" t="s">
        <v>227</v>
      </c>
      <c r="B951" s="46" t="s">
        <v>357</v>
      </c>
      <c r="C951" s="13">
        <v>201</v>
      </c>
      <c r="D951" s="13">
        <v>253</v>
      </c>
      <c r="E951" s="34"/>
    </row>
    <row r="952" spans="1:5" ht="12.75" x14ac:dyDescent="0.2">
      <c r="A952" s="20" t="s">
        <v>230</v>
      </c>
      <c r="B952" s="46" t="s">
        <v>357</v>
      </c>
      <c r="C952" s="13">
        <v>201</v>
      </c>
      <c r="D952" s="13">
        <v>253</v>
      </c>
      <c r="E952" s="34"/>
    </row>
    <row r="953" spans="1:5" ht="12.75" x14ac:dyDescent="0.2">
      <c r="A953" s="26" t="s">
        <v>231</v>
      </c>
      <c r="B953" s="46" t="s">
        <v>357</v>
      </c>
      <c r="C953" s="13">
        <v>197</v>
      </c>
      <c r="D953" s="13">
        <v>205</v>
      </c>
      <c r="E953" s="13">
        <v>249</v>
      </c>
    </row>
    <row r="954" spans="1:5" ht="12.75" x14ac:dyDescent="0.2">
      <c r="A954" s="20" t="s">
        <v>233</v>
      </c>
      <c r="B954" s="46" t="s">
        <v>357</v>
      </c>
      <c r="C954" s="13">
        <v>197</v>
      </c>
      <c r="D954" s="13">
        <v>205</v>
      </c>
      <c r="E954" s="34"/>
    </row>
    <row r="955" spans="1:5" ht="12.75" x14ac:dyDescent="0.2">
      <c r="A955" s="20" t="s">
        <v>234</v>
      </c>
      <c r="B955" s="46" t="s">
        <v>357</v>
      </c>
      <c r="C955" s="13">
        <v>201</v>
      </c>
      <c r="D955" s="13">
        <v>253</v>
      </c>
      <c r="E955" s="34"/>
    </row>
    <row r="956" spans="1:5" ht="12.75" x14ac:dyDescent="0.2">
      <c r="A956" s="20" t="s">
        <v>235</v>
      </c>
      <c r="B956" s="46" t="s">
        <v>357</v>
      </c>
      <c r="C956" s="13">
        <v>201</v>
      </c>
      <c r="D956" s="13">
        <v>253</v>
      </c>
      <c r="E956" s="34"/>
    </row>
    <row r="957" spans="1:5" ht="12.75" x14ac:dyDescent="0.2">
      <c r="A957" s="32" t="s">
        <v>236</v>
      </c>
      <c r="B957" s="46" t="s">
        <v>357</v>
      </c>
      <c r="C957" s="13">
        <v>201</v>
      </c>
      <c r="D957" s="34"/>
      <c r="E957" s="34"/>
    </row>
    <row r="958" spans="1:5" ht="12.75" x14ac:dyDescent="0.2">
      <c r="A958" s="20" t="s">
        <v>237</v>
      </c>
      <c r="B958" s="46" t="s">
        <v>357</v>
      </c>
      <c r="C958" s="13">
        <v>201</v>
      </c>
      <c r="D958" s="13">
        <v>253</v>
      </c>
      <c r="E958" s="34"/>
    </row>
    <row r="959" spans="1:5" ht="12.75" x14ac:dyDescent="0.2">
      <c r="A959" s="32" t="s">
        <v>239</v>
      </c>
      <c r="B959" s="46" t="s">
        <v>357</v>
      </c>
      <c r="C959" s="13">
        <v>201</v>
      </c>
      <c r="D959" s="34"/>
      <c r="E959" s="34"/>
    </row>
    <row r="960" spans="1:5" ht="12.75" x14ac:dyDescent="0.2">
      <c r="A960" s="20" t="s">
        <v>240</v>
      </c>
      <c r="B960" s="46" t="s">
        <v>357</v>
      </c>
      <c r="C960" s="13">
        <v>197</v>
      </c>
      <c r="D960" s="13">
        <v>205</v>
      </c>
      <c r="E960" s="34"/>
    </row>
    <row r="961" spans="1:5" ht="12.75" x14ac:dyDescent="0.2">
      <c r="A961" s="20" t="s">
        <v>133</v>
      </c>
      <c r="B961" s="46" t="s">
        <v>357</v>
      </c>
      <c r="C961" s="13">
        <v>197</v>
      </c>
      <c r="D961" s="13">
        <v>205</v>
      </c>
      <c r="E961" s="34"/>
    </row>
    <row r="962" spans="1:5" ht="12.75" x14ac:dyDescent="0.2">
      <c r="A962" s="20" t="s">
        <v>141</v>
      </c>
      <c r="B962" s="46" t="s">
        <v>357</v>
      </c>
      <c r="C962" s="13">
        <v>197</v>
      </c>
      <c r="D962" s="13">
        <v>205</v>
      </c>
      <c r="E962" s="34"/>
    </row>
    <row r="963" spans="1:5" ht="12.75" x14ac:dyDescent="0.2">
      <c r="A963" s="20" t="s">
        <v>148</v>
      </c>
      <c r="B963" s="46" t="s">
        <v>357</v>
      </c>
      <c r="C963" s="13">
        <v>197</v>
      </c>
      <c r="D963" s="13">
        <v>205</v>
      </c>
      <c r="E963" s="34"/>
    </row>
    <row r="964" spans="1:5" ht="12.75" x14ac:dyDescent="0.2">
      <c r="A964" s="20" t="s">
        <v>173</v>
      </c>
      <c r="B964" s="46" t="s">
        <v>357</v>
      </c>
      <c r="C964" s="13">
        <v>201</v>
      </c>
      <c r="D964" s="13">
        <v>205</v>
      </c>
      <c r="E964" s="34"/>
    </row>
    <row r="965" spans="1:5" ht="12.75" x14ac:dyDescent="0.2">
      <c r="A965" s="20" t="s">
        <v>155</v>
      </c>
      <c r="B965" s="46" t="s">
        <v>357</v>
      </c>
      <c r="C965" s="13">
        <v>197</v>
      </c>
      <c r="D965" s="13">
        <v>205</v>
      </c>
      <c r="E965" s="34"/>
    </row>
    <row r="966" spans="1:5" ht="12.75" x14ac:dyDescent="0.2">
      <c r="A966" s="20" t="s">
        <v>116</v>
      </c>
      <c r="B966" s="46" t="s">
        <v>357</v>
      </c>
      <c r="C966" s="13">
        <v>197</v>
      </c>
      <c r="D966" s="13">
        <v>201</v>
      </c>
      <c r="E966" s="34"/>
    </row>
    <row r="967" spans="1:5" ht="12.75" x14ac:dyDescent="0.2">
      <c r="A967" s="20" t="s">
        <v>182</v>
      </c>
      <c r="B967" s="46" t="s">
        <v>357</v>
      </c>
      <c r="C967" s="13">
        <v>197</v>
      </c>
      <c r="D967" s="13">
        <v>241</v>
      </c>
      <c r="E967" s="34"/>
    </row>
    <row r="968" spans="1:5" ht="12.75" x14ac:dyDescent="0.2">
      <c r="A968" s="20" t="s">
        <v>243</v>
      </c>
      <c r="B968" s="46" t="s">
        <v>357</v>
      </c>
      <c r="C968" s="13">
        <v>197</v>
      </c>
      <c r="D968" s="13">
        <v>201</v>
      </c>
      <c r="E968" s="34"/>
    </row>
    <row r="969" spans="1:5" ht="12.75" x14ac:dyDescent="0.2">
      <c r="A969" s="20" t="s">
        <v>244</v>
      </c>
      <c r="B969" s="46" t="s">
        <v>357</v>
      </c>
      <c r="C969" s="13">
        <v>197</v>
      </c>
      <c r="D969" s="13">
        <v>205</v>
      </c>
      <c r="E969" s="34"/>
    </row>
    <row r="970" spans="1:5" ht="12.75" x14ac:dyDescent="0.2">
      <c r="A970" s="20" t="s">
        <v>245</v>
      </c>
      <c r="B970" s="46" t="s">
        <v>357</v>
      </c>
      <c r="C970" s="13">
        <v>197</v>
      </c>
      <c r="D970" s="13">
        <v>201</v>
      </c>
      <c r="E970" s="34"/>
    </row>
    <row r="971" spans="1:5" ht="12.75" x14ac:dyDescent="0.2">
      <c r="A971" s="20" t="s">
        <v>246</v>
      </c>
      <c r="B971" s="46" t="s">
        <v>357</v>
      </c>
      <c r="C971" s="13">
        <v>197</v>
      </c>
      <c r="D971" s="13">
        <v>201</v>
      </c>
      <c r="E971" s="34"/>
    </row>
    <row r="972" spans="1:5" ht="12.75" x14ac:dyDescent="0.2">
      <c r="A972" s="20" t="s">
        <v>161</v>
      </c>
      <c r="B972" s="46" t="s">
        <v>357</v>
      </c>
      <c r="C972" s="13">
        <v>197</v>
      </c>
      <c r="D972" s="13">
        <v>205</v>
      </c>
      <c r="E972" s="34"/>
    </row>
    <row r="973" spans="1:5" ht="12.75" x14ac:dyDescent="0.2">
      <c r="A973" s="20" t="s">
        <v>179</v>
      </c>
      <c r="B973" s="46" t="s">
        <v>357</v>
      </c>
      <c r="C973" s="13">
        <v>197</v>
      </c>
      <c r="D973" s="13">
        <v>205</v>
      </c>
      <c r="E973" s="34"/>
    </row>
    <row r="974" spans="1:5" ht="12.75" x14ac:dyDescent="0.2">
      <c r="A974" s="20" t="s">
        <v>189</v>
      </c>
      <c r="B974" s="46" t="s">
        <v>357</v>
      </c>
      <c r="C974" s="13">
        <v>197</v>
      </c>
      <c r="D974" s="13">
        <v>201</v>
      </c>
      <c r="E974" s="34"/>
    </row>
    <row r="975" spans="1:5" ht="12.75" x14ac:dyDescent="0.2">
      <c r="A975" s="20" t="s">
        <v>166</v>
      </c>
      <c r="B975" s="46" t="s">
        <v>357</v>
      </c>
      <c r="C975" s="13">
        <v>197</v>
      </c>
      <c r="D975" s="13">
        <v>205</v>
      </c>
      <c r="E975" s="34"/>
    </row>
    <row r="976" spans="1:5" ht="12.75" x14ac:dyDescent="0.2">
      <c r="A976" s="32" t="s">
        <v>118</v>
      </c>
      <c r="B976" s="46" t="s">
        <v>357</v>
      </c>
      <c r="C976" s="13">
        <v>205</v>
      </c>
      <c r="D976" s="34"/>
      <c r="E976" s="34"/>
    </row>
    <row r="977" spans="1:5" ht="12.75" x14ac:dyDescent="0.2">
      <c r="A977" s="32" t="s">
        <v>126</v>
      </c>
      <c r="B977" s="46" t="s">
        <v>357</v>
      </c>
      <c r="C977" s="13">
        <v>205</v>
      </c>
      <c r="D977" s="34"/>
      <c r="E977" s="34"/>
    </row>
    <row r="978" spans="1:5" ht="12.75" x14ac:dyDescent="0.2">
      <c r="A978" s="32" t="s">
        <v>130</v>
      </c>
      <c r="B978" s="46" t="s">
        <v>357</v>
      </c>
      <c r="C978" s="13">
        <v>205</v>
      </c>
      <c r="D978" s="34"/>
      <c r="E978" s="34"/>
    </row>
    <row r="979" spans="1:5" ht="12.75" x14ac:dyDescent="0.2">
      <c r="A979" s="32" t="s">
        <v>131</v>
      </c>
      <c r="B979" s="46" t="s">
        <v>357</v>
      </c>
      <c r="C979" s="13">
        <v>205</v>
      </c>
      <c r="D979" s="34"/>
      <c r="E979" s="34"/>
    </row>
    <row r="980" spans="1:5" ht="12.75" x14ac:dyDescent="0.2">
      <c r="A980" s="32" t="s">
        <v>248</v>
      </c>
      <c r="B980" s="46" t="s">
        <v>357</v>
      </c>
      <c r="C980" s="13">
        <v>205</v>
      </c>
      <c r="D980" s="34"/>
      <c r="E980" s="34"/>
    </row>
    <row r="981" spans="1:5" ht="12.75" x14ac:dyDescent="0.2">
      <c r="A981" s="32" t="s">
        <v>249</v>
      </c>
      <c r="B981" s="46" t="s">
        <v>357</v>
      </c>
      <c r="C981" s="13">
        <v>205</v>
      </c>
      <c r="D981" s="34"/>
      <c r="E981" s="34"/>
    </row>
    <row r="982" spans="1:5" ht="12.75" x14ac:dyDescent="0.2">
      <c r="A982" s="32" t="s">
        <v>250</v>
      </c>
      <c r="B982" s="46" t="s">
        <v>357</v>
      </c>
      <c r="C982" s="13">
        <v>205</v>
      </c>
      <c r="D982" s="34"/>
      <c r="E982" s="34"/>
    </row>
    <row r="983" spans="1:5" ht="12.75" x14ac:dyDescent="0.2">
      <c r="A983" s="32" t="s">
        <v>251</v>
      </c>
      <c r="B983" s="46" t="s">
        <v>357</v>
      </c>
      <c r="C983" s="13">
        <v>205</v>
      </c>
      <c r="D983" s="34"/>
      <c r="E983" s="34"/>
    </row>
    <row r="984" spans="1:5" ht="12.75" x14ac:dyDescent="0.2">
      <c r="A984" s="32" t="s">
        <v>252</v>
      </c>
      <c r="B984" s="46" t="s">
        <v>357</v>
      </c>
      <c r="C984" s="13">
        <v>205</v>
      </c>
      <c r="D984" s="34"/>
      <c r="E984" s="34"/>
    </row>
    <row r="985" spans="1:5" ht="12.75" x14ac:dyDescent="0.2">
      <c r="A985" s="32" t="s">
        <v>253</v>
      </c>
      <c r="B985" s="46" t="s">
        <v>357</v>
      </c>
      <c r="C985" s="13">
        <v>205</v>
      </c>
      <c r="D985" s="34"/>
      <c r="E985" s="34"/>
    </row>
    <row r="986" spans="1:5" ht="12.75" x14ac:dyDescent="0.2">
      <c r="A986" s="32" t="s">
        <v>254</v>
      </c>
      <c r="B986" s="46" t="s">
        <v>357</v>
      </c>
      <c r="C986" s="13">
        <v>205</v>
      </c>
      <c r="D986" s="34"/>
      <c r="E986" s="34"/>
    </row>
    <row r="987" spans="1:5" ht="12.75" x14ac:dyDescent="0.2">
      <c r="A987" s="32" t="s">
        <v>255</v>
      </c>
      <c r="B987" s="46" t="s">
        <v>357</v>
      </c>
      <c r="C987" s="13">
        <v>205</v>
      </c>
      <c r="D987" s="34"/>
      <c r="E987" s="34"/>
    </row>
    <row r="988" spans="1:5" ht="12.75" x14ac:dyDescent="0.2">
      <c r="A988" s="32" t="s">
        <v>256</v>
      </c>
      <c r="B988" s="46" t="s">
        <v>357</v>
      </c>
      <c r="C988" s="13">
        <v>205</v>
      </c>
      <c r="D988" s="34"/>
      <c r="E988" s="34"/>
    </row>
    <row r="989" spans="1:5" ht="12.75" x14ac:dyDescent="0.2">
      <c r="A989" s="32" t="s">
        <v>257</v>
      </c>
      <c r="B989" s="46" t="s">
        <v>357</v>
      </c>
      <c r="C989" s="13">
        <v>205</v>
      </c>
      <c r="D989" s="34"/>
      <c r="E989" s="34"/>
    </row>
    <row r="990" spans="1:5" ht="12.75" x14ac:dyDescent="0.2">
      <c r="A990" s="32" t="s">
        <v>258</v>
      </c>
      <c r="B990" s="46" t="s">
        <v>357</v>
      </c>
      <c r="C990" s="13">
        <v>205</v>
      </c>
      <c r="D990" s="34"/>
      <c r="E990" s="34"/>
    </row>
    <row r="991" spans="1:5" ht="12.75" x14ac:dyDescent="0.2">
      <c r="A991" s="32" t="s">
        <v>259</v>
      </c>
      <c r="B991" s="46" t="s">
        <v>357</v>
      </c>
      <c r="C991" s="13">
        <v>205</v>
      </c>
      <c r="D991" s="34"/>
      <c r="E991" s="34"/>
    </row>
    <row r="992" spans="1:5" ht="12.75" x14ac:dyDescent="0.2">
      <c r="A992" s="9" t="s">
        <v>21</v>
      </c>
      <c r="B992" s="46" t="s">
        <v>390</v>
      </c>
      <c r="C992" s="13">
        <v>220</v>
      </c>
      <c r="D992" s="13">
        <v>232</v>
      </c>
      <c r="E992" s="34"/>
    </row>
    <row r="993" spans="1:5" ht="12.75" x14ac:dyDescent="0.2">
      <c r="A993" s="9" t="s">
        <v>50</v>
      </c>
      <c r="B993" s="46" t="s">
        <v>390</v>
      </c>
      <c r="C993" s="13">
        <v>220</v>
      </c>
      <c r="D993" s="13">
        <v>232</v>
      </c>
      <c r="E993" s="34"/>
    </row>
    <row r="994" spans="1:5" ht="12.75" x14ac:dyDescent="0.2">
      <c r="A994" s="9" t="s">
        <v>51</v>
      </c>
      <c r="B994" s="46" t="s">
        <v>390</v>
      </c>
      <c r="C994" s="13">
        <v>220</v>
      </c>
      <c r="D994" s="13">
        <v>232</v>
      </c>
      <c r="E994" s="34"/>
    </row>
    <row r="995" spans="1:5" ht="12.75" x14ac:dyDescent="0.2">
      <c r="A995" s="15" t="s">
        <v>52</v>
      </c>
      <c r="B995" s="46" t="s">
        <v>390</v>
      </c>
      <c r="C995" s="13">
        <v>220</v>
      </c>
      <c r="D995" s="13">
        <v>228</v>
      </c>
      <c r="E995" s="13">
        <v>232</v>
      </c>
    </row>
    <row r="996" spans="1:5" ht="12.75" x14ac:dyDescent="0.2">
      <c r="A996" s="9" t="s">
        <v>26</v>
      </c>
      <c r="B996" s="46" t="s">
        <v>390</v>
      </c>
      <c r="C996" s="13">
        <v>220</v>
      </c>
      <c r="D996" s="13">
        <v>232</v>
      </c>
      <c r="E996" s="34"/>
    </row>
    <row r="997" spans="1:5" ht="12.75" x14ac:dyDescent="0.2">
      <c r="A997" s="9" t="s">
        <v>27</v>
      </c>
      <c r="B997" s="46" t="s">
        <v>390</v>
      </c>
      <c r="C997" s="13">
        <v>220</v>
      </c>
      <c r="D997" s="13">
        <v>232</v>
      </c>
      <c r="E997" s="34"/>
    </row>
    <row r="998" spans="1:5" ht="12.75" x14ac:dyDescent="0.2">
      <c r="A998" s="9" t="s">
        <v>28</v>
      </c>
      <c r="B998" s="46" t="s">
        <v>390</v>
      </c>
      <c r="C998" s="13">
        <v>220</v>
      </c>
      <c r="D998" s="13">
        <v>232</v>
      </c>
      <c r="E998" s="34"/>
    </row>
    <row r="999" spans="1:5" ht="12.75" x14ac:dyDescent="0.2">
      <c r="A999" s="9" t="s">
        <v>30</v>
      </c>
      <c r="B999" s="46" t="s">
        <v>390</v>
      </c>
      <c r="C999" s="13">
        <v>220</v>
      </c>
      <c r="D999" s="13">
        <v>232</v>
      </c>
      <c r="E999" s="34"/>
    </row>
    <row r="1000" spans="1:5" ht="12.75" x14ac:dyDescent="0.2">
      <c r="A1000" s="9" t="s">
        <v>32</v>
      </c>
      <c r="B1000" s="46" t="s">
        <v>390</v>
      </c>
      <c r="C1000" s="13">
        <v>220</v>
      </c>
      <c r="D1000" s="13">
        <v>232</v>
      </c>
      <c r="E1000" s="34"/>
    </row>
    <row r="1001" spans="1:5" ht="12.75" x14ac:dyDescent="0.2">
      <c r="A1001" s="9" t="s">
        <v>33</v>
      </c>
      <c r="B1001" s="46" t="s">
        <v>390</v>
      </c>
      <c r="C1001" s="13">
        <v>220</v>
      </c>
      <c r="D1001" s="13">
        <v>232</v>
      </c>
      <c r="E1001" s="34"/>
    </row>
    <row r="1002" spans="1:5" ht="12.75" x14ac:dyDescent="0.2">
      <c r="A1002" s="9" t="s">
        <v>34</v>
      </c>
      <c r="B1002" s="46" t="s">
        <v>390</v>
      </c>
      <c r="C1002" s="13">
        <v>220</v>
      </c>
      <c r="D1002" s="13">
        <v>232</v>
      </c>
      <c r="E1002" s="34"/>
    </row>
    <row r="1003" spans="1:5" ht="12.75" x14ac:dyDescent="0.2">
      <c r="A1003" s="9" t="s">
        <v>59</v>
      </c>
      <c r="B1003" s="46" t="s">
        <v>390</v>
      </c>
      <c r="C1003" s="13">
        <v>220</v>
      </c>
      <c r="D1003" s="13">
        <v>232</v>
      </c>
      <c r="E1003" s="34"/>
    </row>
    <row r="1004" spans="1:5" ht="12.75" x14ac:dyDescent="0.2">
      <c r="A1004" s="9" t="s">
        <v>60</v>
      </c>
      <c r="B1004" s="46" t="s">
        <v>390</v>
      </c>
      <c r="C1004" s="13">
        <v>220</v>
      </c>
      <c r="D1004" s="13">
        <v>232</v>
      </c>
      <c r="E1004" s="34"/>
    </row>
    <row r="1005" spans="1:5" ht="12.75" x14ac:dyDescent="0.2">
      <c r="A1005" s="9" t="s">
        <v>37</v>
      </c>
      <c r="B1005" s="46" t="s">
        <v>390</v>
      </c>
      <c r="C1005" s="13">
        <v>220</v>
      </c>
      <c r="D1005" s="34"/>
      <c r="E1005" s="34"/>
    </row>
    <row r="1006" spans="1:5" ht="12.75" x14ac:dyDescent="0.2">
      <c r="A1006" s="18" t="s">
        <v>61</v>
      </c>
      <c r="B1006" s="46" t="s">
        <v>390</v>
      </c>
      <c r="C1006" s="13">
        <v>224</v>
      </c>
      <c r="D1006" s="34"/>
      <c r="E1006" s="34"/>
    </row>
    <row r="1007" spans="1:5" ht="12.75" x14ac:dyDescent="0.2">
      <c r="A1007" s="18" t="s">
        <v>65</v>
      </c>
      <c r="B1007" s="46" t="s">
        <v>390</v>
      </c>
      <c r="C1007" s="13">
        <v>224</v>
      </c>
      <c r="D1007" s="34"/>
      <c r="E1007" s="34"/>
    </row>
    <row r="1008" spans="1:5" ht="12.75" x14ac:dyDescent="0.2">
      <c r="A1008" s="18" t="s">
        <v>66</v>
      </c>
      <c r="B1008" s="46" t="s">
        <v>390</v>
      </c>
      <c r="C1008" s="13">
        <v>224</v>
      </c>
      <c r="D1008" s="34"/>
      <c r="E1008" s="34"/>
    </row>
    <row r="1009" spans="1:5" ht="12.75" x14ac:dyDescent="0.2">
      <c r="A1009" s="18" t="s">
        <v>68</v>
      </c>
      <c r="B1009" s="46" t="s">
        <v>390</v>
      </c>
      <c r="C1009" s="13">
        <v>224</v>
      </c>
      <c r="D1009" s="34"/>
      <c r="E1009" s="34"/>
    </row>
    <row r="1010" spans="1:5" ht="12.75" x14ac:dyDescent="0.2">
      <c r="A1010" s="18" t="s">
        <v>69</v>
      </c>
      <c r="B1010" s="46" t="s">
        <v>390</v>
      </c>
      <c r="C1010" s="13">
        <v>224</v>
      </c>
      <c r="D1010" s="34"/>
      <c r="E1010" s="34"/>
    </row>
    <row r="1011" spans="1:5" ht="12.75" x14ac:dyDescent="0.2">
      <c r="A1011" s="18" t="s">
        <v>70</v>
      </c>
      <c r="B1011" s="46" t="s">
        <v>390</v>
      </c>
      <c r="C1011" s="13">
        <v>224</v>
      </c>
      <c r="D1011" s="34"/>
      <c r="E1011" s="34"/>
    </row>
    <row r="1012" spans="1:5" ht="12.75" x14ac:dyDescent="0.2">
      <c r="A1012" s="18" t="s">
        <v>71</v>
      </c>
      <c r="B1012" s="46" t="s">
        <v>390</v>
      </c>
      <c r="C1012" s="13">
        <v>224</v>
      </c>
      <c r="D1012" s="34"/>
      <c r="E1012" s="34"/>
    </row>
    <row r="1013" spans="1:5" ht="12.75" x14ac:dyDescent="0.2">
      <c r="A1013" s="18" t="s">
        <v>72</v>
      </c>
      <c r="B1013" s="46" t="s">
        <v>390</v>
      </c>
      <c r="C1013" s="13">
        <v>224</v>
      </c>
      <c r="D1013" s="34"/>
      <c r="E1013" s="34"/>
    </row>
    <row r="1014" spans="1:5" ht="12.75" x14ac:dyDescent="0.2">
      <c r="A1014" s="18" t="s">
        <v>73</v>
      </c>
      <c r="B1014" s="46" t="s">
        <v>390</v>
      </c>
      <c r="C1014" s="13">
        <v>224</v>
      </c>
      <c r="D1014" s="34"/>
      <c r="E1014" s="34"/>
    </row>
    <row r="1015" spans="1:5" ht="12.75" x14ac:dyDescent="0.2">
      <c r="A1015" s="18" t="s">
        <v>74</v>
      </c>
      <c r="B1015" s="46" t="s">
        <v>390</v>
      </c>
      <c r="C1015" s="13">
        <v>224</v>
      </c>
      <c r="D1015" s="34"/>
      <c r="E1015" s="34"/>
    </row>
    <row r="1016" spans="1:5" ht="12.75" x14ac:dyDescent="0.2">
      <c r="A1016" s="18" t="s">
        <v>77</v>
      </c>
      <c r="B1016" s="46" t="s">
        <v>390</v>
      </c>
      <c r="C1016" s="13">
        <v>224</v>
      </c>
      <c r="D1016" s="34"/>
      <c r="E1016" s="34"/>
    </row>
    <row r="1017" spans="1:5" ht="12.75" x14ac:dyDescent="0.2">
      <c r="A1017" s="18" t="s">
        <v>79</v>
      </c>
      <c r="B1017" s="46" t="s">
        <v>390</v>
      </c>
      <c r="C1017" s="13">
        <v>224</v>
      </c>
      <c r="D1017" s="34"/>
      <c r="E1017" s="34"/>
    </row>
    <row r="1018" spans="1:5" ht="12.75" x14ac:dyDescent="0.2">
      <c r="A1018" s="20" t="s">
        <v>81</v>
      </c>
      <c r="B1018" s="46" t="s">
        <v>390</v>
      </c>
      <c r="C1018" s="13">
        <v>224</v>
      </c>
      <c r="D1018" s="34"/>
      <c r="E1018" s="34"/>
    </row>
    <row r="1019" spans="1:5" ht="12.75" x14ac:dyDescent="0.2">
      <c r="A1019" s="20" t="s">
        <v>83</v>
      </c>
      <c r="B1019" s="46" t="s">
        <v>390</v>
      </c>
      <c r="C1019" s="13">
        <v>224</v>
      </c>
      <c r="D1019" s="13">
        <v>232</v>
      </c>
      <c r="E1019" s="34"/>
    </row>
    <row r="1020" spans="1:5" ht="12.75" x14ac:dyDescent="0.2">
      <c r="A1020" s="20" t="s">
        <v>38</v>
      </c>
      <c r="B1020" s="46" t="s">
        <v>390</v>
      </c>
      <c r="C1020" s="13">
        <v>220</v>
      </c>
      <c r="D1020" s="13">
        <v>232</v>
      </c>
      <c r="E1020" s="34"/>
    </row>
    <row r="1021" spans="1:5" ht="12.75" x14ac:dyDescent="0.2">
      <c r="A1021" s="20" t="s">
        <v>39</v>
      </c>
      <c r="B1021" s="46" t="s">
        <v>390</v>
      </c>
      <c r="C1021" s="13">
        <v>220</v>
      </c>
      <c r="D1021" s="13">
        <v>232</v>
      </c>
      <c r="E1021" s="34"/>
    </row>
    <row r="1022" spans="1:5" ht="12.75" x14ac:dyDescent="0.2">
      <c r="A1022" s="20" t="s">
        <v>41</v>
      </c>
      <c r="B1022" s="46" t="s">
        <v>390</v>
      </c>
      <c r="C1022" s="13">
        <v>220</v>
      </c>
      <c r="D1022" s="13">
        <v>232</v>
      </c>
      <c r="E1022" s="34"/>
    </row>
    <row r="1023" spans="1:5" ht="12.75" x14ac:dyDescent="0.2">
      <c r="A1023" s="20" t="s">
        <v>42</v>
      </c>
      <c r="B1023" s="46" t="s">
        <v>390</v>
      </c>
      <c r="C1023" s="13">
        <v>220</v>
      </c>
      <c r="D1023" s="13">
        <v>232</v>
      </c>
      <c r="E1023" s="34"/>
    </row>
    <row r="1024" spans="1:5" ht="12.75" x14ac:dyDescent="0.2">
      <c r="A1024" s="20" t="s">
        <v>43</v>
      </c>
      <c r="B1024" s="46" t="s">
        <v>390</v>
      </c>
      <c r="C1024" s="13">
        <v>220</v>
      </c>
      <c r="D1024" s="13">
        <v>232</v>
      </c>
      <c r="E1024" s="34"/>
    </row>
    <row r="1025" spans="1:5" ht="12.75" x14ac:dyDescent="0.2">
      <c r="A1025" s="20" t="s">
        <v>44</v>
      </c>
      <c r="B1025" s="46" t="s">
        <v>390</v>
      </c>
      <c r="C1025" s="13">
        <v>220</v>
      </c>
      <c r="D1025" s="13">
        <v>232</v>
      </c>
      <c r="E1025" s="34"/>
    </row>
    <row r="1026" spans="1:5" ht="12.75" x14ac:dyDescent="0.2">
      <c r="A1026" s="20" t="s">
        <v>45</v>
      </c>
      <c r="B1026" s="46" t="s">
        <v>390</v>
      </c>
      <c r="C1026" s="13">
        <v>220</v>
      </c>
      <c r="D1026" s="13">
        <v>232</v>
      </c>
      <c r="E1026" s="34"/>
    </row>
    <row r="1027" spans="1:5" ht="12.75" x14ac:dyDescent="0.2">
      <c r="A1027" s="20" t="s">
        <v>46</v>
      </c>
      <c r="B1027" s="46" t="s">
        <v>390</v>
      </c>
      <c r="C1027" s="13">
        <v>220</v>
      </c>
      <c r="D1027" s="13">
        <v>232</v>
      </c>
      <c r="E1027" s="34"/>
    </row>
    <row r="1028" spans="1:5" ht="12.75" x14ac:dyDescent="0.2">
      <c r="A1028" s="20" t="s">
        <v>47</v>
      </c>
      <c r="B1028" s="46" t="s">
        <v>390</v>
      </c>
      <c r="C1028" s="13">
        <v>220</v>
      </c>
      <c r="D1028" s="13">
        <v>232</v>
      </c>
      <c r="E1028" s="34"/>
    </row>
    <row r="1029" spans="1:5" ht="12.75" x14ac:dyDescent="0.2">
      <c r="A1029" s="20" t="s">
        <v>49</v>
      </c>
      <c r="B1029" s="46" t="s">
        <v>390</v>
      </c>
      <c r="C1029" s="13">
        <v>220</v>
      </c>
      <c r="D1029" s="13">
        <v>232</v>
      </c>
      <c r="E1029" s="34"/>
    </row>
    <row r="1030" spans="1:5" ht="12.75" x14ac:dyDescent="0.2">
      <c r="A1030" s="20" t="s">
        <v>53</v>
      </c>
      <c r="B1030" s="46" t="s">
        <v>390</v>
      </c>
      <c r="C1030" s="13">
        <v>220</v>
      </c>
      <c r="D1030" s="13">
        <v>232</v>
      </c>
      <c r="E1030" s="34"/>
    </row>
    <row r="1031" spans="1:5" ht="12.75" x14ac:dyDescent="0.2">
      <c r="A1031" s="20" t="s">
        <v>54</v>
      </c>
      <c r="B1031" s="46" t="s">
        <v>390</v>
      </c>
      <c r="C1031" s="13">
        <v>220</v>
      </c>
      <c r="D1031" s="13">
        <v>232</v>
      </c>
      <c r="E1031" s="34"/>
    </row>
    <row r="1032" spans="1:5" ht="12.75" x14ac:dyDescent="0.2">
      <c r="A1032" s="20" t="s">
        <v>55</v>
      </c>
      <c r="B1032" s="46" t="s">
        <v>390</v>
      </c>
      <c r="C1032" s="13">
        <v>220</v>
      </c>
      <c r="D1032" s="13">
        <v>232</v>
      </c>
      <c r="E1032" s="34"/>
    </row>
    <row r="1033" spans="1:5" ht="12.75" x14ac:dyDescent="0.2">
      <c r="A1033" s="20" t="s">
        <v>56</v>
      </c>
      <c r="B1033" s="46" t="s">
        <v>390</v>
      </c>
      <c r="C1033" s="13">
        <v>220</v>
      </c>
      <c r="D1033" s="13">
        <v>232</v>
      </c>
      <c r="E1033" s="34"/>
    </row>
    <row r="1034" spans="1:5" ht="12.75" x14ac:dyDescent="0.2">
      <c r="A1034" s="20" t="s">
        <v>96</v>
      </c>
      <c r="B1034" s="46" t="s">
        <v>390</v>
      </c>
      <c r="C1034" s="13">
        <v>220</v>
      </c>
      <c r="D1034" s="13">
        <v>232</v>
      </c>
      <c r="E1034" s="34"/>
    </row>
    <row r="1035" spans="1:5" ht="12.75" x14ac:dyDescent="0.2">
      <c r="A1035" s="20" t="s">
        <v>57</v>
      </c>
      <c r="B1035" s="46" t="s">
        <v>390</v>
      </c>
      <c r="C1035" s="13">
        <v>220</v>
      </c>
      <c r="D1035" s="13">
        <v>232</v>
      </c>
      <c r="E1035" s="34"/>
    </row>
    <row r="1036" spans="1:5" ht="12.75" x14ac:dyDescent="0.2">
      <c r="A1036" s="20" t="s">
        <v>98</v>
      </c>
      <c r="B1036" s="46" t="s">
        <v>390</v>
      </c>
      <c r="C1036" s="13">
        <v>224</v>
      </c>
      <c r="D1036" s="34"/>
      <c r="E1036" s="34"/>
    </row>
    <row r="1037" spans="1:5" ht="12.75" x14ac:dyDescent="0.2">
      <c r="A1037" s="20" t="s">
        <v>99</v>
      </c>
      <c r="B1037" s="46" t="s">
        <v>390</v>
      </c>
      <c r="C1037" s="13">
        <v>224</v>
      </c>
      <c r="D1037" s="13">
        <v>228</v>
      </c>
      <c r="E1037" s="34"/>
    </row>
    <row r="1038" spans="1:5" ht="12.75" x14ac:dyDescent="0.2">
      <c r="A1038" s="20" t="s">
        <v>58</v>
      </c>
      <c r="B1038" s="46" t="s">
        <v>390</v>
      </c>
      <c r="C1038" s="13">
        <v>220</v>
      </c>
      <c r="D1038" s="13">
        <v>232</v>
      </c>
      <c r="E1038" s="34"/>
    </row>
    <row r="1039" spans="1:5" ht="12.75" x14ac:dyDescent="0.2">
      <c r="A1039" s="20" t="s">
        <v>100</v>
      </c>
      <c r="B1039" s="46" t="s">
        <v>390</v>
      </c>
      <c r="C1039" s="13">
        <v>224</v>
      </c>
      <c r="D1039" s="13">
        <v>228</v>
      </c>
      <c r="E1039" s="34"/>
    </row>
    <row r="1040" spans="1:5" ht="12.75" x14ac:dyDescent="0.2">
      <c r="A1040" s="20" t="s">
        <v>101</v>
      </c>
      <c r="B1040" s="46" t="s">
        <v>390</v>
      </c>
      <c r="C1040" s="13">
        <v>224</v>
      </c>
      <c r="D1040" s="13">
        <v>232</v>
      </c>
      <c r="E1040" s="34"/>
    </row>
    <row r="1041" spans="1:5" ht="12.75" x14ac:dyDescent="0.2">
      <c r="A1041" s="20" t="s">
        <v>102</v>
      </c>
      <c r="B1041" s="46" t="s">
        <v>390</v>
      </c>
      <c r="C1041" s="13">
        <v>220</v>
      </c>
      <c r="D1041" s="13">
        <v>228</v>
      </c>
      <c r="E1041" s="34"/>
    </row>
    <row r="1042" spans="1:5" ht="12.75" x14ac:dyDescent="0.2">
      <c r="A1042" s="20" t="s">
        <v>103</v>
      </c>
      <c r="B1042" s="46" t="s">
        <v>390</v>
      </c>
      <c r="C1042" s="13">
        <v>224</v>
      </c>
      <c r="D1042" s="13">
        <v>228</v>
      </c>
      <c r="E1042" s="34"/>
    </row>
    <row r="1043" spans="1:5" ht="12.75" x14ac:dyDescent="0.2">
      <c r="A1043" s="20" t="s">
        <v>104</v>
      </c>
      <c r="B1043" s="46" t="s">
        <v>390</v>
      </c>
      <c r="C1043" s="13">
        <v>228</v>
      </c>
      <c r="D1043" s="34"/>
      <c r="E1043" s="34"/>
    </row>
    <row r="1044" spans="1:5" ht="12.75" x14ac:dyDescent="0.2">
      <c r="A1044" s="20" t="s">
        <v>105</v>
      </c>
      <c r="B1044" s="46" t="s">
        <v>390</v>
      </c>
      <c r="C1044" s="13">
        <v>224</v>
      </c>
      <c r="D1044" s="13">
        <v>228</v>
      </c>
      <c r="E1044" s="34"/>
    </row>
    <row r="1045" spans="1:5" ht="12.75" x14ac:dyDescent="0.2">
      <c r="A1045" s="20" t="s">
        <v>106</v>
      </c>
      <c r="B1045" s="46" t="s">
        <v>390</v>
      </c>
      <c r="C1045" s="13">
        <v>224</v>
      </c>
      <c r="D1045" s="13">
        <v>228</v>
      </c>
      <c r="E1045" s="34"/>
    </row>
    <row r="1046" spans="1:5" ht="12.75" x14ac:dyDescent="0.2">
      <c r="A1046" s="20" t="s">
        <v>107</v>
      </c>
      <c r="B1046" s="46" t="s">
        <v>390</v>
      </c>
      <c r="C1046" s="13">
        <v>224</v>
      </c>
      <c r="D1046" s="13">
        <v>228</v>
      </c>
      <c r="E1046" s="34"/>
    </row>
    <row r="1047" spans="1:5" ht="12.75" x14ac:dyDescent="0.2">
      <c r="A1047" s="20" t="s">
        <v>110</v>
      </c>
      <c r="B1047" s="46" t="s">
        <v>390</v>
      </c>
      <c r="C1047" s="13">
        <v>224</v>
      </c>
      <c r="D1047" s="13">
        <v>228</v>
      </c>
      <c r="E1047" s="34"/>
    </row>
    <row r="1048" spans="1:5" ht="12.75" x14ac:dyDescent="0.2">
      <c r="A1048" s="20" t="s">
        <v>111</v>
      </c>
      <c r="B1048" s="46" t="s">
        <v>390</v>
      </c>
      <c r="C1048" s="13">
        <v>220</v>
      </c>
      <c r="D1048" s="13">
        <v>228</v>
      </c>
      <c r="E1048" s="34"/>
    </row>
    <row r="1049" spans="1:5" ht="12.75" x14ac:dyDescent="0.2">
      <c r="A1049" s="20" t="s">
        <v>112</v>
      </c>
      <c r="B1049" s="46" t="s">
        <v>390</v>
      </c>
      <c r="C1049" s="13">
        <v>224</v>
      </c>
      <c r="D1049" s="13">
        <v>228</v>
      </c>
      <c r="E1049" s="34"/>
    </row>
    <row r="1050" spans="1:5" ht="12.75" x14ac:dyDescent="0.2">
      <c r="A1050" s="20" t="s">
        <v>113</v>
      </c>
      <c r="B1050" s="46" t="s">
        <v>390</v>
      </c>
      <c r="C1050" s="13">
        <v>224</v>
      </c>
      <c r="D1050" s="13">
        <v>228</v>
      </c>
      <c r="E1050" s="34"/>
    </row>
    <row r="1051" spans="1:5" ht="12.75" x14ac:dyDescent="0.2">
      <c r="A1051" s="26" t="s">
        <v>114</v>
      </c>
      <c r="B1051" s="46" t="s">
        <v>390</v>
      </c>
      <c r="C1051" s="13">
        <v>224</v>
      </c>
      <c r="D1051" s="13">
        <v>228</v>
      </c>
      <c r="E1051" s="34"/>
    </row>
    <row r="1052" spans="1:5" ht="12.75" x14ac:dyDescent="0.2">
      <c r="A1052" s="20" t="s">
        <v>117</v>
      </c>
      <c r="B1052" s="46" t="s">
        <v>390</v>
      </c>
      <c r="C1052" s="13">
        <v>228</v>
      </c>
      <c r="D1052" s="34"/>
      <c r="E1052" s="34"/>
    </row>
    <row r="1053" spans="1:5" ht="12.75" x14ac:dyDescent="0.2">
      <c r="A1053" s="20" t="s">
        <v>119</v>
      </c>
      <c r="B1053" s="46" t="s">
        <v>390</v>
      </c>
      <c r="C1053" s="13">
        <v>220</v>
      </c>
      <c r="D1053" s="13">
        <v>228</v>
      </c>
      <c r="E1053" s="34"/>
    </row>
    <row r="1054" spans="1:5" ht="12.75" x14ac:dyDescent="0.2">
      <c r="A1054" s="20" t="s">
        <v>120</v>
      </c>
      <c r="B1054" s="46" t="s">
        <v>390</v>
      </c>
      <c r="C1054" s="13">
        <v>224</v>
      </c>
      <c r="D1054" s="13">
        <v>232</v>
      </c>
      <c r="E1054" s="34"/>
    </row>
    <row r="1055" spans="1:5" ht="12.75" x14ac:dyDescent="0.2">
      <c r="A1055" s="20" t="s">
        <v>121</v>
      </c>
      <c r="B1055" s="46" t="s">
        <v>390</v>
      </c>
      <c r="C1055" s="13">
        <v>228</v>
      </c>
      <c r="D1055" s="34"/>
      <c r="E1055" s="34"/>
    </row>
    <row r="1056" spans="1:5" ht="12.75" x14ac:dyDescent="0.2">
      <c r="A1056" s="20" t="s">
        <v>122</v>
      </c>
      <c r="B1056" s="46" t="s">
        <v>390</v>
      </c>
      <c r="C1056" s="13">
        <v>224</v>
      </c>
      <c r="D1056" s="13">
        <v>232</v>
      </c>
      <c r="E1056" s="34"/>
    </row>
    <row r="1057" spans="1:5" ht="12.75" x14ac:dyDescent="0.2">
      <c r="A1057" s="20" t="s">
        <v>63</v>
      </c>
      <c r="B1057" s="46" t="s">
        <v>390</v>
      </c>
      <c r="C1057" s="13">
        <v>220</v>
      </c>
      <c r="D1057" s="34"/>
      <c r="E1057" s="34"/>
    </row>
    <row r="1058" spans="1:5" ht="12.75" x14ac:dyDescent="0.2">
      <c r="A1058" s="20" t="s">
        <v>123</v>
      </c>
      <c r="B1058" s="46" t="s">
        <v>390</v>
      </c>
      <c r="C1058" s="13">
        <v>228</v>
      </c>
      <c r="D1058" s="34"/>
      <c r="E1058" s="34"/>
    </row>
    <row r="1059" spans="1:5" ht="12.75" x14ac:dyDescent="0.2">
      <c r="A1059" s="20" t="s">
        <v>124</v>
      </c>
      <c r="B1059" s="46" t="s">
        <v>390</v>
      </c>
      <c r="C1059" s="13">
        <v>220</v>
      </c>
      <c r="D1059" s="13">
        <v>228</v>
      </c>
      <c r="E1059" s="34"/>
    </row>
    <row r="1060" spans="1:5" ht="12.75" x14ac:dyDescent="0.2">
      <c r="A1060" s="20" t="s">
        <v>125</v>
      </c>
      <c r="B1060" s="46" t="s">
        <v>390</v>
      </c>
      <c r="C1060" s="13">
        <v>224</v>
      </c>
      <c r="D1060" s="34"/>
      <c r="E1060" s="34"/>
    </row>
    <row r="1061" spans="1:5" ht="12.75" x14ac:dyDescent="0.2">
      <c r="A1061" s="20" t="s">
        <v>127</v>
      </c>
      <c r="B1061" s="46" t="s">
        <v>390</v>
      </c>
      <c r="C1061" s="13">
        <v>220</v>
      </c>
      <c r="D1061" s="13">
        <v>228</v>
      </c>
      <c r="E1061" s="34"/>
    </row>
    <row r="1062" spans="1:5" ht="12.75" x14ac:dyDescent="0.2">
      <c r="A1062" s="20" t="s">
        <v>128</v>
      </c>
      <c r="B1062" s="46" t="s">
        <v>390</v>
      </c>
      <c r="C1062" s="13">
        <v>220</v>
      </c>
      <c r="D1062" s="13">
        <v>228</v>
      </c>
      <c r="E1062" s="34"/>
    </row>
    <row r="1063" spans="1:5" ht="12.75" x14ac:dyDescent="0.2">
      <c r="A1063" s="20" t="s">
        <v>129</v>
      </c>
      <c r="B1063" s="46" t="s">
        <v>390</v>
      </c>
      <c r="C1063" s="13">
        <v>224</v>
      </c>
      <c r="D1063" s="13">
        <v>228</v>
      </c>
      <c r="E1063" s="34"/>
    </row>
    <row r="1064" spans="1:5" ht="12.75" x14ac:dyDescent="0.2">
      <c r="A1064" s="20" t="s">
        <v>132</v>
      </c>
      <c r="B1064" s="46" t="s">
        <v>390</v>
      </c>
      <c r="C1064" s="13">
        <v>224</v>
      </c>
      <c r="D1064" s="34"/>
      <c r="E1064" s="34"/>
    </row>
    <row r="1065" spans="1:5" ht="12.75" x14ac:dyDescent="0.2">
      <c r="A1065" s="20" t="s">
        <v>134</v>
      </c>
      <c r="B1065" s="46" t="s">
        <v>390</v>
      </c>
      <c r="C1065" s="13">
        <v>220</v>
      </c>
      <c r="D1065" s="13">
        <v>228</v>
      </c>
      <c r="E1065" s="34"/>
    </row>
    <row r="1066" spans="1:5" ht="12.75" x14ac:dyDescent="0.2">
      <c r="A1066" s="26" t="s">
        <v>135</v>
      </c>
      <c r="B1066" s="46" t="s">
        <v>390</v>
      </c>
      <c r="C1066" s="13">
        <v>224</v>
      </c>
      <c r="D1066" s="13">
        <v>228</v>
      </c>
      <c r="E1066" s="34"/>
    </row>
    <row r="1067" spans="1:5" ht="12.75" x14ac:dyDescent="0.2">
      <c r="A1067" s="20" t="s">
        <v>136</v>
      </c>
      <c r="B1067" s="46" t="s">
        <v>390</v>
      </c>
      <c r="C1067" s="13">
        <v>220</v>
      </c>
      <c r="D1067" s="13">
        <v>228</v>
      </c>
      <c r="E1067" s="34"/>
    </row>
    <row r="1068" spans="1:5" ht="12.75" x14ac:dyDescent="0.2">
      <c r="A1068" s="20" t="s">
        <v>137</v>
      </c>
      <c r="B1068" s="46" t="s">
        <v>390</v>
      </c>
      <c r="C1068" s="13">
        <v>220</v>
      </c>
      <c r="D1068" s="13">
        <v>228</v>
      </c>
      <c r="E1068" s="34"/>
    </row>
    <row r="1069" spans="1:5" ht="12.75" x14ac:dyDescent="0.2">
      <c r="A1069" s="20" t="s">
        <v>138</v>
      </c>
      <c r="B1069" s="46" t="s">
        <v>390</v>
      </c>
      <c r="C1069" s="13">
        <v>228</v>
      </c>
      <c r="D1069" s="34"/>
      <c r="E1069" s="34"/>
    </row>
    <row r="1070" spans="1:5" ht="12.75" x14ac:dyDescent="0.2">
      <c r="A1070" s="20" t="s">
        <v>139</v>
      </c>
      <c r="B1070" s="46" t="s">
        <v>390</v>
      </c>
      <c r="C1070" s="13">
        <v>228</v>
      </c>
      <c r="D1070" s="34"/>
      <c r="E1070" s="34"/>
    </row>
    <row r="1071" spans="1:5" ht="12.75" x14ac:dyDescent="0.2">
      <c r="A1071" s="20" t="s">
        <v>140</v>
      </c>
      <c r="B1071" s="46" t="s">
        <v>390</v>
      </c>
      <c r="C1071" s="13">
        <v>220</v>
      </c>
      <c r="D1071" s="13">
        <v>228</v>
      </c>
      <c r="E1071" s="34"/>
    </row>
    <row r="1072" spans="1:5" ht="12.75" x14ac:dyDescent="0.2">
      <c r="A1072" s="20" t="s">
        <v>142</v>
      </c>
      <c r="B1072" s="46" t="s">
        <v>390</v>
      </c>
      <c r="C1072" s="13">
        <v>224</v>
      </c>
      <c r="D1072" s="13">
        <v>228</v>
      </c>
      <c r="E1072" s="34"/>
    </row>
    <row r="1073" spans="1:5" ht="12.75" x14ac:dyDescent="0.2">
      <c r="A1073" s="20" t="s">
        <v>143</v>
      </c>
      <c r="B1073" s="46" t="s">
        <v>390</v>
      </c>
      <c r="C1073" s="13">
        <v>224</v>
      </c>
      <c r="D1073" s="34"/>
      <c r="E1073" s="34"/>
    </row>
    <row r="1074" spans="1:5" ht="12.75" x14ac:dyDescent="0.2">
      <c r="A1074" s="20" t="s">
        <v>115</v>
      </c>
      <c r="B1074" s="46" t="s">
        <v>390</v>
      </c>
      <c r="C1074" s="13">
        <v>224</v>
      </c>
      <c r="D1074" s="34"/>
      <c r="E1074" s="34"/>
    </row>
    <row r="1075" spans="1:5" ht="12.75" x14ac:dyDescent="0.2">
      <c r="A1075" s="20" t="s">
        <v>144</v>
      </c>
      <c r="B1075" s="46" t="s">
        <v>390</v>
      </c>
      <c r="C1075" s="13">
        <v>224</v>
      </c>
      <c r="D1075" s="13">
        <v>232</v>
      </c>
      <c r="E1075" s="34"/>
    </row>
    <row r="1076" spans="1:5" ht="12.75" x14ac:dyDescent="0.2">
      <c r="A1076" s="20" t="s">
        <v>145</v>
      </c>
      <c r="B1076" s="46" t="s">
        <v>390</v>
      </c>
      <c r="C1076" s="13">
        <v>224</v>
      </c>
      <c r="D1076" s="34"/>
      <c r="E1076" s="34"/>
    </row>
    <row r="1077" spans="1:5" ht="12.75" x14ac:dyDescent="0.2">
      <c r="A1077" s="20" t="s">
        <v>146</v>
      </c>
      <c r="B1077" s="46" t="s">
        <v>390</v>
      </c>
      <c r="C1077" s="13">
        <v>224</v>
      </c>
      <c r="D1077" s="34"/>
      <c r="E1077" s="34"/>
    </row>
    <row r="1078" spans="1:5" ht="12.75" x14ac:dyDescent="0.2">
      <c r="A1078" s="20" t="s">
        <v>147</v>
      </c>
      <c r="B1078" s="46" t="s">
        <v>390</v>
      </c>
      <c r="C1078" s="13">
        <v>224</v>
      </c>
      <c r="D1078" s="34"/>
      <c r="E1078" s="34"/>
    </row>
    <row r="1079" spans="1:5" ht="12.75" x14ac:dyDescent="0.2">
      <c r="A1079" s="20" t="s">
        <v>150</v>
      </c>
      <c r="B1079" s="46" t="s">
        <v>390</v>
      </c>
      <c r="C1079" s="13">
        <v>224</v>
      </c>
      <c r="D1079" s="13">
        <v>236</v>
      </c>
      <c r="E1079" s="34"/>
    </row>
    <row r="1080" spans="1:5" ht="12.75" x14ac:dyDescent="0.2">
      <c r="A1080" s="20" t="s">
        <v>151</v>
      </c>
      <c r="B1080" s="46" t="s">
        <v>390</v>
      </c>
      <c r="C1080" s="13">
        <v>224</v>
      </c>
      <c r="D1080" s="34"/>
      <c r="E1080" s="34"/>
    </row>
    <row r="1081" spans="1:5" ht="12.75" x14ac:dyDescent="0.2">
      <c r="A1081" s="20" t="s">
        <v>152</v>
      </c>
      <c r="B1081" s="46" t="s">
        <v>390</v>
      </c>
      <c r="C1081" s="13">
        <v>224</v>
      </c>
      <c r="D1081" s="34"/>
      <c r="E1081" s="34"/>
    </row>
    <row r="1082" spans="1:5" ht="12.75" x14ac:dyDescent="0.2">
      <c r="A1082" s="20" t="s">
        <v>153</v>
      </c>
      <c r="B1082" s="46" t="s">
        <v>390</v>
      </c>
      <c r="C1082" s="13">
        <v>224</v>
      </c>
      <c r="D1082" s="34"/>
      <c r="E1082" s="34"/>
    </row>
    <row r="1083" spans="1:5" ht="12.75" x14ac:dyDescent="0.2">
      <c r="A1083" s="20" t="s">
        <v>154</v>
      </c>
      <c r="B1083" s="46" t="s">
        <v>390</v>
      </c>
      <c r="C1083" s="13">
        <v>224</v>
      </c>
      <c r="D1083" s="13">
        <v>228</v>
      </c>
      <c r="E1083" s="34"/>
    </row>
    <row r="1084" spans="1:5" ht="12.75" x14ac:dyDescent="0.2">
      <c r="A1084" s="20" t="s">
        <v>156</v>
      </c>
      <c r="B1084" s="46" t="s">
        <v>390</v>
      </c>
      <c r="C1084" s="13">
        <v>224</v>
      </c>
      <c r="D1084" s="13">
        <v>232</v>
      </c>
      <c r="E1084" s="34"/>
    </row>
    <row r="1085" spans="1:5" ht="12.75" x14ac:dyDescent="0.2">
      <c r="A1085" s="20" t="s">
        <v>157</v>
      </c>
      <c r="B1085" s="46" t="s">
        <v>390</v>
      </c>
      <c r="C1085" s="13">
        <v>224</v>
      </c>
      <c r="D1085" s="34"/>
      <c r="E1085" s="34"/>
    </row>
    <row r="1086" spans="1:5" ht="12.75" x14ac:dyDescent="0.2">
      <c r="A1086" s="20" t="s">
        <v>158</v>
      </c>
      <c r="B1086" s="46" t="s">
        <v>390</v>
      </c>
      <c r="C1086" s="13">
        <v>224</v>
      </c>
      <c r="D1086" s="34"/>
      <c r="E1086" s="34"/>
    </row>
    <row r="1087" spans="1:5" ht="12.75" x14ac:dyDescent="0.2">
      <c r="A1087" s="20" t="s">
        <v>159</v>
      </c>
      <c r="B1087" s="46" t="s">
        <v>390</v>
      </c>
      <c r="C1087" s="13">
        <v>224</v>
      </c>
      <c r="D1087" s="34"/>
      <c r="E1087" s="34"/>
    </row>
    <row r="1088" spans="1:5" ht="12.75" x14ac:dyDescent="0.2">
      <c r="A1088" s="20" t="s">
        <v>160</v>
      </c>
      <c r="B1088" s="46" t="s">
        <v>390</v>
      </c>
      <c r="C1088" s="13">
        <v>224</v>
      </c>
      <c r="D1088" s="34"/>
      <c r="E1088" s="34"/>
    </row>
    <row r="1089" spans="1:5" ht="12.75" x14ac:dyDescent="0.2">
      <c r="A1089" s="20" t="s">
        <v>64</v>
      </c>
      <c r="B1089" s="46" t="s">
        <v>390</v>
      </c>
      <c r="C1089" s="13">
        <v>220</v>
      </c>
      <c r="D1089" s="34"/>
      <c r="E1089" s="34"/>
    </row>
    <row r="1090" spans="1:5" ht="12.75" x14ac:dyDescent="0.2">
      <c r="A1090" s="20" t="s">
        <v>162</v>
      </c>
      <c r="B1090" s="46" t="s">
        <v>390</v>
      </c>
      <c r="C1090" s="13">
        <v>224</v>
      </c>
      <c r="D1090" s="34"/>
      <c r="E1090" s="34"/>
    </row>
    <row r="1091" spans="1:5" ht="12.75" x14ac:dyDescent="0.2">
      <c r="A1091" s="20" t="s">
        <v>163</v>
      </c>
      <c r="B1091" s="46" t="s">
        <v>390</v>
      </c>
      <c r="C1091" s="13">
        <v>224</v>
      </c>
      <c r="D1091" s="34"/>
      <c r="E1091" s="34"/>
    </row>
    <row r="1092" spans="1:5" ht="12.75" x14ac:dyDescent="0.2">
      <c r="A1092" s="20" t="s">
        <v>67</v>
      </c>
      <c r="B1092" s="46" t="s">
        <v>390</v>
      </c>
      <c r="C1092" s="13">
        <v>220</v>
      </c>
      <c r="D1092" s="34"/>
      <c r="E1092" s="34"/>
    </row>
    <row r="1093" spans="1:5" ht="12.75" x14ac:dyDescent="0.2">
      <c r="A1093" s="20" t="s">
        <v>164</v>
      </c>
      <c r="B1093" s="46" t="s">
        <v>390</v>
      </c>
      <c r="C1093" s="13">
        <v>224</v>
      </c>
      <c r="D1093" s="13">
        <v>232</v>
      </c>
      <c r="E1093" s="34"/>
    </row>
    <row r="1094" spans="1:5" ht="12.75" x14ac:dyDescent="0.2">
      <c r="A1094" s="20" t="s">
        <v>75</v>
      </c>
      <c r="B1094" s="46" t="s">
        <v>390</v>
      </c>
      <c r="C1094" s="13">
        <v>220</v>
      </c>
      <c r="D1094" s="34"/>
      <c r="E1094" s="34"/>
    </row>
    <row r="1095" spans="1:5" ht="12.75" x14ac:dyDescent="0.2">
      <c r="A1095" s="20" t="s">
        <v>165</v>
      </c>
      <c r="B1095" s="46" t="s">
        <v>390</v>
      </c>
      <c r="C1095" s="13">
        <v>224</v>
      </c>
      <c r="D1095" s="13">
        <v>232</v>
      </c>
      <c r="E1095" s="34"/>
    </row>
    <row r="1096" spans="1:5" ht="12.75" x14ac:dyDescent="0.2">
      <c r="A1096" s="20" t="s">
        <v>167</v>
      </c>
      <c r="B1096" s="46" t="s">
        <v>390</v>
      </c>
      <c r="C1096" s="13">
        <v>224</v>
      </c>
      <c r="D1096" s="34"/>
      <c r="E1096" s="34"/>
    </row>
    <row r="1097" spans="1:5" ht="12.75" x14ac:dyDescent="0.2">
      <c r="A1097" s="20" t="s">
        <v>168</v>
      </c>
      <c r="B1097" s="46" t="s">
        <v>390</v>
      </c>
      <c r="C1097" s="13">
        <v>220</v>
      </c>
      <c r="D1097" s="13">
        <v>224</v>
      </c>
      <c r="E1097" s="34"/>
    </row>
    <row r="1098" spans="1:5" ht="12.75" x14ac:dyDescent="0.2">
      <c r="A1098" s="20" t="s">
        <v>169</v>
      </c>
      <c r="B1098" s="46" t="s">
        <v>390</v>
      </c>
      <c r="C1098" s="13">
        <v>224</v>
      </c>
      <c r="D1098" s="34"/>
      <c r="E1098" s="34"/>
    </row>
    <row r="1099" spans="1:5" ht="12.75" x14ac:dyDescent="0.2">
      <c r="A1099" s="20" t="s">
        <v>170</v>
      </c>
      <c r="B1099" s="46" t="s">
        <v>390</v>
      </c>
      <c r="C1099" s="13">
        <v>224</v>
      </c>
      <c r="D1099" s="34"/>
      <c r="E1099" s="34"/>
    </row>
    <row r="1100" spans="1:5" ht="12.75" x14ac:dyDescent="0.2">
      <c r="A1100" s="20" t="s">
        <v>171</v>
      </c>
      <c r="B1100" s="46" t="s">
        <v>390</v>
      </c>
      <c r="C1100" s="13">
        <v>224</v>
      </c>
      <c r="D1100" s="34"/>
      <c r="E1100" s="34"/>
    </row>
    <row r="1101" spans="1:5" ht="12.75" x14ac:dyDescent="0.2">
      <c r="A1101" s="20" t="s">
        <v>172</v>
      </c>
      <c r="B1101" s="46" t="s">
        <v>390</v>
      </c>
      <c r="C1101" s="13">
        <v>224</v>
      </c>
      <c r="D1101" s="34"/>
      <c r="E1101" s="34"/>
    </row>
    <row r="1102" spans="1:5" ht="12.75" x14ac:dyDescent="0.2">
      <c r="A1102" s="20" t="s">
        <v>175</v>
      </c>
      <c r="B1102" s="46" t="s">
        <v>390</v>
      </c>
      <c r="C1102" s="13">
        <v>224</v>
      </c>
      <c r="D1102" s="34"/>
      <c r="E1102" s="34"/>
    </row>
    <row r="1103" spans="1:5" ht="12.75" x14ac:dyDescent="0.2">
      <c r="A1103" s="20" t="s">
        <v>176</v>
      </c>
      <c r="B1103" s="46" t="s">
        <v>390</v>
      </c>
      <c r="C1103" s="13">
        <v>224</v>
      </c>
      <c r="D1103" s="34"/>
      <c r="E1103" s="34"/>
    </row>
    <row r="1104" spans="1:5" ht="12.75" x14ac:dyDescent="0.2">
      <c r="A1104" s="20" t="s">
        <v>177</v>
      </c>
      <c r="B1104" s="46" t="s">
        <v>390</v>
      </c>
      <c r="C1104" s="13">
        <v>224</v>
      </c>
      <c r="D1104" s="13">
        <v>228</v>
      </c>
      <c r="E1104" s="34"/>
    </row>
    <row r="1105" spans="1:5" ht="12.75" x14ac:dyDescent="0.2">
      <c r="A1105" s="32" t="s">
        <v>178</v>
      </c>
      <c r="B1105" s="46" t="s">
        <v>390</v>
      </c>
      <c r="C1105" s="13">
        <v>224</v>
      </c>
      <c r="D1105" s="34"/>
      <c r="E1105" s="34"/>
    </row>
    <row r="1106" spans="1:5" ht="12.75" x14ac:dyDescent="0.2">
      <c r="A1106" s="32" t="s">
        <v>180</v>
      </c>
      <c r="B1106" s="46" t="s">
        <v>390</v>
      </c>
      <c r="C1106" s="13">
        <v>224</v>
      </c>
      <c r="D1106" s="34"/>
      <c r="E1106" s="34"/>
    </row>
    <row r="1107" spans="1:5" ht="12.75" x14ac:dyDescent="0.2">
      <c r="A1107" s="20" t="s">
        <v>82</v>
      </c>
      <c r="B1107" s="46" t="s">
        <v>390</v>
      </c>
      <c r="C1107" s="13">
        <v>220</v>
      </c>
      <c r="D1107" s="34"/>
      <c r="E1107" s="34"/>
    </row>
    <row r="1108" spans="1:5" ht="12.75" x14ac:dyDescent="0.2">
      <c r="A1108" s="20" t="s">
        <v>181</v>
      </c>
      <c r="B1108" s="46" t="s">
        <v>390</v>
      </c>
      <c r="C1108" s="13">
        <v>224</v>
      </c>
      <c r="D1108" s="13">
        <v>232</v>
      </c>
      <c r="E1108" s="34"/>
    </row>
    <row r="1109" spans="1:5" ht="12.75" x14ac:dyDescent="0.2">
      <c r="A1109" s="20" t="s">
        <v>184</v>
      </c>
      <c r="B1109" s="46" t="s">
        <v>390</v>
      </c>
      <c r="C1109" s="13">
        <v>220</v>
      </c>
      <c r="D1109" s="13">
        <v>224</v>
      </c>
      <c r="E1109" s="34"/>
    </row>
    <row r="1110" spans="1:5" ht="12.75" x14ac:dyDescent="0.2">
      <c r="A1110" s="20" t="s">
        <v>185</v>
      </c>
      <c r="B1110" s="46" t="s">
        <v>390</v>
      </c>
      <c r="C1110" s="13">
        <v>224</v>
      </c>
      <c r="D1110" s="34"/>
      <c r="E1110" s="34"/>
    </row>
    <row r="1111" spans="1:5" ht="12.75" x14ac:dyDescent="0.2">
      <c r="A1111" s="26" t="s">
        <v>186</v>
      </c>
      <c r="B1111" s="46" t="s">
        <v>390</v>
      </c>
      <c r="C1111" s="13">
        <v>224</v>
      </c>
      <c r="D1111" s="34"/>
      <c r="E1111" s="34"/>
    </row>
    <row r="1112" spans="1:5" ht="12.75" x14ac:dyDescent="0.2">
      <c r="A1112" s="26" t="s">
        <v>187</v>
      </c>
      <c r="B1112" s="46" t="s">
        <v>390</v>
      </c>
      <c r="C1112" s="13">
        <v>224</v>
      </c>
      <c r="D1112" s="34"/>
      <c r="E1112" s="34"/>
    </row>
    <row r="1113" spans="1:5" ht="12.75" x14ac:dyDescent="0.2">
      <c r="A1113" s="20" t="s">
        <v>188</v>
      </c>
      <c r="B1113" s="46" t="s">
        <v>390</v>
      </c>
      <c r="C1113" s="13">
        <v>224</v>
      </c>
      <c r="D1113" s="13">
        <v>232</v>
      </c>
      <c r="E1113" s="34"/>
    </row>
    <row r="1114" spans="1:5" ht="12.75" x14ac:dyDescent="0.2">
      <c r="A1114" s="26" t="s">
        <v>191</v>
      </c>
      <c r="B1114" s="46" t="s">
        <v>390</v>
      </c>
      <c r="C1114" s="13">
        <v>224</v>
      </c>
      <c r="D1114" s="13">
        <v>232</v>
      </c>
      <c r="E1114" s="13">
        <v>236</v>
      </c>
    </row>
    <row r="1115" spans="1:5" ht="12.75" x14ac:dyDescent="0.2">
      <c r="A1115" s="32" t="s">
        <v>192</v>
      </c>
      <c r="B1115" s="46" t="s">
        <v>390</v>
      </c>
      <c r="C1115" s="13">
        <v>224</v>
      </c>
      <c r="D1115" s="34"/>
      <c r="E1115" s="34"/>
    </row>
    <row r="1116" spans="1:5" ht="12.75" x14ac:dyDescent="0.2">
      <c r="A1116" s="32" t="s">
        <v>194</v>
      </c>
      <c r="B1116" s="46" t="s">
        <v>390</v>
      </c>
      <c r="C1116" s="13">
        <v>224</v>
      </c>
      <c r="D1116" s="34"/>
      <c r="E1116" s="34"/>
    </row>
    <row r="1117" spans="1:5" ht="12.75" x14ac:dyDescent="0.2">
      <c r="A1117" s="20" t="s">
        <v>195</v>
      </c>
      <c r="B1117" s="46" t="s">
        <v>390</v>
      </c>
      <c r="C1117" s="13">
        <v>224</v>
      </c>
      <c r="D1117" s="34"/>
      <c r="E1117" s="34"/>
    </row>
    <row r="1118" spans="1:5" ht="12.75" x14ac:dyDescent="0.2">
      <c r="A1118" s="20" t="s">
        <v>196</v>
      </c>
      <c r="B1118" s="46" t="s">
        <v>390</v>
      </c>
      <c r="C1118" s="13">
        <v>224</v>
      </c>
      <c r="D1118" s="13">
        <v>232</v>
      </c>
      <c r="E1118" s="34"/>
    </row>
    <row r="1119" spans="1:5" ht="12.75" x14ac:dyDescent="0.2">
      <c r="A1119" s="20" t="s">
        <v>197</v>
      </c>
      <c r="B1119" s="46" t="s">
        <v>390</v>
      </c>
      <c r="C1119" s="13">
        <v>224</v>
      </c>
      <c r="D1119" s="34"/>
      <c r="E1119" s="34"/>
    </row>
    <row r="1120" spans="1:5" ht="12.75" x14ac:dyDescent="0.2">
      <c r="A1120" s="20" t="s">
        <v>198</v>
      </c>
      <c r="B1120" s="46" t="s">
        <v>390</v>
      </c>
      <c r="C1120" s="13">
        <v>220</v>
      </c>
      <c r="D1120" s="34"/>
      <c r="E1120" s="34"/>
    </row>
    <row r="1121" spans="1:5" ht="12.75" x14ac:dyDescent="0.2">
      <c r="A1121" s="20" t="s">
        <v>199</v>
      </c>
      <c r="B1121" s="46" t="s">
        <v>390</v>
      </c>
      <c r="C1121" s="13">
        <v>224</v>
      </c>
      <c r="D1121" s="34"/>
      <c r="E1121" s="34"/>
    </row>
    <row r="1122" spans="1:5" ht="12.75" x14ac:dyDescent="0.2">
      <c r="A1122" s="20" t="s">
        <v>200</v>
      </c>
      <c r="B1122" s="46" t="s">
        <v>390</v>
      </c>
      <c r="C1122" s="13">
        <v>224</v>
      </c>
      <c r="D1122" s="34"/>
      <c r="E1122" s="34"/>
    </row>
    <row r="1123" spans="1:5" ht="12.75" x14ac:dyDescent="0.2">
      <c r="A1123" s="20" t="s">
        <v>201</v>
      </c>
      <c r="B1123" s="46" t="s">
        <v>390</v>
      </c>
      <c r="C1123" s="13">
        <v>224</v>
      </c>
      <c r="D1123" s="13">
        <v>232</v>
      </c>
      <c r="E1123" s="34"/>
    </row>
    <row r="1124" spans="1:5" ht="12.75" x14ac:dyDescent="0.2">
      <c r="A1124" s="20" t="s">
        <v>202</v>
      </c>
      <c r="B1124" s="46" t="s">
        <v>390</v>
      </c>
      <c r="C1124" s="13">
        <v>224</v>
      </c>
      <c r="D1124" s="34"/>
      <c r="E1124" s="34"/>
    </row>
    <row r="1125" spans="1:5" ht="12.75" x14ac:dyDescent="0.2">
      <c r="A1125" s="20" t="s">
        <v>203</v>
      </c>
      <c r="B1125" s="46" t="s">
        <v>390</v>
      </c>
      <c r="C1125" s="13">
        <v>224</v>
      </c>
      <c r="D1125" s="34"/>
      <c r="E1125" s="34"/>
    </row>
    <row r="1126" spans="1:5" ht="12.75" x14ac:dyDescent="0.2">
      <c r="A1126" s="20" t="s">
        <v>204</v>
      </c>
      <c r="B1126" s="46" t="s">
        <v>390</v>
      </c>
      <c r="C1126" s="13">
        <v>224</v>
      </c>
      <c r="D1126" s="34"/>
      <c r="E1126" s="34"/>
    </row>
    <row r="1127" spans="1:5" ht="12.75" x14ac:dyDescent="0.2">
      <c r="A1127" s="20" t="s">
        <v>205</v>
      </c>
      <c r="B1127" s="46" t="s">
        <v>390</v>
      </c>
      <c r="C1127" s="13">
        <v>224</v>
      </c>
      <c r="D1127" s="34"/>
      <c r="E1127" s="34"/>
    </row>
    <row r="1128" spans="1:5" ht="12.75" x14ac:dyDescent="0.2">
      <c r="A1128" s="20" t="s">
        <v>206</v>
      </c>
      <c r="B1128" s="46" t="s">
        <v>390</v>
      </c>
      <c r="C1128" s="13">
        <v>224</v>
      </c>
      <c r="D1128" s="13">
        <v>232</v>
      </c>
      <c r="E1128" s="34"/>
    </row>
    <row r="1129" spans="1:5" ht="12.75" x14ac:dyDescent="0.2">
      <c r="A1129" s="20" t="s">
        <v>207</v>
      </c>
      <c r="B1129" s="46" t="s">
        <v>390</v>
      </c>
      <c r="C1129" s="13">
        <v>224</v>
      </c>
      <c r="D1129" s="13">
        <v>232</v>
      </c>
      <c r="E1129" s="34"/>
    </row>
    <row r="1130" spans="1:5" ht="12.75" x14ac:dyDescent="0.2">
      <c r="A1130" s="32" t="s">
        <v>208</v>
      </c>
      <c r="B1130" s="46" t="s">
        <v>390</v>
      </c>
      <c r="C1130" s="13">
        <v>224</v>
      </c>
      <c r="D1130" s="34"/>
      <c r="E1130" s="34"/>
    </row>
    <row r="1131" spans="1:5" ht="12.75" x14ac:dyDescent="0.2">
      <c r="A1131" s="20" t="s">
        <v>209</v>
      </c>
      <c r="B1131" s="46" t="s">
        <v>390</v>
      </c>
      <c r="C1131" s="13">
        <v>224</v>
      </c>
      <c r="D1131" s="13">
        <v>232</v>
      </c>
      <c r="E1131" s="34"/>
    </row>
    <row r="1132" spans="1:5" ht="12.75" x14ac:dyDescent="0.2">
      <c r="A1132" s="20" t="s">
        <v>210</v>
      </c>
      <c r="B1132" s="46" t="s">
        <v>390</v>
      </c>
      <c r="C1132" s="13">
        <v>228</v>
      </c>
      <c r="D1132" s="34"/>
      <c r="E1132" s="34"/>
    </row>
    <row r="1133" spans="1:5" ht="12.75" x14ac:dyDescent="0.2">
      <c r="A1133" s="20" t="s">
        <v>211</v>
      </c>
      <c r="B1133" s="46" t="s">
        <v>390</v>
      </c>
      <c r="C1133" s="13">
        <v>224</v>
      </c>
      <c r="D1133" s="34"/>
      <c r="E1133" s="34"/>
    </row>
    <row r="1134" spans="1:5" ht="12.75" x14ac:dyDescent="0.2">
      <c r="A1134" s="20" t="s">
        <v>212</v>
      </c>
      <c r="B1134" s="46" t="s">
        <v>390</v>
      </c>
      <c r="C1134" s="13">
        <v>228</v>
      </c>
      <c r="D1134" s="13">
        <v>236</v>
      </c>
      <c r="E1134" s="34"/>
    </row>
    <row r="1135" spans="1:5" ht="12.75" x14ac:dyDescent="0.2">
      <c r="A1135" s="20" t="s">
        <v>213</v>
      </c>
      <c r="B1135" s="46" t="s">
        <v>390</v>
      </c>
      <c r="C1135" s="13">
        <v>228</v>
      </c>
      <c r="D1135" s="13">
        <v>236</v>
      </c>
      <c r="E1135" s="34"/>
    </row>
    <row r="1136" spans="1:5" ht="12.75" x14ac:dyDescent="0.2">
      <c r="A1136" s="20" t="s">
        <v>214</v>
      </c>
      <c r="B1136" s="46" t="s">
        <v>390</v>
      </c>
      <c r="C1136" s="13">
        <v>224</v>
      </c>
      <c r="D1136" s="13">
        <v>232</v>
      </c>
      <c r="E1136" s="34"/>
    </row>
    <row r="1137" spans="1:5" ht="12.75" x14ac:dyDescent="0.2">
      <c r="A1137" s="32" t="s">
        <v>215</v>
      </c>
      <c r="B1137" s="46" t="s">
        <v>390</v>
      </c>
      <c r="C1137" s="13">
        <v>224</v>
      </c>
      <c r="D1137" s="34"/>
      <c r="E1137" s="34"/>
    </row>
    <row r="1138" spans="1:5" ht="12.75" x14ac:dyDescent="0.2">
      <c r="A1138" s="20" t="s">
        <v>216</v>
      </c>
      <c r="B1138" s="46" t="s">
        <v>390</v>
      </c>
      <c r="C1138" s="13">
        <v>224</v>
      </c>
      <c r="D1138" s="13">
        <v>232</v>
      </c>
      <c r="E1138" s="34"/>
    </row>
    <row r="1139" spans="1:5" ht="12.75" x14ac:dyDescent="0.2">
      <c r="A1139" s="32" t="s">
        <v>217</v>
      </c>
      <c r="B1139" s="46" t="s">
        <v>390</v>
      </c>
      <c r="C1139" s="13">
        <v>236</v>
      </c>
      <c r="D1139" s="34"/>
      <c r="E1139" s="34"/>
    </row>
    <row r="1140" spans="1:5" ht="12.75" x14ac:dyDescent="0.2">
      <c r="A1140" s="20" t="s">
        <v>218</v>
      </c>
      <c r="B1140" s="46" t="s">
        <v>390</v>
      </c>
      <c r="C1140" s="13">
        <v>228</v>
      </c>
      <c r="D1140" s="13">
        <v>236</v>
      </c>
      <c r="E1140" s="34"/>
    </row>
    <row r="1141" spans="1:5" ht="12.75" x14ac:dyDescent="0.2">
      <c r="A1141" s="20" t="s">
        <v>219</v>
      </c>
      <c r="B1141" s="46" t="s">
        <v>390</v>
      </c>
      <c r="C1141" s="13">
        <v>228</v>
      </c>
      <c r="D1141" s="13">
        <v>236</v>
      </c>
      <c r="E1141" s="34"/>
    </row>
    <row r="1142" spans="1:5" ht="12.75" x14ac:dyDescent="0.2">
      <c r="A1142" s="20" t="s">
        <v>220</v>
      </c>
      <c r="B1142" s="46" t="s">
        <v>390</v>
      </c>
      <c r="C1142" s="13">
        <v>224</v>
      </c>
      <c r="D1142" s="13">
        <v>236</v>
      </c>
      <c r="E1142" s="34"/>
    </row>
    <row r="1143" spans="1:5" ht="12.75" x14ac:dyDescent="0.2">
      <c r="A1143" s="20" t="s">
        <v>221</v>
      </c>
      <c r="B1143" s="46" t="s">
        <v>390</v>
      </c>
      <c r="C1143" s="13">
        <v>232</v>
      </c>
      <c r="D1143" s="13">
        <v>236</v>
      </c>
      <c r="E1143" s="34"/>
    </row>
    <row r="1144" spans="1:5" ht="12.75" x14ac:dyDescent="0.2">
      <c r="A1144" s="20" t="s">
        <v>222</v>
      </c>
      <c r="B1144" s="46" t="s">
        <v>390</v>
      </c>
      <c r="C1144" s="13">
        <v>220</v>
      </c>
      <c r="D1144" s="13">
        <v>236</v>
      </c>
      <c r="E1144" s="34"/>
    </row>
    <row r="1145" spans="1:5" ht="12.75" x14ac:dyDescent="0.2">
      <c r="A1145" s="32" t="s">
        <v>223</v>
      </c>
      <c r="B1145" s="46" t="s">
        <v>390</v>
      </c>
      <c r="C1145" s="13">
        <v>224</v>
      </c>
      <c r="D1145" s="34"/>
      <c r="E1145" s="34"/>
    </row>
    <row r="1146" spans="1:5" ht="12.75" x14ac:dyDescent="0.2">
      <c r="A1146" s="20" t="s">
        <v>224</v>
      </c>
      <c r="B1146" s="46" t="s">
        <v>390</v>
      </c>
      <c r="C1146" s="13">
        <v>228</v>
      </c>
      <c r="D1146" s="13">
        <v>236</v>
      </c>
      <c r="E1146" s="34"/>
    </row>
    <row r="1147" spans="1:5" ht="12.75" x14ac:dyDescent="0.2">
      <c r="A1147" s="32" t="s">
        <v>225</v>
      </c>
      <c r="B1147" s="46" t="s">
        <v>390</v>
      </c>
      <c r="C1147" s="13">
        <v>236</v>
      </c>
      <c r="D1147" s="34"/>
      <c r="E1147" s="34"/>
    </row>
    <row r="1148" spans="1:5" ht="12.75" x14ac:dyDescent="0.2">
      <c r="A1148" s="32" t="s">
        <v>226</v>
      </c>
      <c r="B1148" s="46" t="s">
        <v>390</v>
      </c>
      <c r="C1148" s="13">
        <v>224</v>
      </c>
      <c r="D1148" s="34"/>
      <c r="E1148" s="34"/>
    </row>
    <row r="1149" spans="1:5" ht="12.75" x14ac:dyDescent="0.2">
      <c r="A1149" s="20" t="s">
        <v>227</v>
      </c>
      <c r="B1149" s="46" t="s">
        <v>390</v>
      </c>
      <c r="C1149" s="13">
        <v>228</v>
      </c>
      <c r="D1149" s="13">
        <v>236</v>
      </c>
      <c r="E1149" s="34"/>
    </row>
    <row r="1150" spans="1:5" ht="12.75" x14ac:dyDescent="0.2">
      <c r="A1150" s="20" t="s">
        <v>230</v>
      </c>
      <c r="B1150" s="46" t="s">
        <v>390</v>
      </c>
      <c r="C1150" s="13">
        <v>228</v>
      </c>
      <c r="D1150" s="13">
        <v>236</v>
      </c>
      <c r="E1150" s="34"/>
    </row>
    <row r="1151" spans="1:5" ht="12.75" x14ac:dyDescent="0.2">
      <c r="A1151" s="26" t="s">
        <v>231</v>
      </c>
      <c r="B1151" s="46" t="s">
        <v>390</v>
      </c>
      <c r="C1151" s="13">
        <v>224</v>
      </c>
      <c r="D1151" s="13">
        <v>232</v>
      </c>
      <c r="E1151" s="34"/>
    </row>
    <row r="1152" spans="1:5" ht="12.75" x14ac:dyDescent="0.2">
      <c r="A1152" s="20" t="s">
        <v>233</v>
      </c>
      <c r="B1152" s="46" t="s">
        <v>390</v>
      </c>
      <c r="C1152" s="13">
        <v>224</v>
      </c>
      <c r="D1152" s="34"/>
      <c r="E1152" s="34"/>
    </row>
    <row r="1153" spans="1:5" ht="12.75" x14ac:dyDescent="0.2">
      <c r="A1153" s="20" t="s">
        <v>234</v>
      </c>
      <c r="B1153" s="46" t="s">
        <v>390</v>
      </c>
      <c r="C1153" s="13">
        <v>228</v>
      </c>
      <c r="D1153" s="13">
        <v>236</v>
      </c>
      <c r="E1153" s="34"/>
    </row>
    <row r="1154" spans="1:5" ht="12.75" x14ac:dyDescent="0.2">
      <c r="A1154" s="20" t="s">
        <v>235</v>
      </c>
      <c r="B1154" s="46" t="s">
        <v>390</v>
      </c>
      <c r="C1154" s="13">
        <v>228</v>
      </c>
      <c r="D1154" s="13">
        <v>236</v>
      </c>
      <c r="E1154" s="34"/>
    </row>
    <row r="1155" spans="1:5" ht="12.75" x14ac:dyDescent="0.2">
      <c r="A1155" s="32" t="s">
        <v>236</v>
      </c>
      <c r="B1155" s="46" t="s">
        <v>390</v>
      </c>
      <c r="C1155" s="13">
        <v>236</v>
      </c>
      <c r="D1155" s="34"/>
      <c r="E1155" s="34"/>
    </row>
    <row r="1156" spans="1:5" ht="12.75" x14ac:dyDescent="0.2">
      <c r="A1156" s="20" t="s">
        <v>237</v>
      </c>
      <c r="B1156" s="46" t="s">
        <v>390</v>
      </c>
      <c r="C1156" s="13">
        <v>228</v>
      </c>
      <c r="D1156" s="13">
        <v>232</v>
      </c>
      <c r="E1156" s="34"/>
    </row>
    <row r="1157" spans="1:5" ht="12.75" x14ac:dyDescent="0.2">
      <c r="A1157" s="32" t="s">
        <v>239</v>
      </c>
      <c r="B1157" s="46" t="s">
        <v>390</v>
      </c>
      <c r="C1157" s="13">
        <v>236</v>
      </c>
      <c r="D1157" s="34"/>
      <c r="E1157" s="34"/>
    </row>
    <row r="1158" spans="1:5" ht="12.75" x14ac:dyDescent="0.2">
      <c r="A1158" s="20" t="s">
        <v>240</v>
      </c>
      <c r="B1158" s="46" t="s">
        <v>390</v>
      </c>
      <c r="C1158" s="13">
        <v>232</v>
      </c>
      <c r="D1158" s="13">
        <v>236</v>
      </c>
      <c r="E1158" s="34"/>
    </row>
    <row r="1159" spans="1:5" ht="12.75" x14ac:dyDescent="0.2">
      <c r="A1159" s="20" t="s">
        <v>133</v>
      </c>
      <c r="B1159" s="46" t="s">
        <v>390</v>
      </c>
      <c r="C1159" s="13">
        <v>232</v>
      </c>
      <c r="D1159" s="13">
        <v>236</v>
      </c>
      <c r="E1159" s="34"/>
    </row>
    <row r="1160" spans="1:5" ht="12.75" x14ac:dyDescent="0.2">
      <c r="A1160" s="20" t="s">
        <v>141</v>
      </c>
      <c r="B1160" s="46" t="s">
        <v>390</v>
      </c>
      <c r="C1160" s="13">
        <v>232</v>
      </c>
      <c r="D1160" s="13">
        <v>236</v>
      </c>
      <c r="E1160" s="34"/>
    </row>
    <row r="1161" spans="1:5" ht="12.75" x14ac:dyDescent="0.2">
      <c r="A1161" s="20" t="s">
        <v>148</v>
      </c>
      <c r="B1161" s="46" t="s">
        <v>390</v>
      </c>
      <c r="C1161" s="13">
        <v>232</v>
      </c>
      <c r="D1161" s="13">
        <v>236</v>
      </c>
      <c r="E1161" s="34"/>
    </row>
    <row r="1162" spans="1:5" ht="12.75" x14ac:dyDescent="0.2">
      <c r="A1162" s="20" t="s">
        <v>173</v>
      </c>
      <c r="B1162" s="46" t="s">
        <v>390</v>
      </c>
      <c r="C1162" s="13">
        <v>236</v>
      </c>
      <c r="D1162" s="34"/>
      <c r="E1162" s="34"/>
    </row>
    <row r="1163" spans="1:5" ht="12.75" x14ac:dyDescent="0.2">
      <c r="A1163" s="20" t="s">
        <v>155</v>
      </c>
      <c r="B1163" s="46" t="s">
        <v>390</v>
      </c>
      <c r="C1163" s="13">
        <v>232</v>
      </c>
      <c r="D1163" s="13">
        <v>236</v>
      </c>
      <c r="E1163" s="34"/>
    </row>
    <row r="1164" spans="1:5" ht="12.75" x14ac:dyDescent="0.2">
      <c r="A1164" s="20" t="s">
        <v>116</v>
      </c>
      <c r="B1164" s="46" t="s">
        <v>390</v>
      </c>
      <c r="C1164" s="13">
        <v>224</v>
      </c>
      <c r="D1164" s="13">
        <v>232</v>
      </c>
      <c r="E1164" s="34"/>
    </row>
    <row r="1165" spans="1:5" ht="12.75" x14ac:dyDescent="0.2">
      <c r="A1165" s="20" t="s">
        <v>182</v>
      </c>
      <c r="B1165" s="46" t="s">
        <v>390</v>
      </c>
      <c r="C1165" s="13">
        <v>228</v>
      </c>
      <c r="D1165" s="13">
        <v>232</v>
      </c>
      <c r="E1165" s="34"/>
    </row>
    <row r="1166" spans="1:5" ht="12.75" x14ac:dyDescent="0.2">
      <c r="A1166" s="20" t="s">
        <v>243</v>
      </c>
      <c r="B1166" s="46" t="s">
        <v>390</v>
      </c>
      <c r="C1166" s="13">
        <v>224</v>
      </c>
      <c r="D1166" s="13">
        <v>232</v>
      </c>
      <c r="E1166" s="34"/>
    </row>
    <row r="1167" spans="1:5" ht="12.75" x14ac:dyDescent="0.2">
      <c r="A1167" s="20" t="s">
        <v>244</v>
      </c>
      <c r="B1167" s="46" t="s">
        <v>390</v>
      </c>
      <c r="C1167" s="13">
        <v>232</v>
      </c>
      <c r="D1167" s="13">
        <v>236</v>
      </c>
      <c r="E1167" s="34"/>
    </row>
    <row r="1168" spans="1:5" ht="12.75" x14ac:dyDescent="0.2">
      <c r="A1168" s="20" t="s">
        <v>245</v>
      </c>
      <c r="B1168" s="46" t="s">
        <v>390</v>
      </c>
      <c r="C1168" s="13">
        <v>224</v>
      </c>
      <c r="D1168" s="13">
        <v>232</v>
      </c>
      <c r="E1168" s="34"/>
    </row>
    <row r="1169" spans="1:5" ht="12.75" x14ac:dyDescent="0.2">
      <c r="A1169" s="20" t="s">
        <v>246</v>
      </c>
      <c r="B1169" s="46" t="s">
        <v>390</v>
      </c>
      <c r="C1169" s="13">
        <v>224</v>
      </c>
      <c r="D1169" s="13">
        <v>232</v>
      </c>
      <c r="E1169" s="34"/>
    </row>
    <row r="1170" spans="1:5" ht="12.75" x14ac:dyDescent="0.2">
      <c r="A1170" s="20" t="s">
        <v>161</v>
      </c>
      <c r="B1170" s="46" t="s">
        <v>390</v>
      </c>
      <c r="C1170" s="13">
        <v>232</v>
      </c>
      <c r="D1170" s="13">
        <v>236</v>
      </c>
      <c r="E1170" s="34"/>
    </row>
    <row r="1171" spans="1:5" ht="12.75" x14ac:dyDescent="0.2">
      <c r="A1171" s="20" t="s">
        <v>179</v>
      </c>
      <c r="B1171" s="46" t="s">
        <v>390</v>
      </c>
      <c r="C1171" s="13">
        <v>232</v>
      </c>
      <c r="D1171" s="34"/>
      <c r="E1171" s="34"/>
    </row>
    <row r="1172" spans="1:5" ht="12.75" x14ac:dyDescent="0.2">
      <c r="A1172" s="20" t="s">
        <v>189</v>
      </c>
      <c r="B1172" s="46" t="s">
        <v>390</v>
      </c>
      <c r="C1172" s="13">
        <v>224</v>
      </c>
      <c r="D1172" s="13">
        <v>232</v>
      </c>
      <c r="E1172" s="34"/>
    </row>
    <row r="1173" spans="1:5" ht="12.75" x14ac:dyDescent="0.2">
      <c r="A1173" s="20" t="s">
        <v>166</v>
      </c>
      <c r="B1173" s="46" t="s">
        <v>390</v>
      </c>
      <c r="C1173" s="13">
        <v>232</v>
      </c>
      <c r="D1173" s="13">
        <v>236</v>
      </c>
      <c r="E1173" s="34"/>
    </row>
    <row r="1174" spans="1:5" ht="12.75" x14ac:dyDescent="0.2">
      <c r="A1174" s="32" t="s">
        <v>118</v>
      </c>
      <c r="B1174" s="46" t="s">
        <v>390</v>
      </c>
      <c r="C1174" s="13">
        <v>228</v>
      </c>
      <c r="D1174" s="34"/>
      <c r="E1174" s="34"/>
    </row>
    <row r="1175" spans="1:5" ht="12.75" x14ac:dyDescent="0.2">
      <c r="A1175" s="32" t="s">
        <v>126</v>
      </c>
      <c r="B1175" s="46" t="s">
        <v>390</v>
      </c>
      <c r="C1175" s="13">
        <v>228</v>
      </c>
      <c r="D1175" s="34"/>
      <c r="E1175" s="34"/>
    </row>
    <row r="1176" spans="1:5" ht="12.75" x14ac:dyDescent="0.2">
      <c r="A1176" s="32" t="s">
        <v>130</v>
      </c>
      <c r="B1176" s="46" t="s">
        <v>390</v>
      </c>
      <c r="C1176" s="13">
        <v>228</v>
      </c>
      <c r="D1176" s="34"/>
      <c r="E1176" s="34"/>
    </row>
    <row r="1177" spans="1:5" ht="12.75" x14ac:dyDescent="0.2">
      <c r="A1177" s="32" t="s">
        <v>131</v>
      </c>
      <c r="B1177" s="46" t="s">
        <v>390</v>
      </c>
      <c r="C1177" s="13">
        <v>228</v>
      </c>
      <c r="D1177" s="34"/>
      <c r="E1177" s="34"/>
    </row>
    <row r="1178" spans="1:5" ht="12.75" x14ac:dyDescent="0.2">
      <c r="A1178" s="32" t="s">
        <v>248</v>
      </c>
      <c r="B1178" s="46" t="s">
        <v>390</v>
      </c>
      <c r="C1178" s="13">
        <v>228</v>
      </c>
      <c r="D1178" s="34"/>
      <c r="E1178" s="34"/>
    </row>
    <row r="1179" spans="1:5" ht="12.75" x14ac:dyDescent="0.2">
      <c r="A1179" s="32" t="s">
        <v>249</v>
      </c>
      <c r="B1179" s="46" t="s">
        <v>390</v>
      </c>
      <c r="C1179" s="13">
        <v>228</v>
      </c>
      <c r="D1179" s="34"/>
      <c r="E1179" s="34"/>
    </row>
    <row r="1180" spans="1:5" ht="12.75" x14ac:dyDescent="0.2">
      <c r="A1180" s="32" t="s">
        <v>250</v>
      </c>
      <c r="B1180" s="46" t="s">
        <v>390</v>
      </c>
      <c r="C1180" s="13">
        <v>228</v>
      </c>
      <c r="D1180" s="34"/>
      <c r="E1180" s="34"/>
    </row>
    <row r="1181" spans="1:5" ht="12.75" x14ac:dyDescent="0.2">
      <c r="A1181" s="32" t="s">
        <v>251</v>
      </c>
      <c r="B1181" s="46" t="s">
        <v>390</v>
      </c>
      <c r="C1181" s="13">
        <v>228</v>
      </c>
      <c r="D1181" s="34"/>
      <c r="E1181" s="34"/>
    </row>
    <row r="1182" spans="1:5" ht="12.75" x14ac:dyDescent="0.2">
      <c r="A1182" s="32" t="s">
        <v>252</v>
      </c>
      <c r="B1182" s="46" t="s">
        <v>390</v>
      </c>
      <c r="C1182" s="13">
        <v>228</v>
      </c>
      <c r="D1182" s="34"/>
      <c r="E1182" s="34"/>
    </row>
    <row r="1183" spans="1:5" ht="12.75" x14ac:dyDescent="0.2">
      <c r="A1183" s="32" t="s">
        <v>253</v>
      </c>
      <c r="B1183" s="46" t="s">
        <v>390</v>
      </c>
      <c r="C1183" s="13">
        <v>228</v>
      </c>
      <c r="D1183" s="34"/>
      <c r="E1183" s="34"/>
    </row>
    <row r="1184" spans="1:5" ht="12.75" x14ac:dyDescent="0.2">
      <c r="A1184" s="32" t="s">
        <v>254</v>
      </c>
      <c r="B1184" s="46" t="s">
        <v>390</v>
      </c>
      <c r="C1184" s="13">
        <v>228</v>
      </c>
      <c r="D1184" s="34"/>
      <c r="E1184" s="34"/>
    </row>
    <row r="1185" spans="1:5" ht="12.75" x14ac:dyDescent="0.2">
      <c r="A1185" s="32" t="s">
        <v>255</v>
      </c>
      <c r="B1185" s="46" t="s">
        <v>390</v>
      </c>
      <c r="C1185" s="13">
        <v>228</v>
      </c>
      <c r="D1185" s="34"/>
      <c r="E1185" s="34"/>
    </row>
    <row r="1186" spans="1:5" ht="12.75" x14ac:dyDescent="0.2">
      <c r="A1186" s="32" t="s">
        <v>256</v>
      </c>
      <c r="B1186" s="46" t="s">
        <v>390</v>
      </c>
      <c r="C1186" s="13">
        <v>228</v>
      </c>
      <c r="D1186" s="34"/>
      <c r="E1186" s="34"/>
    </row>
    <row r="1187" spans="1:5" ht="12.75" x14ac:dyDescent="0.2">
      <c r="A1187" s="32" t="s">
        <v>257</v>
      </c>
      <c r="B1187" s="46" t="s">
        <v>390</v>
      </c>
      <c r="C1187" s="13">
        <v>228</v>
      </c>
      <c r="D1187" s="34"/>
      <c r="E1187" s="34"/>
    </row>
    <row r="1188" spans="1:5" ht="12.75" x14ac:dyDescent="0.2">
      <c r="A1188" s="32" t="s">
        <v>258</v>
      </c>
      <c r="B1188" s="46" t="s">
        <v>390</v>
      </c>
      <c r="C1188" s="13">
        <v>228</v>
      </c>
      <c r="D1188" s="34"/>
      <c r="E1188" s="34"/>
    </row>
    <row r="1189" spans="1:5" ht="12.75" x14ac:dyDescent="0.2">
      <c r="A1189" s="32" t="s">
        <v>259</v>
      </c>
      <c r="B1189" s="46" t="s">
        <v>390</v>
      </c>
      <c r="C1189" s="13">
        <v>228</v>
      </c>
      <c r="D1189" s="34"/>
      <c r="E1189" s="34"/>
    </row>
    <row r="1190" spans="1:5" ht="12.75" x14ac:dyDescent="0.2">
      <c r="A1190" s="9" t="s">
        <v>21</v>
      </c>
      <c r="B1190" s="11" t="s">
        <v>412</v>
      </c>
      <c r="C1190" s="13">
        <v>244</v>
      </c>
      <c r="D1190" s="34"/>
      <c r="E1190" s="34"/>
    </row>
    <row r="1191" spans="1:5" ht="12.75" x14ac:dyDescent="0.2">
      <c r="A1191" s="9" t="s">
        <v>50</v>
      </c>
      <c r="B1191" s="11" t="s">
        <v>412</v>
      </c>
      <c r="C1191" s="13">
        <v>244</v>
      </c>
      <c r="D1191" s="34"/>
      <c r="E1191" s="34"/>
    </row>
    <row r="1192" spans="1:5" ht="12.75" x14ac:dyDescent="0.2">
      <c r="A1192" s="9" t="s">
        <v>51</v>
      </c>
      <c r="B1192" s="11" t="s">
        <v>412</v>
      </c>
      <c r="C1192" s="13">
        <v>244</v>
      </c>
      <c r="D1192" s="34"/>
      <c r="E1192" s="34"/>
    </row>
    <row r="1193" spans="1:5" ht="12.75" x14ac:dyDescent="0.2">
      <c r="A1193" s="15" t="s">
        <v>52</v>
      </c>
      <c r="B1193" s="11" t="s">
        <v>412</v>
      </c>
      <c r="C1193" s="13">
        <v>244</v>
      </c>
      <c r="D1193" s="34"/>
      <c r="E1193" s="34"/>
    </row>
    <row r="1194" spans="1:5" ht="12.75" x14ac:dyDescent="0.2">
      <c r="A1194" s="9" t="s">
        <v>26</v>
      </c>
      <c r="B1194" s="11" t="s">
        <v>412</v>
      </c>
      <c r="C1194" s="13">
        <v>244</v>
      </c>
      <c r="D1194" s="34"/>
      <c r="E1194" s="34"/>
    </row>
    <row r="1195" spans="1:5" ht="12.75" x14ac:dyDescent="0.2">
      <c r="A1195" s="9" t="s">
        <v>27</v>
      </c>
      <c r="B1195" s="11" t="s">
        <v>412</v>
      </c>
      <c r="C1195" s="13">
        <v>244</v>
      </c>
      <c r="D1195" s="34"/>
      <c r="E1195" s="34"/>
    </row>
    <row r="1196" spans="1:5" ht="12.75" x14ac:dyDescent="0.2">
      <c r="A1196" s="9" t="s">
        <v>28</v>
      </c>
      <c r="B1196" s="11" t="s">
        <v>412</v>
      </c>
      <c r="C1196" s="13">
        <v>244</v>
      </c>
      <c r="D1196" s="34"/>
      <c r="E1196" s="34"/>
    </row>
    <row r="1197" spans="1:5" ht="12.75" x14ac:dyDescent="0.2">
      <c r="A1197" s="9" t="s">
        <v>30</v>
      </c>
      <c r="B1197" s="11" t="s">
        <v>412</v>
      </c>
      <c r="C1197" s="13">
        <v>244</v>
      </c>
      <c r="D1197" s="34"/>
      <c r="E1197" s="34"/>
    </row>
    <row r="1198" spans="1:5" ht="12.75" x14ac:dyDescent="0.2">
      <c r="A1198" s="9" t="s">
        <v>32</v>
      </c>
      <c r="B1198" s="11" t="s">
        <v>412</v>
      </c>
      <c r="C1198" s="13">
        <v>244</v>
      </c>
      <c r="D1198" s="34"/>
      <c r="E1198" s="34"/>
    </row>
    <row r="1199" spans="1:5" ht="12.75" x14ac:dyDescent="0.2">
      <c r="A1199" s="9" t="s">
        <v>33</v>
      </c>
      <c r="B1199" s="11" t="s">
        <v>412</v>
      </c>
      <c r="C1199" s="13">
        <v>244</v>
      </c>
      <c r="D1199" s="34"/>
      <c r="E1199" s="34"/>
    </row>
    <row r="1200" spans="1:5" ht="12.75" x14ac:dyDescent="0.2">
      <c r="A1200" s="9" t="s">
        <v>34</v>
      </c>
      <c r="B1200" s="11" t="s">
        <v>412</v>
      </c>
      <c r="C1200" s="13">
        <v>244</v>
      </c>
      <c r="D1200" s="34"/>
      <c r="E1200" s="34"/>
    </row>
    <row r="1201" spans="1:5" ht="12.75" x14ac:dyDescent="0.2">
      <c r="A1201" s="9" t="s">
        <v>59</v>
      </c>
      <c r="B1201" s="11" t="s">
        <v>412</v>
      </c>
      <c r="C1201" s="13">
        <v>244</v>
      </c>
      <c r="D1201" s="34"/>
      <c r="E1201" s="34"/>
    </row>
    <row r="1202" spans="1:5" ht="12.75" x14ac:dyDescent="0.2">
      <c r="A1202" s="9" t="s">
        <v>60</v>
      </c>
      <c r="B1202" s="11" t="s">
        <v>412</v>
      </c>
      <c r="C1202" s="13">
        <v>244</v>
      </c>
      <c r="D1202" s="34"/>
      <c r="E1202" s="34"/>
    </row>
    <row r="1203" spans="1:5" ht="12.75" x14ac:dyDescent="0.2">
      <c r="A1203" s="9" t="s">
        <v>37</v>
      </c>
      <c r="B1203" s="11" t="s">
        <v>412</v>
      </c>
      <c r="C1203" s="13">
        <v>244</v>
      </c>
      <c r="D1203" s="34"/>
      <c r="E1203" s="34"/>
    </row>
    <row r="1204" spans="1:5" ht="12.75" x14ac:dyDescent="0.2">
      <c r="A1204" s="18" t="s">
        <v>61</v>
      </c>
      <c r="B1204" s="11" t="s">
        <v>412</v>
      </c>
      <c r="C1204" s="13">
        <v>252</v>
      </c>
      <c r="D1204" s="34"/>
      <c r="E1204" s="34"/>
    </row>
    <row r="1205" spans="1:5" ht="12.75" x14ac:dyDescent="0.2">
      <c r="A1205" s="18" t="s">
        <v>65</v>
      </c>
      <c r="B1205" s="11" t="s">
        <v>412</v>
      </c>
      <c r="C1205" s="13">
        <v>252</v>
      </c>
      <c r="D1205" s="34"/>
      <c r="E1205" s="34"/>
    </row>
    <row r="1206" spans="1:5" ht="12.75" x14ac:dyDescent="0.2">
      <c r="A1206" s="18" t="s">
        <v>66</v>
      </c>
      <c r="B1206" s="11" t="s">
        <v>412</v>
      </c>
      <c r="C1206" s="13">
        <v>252</v>
      </c>
      <c r="D1206" s="34"/>
      <c r="E1206" s="34"/>
    </row>
    <row r="1207" spans="1:5" ht="12.75" x14ac:dyDescent="0.2">
      <c r="A1207" s="18" t="s">
        <v>68</v>
      </c>
      <c r="B1207" s="11" t="s">
        <v>412</v>
      </c>
      <c r="C1207" s="13">
        <v>252</v>
      </c>
      <c r="D1207" s="34"/>
      <c r="E1207" s="34"/>
    </row>
    <row r="1208" spans="1:5" ht="12.75" x14ac:dyDescent="0.2">
      <c r="A1208" s="18" t="s">
        <v>69</v>
      </c>
      <c r="B1208" s="11" t="s">
        <v>412</v>
      </c>
      <c r="C1208" s="13">
        <v>252</v>
      </c>
      <c r="D1208" s="34"/>
      <c r="E1208" s="34"/>
    </row>
    <row r="1209" spans="1:5" ht="12.75" x14ac:dyDescent="0.2">
      <c r="A1209" s="18" t="s">
        <v>70</v>
      </c>
      <c r="B1209" s="11" t="s">
        <v>412</v>
      </c>
      <c r="C1209" s="13">
        <v>252</v>
      </c>
      <c r="D1209" s="34"/>
      <c r="E1209" s="34"/>
    </row>
    <row r="1210" spans="1:5" ht="12.75" x14ac:dyDescent="0.2">
      <c r="A1210" s="18" t="s">
        <v>71</v>
      </c>
      <c r="B1210" s="11" t="s">
        <v>412</v>
      </c>
      <c r="C1210" s="13">
        <v>252</v>
      </c>
      <c r="D1210" s="34"/>
      <c r="E1210" s="34"/>
    </row>
    <row r="1211" spans="1:5" ht="12.75" x14ac:dyDescent="0.2">
      <c r="A1211" s="18" t="s">
        <v>72</v>
      </c>
      <c r="B1211" s="11" t="s">
        <v>412</v>
      </c>
      <c r="C1211" s="13">
        <v>252</v>
      </c>
      <c r="D1211" s="34"/>
      <c r="E1211" s="34"/>
    </row>
    <row r="1212" spans="1:5" ht="12.75" x14ac:dyDescent="0.2">
      <c r="A1212" s="18" t="s">
        <v>73</v>
      </c>
      <c r="B1212" s="11" t="s">
        <v>412</v>
      </c>
      <c r="C1212" s="13">
        <v>252</v>
      </c>
      <c r="D1212" s="34"/>
      <c r="E1212" s="34"/>
    </row>
    <row r="1213" spans="1:5" ht="12.75" x14ac:dyDescent="0.2">
      <c r="A1213" s="18" t="s">
        <v>74</v>
      </c>
      <c r="B1213" s="11" t="s">
        <v>412</v>
      </c>
      <c r="C1213" s="13">
        <v>252</v>
      </c>
      <c r="D1213" s="34"/>
      <c r="E1213" s="34"/>
    </row>
    <row r="1214" spans="1:5" ht="12.75" x14ac:dyDescent="0.2">
      <c r="A1214" s="18" t="s">
        <v>77</v>
      </c>
      <c r="B1214" s="11" t="s">
        <v>412</v>
      </c>
      <c r="C1214" s="13">
        <v>252</v>
      </c>
      <c r="D1214" s="34"/>
      <c r="E1214" s="34"/>
    </row>
    <row r="1215" spans="1:5" ht="12.75" x14ac:dyDescent="0.2">
      <c r="A1215" s="18" t="s">
        <v>79</v>
      </c>
      <c r="B1215" s="11" t="s">
        <v>412</v>
      </c>
      <c r="C1215" s="13">
        <v>252</v>
      </c>
      <c r="D1215" s="34"/>
      <c r="E1215" s="34"/>
    </row>
    <row r="1216" spans="1:5" ht="12.75" x14ac:dyDescent="0.2">
      <c r="A1216" s="20" t="s">
        <v>81</v>
      </c>
      <c r="B1216" s="11" t="s">
        <v>412</v>
      </c>
      <c r="C1216" s="13">
        <v>244</v>
      </c>
      <c r="D1216" s="34"/>
      <c r="E1216" s="34"/>
    </row>
    <row r="1217" spans="1:5" ht="12.75" x14ac:dyDescent="0.2">
      <c r="A1217" s="20" t="s">
        <v>83</v>
      </c>
      <c r="B1217" s="11" t="s">
        <v>412</v>
      </c>
      <c r="C1217" s="13">
        <v>244</v>
      </c>
      <c r="D1217" s="34"/>
      <c r="E1217" s="34"/>
    </row>
    <row r="1218" spans="1:5" ht="12.75" x14ac:dyDescent="0.2">
      <c r="A1218" s="20" t="s">
        <v>38</v>
      </c>
      <c r="B1218" s="11" t="s">
        <v>412</v>
      </c>
      <c r="C1218" s="13">
        <v>244</v>
      </c>
      <c r="D1218" s="34"/>
      <c r="E1218" s="34"/>
    </row>
    <row r="1219" spans="1:5" ht="12.75" x14ac:dyDescent="0.2">
      <c r="A1219" s="20" t="s">
        <v>39</v>
      </c>
      <c r="B1219" s="11" t="s">
        <v>412</v>
      </c>
      <c r="C1219" s="13">
        <v>244</v>
      </c>
      <c r="D1219" s="34"/>
      <c r="E1219" s="34"/>
    </row>
    <row r="1220" spans="1:5" ht="12.75" x14ac:dyDescent="0.2">
      <c r="A1220" s="20" t="s">
        <v>41</v>
      </c>
      <c r="B1220" s="11" t="s">
        <v>412</v>
      </c>
      <c r="C1220" s="13">
        <v>244</v>
      </c>
      <c r="D1220" s="34"/>
      <c r="E1220" s="34"/>
    </row>
    <row r="1221" spans="1:5" ht="12.75" x14ac:dyDescent="0.2">
      <c r="A1221" s="20" t="s">
        <v>42</v>
      </c>
      <c r="B1221" s="11" t="s">
        <v>412</v>
      </c>
      <c r="C1221" s="13">
        <v>244</v>
      </c>
      <c r="D1221" s="34"/>
      <c r="E1221" s="34"/>
    </row>
    <row r="1222" spans="1:5" ht="12.75" x14ac:dyDescent="0.2">
      <c r="A1222" s="20" t="s">
        <v>43</v>
      </c>
      <c r="B1222" s="11" t="s">
        <v>412</v>
      </c>
      <c r="C1222" s="13">
        <v>244</v>
      </c>
      <c r="D1222" s="34"/>
      <c r="E1222" s="34"/>
    </row>
    <row r="1223" spans="1:5" ht="12.75" x14ac:dyDescent="0.2">
      <c r="A1223" s="20" t="s">
        <v>44</v>
      </c>
      <c r="B1223" s="11" t="s">
        <v>412</v>
      </c>
      <c r="C1223" s="13">
        <v>244</v>
      </c>
      <c r="D1223" s="34"/>
      <c r="E1223" s="34"/>
    </row>
    <row r="1224" spans="1:5" ht="12.75" x14ac:dyDescent="0.2">
      <c r="A1224" s="20" t="s">
        <v>45</v>
      </c>
      <c r="B1224" s="11" t="s">
        <v>412</v>
      </c>
      <c r="C1224" s="13">
        <v>244</v>
      </c>
      <c r="D1224" s="34"/>
      <c r="E1224" s="34"/>
    </row>
    <row r="1225" spans="1:5" ht="12.75" x14ac:dyDescent="0.2">
      <c r="A1225" s="20" t="s">
        <v>46</v>
      </c>
      <c r="B1225" s="11" t="s">
        <v>412</v>
      </c>
      <c r="C1225" s="13">
        <v>244</v>
      </c>
      <c r="D1225" s="34"/>
      <c r="E1225" s="34"/>
    </row>
    <row r="1226" spans="1:5" ht="12.75" x14ac:dyDescent="0.2">
      <c r="A1226" s="20" t="s">
        <v>47</v>
      </c>
      <c r="B1226" s="11" t="s">
        <v>412</v>
      </c>
      <c r="C1226" s="13">
        <v>244</v>
      </c>
      <c r="D1226" s="34"/>
      <c r="E1226" s="34"/>
    </row>
    <row r="1227" spans="1:5" ht="12.75" x14ac:dyDescent="0.2">
      <c r="A1227" s="20" t="s">
        <v>49</v>
      </c>
      <c r="B1227" s="11" t="s">
        <v>412</v>
      </c>
      <c r="C1227" s="13">
        <v>244</v>
      </c>
      <c r="D1227" s="34"/>
      <c r="E1227" s="34"/>
    </row>
    <row r="1228" spans="1:5" ht="12.75" x14ac:dyDescent="0.2">
      <c r="A1228" s="20" t="s">
        <v>53</v>
      </c>
      <c r="B1228" s="11" t="s">
        <v>412</v>
      </c>
      <c r="C1228" s="13">
        <v>244</v>
      </c>
      <c r="D1228" s="34"/>
      <c r="E1228" s="34"/>
    </row>
    <row r="1229" spans="1:5" ht="12.75" x14ac:dyDescent="0.2">
      <c r="A1229" s="20" t="s">
        <v>54</v>
      </c>
      <c r="B1229" s="11" t="s">
        <v>412</v>
      </c>
      <c r="C1229" s="13">
        <v>244</v>
      </c>
      <c r="D1229" s="34"/>
      <c r="E1229" s="34"/>
    </row>
    <row r="1230" spans="1:5" ht="12.75" x14ac:dyDescent="0.2">
      <c r="A1230" s="20" t="s">
        <v>55</v>
      </c>
      <c r="B1230" s="11" t="s">
        <v>412</v>
      </c>
      <c r="C1230" s="13">
        <v>244</v>
      </c>
      <c r="D1230" s="34"/>
      <c r="E1230" s="34"/>
    </row>
    <row r="1231" spans="1:5" ht="12.75" x14ac:dyDescent="0.2">
      <c r="A1231" s="20" t="s">
        <v>56</v>
      </c>
      <c r="B1231" s="11" t="s">
        <v>412</v>
      </c>
      <c r="C1231" s="13">
        <v>244</v>
      </c>
      <c r="D1231" s="34"/>
      <c r="E1231" s="34"/>
    </row>
    <row r="1232" spans="1:5" ht="12.75" x14ac:dyDescent="0.2">
      <c r="A1232" s="20" t="s">
        <v>96</v>
      </c>
      <c r="B1232" s="11" t="s">
        <v>412</v>
      </c>
      <c r="C1232" s="13">
        <v>244</v>
      </c>
      <c r="D1232" s="34"/>
      <c r="E1232" s="34"/>
    </row>
    <row r="1233" spans="1:5" ht="12.75" x14ac:dyDescent="0.2">
      <c r="A1233" s="20" t="s">
        <v>57</v>
      </c>
      <c r="B1233" s="11" t="s">
        <v>412</v>
      </c>
      <c r="C1233" s="13">
        <v>244</v>
      </c>
      <c r="D1233" s="34"/>
      <c r="E1233" s="34"/>
    </row>
    <row r="1234" spans="1:5" ht="12.75" x14ac:dyDescent="0.2">
      <c r="A1234" s="20" t="s">
        <v>98</v>
      </c>
      <c r="B1234" s="11" t="s">
        <v>412</v>
      </c>
      <c r="C1234" s="13">
        <v>244</v>
      </c>
      <c r="D1234" s="34"/>
      <c r="E1234" s="34"/>
    </row>
    <row r="1235" spans="1:5" ht="12.75" x14ac:dyDescent="0.2">
      <c r="A1235" s="20" t="s">
        <v>99</v>
      </c>
      <c r="B1235" s="11" t="s">
        <v>412</v>
      </c>
      <c r="C1235" s="13">
        <v>244</v>
      </c>
      <c r="D1235" s="34"/>
      <c r="E1235" s="34"/>
    </row>
    <row r="1236" spans="1:5" ht="12.75" x14ac:dyDescent="0.2">
      <c r="A1236" s="20" t="s">
        <v>58</v>
      </c>
      <c r="B1236" s="11" t="s">
        <v>412</v>
      </c>
      <c r="C1236" s="13">
        <v>244</v>
      </c>
      <c r="D1236" s="34"/>
      <c r="E1236" s="34"/>
    </row>
    <row r="1237" spans="1:5" ht="12.75" x14ac:dyDescent="0.2">
      <c r="A1237" s="20" t="s">
        <v>100</v>
      </c>
      <c r="B1237" s="11" t="s">
        <v>412</v>
      </c>
      <c r="C1237" s="13">
        <v>244</v>
      </c>
      <c r="D1237" s="34"/>
      <c r="E1237" s="34"/>
    </row>
    <row r="1238" spans="1:5" ht="12.75" x14ac:dyDescent="0.2">
      <c r="A1238" s="20" t="s">
        <v>101</v>
      </c>
      <c r="B1238" s="11" t="s">
        <v>412</v>
      </c>
      <c r="C1238" s="13">
        <v>244</v>
      </c>
      <c r="D1238" s="34"/>
      <c r="E1238" s="34"/>
    </row>
    <row r="1239" spans="1:5" ht="12.75" x14ac:dyDescent="0.2">
      <c r="A1239" s="20" t="s">
        <v>102</v>
      </c>
      <c r="B1239" s="11" t="s">
        <v>412</v>
      </c>
      <c r="C1239" s="13">
        <v>244</v>
      </c>
      <c r="D1239" s="34"/>
      <c r="E1239" s="34"/>
    </row>
    <row r="1240" spans="1:5" ht="12.75" x14ac:dyDescent="0.2">
      <c r="A1240" s="20" t="s">
        <v>103</v>
      </c>
      <c r="B1240" s="11" t="s">
        <v>412</v>
      </c>
      <c r="C1240" s="13">
        <v>244</v>
      </c>
      <c r="D1240" s="34"/>
      <c r="E1240" s="34"/>
    </row>
    <row r="1241" spans="1:5" ht="12.75" x14ac:dyDescent="0.2">
      <c r="A1241" s="20" t="s">
        <v>104</v>
      </c>
      <c r="B1241" s="11" t="s">
        <v>412</v>
      </c>
      <c r="C1241" s="13">
        <v>244</v>
      </c>
      <c r="D1241" s="34"/>
      <c r="E1241" s="34"/>
    </row>
    <row r="1242" spans="1:5" ht="12.75" x14ac:dyDescent="0.2">
      <c r="A1242" s="20" t="s">
        <v>105</v>
      </c>
      <c r="B1242" s="11" t="s">
        <v>412</v>
      </c>
      <c r="C1242" s="13">
        <v>244</v>
      </c>
      <c r="D1242" s="34"/>
      <c r="E1242" s="34"/>
    </row>
    <row r="1243" spans="1:5" ht="12.75" x14ac:dyDescent="0.2">
      <c r="A1243" s="20" t="s">
        <v>106</v>
      </c>
      <c r="B1243" s="11" t="s">
        <v>412</v>
      </c>
      <c r="C1243" s="13">
        <v>244</v>
      </c>
      <c r="D1243" s="34"/>
      <c r="E1243" s="34"/>
    </row>
    <row r="1244" spans="1:5" ht="12.75" x14ac:dyDescent="0.2">
      <c r="A1244" s="20" t="s">
        <v>107</v>
      </c>
      <c r="B1244" s="11" t="s">
        <v>412</v>
      </c>
      <c r="C1244" s="13">
        <v>244</v>
      </c>
      <c r="D1244" s="34"/>
      <c r="E1244" s="34"/>
    </row>
    <row r="1245" spans="1:5" ht="12.75" x14ac:dyDescent="0.2">
      <c r="A1245" s="20" t="s">
        <v>110</v>
      </c>
      <c r="B1245" s="11" t="s">
        <v>412</v>
      </c>
      <c r="C1245" s="13">
        <v>244</v>
      </c>
      <c r="D1245" s="34"/>
      <c r="E1245" s="34"/>
    </row>
    <row r="1246" spans="1:5" ht="12.75" x14ac:dyDescent="0.2">
      <c r="A1246" s="20" t="s">
        <v>111</v>
      </c>
      <c r="B1246" s="11" t="s">
        <v>412</v>
      </c>
      <c r="C1246" s="13">
        <v>244</v>
      </c>
      <c r="D1246" s="34"/>
      <c r="E1246" s="34"/>
    </row>
    <row r="1247" spans="1:5" ht="12.75" x14ac:dyDescent="0.2">
      <c r="A1247" s="20" t="s">
        <v>112</v>
      </c>
      <c r="B1247" s="11" t="s">
        <v>412</v>
      </c>
      <c r="C1247" s="13">
        <v>244</v>
      </c>
      <c r="D1247" s="34"/>
      <c r="E1247" s="34"/>
    </row>
    <row r="1248" spans="1:5" ht="12.75" x14ac:dyDescent="0.2">
      <c r="A1248" s="20" t="s">
        <v>113</v>
      </c>
      <c r="B1248" s="11" t="s">
        <v>412</v>
      </c>
      <c r="C1248" s="13">
        <v>244</v>
      </c>
      <c r="D1248" s="34"/>
      <c r="E1248" s="34"/>
    </row>
    <row r="1249" spans="1:5" ht="12.75" x14ac:dyDescent="0.2">
      <c r="A1249" s="26" t="s">
        <v>114</v>
      </c>
      <c r="B1249" s="11" t="s">
        <v>412</v>
      </c>
      <c r="C1249" s="13">
        <v>244</v>
      </c>
      <c r="D1249" s="34"/>
      <c r="E1249" s="34"/>
    </row>
    <row r="1250" spans="1:5" ht="12.75" x14ac:dyDescent="0.2">
      <c r="A1250" s="20" t="s">
        <v>117</v>
      </c>
      <c r="B1250" s="11" t="s">
        <v>412</v>
      </c>
      <c r="C1250" s="13">
        <v>244</v>
      </c>
      <c r="D1250" s="34"/>
      <c r="E1250" s="34"/>
    </row>
    <row r="1251" spans="1:5" ht="12.75" x14ac:dyDescent="0.2">
      <c r="A1251" s="20" t="s">
        <v>119</v>
      </c>
      <c r="B1251" s="11" t="s">
        <v>412</v>
      </c>
      <c r="C1251" s="13">
        <v>244</v>
      </c>
      <c r="D1251" s="34"/>
      <c r="E1251" s="34"/>
    </row>
    <row r="1252" spans="1:5" ht="12.75" x14ac:dyDescent="0.2">
      <c r="A1252" s="20" t="s">
        <v>120</v>
      </c>
      <c r="B1252" s="11" t="s">
        <v>412</v>
      </c>
      <c r="C1252" s="13">
        <v>244</v>
      </c>
      <c r="D1252" s="34"/>
      <c r="E1252" s="34"/>
    </row>
    <row r="1253" spans="1:5" ht="12.75" x14ac:dyDescent="0.2">
      <c r="A1253" s="20" t="s">
        <v>121</v>
      </c>
      <c r="B1253" s="11" t="s">
        <v>412</v>
      </c>
      <c r="C1253" s="13">
        <v>244</v>
      </c>
      <c r="D1253" s="34"/>
      <c r="E1253" s="34"/>
    </row>
    <row r="1254" spans="1:5" ht="12.75" x14ac:dyDescent="0.2">
      <c r="A1254" s="20" t="s">
        <v>122</v>
      </c>
      <c r="B1254" s="11" t="s">
        <v>412</v>
      </c>
      <c r="C1254" s="13">
        <v>244</v>
      </c>
      <c r="D1254" s="34"/>
      <c r="E1254" s="34"/>
    </row>
    <row r="1255" spans="1:5" ht="12.75" x14ac:dyDescent="0.2">
      <c r="A1255" s="20" t="s">
        <v>63</v>
      </c>
      <c r="B1255" s="11" t="s">
        <v>412</v>
      </c>
      <c r="C1255" s="13">
        <v>244</v>
      </c>
      <c r="D1255" s="34"/>
      <c r="E1255" s="34"/>
    </row>
    <row r="1256" spans="1:5" ht="12.75" x14ac:dyDescent="0.2">
      <c r="A1256" s="20" t="s">
        <v>123</v>
      </c>
      <c r="B1256" s="11" t="s">
        <v>412</v>
      </c>
      <c r="C1256" s="13">
        <v>244</v>
      </c>
      <c r="D1256" s="34"/>
      <c r="E1256" s="34"/>
    </row>
    <row r="1257" spans="1:5" ht="12.75" x14ac:dyDescent="0.2">
      <c r="A1257" s="20" t="s">
        <v>124</v>
      </c>
      <c r="B1257" s="11" t="s">
        <v>412</v>
      </c>
      <c r="C1257" s="13">
        <v>244</v>
      </c>
      <c r="D1257" s="34"/>
      <c r="E1257" s="34"/>
    </row>
    <row r="1258" spans="1:5" ht="12.75" x14ac:dyDescent="0.2">
      <c r="A1258" s="20" t="s">
        <v>125</v>
      </c>
      <c r="B1258" s="11" t="s">
        <v>412</v>
      </c>
      <c r="C1258" s="13">
        <v>244</v>
      </c>
      <c r="D1258" s="34"/>
      <c r="E1258" s="34"/>
    </row>
    <row r="1259" spans="1:5" ht="12.75" x14ac:dyDescent="0.2">
      <c r="A1259" s="20" t="s">
        <v>127</v>
      </c>
      <c r="B1259" s="11" t="s">
        <v>412</v>
      </c>
      <c r="C1259" s="13">
        <v>244</v>
      </c>
      <c r="D1259" s="34"/>
      <c r="E1259" s="34"/>
    </row>
    <row r="1260" spans="1:5" ht="12.75" x14ac:dyDescent="0.2">
      <c r="A1260" s="20" t="s">
        <v>128</v>
      </c>
      <c r="B1260" s="11" t="s">
        <v>412</v>
      </c>
      <c r="C1260" s="13">
        <v>244</v>
      </c>
      <c r="D1260" s="34"/>
      <c r="E1260" s="34"/>
    </row>
    <row r="1261" spans="1:5" ht="12.75" x14ac:dyDescent="0.2">
      <c r="A1261" s="20" t="s">
        <v>129</v>
      </c>
      <c r="B1261" s="11" t="s">
        <v>412</v>
      </c>
      <c r="C1261" s="13">
        <v>244</v>
      </c>
      <c r="D1261" s="34"/>
      <c r="E1261" s="34"/>
    </row>
    <row r="1262" spans="1:5" ht="12.75" x14ac:dyDescent="0.2">
      <c r="A1262" s="20" t="s">
        <v>132</v>
      </c>
      <c r="B1262" s="11" t="s">
        <v>412</v>
      </c>
      <c r="C1262" s="13">
        <v>244</v>
      </c>
      <c r="D1262" s="34"/>
      <c r="E1262" s="34"/>
    </row>
    <row r="1263" spans="1:5" ht="12.75" x14ac:dyDescent="0.2">
      <c r="A1263" s="20" t="s">
        <v>134</v>
      </c>
      <c r="B1263" s="11" t="s">
        <v>412</v>
      </c>
      <c r="C1263" s="13">
        <v>244</v>
      </c>
      <c r="D1263" s="34"/>
      <c r="E1263" s="34"/>
    </row>
    <row r="1264" spans="1:5" ht="12.75" x14ac:dyDescent="0.2">
      <c r="A1264" s="26" t="s">
        <v>135</v>
      </c>
      <c r="B1264" s="11" t="s">
        <v>412</v>
      </c>
      <c r="C1264" s="13">
        <v>244</v>
      </c>
      <c r="D1264" s="34"/>
      <c r="E1264" s="34"/>
    </row>
    <row r="1265" spans="1:5" ht="12.75" x14ac:dyDescent="0.2">
      <c r="A1265" s="20" t="s">
        <v>136</v>
      </c>
      <c r="B1265" s="11" t="s">
        <v>412</v>
      </c>
      <c r="C1265" s="13">
        <v>244</v>
      </c>
      <c r="D1265" s="34"/>
      <c r="E1265" s="34"/>
    </row>
    <row r="1266" spans="1:5" ht="12.75" x14ac:dyDescent="0.2">
      <c r="A1266" s="20" t="s">
        <v>137</v>
      </c>
      <c r="B1266" s="11" t="s">
        <v>412</v>
      </c>
      <c r="C1266" s="13">
        <v>244</v>
      </c>
      <c r="D1266" s="34"/>
      <c r="E1266" s="34"/>
    </row>
    <row r="1267" spans="1:5" ht="12.75" x14ac:dyDescent="0.2">
      <c r="A1267" s="20" t="s">
        <v>138</v>
      </c>
      <c r="B1267" s="11" t="s">
        <v>412</v>
      </c>
      <c r="C1267" s="13">
        <v>244</v>
      </c>
      <c r="D1267" s="34"/>
      <c r="E1267" s="34"/>
    </row>
    <row r="1268" spans="1:5" ht="12.75" x14ac:dyDescent="0.2">
      <c r="A1268" s="20" t="s">
        <v>139</v>
      </c>
      <c r="B1268" s="11" t="s">
        <v>412</v>
      </c>
      <c r="C1268" s="13">
        <v>244</v>
      </c>
      <c r="D1268" s="34"/>
      <c r="E1268" s="34"/>
    </row>
    <row r="1269" spans="1:5" ht="12.75" x14ac:dyDescent="0.2">
      <c r="A1269" s="20" t="s">
        <v>140</v>
      </c>
      <c r="B1269" s="11" t="s">
        <v>412</v>
      </c>
      <c r="C1269" s="13">
        <v>244</v>
      </c>
      <c r="D1269" s="34"/>
      <c r="E1269" s="34"/>
    </row>
    <row r="1270" spans="1:5" ht="12.75" x14ac:dyDescent="0.2">
      <c r="A1270" s="20" t="s">
        <v>142</v>
      </c>
      <c r="B1270" s="11" t="s">
        <v>412</v>
      </c>
      <c r="C1270" s="13">
        <v>244</v>
      </c>
      <c r="D1270" s="34"/>
      <c r="E1270" s="34"/>
    </row>
    <row r="1271" spans="1:5" ht="12.75" x14ac:dyDescent="0.2">
      <c r="A1271" s="20" t="s">
        <v>143</v>
      </c>
      <c r="B1271" s="11" t="s">
        <v>412</v>
      </c>
      <c r="C1271" s="13">
        <v>244</v>
      </c>
      <c r="D1271" s="34"/>
      <c r="E1271" s="34"/>
    </row>
    <row r="1272" spans="1:5" ht="12.75" x14ac:dyDescent="0.2">
      <c r="A1272" s="20" t="s">
        <v>115</v>
      </c>
      <c r="B1272" s="11" t="s">
        <v>412</v>
      </c>
      <c r="C1272" s="13">
        <v>248</v>
      </c>
      <c r="D1272" s="34"/>
      <c r="E1272" s="34"/>
    </row>
    <row r="1273" spans="1:5" ht="12.75" x14ac:dyDescent="0.2">
      <c r="A1273" s="20" t="s">
        <v>144</v>
      </c>
      <c r="B1273" s="11" t="s">
        <v>412</v>
      </c>
      <c r="C1273" s="13">
        <v>244</v>
      </c>
      <c r="D1273" s="34"/>
      <c r="E1273" s="34"/>
    </row>
    <row r="1274" spans="1:5" ht="12.75" x14ac:dyDescent="0.2">
      <c r="A1274" s="20" t="s">
        <v>145</v>
      </c>
      <c r="B1274" s="11" t="s">
        <v>412</v>
      </c>
      <c r="C1274" s="13">
        <v>244</v>
      </c>
      <c r="D1274" s="34"/>
      <c r="E1274" s="34"/>
    </row>
    <row r="1275" spans="1:5" ht="12.75" x14ac:dyDescent="0.2">
      <c r="A1275" s="20" t="s">
        <v>146</v>
      </c>
      <c r="B1275" s="11" t="s">
        <v>412</v>
      </c>
      <c r="C1275" s="13">
        <v>244</v>
      </c>
      <c r="D1275" s="34"/>
      <c r="E1275" s="34"/>
    </row>
    <row r="1276" spans="1:5" ht="12.75" x14ac:dyDescent="0.2">
      <c r="A1276" s="20" t="s">
        <v>147</v>
      </c>
      <c r="B1276" s="11" t="s">
        <v>412</v>
      </c>
      <c r="C1276" s="13">
        <v>244</v>
      </c>
      <c r="D1276" s="34"/>
      <c r="E1276" s="34"/>
    </row>
    <row r="1277" spans="1:5" ht="12.75" x14ac:dyDescent="0.2">
      <c r="A1277" s="20" t="s">
        <v>150</v>
      </c>
      <c r="B1277" s="11" t="s">
        <v>412</v>
      </c>
      <c r="C1277" s="13">
        <v>244</v>
      </c>
      <c r="D1277" s="34"/>
      <c r="E1277" s="34"/>
    </row>
    <row r="1278" spans="1:5" ht="12.75" x14ac:dyDescent="0.2">
      <c r="A1278" s="20" t="s">
        <v>151</v>
      </c>
      <c r="B1278" s="11" t="s">
        <v>412</v>
      </c>
      <c r="C1278" s="13">
        <v>244</v>
      </c>
      <c r="D1278" s="34"/>
      <c r="E1278" s="34"/>
    </row>
    <row r="1279" spans="1:5" ht="12.75" x14ac:dyDescent="0.2">
      <c r="A1279" s="20" t="s">
        <v>152</v>
      </c>
      <c r="B1279" s="11" t="s">
        <v>412</v>
      </c>
      <c r="C1279" s="13">
        <v>244</v>
      </c>
      <c r="D1279" s="34"/>
      <c r="E1279" s="34"/>
    </row>
    <row r="1280" spans="1:5" ht="12.75" x14ac:dyDescent="0.2">
      <c r="A1280" s="20" t="s">
        <v>153</v>
      </c>
      <c r="B1280" s="11" t="s">
        <v>412</v>
      </c>
      <c r="C1280" s="13">
        <v>244</v>
      </c>
      <c r="D1280" s="34"/>
      <c r="E1280" s="34"/>
    </row>
    <row r="1281" spans="1:5" ht="12.75" x14ac:dyDescent="0.2">
      <c r="A1281" s="20" t="s">
        <v>154</v>
      </c>
      <c r="B1281" s="11" t="s">
        <v>412</v>
      </c>
      <c r="C1281" s="13">
        <v>244</v>
      </c>
      <c r="D1281" s="34"/>
      <c r="E1281" s="34"/>
    </row>
    <row r="1282" spans="1:5" ht="12.75" x14ac:dyDescent="0.2">
      <c r="A1282" s="20" t="s">
        <v>156</v>
      </c>
      <c r="B1282" s="11" t="s">
        <v>412</v>
      </c>
      <c r="C1282" s="13">
        <v>244</v>
      </c>
      <c r="D1282" s="34"/>
      <c r="E1282" s="34"/>
    </row>
    <row r="1283" spans="1:5" ht="12.75" x14ac:dyDescent="0.2">
      <c r="A1283" s="20" t="s">
        <v>157</v>
      </c>
      <c r="B1283" s="11" t="s">
        <v>412</v>
      </c>
      <c r="C1283" s="13">
        <v>244</v>
      </c>
      <c r="D1283" s="34"/>
      <c r="E1283" s="34"/>
    </row>
    <row r="1284" spans="1:5" ht="12.75" x14ac:dyDescent="0.2">
      <c r="A1284" s="20" t="s">
        <v>158</v>
      </c>
      <c r="B1284" s="11" t="s">
        <v>412</v>
      </c>
      <c r="C1284" s="13">
        <v>244</v>
      </c>
      <c r="D1284" s="34"/>
      <c r="E1284" s="34"/>
    </row>
    <row r="1285" spans="1:5" ht="12.75" x14ac:dyDescent="0.2">
      <c r="A1285" s="20" t="s">
        <v>159</v>
      </c>
      <c r="B1285" s="11" t="s">
        <v>412</v>
      </c>
      <c r="C1285" s="13">
        <v>244</v>
      </c>
      <c r="D1285" s="34"/>
      <c r="E1285" s="34"/>
    </row>
    <row r="1286" spans="1:5" ht="12.75" x14ac:dyDescent="0.2">
      <c r="A1286" s="20" t="s">
        <v>160</v>
      </c>
      <c r="B1286" s="11" t="s">
        <v>412</v>
      </c>
      <c r="C1286" s="13">
        <v>244</v>
      </c>
      <c r="D1286" s="34"/>
      <c r="E1286" s="34"/>
    </row>
    <row r="1287" spans="1:5" ht="12.75" x14ac:dyDescent="0.2">
      <c r="A1287" s="20" t="s">
        <v>64</v>
      </c>
      <c r="B1287" s="11" t="s">
        <v>412</v>
      </c>
      <c r="C1287" s="13">
        <v>244</v>
      </c>
      <c r="D1287" s="34"/>
      <c r="E1287" s="34"/>
    </row>
    <row r="1288" spans="1:5" ht="12.75" x14ac:dyDescent="0.2">
      <c r="A1288" s="20" t="s">
        <v>162</v>
      </c>
      <c r="B1288" s="11" t="s">
        <v>412</v>
      </c>
      <c r="C1288" s="13">
        <v>244</v>
      </c>
      <c r="D1288" s="34"/>
      <c r="E1288" s="34"/>
    </row>
    <row r="1289" spans="1:5" ht="12.75" x14ac:dyDescent="0.2">
      <c r="A1289" s="20" t="s">
        <v>163</v>
      </c>
      <c r="B1289" s="11" t="s">
        <v>412</v>
      </c>
      <c r="C1289" s="13">
        <v>244</v>
      </c>
      <c r="D1289" s="34"/>
      <c r="E1289" s="34"/>
    </row>
    <row r="1290" spans="1:5" ht="12.75" x14ac:dyDescent="0.2">
      <c r="A1290" s="20" t="s">
        <v>67</v>
      </c>
      <c r="B1290" s="11" t="s">
        <v>412</v>
      </c>
      <c r="C1290" s="13">
        <v>244</v>
      </c>
      <c r="D1290" s="34"/>
      <c r="E1290" s="34"/>
    </row>
    <row r="1291" spans="1:5" ht="12.75" x14ac:dyDescent="0.2">
      <c r="A1291" s="20" t="s">
        <v>164</v>
      </c>
      <c r="B1291" s="11" t="s">
        <v>412</v>
      </c>
      <c r="C1291" s="13">
        <v>244</v>
      </c>
      <c r="D1291" s="34"/>
      <c r="E1291" s="34"/>
    </row>
    <row r="1292" spans="1:5" ht="12.75" x14ac:dyDescent="0.2">
      <c r="A1292" s="20" t="s">
        <v>75</v>
      </c>
      <c r="B1292" s="11" t="s">
        <v>412</v>
      </c>
      <c r="C1292" s="13">
        <v>244</v>
      </c>
      <c r="D1292" s="34"/>
      <c r="E1292" s="34"/>
    </row>
    <row r="1293" spans="1:5" ht="12.75" x14ac:dyDescent="0.2">
      <c r="A1293" s="20" t="s">
        <v>165</v>
      </c>
      <c r="B1293" s="11" t="s">
        <v>412</v>
      </c>
      <c r="C1293" s="13">
        <v>244</v>
      </c>
      <c r="D1293" s="34"/>
      <c r="E1293" s="34"/>
    </row>
    <row r="1294" spans="1:5" ht="12.75" x14ac:dyDescent="0.2">
      <c r="A1294" s="20" t="s">
        <v>167</v>
      </c>
      <c r="B1294" s="11" t="s">
        <v>412</v>
      </c>
      <c r="C1294" s="13">
        <v>244</v>
      </c>
      <c r="D1294" s="34"/>
      <c r="E1294" s="34"/>
    </row>
    <row r="1295" spans="1:5" ht="12.75" x14ac:dyDescent="0.2">
      <c r="A1295" s="20" t="s">
        <v>168</v>
      </c>
      <c r="B1295" s="11" t="s">
        <v>412</v>
      </c>
      <c r="C1295" s="13">
        <v>244</v>
      </c>
      <c r="D1295" s="34"/>
      <c r="E1295" s="34"/>
    </row>
    <row r="1296" spans="1:5" ht="12.75" x14ac:dyDescent="0.2">
      <c r="A1296" s="20" t="s">
        <v>169</v>
      </c>
      <c r="B1296" s="11" t="s">
        <v>412</v>
      </c>
      <c r="C1296" s="13">
        <v>244</v>
      </c>
      <c r="D1296" s="34"/>
      <c r="E1296" s="34"/>
    </row>
    <row r="1297" spans="1:5" ht="12.75" x14ac:dyDescent="0.2">
      <c r="A1297" s="20" t="s">
        <v>170</v>
      </c>
      <c r="B1297" s="11" t="s">
        <v>412</v>
      </c>
      <c r="C1297" s="13">
        <v>244</v>
      </c>
      <c r="D1297" s="34"/>
      <c r="E1297" s="34"/>
    </row>
    <row r="1298" spans="1:5" ht="12.75" x14ac:dyDescent="0.2">
      <c r="A1298" s="20" t="s">
        <v>171</v>
      </c>
      <c r="B1298" s="11" t="s">
        <v>412</v>
      </c>
      <c r="C1298" s="13">
        <v>244</v>
      </c>
      <c r="D1298" s="34"/>
      <c r="E1298" s="34"/>
    </row>
    <row r="1299" spans="1:5" ht="12.75" x14ac:dyDescent="0.2">
      <c r="A1299" s="20" t="s">
        <v>172</v>
      </c>
      <c r="B1299" s="11" t="s">
        <v>412</v>
      </c>
      <c r="C1299" s="13">
        <v>244</v>
      </c>
      <c r="D1299" s="34"/>
      <c r="E1299" s="34"/>
    </row>
    <row r="1300" spans="1:5" ht="12.75" x14ac:dyDescent="0.2">
      <c r="A1300" s="20" t="s">
        <v>175</v>
      </c>
      <c r="B1300" s="11" t="s">
        <v>412</v>
      </c>
      <c r="C1300" s="13">
        <v>244</v>
      </c>
      <c r="D1300" s="34"/>
      <c r="E1300" s="34"/>
    </row>
    <row r="1301" spans="1:5" ht="12.75" x14ac:dyDescent="0.2">
      <c r="A1301" s="20" t="s">
        <v>176</v>
      </c>
      <c r="B1301" s="11" t="s">
        <v>412</v>
      </c>
      <c r="C1301" s="13">
        <v>244</v>
      </c>
      <c r="D1301" s="34"/>
      <c r="E1301" s="34"/>
    </row>
    <row r="1302" spans="1:5" ht="12.75" x14ac:dyDescent="0.2">
      <c r="A1302" s="20" t="s">
        <v>177</v>
      </c>
      <c r="B1302" s="11" t="s">
        <v>412</v>
      </c>
      <c r="C1302" s="13">
        <v>244</v>
      </c>
      <c r="D1302" s="34"/>
      <c r="E1302" s="34"/>
    </row>
    <row r="1303" spans="1:5" ht="12.75" x14ac:dyDescent="0.2">
      <c r="A1303" s="32" t="s">
        <v>178</v>
      </c>
      <c r="B1303" s="11" t="s">
        <v>412</v>
      </c>
      <c r="C1303" s="13">
        <v>244</v>
      </c>
      <c r="D1303" s="34"/>
      <c r="E1303" s="34"/>
    </row>
    <row r="1304" spans="1:5" ht="12.75" x14ac:dyDescent="0.2">
      <c r="A1304" s="32" t="s">
        <v>180</v>
      </c>
      <c r="B1304" s="11" t="s">
        <v>412</v>
      </c>
      <c r="C1304" s="13">
        <v>244</v>
      </c>
      <c r="D1304" s="34"/>
      <c r="E1304" s="34"/>
    </row>
    <row r="1305" spans="1:5" ht="12.75" x14ac:dyDescent="0.2">
      <c r="A1305" s="20" t="s">
        <v>82</v>
      </c>
      <c r="B1305" s="11" t="s">
        <v>412</v>
      </c>
      <c r="C1305" s="13">
        <v>244</v>
      </c>
      <c r="D1305" s="34"/>
      <c r="E1305" s="34"/>
    </row>
    <row r="1306" spans="1:5" ht="12.75" x14ac:dyDescent="0.2">
      <c r="A1306" s="20" t="s">
        <v>181</v>
      </c>
      <c r="B1306" s="11" t="s">
        <v>412</v>
      </c>
      <c r="C1306" s="13">
        <v>244</v>
      </c>
      <c r="D1306" s="34"/>
      <c r="E1306" s="34"/>
    </row>
    <row r="1307" spans="1:5" ht="12.75" x14ac:dyDescent="0.2">
      <c r="A1307" s="20" t="s">
        <v>184</v>
      </c>
      <c r="B1307" s="11" t="s">
        <v>412</v>
      </c>
      <c r="C1307" s="13">
        <v>244</v>
      </c>
      <c r="D1307" s="34"/>
      <c r="E1307" s="34"/>
    </row>
    <row r="1308" spans="1:5" ht="12.75" x14ac:dyDescent="0.2">
      <c r="A1308" s="20" t="s">
        <v>185</v>
      </c>
      <c r="B1308" s="11" t="s">
        <v>412</v>
      </c>
      <c r="C1308" s="13">
        <v>244</v>
      </c>
      <c r="D1308" s="34"/>
      <c r="E1308" s="34"/>
    </row>
    <row r="1309" spans="1:5" ht="12.75" x14ac:dyDescent="0.2">
      <c r="A1309" s="26" t="s">
        <v>186</v>
      </c>
      <c r="B1309" s="11" t="s">
        <v>412</v>
      </c>
      <c r="C1309" s="13">
        <v>244</v>
      </c>
      <c r="D1309" s="34"/>
      <c r="E1309" s="34"/>
    </row>
    <row r="1310" spans="1:5" ht="12.75" x14ac:dyDescent="0.2">
      <c r="A1310" s="26" t="s">
        <v>187</v>
      </c>
      <c r="B1310" s="11" t="s">
        <v>412</v>
      </c>
      <c r="C1310" s="13">
        <v>244</v>
      </c>
      <c r="D1310" s="34"/>
      <c r="E1310" s="34"/>
    </row>
    <row r="1311" spans="1:5" ht="12.75" x14ac:dyDescent="0.2">
      <c r="A1311" s="20" t="s">
        <v>188</v>
      </c>
      <c r="B1311" s="11" t="s">
        <v>412</v>
      </c>
      <c r="C1311" s="13">
        <v>244</v>
      </c>
      <c r="D1311" s="34"/>
      <c r="E1311" s="34"/>
    </row>
    <row r="1312" spans="1:5" ht="12.75" x14ac:dyDescent="0.2">
      <c r="A1312" s="26" t="s">
        <v>191</v>
      </c>
      <c r="B1312" s="11" t="s">
        <v>412</v>
      </c>
      <c r="C1312" s="13">
        <v>244</v>
      </c>
      <c r="D1312" s="34"/>
      <c r="E1312" s="34"/>
    </row>
    <row r="1313" spans="1:5" ht="12.75" x14ac:dyDescent="0.2">
      <c r="A1313" s="32" t="s">
        <v>192</v>
      </c>
      <c r="B1313" s="11" t="s">
        <v>412</v>
      </c>
      <c r="C1313" s="13">
        <v>244</v>
      </c>
      <c r="D1313" s="34"/>
      <c r="E1313" s="34"/>
    </row>
    <row r="1314" spans="1:5" ht="12.75" x14ac:dyDescent="0.2">
      <c r="A1314" s="32" t="s">
        <v>194</v>
      </c>
      <c r="B1314" s="11" t="s">
        <v>412</v>
      </c>
      <c r="C1314" s="13">
        <v>244</v>
      </c>
      <c r="D1314" s="34"/>
      <c r="E1314" s="34"/>
    </row>
    <row r="1315" spans="1:5" ht="12.75" x14ac:dyDescent="0.2">
      <c r="A1315" s="20" t="s">
        <v>195</v>
      </c>
      <c r="B1315" s="11" t="s">
        <v>412</v>
      </c>
      <c r="C1315" s="13">
        <v>244</v>
      </c>
      <c r="D1315" s="34"/>
      <c r="E1315" s="34"/>
    </row>
    <row r="1316" spans="1:5" ht="12.75" x14ac:dyDescent="0.2">
      <c r="A1316" s="20" t="s">
        <v>196</v>
      </c>
      <c r="B1316" s="11" t="s">
        <v>412</v>
      </c>
      <c r="C1316" s="13">
        <v>244</v>
      </c>
      <c r="D1316" s="34"/>
      <c r="E1316" s="34"/>
    </row>
    <row r="1317" spans="1:5" ht="12.75" x14ac:dyDescent="0.2">
      <c r="A1317" s="20" t="s">
        <v>197</v>
      </c>
      <c r="B1317" s="11" t="s">
        <v>412</v>
      </c>
      <c r="C1317" s="13">
        <v>244</v>
      </c>
      <c r="D1317" s="34"/>
      <c r="E1317" s="34"/>
    </row>
    <row r="1318" spans="1:5" ht="12.75" x14ac:dyDescent="0.2">
      <c r="A1318" s="20" t="s">
        <v>198</v>
      </c>
      <c r="B1318" s="11" t="s">
        <v>412</v>
      </c>
      <c r="C1318" s="13">
        <v>244</v>
      </c>
      <c r="D1318" s="34"/>
      <c r="E1318" s="34"/>
    </row>
    <row r="1319" spans="1:5" ht="12.75" x14ac:dyDescent="0.2">
      <c r="A1319" s="20" t="s">
        <v>199</v>
      </c>
      <c r="B1319" s="11" t="s">
        <v>412</v>
      </c>
      <c r="C1319" s="13">
        <v>244</v>
      </c>
      <c r="D1319" s="34"/>
      <c r="E1319" s="34"/>
    </row>
    <row r="1320" spans="1:5" ht="12.75" x14ac:dyDescent="0.2">
      <c r="A1320" s="20" t="s">
        <v>200</v>
      </c>
      <c r="B1320" s="11" t="s">
        <v>412</v>
      </c>
      <c r="C1320" s="13">
        <v>244</v>
      </c>
      <c r="D1320" s="34"/>
      <c r="E1320" s="34"/>
    </row>
    <row r="1321" spans="1:5" ht="12.75" x14ac:dyDescent="0.2">
      <c r="A1321" s="20" t="s">
        <v>201</v>
      </c>
      <c r="B1321" s="11" t="s">
        <v>412</v>
      </c>
      <c r="C1321" s="13">
        <v>244</v>
      </c>
      <c r="D1321" s="34"/>
      <c r="E1321" s="34"/>
    </row>
    <row r="1322" spans="1:5" ht="12.75" x14ac:dyDescent="0.2">
      <c r="A1322" s="20" t="s">
        <v>202</v>
      </c>
      <c r="B1322" s="11" t="s">
        <v>412</v>
      </c>
      <c r="C1322" s="13">
        <v>244</v>
      </c>
      <c r="D1322" s="34"/>
      <c r="E1322" s="34"/>
    </row>
    <row r="1323" spans="1:5" ht="12.75" x14ac:dyDescent="0.2">
      <c r="A1323" s="20" t="s">
        <v>203</v>
      </c>
      <c r="B1323" s="11" t="s">
        <v>412</v>
      </c>
      <c r="C1323" s="13">
        <v>244</v>
      </c>
      <c r="D1323" s="34"/>
      <c r="E1323" s="34"/>
    </row>
    <row r="1324" spans="1:5" ht="12.75" x14ac:dyDescent="0.2">
      <c r="A1324" s="20" t="s">
        <v>204</v>
      </c>
      <c r="B1324" s="11" t="s">
        <v>412</v>
      </c>
      <c r="C1324" s="13">
        <v>244</v>
      </c>
      <c r="D1324" s="34"/>
      <c r="E1324" s="34"/>
    </row>
    <row r="1325" spans="1:5" ht="12.75" x14ac:dyDescent="0.2">
      <c r="A1325" s="20" t="s">
        <v>205</v>
      </c>
      <c r="B1325" s="11" t="s">
        <v>412</v>
      </c>
      <c r="C1325" s="13">
        <v>244</v>
      </c>
      <c r="D1325" s="34"/>
      <c r="E1325" s="34"/>
    </row>
    <row r="1326" spans="1:5" ht="12.75" x14ac:dyDescent="0.2">
      <c r="A1326" s="20" t="s">
        <v>206</v>
      </c>
      <c r="B1326" s="11" t="s">
        <v>412</v>
      </c>
      <c r="C1326" s="13">
        <v>244</v>
      </c>
      <c r="D1326" s="34"/>
      <c r="E1326" s="34"/>
    </row>
    <row r="1327" spans="1:5" ht="12.75" x14ac:dyDescent="0.2">
      <c r="A1327" s="20" t="s">
        <v>207</v>
      </c>
      <c r="B1327" s="11" t="s">
        <v>412</v>
      </c>
      <c r="C1327" s="13">
        <v>244</v>
      </c>
      <c r="D1327" s="34"/>
      <c r="E1327" s="34"/>
    </row>
    <row r="1328" spans="1:5" ht="12.75" x14ac:dyDescent="0.2">
      <c r="A1328" s="32" t="s">
        <v>208</v>
      </c>
      <c r="B1328" s="11" t="s">
        <v>412</v>
      </c>
      <c r="C1328" s="13">
        <v>244</v>
      </c>
      <c r="D1328" s="34"/>
      <c r="E1328" s="34"/>
    </row>
    <row r="1329" spans="1:5" ht="12.75" x14ac:dyDescent="0.2">
      <c r="A1329" s="20" t="s">
        <v>209</v>
      </c>
      <c r="B1329" s="11" t="s">
        <v>412</v>
      </c>
      <c r="C1329" s="13">
        <v>244</v>
      </c>
      <c r="D1329" s="34"/>
      <c r="E1329" s="34"/>
    </row>
    <row r="1330" spans="1:5" ht="12.75" x14ac:dyDescent="0.2">
      <c r="A1330" s="20" t="s">
        <v>210</v>
      </c>
      <c r="B1330" s="11" t="s">
        <v>412</v>
      </c>
      <c r="C1330" s="13">
        <v>244</v>
      </c>
      <c r="D1330" s="34"/>
      <c r="E1330" s="34"/>
    </row>
    <row r="1331" spans="1:5" ht="12.75" x14ac:dyDescent="0.2">
      <c r="A1331" s="20" t="s">
        <v>211</v>
      </c>
      <c r="B1331" s="11" t="s">
        <v>412</v>
      </c>
      <c r="C1331" s="13">
        <v>244</v>
      </c>
      <c r="D1331" s="34"/>
      <c r="E1331" s="34"/>
    </row>
    <row r="1332" spans="1:5" ht="12.75" x14ac:dyDescent="0.2">
      <c r="A1332" s="20" t="s">
        <v>212</v>
      </c>
      <c r="B1332" s="11" t="s">
        <v>412</v>
      </c>
      <c r="C1332" s="13">
        <v>244</v>
      </c>
      <c r="D1332" s="34"/>
      <c r="E1332" s="34"/>
    </row>
    <row r="1333" spans="1:5" ht="12.75" x14ac:dyDescent="0.2">
      <c r="A1333" s="20" t="s">
        <v>213</v>
      </c>
      <c r="B1333" s="11" t="s">
        <v>412</v>
      </c>
      <c r="C1333" s="13">
        <v>244</v>
      </c>
      <c r="D1333" s="34"/>
      <c r="E1333" s="34"/>
    </row>
    <row r="1334" spans="1:5" ht="12.75" x14ac:dyDescent="0.2">
      <c r="A1334" s="20" t="s">
        <v>214</v>
      </c>
      <c r="B1334" s="11" t="s">
        <v>412</v>
      </c>
      <c r="C1334" s="13">
        <v>244</v>
      </c>
      <c r="D1334" s="34"/>
      <c r="E1334" s="34"/>
    </row>
    <row r="1335" spans="1:5" ht="12.75" x14ac:dyDescent="0.2">
      <c r="A1335" s="32" t="s">
        <v>215</v>
      </c>
      <c r="B1335" s="11" t="s">
        <v>412</v>
      </c>
      <c r="C1335" s="13">
        <v>244</v>
      </c>
      <c r="D1335" s="34"/>
      <c r="E1335" s="34"/>
    </row>
    <row r="1336" spans="1:5" ht="12.75" x14ac:dyDescent="0.2">
      <c r="A1336" s="20" t="s">
        <v>216</v>
      </c>
      <c r="B1336" s="11" t="s">
        <v>412</v>
      </c>
      <c r="C1336" s="13">
        <v>244</v>
      </c>
      <c r="D1336" s="34"/>
      <c r="E1336" s="34"/>
    </row>
    <row r="1337" spans="1:5" ht="12.75" x14ac:dyDescent="0.2">
      <c r="A1337" s="32" t="s">
        <v>217</v>
      </c>
      <c r="B1337" s="11" t="s">
        <v>412</v>
      </c>
      <c r="C1337" s="13">
        <v>244</v>
      </c>
      <c r="D1337" s="34"/>
      <c r="E1337" s="34"/>
    </row>
    <row r="1338" spans="1:5" ht="12.75" x14ac:dyDescent="0.2">
      <c r="A1338" s="20" t="s">
        <v>218</v>
      </c>
      <c r="B1338" s="11" t="s">
        <v>412</v>
      </c>
      <c r="C1338" s="13">
        <v>244</v>
      </c>
      <c r="D1338" s="34"/>
      <c r="E1338" s="34"/>
    </row>
    <row r="1339" spans="1:5" ht="12.75" x14ac:dyDescent="0.2">
      <c r="A1339" s="20" t="s">
        <v>219</v>
      </c>
      <c r="B1339" s="11" t="s">
        <v>412</v>
      </c>
      <c r="C1339" s="13">
        <v>244</v>
      </c>
      <c r="D1339" s="34"/>
      <c r="E1339" s="34"/>
    </row>
    <row r="1340" spans="1:5" ht="12.75" x14ac:dyDescent="0.2">
      <c r="A1340" s="20" t="s">
        <v>220</v>
      </c>
      <c r="B1340" s="11" t="s">
        <v>412</v>
      </c>
      <c r="C1340" s="13">
        <v>244</v>
      </c>
      <c r="D1340" s="34"/>
      <c r="E1340" s="34"/>
    </row>
    <row r="1341" spans="1:5" ht="12.75" x14ac:dyDescent="0.2">
      <c r="A1341" s="20" t="s">
        <v>221</v>
      </c>
      <c r="B1341" s="11" t="s">
        <v>412</v>
      </c>
      <c r="C1341" s="13">
        <v>244</v>
      </c>
      <c r="D1341" s="34"/>
      <c r="E1341" s="34"/>
    </row>
    <row r="1342" spans="1:5" ht="12.75" x14ac:dyDescent="0.2">
      <c r="A1342" s="20" t="s">
        <v>222</v>
      </c>
      <c r="B1342" s="11" t="s">
        <v>412</v>
      </c>
      <c r="C1342" s="13">
        <v>244</v>
      </c>
      <c r="D1342" s="34"/>
      <c r="E1342" s="34"/>
    </row>
    <row r="1343" spans="1:5" ht="12.75" x14ac:dyDescent="0.2">
      <c r="A1343" s="32" t="s">
        <v>223</v>
      </c>
      <c r="B1343" s="11" t="s">
        <v>412</v>
      </c>
      <c r="C1343" s="13">
        <v>244</v>
      </c>
      <c r="D1343" s="34"/>
      <c r="E1343" s="34"/>
    </row>
    <row r="1344" spans="1:5" ht="12.75" x14ac:dyDescent="0.2">
      <c r="A1344" s="20" t="s">
        <v>224</v>
      </c>
      <c r="B1344" s="11" t="s">
        <v>412</v>
      </c>
      <c r="C1344" s="13">
        <v>244</v>
      </c>
      <c r="D1344" s="34"/>
      <c r="E1344" s="34"/>
    </row>
    <row r="1345" spans="1:5" ht="12.75" x14ac:dyDescent="0.2">
      <c r="A1345" s="32" t="s">
        <v>225</v>
      </c>
      <c r="B1345" s="11" t="s">
        <v>412</v>
      </c>
      <c r="C1345" s="13">
        <v>244</v>
      </c>
      <c r="D1345" s="34"/>
      <c r="E1345" s="34"/>
    </row>
    <row r="1346" spans="1:5" ht="12.75" x14ac:dyDescent="0.2">
      <c r="A1346" s="32" t="s">
        <v>226</v>
      </c>
      <c r="B1346" s="11" t="s">
        <v>412</v>
      </c>
      <c r="C1346" s="13">
        <v>244</v>
      </c>
      <c r="D1346" s="34"/>
      <c r="E1346" s="34"/>
    </row>
    <row r="1347" spans="1:5" ht="12.75" x14ac:dyDescent="0.2">
      <c r="A1347" s="20" t="s">
        <v>227</v>
      </c>
      <c r="B1347" s="11" t="s">
        <v>412</v>
      </c>
      <c r="C1347" s="13">
        <v>244</v>
      </c>
      <c r="D1347" s="34"/>
      <c r="E1347" s="34"/>
    </row>
    <row r="1348" spans="1:5" ht="12.75" x14ac:dyDescent="0.2">
      <c r="A1348" s="20" t="s">
        <v>230</v>
      </c>
      <c r="B1348" s="11" t="s">
        <v>412</v>
      </c>
      <c r="C1348" s="13">
        <v>244</v>
      </c>
      <c r="D1348" s="34"/>
      <c r="E1348" s="34"/>
    </row>
    <row r="1349" spans="1:5" ht="12.75" x14ac:dyDescent="0.2">
      <c r="A1349" s="26" t="s">
        <v>231</v>
      </c>
      <c r="B1349" s="11" t="s">
        <v>412</v>
      </c>
      <c r="C1349" s="13">
        <v>244</v>
      </c>
      <c r="D1349" s="34"/>
      <c r="E1349" s="34"/>
    </row>
    <row r="1350" spans="1:5" ht="12.75" x14ac:dyDescent="0.2">
      <c r="A1350" s="20" t="s">
        <v>233</v>
      </c>
      <c r="B1350" s="11" t="s">
        <v>412</v>
      </c>
      <c r="C1350" s="13">
        <v>244</v>
      </c>
      <c r="D1350" s="34"/>
      <c r="E1350" s="34"/>
    </row>
    <row r="1351" spans="1:5" ht="12.75" x14ac:dyDescent="0.2">
      <c r="A1351" s="20" t="s">
        <v>234</v>
      </c>
      <c r="B1351" s="11" t="s">
        <v>412</v>
      </c>
      <c r="C1351" s="13">
        <v>244</v>
      </c>
      <c r="D1351" s="34"/>
      <c r="E1351" s="34"/>
    </row>
    <row r="1352" spans="1:5" ht="12.75" x14ac:dyDescent="0.2">
      <c r="A1352" s="20" t="s">
        <v>235</v>
      </c>
      <c r="B1352" s="11" t="s">
        <v>412</v>
      </c>
      <c r="C1352" s="13">
        <v>244</v>
      </c>
      <c r="D1352" s="34"/>
      <c r="E1352" s="34"/>
    </row>
    <row r="1353" spans="1:5" ht="12.75" x14ac:dyDescent="0.2">
      <c r="A1353" s="32" t="s">
        <v>236</v>
      </c>
      <c r="B1353" s="11" t="s">
        <v>412</v>
      </c>
      <c r="C1353" s="13">
        <v>244</v>
      </c>
      <c r="D1353" s="34"/>
      <c r="E1353" s="34"/>
    </row>
    <row r="1354" spans="1:5" ht="12.75" x14ac:dyDescent="0.2">
      <c r="A1354" s="20" t="s">
        <v>237</v>
      </c>
      <c r="B1354" s="11" t="s">
        <v>412</v>
      </c>
      <c r="C1354" s="13">
        <v>244</v>
      </c>
      <c r="D1354" s="34"/>
      <c r="E1354" s="34"/>
    </row>
    <row r="1355" spans="1:5" ht="12.75" x14ac:dyDescent="0.2">
      <c r="A1355" s="32" t="s">
        <v>239</v>
      </c>
      <c r="B1355" s="11" t="s">
        <v>412</v>
      </c>
      <c r="C1355" s="13">
        <v>244</v>
      </c>
      <c r="D1355" s="34"/>
      <c r="E1355" s="34"/>
    </row>
    <row r="1356" spans="1:5" ht="12.75" x14ac:dyDescent="0.2">
      <c r="A1356" s="20" t="s">
        <v>240</v>
      </c>
      <c r="B1356" s="11" t="s">
        <v>412</v>
      </c>
      <c r="C1356" s="13">
        <v>248</v>
      </c>
      <c r="D1356" s="34"/>
      <c r="E1356" s="34"/>
    </row>
    <row r="1357" spans="1:5" ht="12.75" x14ac:dyDescent="0.2">
      <c r="A1357" s="20" t="s">
        <v>133</v>
      </c>
      <c r="B1357" s="11" t="s">
        <v>412</v>
      </c>
      <c r="C1357" s="13">
        <v>248</v>
      </c>
      <c r="D1357" s="34"/>
      <c r="E1357" s="34"/>
    </row>
    <row r="1358" spans="1:5" ht="12.75" x14ac:dyDescent="0.2">
      <c r="A1358" s="20" t="s">
        <v>141</v>
      </c>
      <c r="B1358" s="11" t="s">
        <v>412</v>
      </c>
      <c r="C1358" s="13">
        <v>248</v>
      </c>
      <c r="D1358" s="34"/>
      <c r="E1358" s="34"/>
    </row>
    <row r="1359" spans="1:5" ht="12.75" x14ac:dyDescent="0.2">
      <c r="A1359" s="20" t="s">
        <v>148</v>
      </c>
      <c r="B1359" s="11" t="s">
        <v>412</v>
      </c>
      <c r="C1359" s="13">
        <v>248</v>
      </c>
      <c r="D1359" s="34"/>
      <c r="E1359" s="34"/>
    </row>
    <row r="1360" spans="1:5" ht="12.75" x14ac:dyDescent="0.2">
      <c r="A1360" s="20" t="s">
        <v>173</v>
      </c>
      <c r="B1360" s="11" t="s">
        <v>412</v>
      </c>
      <c r="C1360" s="13">
        <v>248</v>
      </c>
      <c r="D1360" s="34"/>
      <c r="E1360" s="34"/>
    </row>
    <row r="1361" spans="1:5" ht="12.75" x14ac:dyDescent="0.2">
      <c r="A1361" s="20" t="s">
        <v>155</v>
      </c>
      <c r="B1361" s="11" t="s">
        <v>412</v>
      </c>
      <c r="C1361" s="13">
        <v>248</v>
      </c>
      <c r="D1361" s="34"/>
      <c r="E1361" s="34"/>
    </row>
    <row r="1362" spans="1:5" ht="12.75" x14ac:dyDescent="0.2">
      <c r="A1362" s="20" t="s">
        <v>116</v>
      </c>
      <c r="B1362" s="11" t="s">
        <v>412</v>
      </c>
      <c r="C1362" s="13">
        <v>252</v>
      </c>
      <c r="D1362" s="34"/>
      <c r="E1362" s="34"/>
    </row>
    <row r="1363" spans="1:5" ht="12.75" x14ac:dyDescent="0.2">
      <c r="A1363" s="20" t="s">
        <v>182</v>
      </c>
      <c r="B1363" s="11" t="s">
        <v>412</v>
      </c>
      <c r="C1363" s="13">
        <v>252</v>
      </c>
      <c r="D1363" s="34"/>
      <c r="E1363" s="34"/>
    </row>
    <row r="1364" spans="1:5" ht="12.75" x14ac:dyDescent="0.2">
      <c r="A1364" s="20" t="s">
        <v>243</v>
      </c>
      <c r="B1364" s="11" t="s">
        <v>412</v>
      </c>
      <c r="C1364" s="13">
        <v>252</v>
      </c>
      <c r="D1364" s="34"/>
      <c r="E1364" s="34"/>
    </row>
    <row r="1365" spans="1:5" ht="12.75" x14ac:dyDescent="0.2">
      <c r="A1365" s="20" t="s">
        <v>244</v>
      </c>
      <c r="B1365" s="11" t="s">
        <v>412</v>
      </c>
      <c r="C1365" s="13">
        <v>248</v>
      </c>
      <c r="D1365" s="34"/>
      <c r="E1365" s="34"/>
    </row>
    <row r="1366" spans="1:5" ht="12.75" x14ac:dyDescent="0.2">
      <c r="A1366" s="20" t="s">
        <v>245</v>
      </c>
      <c r="B1366" s="11" t="s">
        <v>412</v>
      </c>
      <c r="C1366" s="13">
        <v>252</v>
      </c>
      <c r="D1366" s="34"/>
      <c r="E1366" s="34"/>
    </row>
    <row r="1367" spans="1:5" ht="12.75" x14ac:dyDescent="0.2">
      <c r="A1367" s="20" t="s">
        <v>246</v>
      </c>
      <c r="B1367" s="11" t="s">
        <v>412</v>
      </c>
      <c r="C1367" s="13">
        <v>252</v>
      </c>
      <c r="D1367" s="34"/>
      <c r="E1367" s="34"/>
    </row>
    <row r="1368" spans="1:5" ht="12.75" x14ac:dyDescent="0.2">
      <c r="A1368" s="20" t="s">
        <v>161</v>
      </c>
      <c r="B1368" s="11" t="s">
        <v>412</v>
      </c>
      <c r="C1368" s="13">
        <v>248</v>
      </c>
      <c r="D1368" s="34"/>
      <c r="E1368" s="34"/>
    </row>
    <row r="1369" spans="1:5" ht="12.75" x14ac:dyDescent="0.2">
      <c r="A1369" s="20" t="s">
        <v>179</v>
      </c>
      <c r="B1369" s="11" t="s">
        <v>412</v>
      </c>
      <c r="C1369" s="13">
        <v>248</v>
      </c>
      <c r="D1369" s="34"/>
      <c r="E1369" s="34"/>
    </row>
    <row r="1370" spans="1:5" ht="12.75" x14ac:dyDescent="0.2">
      <c r="A1370" s="20" t="s">
        <v>189</v>
      </c>
      <c r="B1370" s="11" t="s">
        <v>412</v>
      </c>
      <c r="C1370" s="13">
        <v>252</v>
      </c>
      <c r="D1370" s="34"/>
      <c r="E1370" s="34"/>
    </row>
    <row r="1371" spans="1:5" ht="12.75" x14ac:dyDescent="0.2">
      <c r="A1371" s="20" t="s">
        <v>166</v>
      </c>
      <c r="B1371" s="11" t="s">
        <v>412</v>
      </c>
      <c r="C1371" s="13">
        <v>248</v>
      </c>
      <c r="D1371" s="34"/>
      <c r="E1371" s="34"/>
    </row>
    <row r="1372" spans="1:5" ht="12.75" x14ac:dyDescent="0.2">
      <c r="A1372" s="32" t="s">
        <v>118</v>
      </c>
      <c r="B1372" s="11" t="s">
        <v>412</v>
      </c>
      <c r="C1372" s="13">
        <v>252</v>
      </c>
      <c r="D1372" s="34"/>
      <c r="E1372" s="34"/>
    </row>
    <row r="1373" spans="1:5" ht="12.75" x14ac:dyDescent="0.2">
      <c r="A1373" s="32" t="s">
        <v>126</v>
      </c>
      <c r="B1373" s="11" t="s">
        <v>412</v>
      </c>
      <c r="C1373" s="13">
        <v>252</v>
      </c>
      <c r="D1373" s="34"/>
      <c r="E1373" s="34"/>
    </row>
    <row r="1374" spans="1:5" ht="12.75" x14ac:dyDescent="0.2">
      <c r="A1374" s="32" t="s">
        <v>130</v>
      </c>
      <c r="B1374" s="11" t="s">
        <v>412</v>
      </c>
      <c r="C1374" s="13">
        <v>252</v>
      </c>
      <c r="D1374" s="34"/>
      <c r="E1374" s="34"/>
    </row>
    <row r="1375" spans="1:5" ht="12.75" x14ac:dyDescent="0.2">
      <c r="A1375" s="32" t="s">
        <v>131</v>
      </c>
      <c r="B1375" s="11" t="s">
        <v>412</v>
      </c>
      <c r="C1375" s="13">
        <v>252</v>
      </c>
      <c r="D1375" s="34"/>
      <c r="E1375" s="34"/>
    </row>
    <row r="1376" spans="1:5" ht="12.75" x14ac:dyDescent="0.2">
      <c r="A1376" s="32" t="s">
        <v>248</v>
      </c>
      <c r="B1376" s="11" t="s">
        <v>412</v>
      </c>
      <c r="C1376" s="13">
        <v>252</v>
      </c>
      <c r="D1376" s="34"/>
      <c r="E1376" s="34"/>
    </row>
    <row r="1377" spans="1:5" ht="12.75" x14ac:dyDescent="0.2">
      <c r="A1377" s="32" t="s">
        <v>249</v>
      </c>
      <c r="B1377" s="11" t="s">
        <v>412</v>
      </c>
      <c r="C1377" s="13">
        <v>252</v>
      </c>
      <c r="D1377" s="34"/>
      <c r="E1377" s="34"/>
    </row>
    <row r="1378" spans="1:5" ht="12.75" x14ac:dyDescent="0.2">
      <c r="A1378" s="32" t="s">
        <v>250</v>
      </c>
      <c r="B1378" s="11" t="s">
        <v>412</v>
      </c>
      <c r="C1378" s="13">
        <v>252</v>
      </c>
      <c r="D1378" s="34"/>
      <c r="E1378" s="34"/>
    </row>
    <row r="1379" spans="1:5" ht="12.75" x14ac:dyDescent="0.2">
      <c r="A1379" s="32" t="s">
        <v>251</v>
      </c>
      <c r="B1379" s="11" t="s">
        <v>412</v>
      </c>
      <c r="C1379" s="13">
        <v>252</v>
      </c>
      <c r="D1379" s="34"/>
      <c r="E1379" s="34"/>
    </row>
    <row r="1380" spans="1:5" ht="12.75" x14ac:dyDescent="0.2">
      <c r="A1380" s="32" t="s">
        <v>252</v>
      </c>
      <c r="B1380" s="11" t="s">
        <v>412</v>
      </c>
      <c r="C1380" s="13">
        <v>252</v>
      </c>
      <c r="D1380" s="34"/>
      <c r="E1380" s="34"/>
    </row>
    <row r="1381" spans="1:5" ht="12.75" x14ac:dyDescent="0.2">
      <c r="A1381" s="32" t="s">
        <v>253</v>
      </c>
      <c r="B1381" s="11" t="s">
        <v>412</v>
      </c>
      <c r="C1381" s="13">
        <v>252</v>
      </c>
      <c r="D1381" s="34"/>
      <c r="E1381" s="34"/>
    </row>
    <row r="1382" spans="1:5" ht="12.75" x14ac:dyDescent="0.2">
      <c r="A1382" s="32" t="s">
        <v>254</v>
      </c>
      <c r="B1382" s="11" t="s">
        <v>412</v>
      </c>
      <c r="C1382" s="13">
        <v>252</v>
      </c>
      <c r="D1382" s="34"/>
      <c r="E1382" s="34"/>
    </row>
    <row r="1383" spans="1:5" ht="12.75" x14ac:dyDescent="0.2">
      <c r="A1383" s="32" t="s">
        <v>255</v>
      </c>
      <c r="B1383" s="11" t="s">
        <v>412</v>
      </c>
      <c r="C1383" s="13">
        <v>252</v>
      </c>
      <c r="D1383" s="34"/>
      <c r="E1383" s="34"/>
    </row>
    <row r="1384" spans="1:5" ht="12.75" x14ac:dyDescent="0.2">
      <c r="A1384" s="32" t="s">
        <v>256</v>
      </c>
      <c r="B1384" s="11" t="s">
        <v>412</v>
      </c>
      <c r="C1384" s="13">
        <v>252</v>
      </c>
      <c r="D1384" s="34"/>
      <c r="E1384" s="34"/>
    </row>
    <row r="1385" spans="1:5" ht="12.75" x14ac:dyDescent="0.2">
      <c r="A1385" s="32" t="s">
        <v>257</v>
      </c>
      <c r="B1385" s="11" t="s">
        <v>412</v>
      </c>
      <c r="C1385" s="13">
        <v>252</v>
      </c>
      <c r="D1385" s="34"/>
      <c r="E1385" s="34"/>
    </row>
    <row r="1386" spans="1:5" ht="12.75" x14ac:dyDescent="0.2">
      <c r="A1386" s="32" t="s">
        <v>258</v>
      </c>
      <c r="B1386" s="11" t="s">
        <v>412</v>
      </c>
      <c r="C1386" s="13">
        <v>252</v>
      </c>
      <c r="D1386" s="34"/>
      <c r="E1386" s="34"/>
    </row>
    <row r="1387" spans="1:5" ht="12.75" x14ac:dyDescent="0.2">
      <c r="A1387" s="32" t="s">
        <v>259</v>
      </c>
      <c r="B1387" s="11" t="s">
        <v>412</v>
      </c>
      <c r="C1387" s="13">
        <v>252</v>
      </c>
      <c r="D1387" s="34"/>
      <c r="E1387" s="34"/>
    </row>
    <row r="1388" spans="1:5" ht="12.75" x14ac:dyDescent="0.2">
      <c r="A1388" s="39" t="s">
        <v>21</v>
      </c>
      <c r="B1388" s="11" t="s">
        <v>422</v>
      </c>
      <c r="C1388" s="33">
        <v>225</v>
      </c>
      <c r="D1388" s="34"/>
      <c r="E1388" s="34"/>
    </row>
    <row r="1389" spans="1:5" ht="12.75" x14ac:dyDescent="0.2">
      <c r="A1389" s="39" t="s">
        <v>50</v>
      </c>
      <c r="B1389" s="11" t="s">
        <v>422</v>
      </c>
      <c r="C1389" s="13">
        <v>225</v>
      </c>
      <c r="D1389" s="34"/>
      <c r="E1389" s="34"/>
    </row>
    <row r="1390" spans="1:5" ht="12.75" x14ac:dyDescent="0.2">
      <c r="A1390" s="39" t="s">
        <v>51</v>
      </c>
      <c r="B1390" s="11" t="s">
        <v>422</v>
      </c>
      <c r="C1390" s="13">
        <v>225</v>
      </c>
      <c r="D1390" s="34"/>
      <c r="E1390" s="34"/>
    </row>
    <row r="1391" spans="1:5" ht="12.75" x14ac:dyDescent="0.2">
      <c r="A1391" s="41" t="s">
        <v>52</v>
      </c>
      <c r="B1391" s="11" t="s">
        <v>422</v>
      </c>
      <c r="C1391" s="13">
        <v>225</v>
      </c>
      <c r="D1391" s="34"/>
      <c r="E1391" s="34"/>
    </row>
    <row r="1392" spans="1:5" ht="12.75" x14ac:dyDescent="0.2">
      <c r="A1392" s="39" t="s">
        <v>26</v>
      </c>
      <c r="B1392" s="11" t="s">
        <v>422</v>
      </c>
      <c r="C1392" s="13">
        <v>225</v>
      </c>
      <c r="D1392" s="34"/>
      <c r="E1392" s="34"/>
    </row>
    <row r="1393" spans="1:5" ht="12.75" x14ac:dyDescent="0.2">
      <c r="A1393" s="39" t="s">
        <v>27</v>
      </c>
      <c r="B1393" s="11" t="s">
        <v>422</v>
      </c>
      <c r="C1393" s="13">
        <v>225</v>
      </c>
      <c r="D1393" s="34"/>
      <c r="E1393" s="34"/>
    </row>
    <row r="1394" spans="1:5" ht="12.75" x14ac:dyDescent="0.2">
      <c r="A1394" s="39" t="s">
        <v>28</v>
      </c>
      <c r="B1394" s="11" t="s">
        <v>422</v>
      </c>
      <c r="C1394" s="33">
        <v>225</v>
      </c>
      <c r="D1394" s="34"/>
      <c r="E1394" s="34"/>
    </row>
    <row r="1395" spans="1:5" ht="12.75" x14ac:dyDescent="0.2">
      <c r="A1395" s="39" t="s">
        <v>30</v>
      </c>
      <c r="B1395" s="11" t="s">
        <v>422</v>
      </c>
      <c r="C1395" s="33">
        <v>225</v>
      </c>
      <c r="D1395" s="34"/>
      <c r="E1395" s="34"/>
    </row>
    <row r="1396" spans="1:5" ht="12.75" x14ac:dyDescent="0.2">
      <c r="A1396" s="39" t="s">
        <v>32</v>
      </c>
      <c r="B1396" s="11" t="s">
        <v>422</v>
      </c>
      <c r="C1396" s="33">
        <v>225</v>
      </c>
      <c r="D1396" s="34"/>
      <c r="E1396" s="34"/>
    </row>
    <row r="1397" spans="1:5" ht="12.75" x14ac:dyDescent="0.2">
      <c r="A1397" s="39" t="s">
        <v>33</v>
      </c>
      <c r="B1397" s="11" t="s">
        <v>422</v>
      </c>
      <c r="C1397" s="13">
        <v>225</v>
      </c>
      <c r="D1397" s="34"/>
      <c r="E1397" s="34"/>
    </row>
    <row r="1398" spans="1:5" ht="12.75" x14ac:dyDescent="0.2">
      <c r="A1398" s="39" t="s">
        <v>34</v>
      </c>
      <c r="B1398" s="11" t="s">
        <v>422</v>
      </c>
      <c r="C1398" s="13">
        <v>225</v>
      </c>
      <c r="D1398" s="34"/>
      <c r="E1398" s="34"/>
    </row>
    <row r="1399" spans="1:5" ht="12.75" x14ac:dyDescent="0.2">
      <c r="A1399" s="39" t="s">
        <v>59</v>
      </c>
      <c r="B1399" s="11" t="s">
        <v>422</v>
      </c>
      <c r="C1399" s="13">
        <v>225</v>
      </c>
      <c r="D1399" s="34"/>
      <c r="E1399" s="34"/>
    </row>
    <row r="1400" spans="1:5" ht="12.75" x14ac:dyDescent="0.2">
      <c r="A1400" s="39" t="s">
        <v>60</v>
      </c>
      <c r="B1400" s="11" t="s">
        <v>422</v>
      </c>
      <c r="C1400" s="13">
        <v>225</v>
      </c>
      <c r="D1400" s="34"/>
      <c r="E1400" s="34"/>
    </row>
    <row r="1401" spans="1:5" ht="12.75" x14ac:dyDescent="0.2">
      <c r="A1401" s="39" t="s">
        <v>37</v>
      </c>
      <c r="B1401" s="11" t="s">
        <v>422</v>
      </c>
      <c r="C1401" s="13">
        <v>225</v>
      </c>
      <c r="D1401" s="34"/>
      <c r="E1401" s="34"/>
    </row>
    <row r="1402" spans="1:5" ht="12.75" x14ac:dyDescent="0.2">
      <c r="A1402" s="42" t="s">
        <v>61</v>
      </c>
      <c r="B1402" s="11" t="s">
        <v>422</v>
      </c>
      <c r="C1402" s="13">
        <v>225</v>
      </c>
      <c r="D1402" s="34"/>
      <c r="E1402" s="34"/>
    </row>
    <row r="1403" spans="1:5" ht="12.75" x14ac:dyDescent="0.2">
      <c r="A1403" s="42" t="s">
        <v>65</v>
      </c>
      <c r="B1403" s="11" t="s">
        <v>422</v>
      </c>
      <c r="C1403" s="13">
        <v>225</v>
      </c>
      <c r="D1403" s="34"/>
      <c r="E1403" s="34"/>
    </row>
    <row r="1404" spans="1:5" ht="12.75" x14ac:dyDescent="0.2">
      <c r="A1404" s="42" t="s">
        <v>66</v>
      </c>
      <c r="B1404" s="11" t="s">
        <v>422</v>
      </c>
      <c r="C1404" s="13">
        <v>225</v>
      </c>
      <c r="D1404" s="34"/>
      <c r="E1404" s="34"/>
    </row>
    <row r="1405" spans="1:5" ht="12.75" x14ac:dyDescent="0.2">
      <c r="A1405" s="42" t="s">
        <v>68</v>
      </c>
      <c r="B1405" s="11" t="s">
        <v>422</v>
      </c>
      <c r="C1405" s="13">
        <v>225</v>
      </c>
      <c r="D1405" s="34"/>
      <c r="E1405" s="34"/>
    </row>
    <row r="1406" spans="1:5" ht="12.75" x14ac:dyDescent="0.2">
      <c r="A1406" s="42" t="s">
        <v>69</v>
      </c>
      <c r="B1406" s="11" t="s">
        <v>422</v>
      </c>
      <c r="C1406" s="13">
        <v>225</v>
      </c>
      <c r="D1406" s="34"/>
      <c r="E1406" s="34"/>
    </row>
    <row r="1407" spans="1:5" ht="12.75" x14ac:dyDescent="0.2">
      <c r="A1407" s="42" t="s">
        <v>70</v>
      </c>
      <c r="B1407" s="11" t="s">
        <v>422</v>
      </c>
      <c r="C1407" s="13">
        <v>225</v>
      </c>
      <c r="D1407" s="34"/>
      <c r="E1407" s="34"/>
    </row>
    <row r="1408" spans="1:5" ht="12.75" x14ac:dyDescent="0.2">
      <c r="A1408" s="42" t="s">
        <v>71</v>
      </c>
      <c r="B1408" s="11" t="s">
        <v>422</v>
      </c>
      <c r="C1408" s="13">
        <v>225</v>
      </c>
      <c r="D1408" s="34"/>
      <c r="E1408" s="34"/>
    </row>
    <row r="1409" spans="1:5" ht="12.75" x14ac:dyDescent="0.2">
      <c r="A1409" s="42" t="s">
        <v>72</v>
      </c>
      <c r="B1409" s="11" t="s">
        <v>422</v>
      </c>
      <c r="C1409" s="13">
        <v>225</v>
      </c>
      <c r="D1409" s="34"/>
      <c r="E1409" s="34"/>
    </row>
    <row r="1410" spans="1:5" ht="12.75" x14ac:dyDescent="0.2">
      <c r="A1410" s="42" t="s">
        <v>73</v>
      </c>
      <c r="B1410" s="11" t="s">
        <v>422</v>
      </c>
      <c r="C1410" s="13">
        <v>225</v>
      </c>
      <c r="D1410" s="34"/>
      <c r="E1410" s="34"/>
    </row>
    <row r="1411" spans="1:5" ht="12.75" x14ac:dyDescent="0.2">
      <c r="A1411" s="42" t="s">
        <v>74</v>
      </c>
      <c r="B1411" s="11" t="s">
        <v>422</v>
      </c>
      <c r="C1411" s="13">
        <v>225</v>
      </c>
      <c r="D1411" s="34"/>
      <c r="E1411" s="34"/>
    </row>
    <row r="1412" spans="1:5" ht="12.75" x14ac:dyDescent="0.2">
      <c r="A1412" s="42" t="s">
        <v>77</v>
      </c>
      <c r="B1412" s="11" t="s">
        <v>422</v>
      </c>
      <c r="C1412" s="13">
        <v>225</v>
      </c>
      <c r="D1412" s="34"/>
      <c r="E1412" s="34"/>
    </row>
    <row r="1413" spans="1:5" ht="12.75" x14ac:dyDescent="0.2">
      <c r="A1413" s="42" t="s">
        <v>79</v>
      </c>
      <c r="B1413" s="11" t="s">
        <v>422</v>
      </c>
      <c r="C1413" s="13">
        <v>225</v>
      </c>
      <c r="D1413" s="34"/>
      <c r="E1413" s="34"/>
    </row>
    <row r="1414" spans="1:5" ht="12.75" x14ac:dyDescent="0.2">
      <c r="A1414" s="43" t="s">
        <v>81</v>
      </c>
      <c r="B1414" s="11" t="s">
        <v>422</v>
      </c>
      <c r="C1414" s="13">
        <v>225</v>
      </c>
      <c r="D1414" s="34"/>
      <c r="E1414" s="34"/>
    </row>
    <row r="1415" spans="1:5" ht="12.75" x14ac:dyDescent="0.2">
      <c r="A1415" s="43" t="s">
        <v>83</v>
      </c>
      <c r="B1415" s="11" t="s">
        <v>422</v>
      </c>
      <c r="C1415" s="13">
        <v>225</v>
      </c>
      <c r="D1415" s="34"/>
      <c r="E1415" s="34"/>
    </row>
    <row r="1416" spans="1:5" ht="12.75" x14ac:dyDescent="0.2">
      <c r="A1416" s="43" t="s">
        <v>38</v>
      </c>
      <c r="B1416" s="11" t="s">
        <v>422</v>
      </c>
      <c r="C1416" s="33">
        <v>225</v>
      </c>
      <c r="D1416" s="34"/>
      <c r="E1416" s="34"/>
    </row>
    <row r="1417" spans="1:5" ht="12.75" x14ac:dyDescent="0.2">
      <c r="A1417" s="43" t="s">
        <v>39</v>
      </c>
      <c r="B1417" s="11" t="s">
        <v>422</v>
      </c>
      <c r="C1417" s="33">
        <v>225</v>
      </c>
      <c r="D1417" s="34"/>
      <c r="E1417" s="34"/>
    </row>
    <row r="1418" spans="1:5" ht="12.75" x14ac:dyDescent="0.2">
      <c r="A1418" s="43" t="s">
        <v>41</v>
      </c>
      <c r="B1418" s="11" t="s">
        <v>422</v>
      </c>
      <c r="C1418" s="33">
        <v>225</v>
      </c>
      <c r="D1418" s="34"/>
      <c r="E1418" s="34"/>
    </row>
    <row r="1419" spans="1:5" ht="12.75" x14ac:dyDescent="0.2">
      <c r="A1419" s="43" t="s">
        <v>42</v>
      </c>
      <c r="B1419" s="11" t="s">
        <v>422</v>
      </c>
      <c r="C1419" s="13">
        <v>225</v>
      </c>
      <c r="D1419" s="34"/>
      <c r="E1419" s="34"/>
    </row>
    <row r="1420" spans="1:5" ht="12.75" x14ac:dyDescent="0.2">
      <c r="A1420" s="43" t="s">
        <v>43</v>
      </c>
      <c r="B1420" s="11" t="s">
        <v>422</v>
      </c>
      <c r="C1420" s="33">
        <v>225</v>
      </c>
      <c r="D1420" s="34"/>
      <c r="E1420" s="34"/>
    </row>
    <row r="1421" spans="1:5" ht="12.75" x14ac:dyDescent="0.2">
      <c r="A1421" s="43" t="s">
        <v>44</v>
      </c>
      <c r="B1421" s="11" t="s">
        <v>422</v>
      </c>
      <c r="C1421" s="33">
        <v>225</v>
      </c>
      <c r="D1421" s="34"/>
      <c r="E1421" s="34"/>
    </row>
    <row r="1422" spans="1:5" ht="12.75" x14ac:dyDescent="0.2">
      <c r="A1422" s="43" t="s">
        <v>45</v>
      </c>
      <c r="B1422" s="11" t="s">
        <v>422</v>
      </c>
      <c r="C1422" s="33">
        <v>225</v>
      </c>
      <c r="D1422" s="34"/>
      <c r="E1422" s="34"/>
    </row>
    <row r="1423" spans="1:5" ht="12.75" x14ac:dyDescent="0.2">
      <c r="A1423" s="43" t="s">
        <v>46</v>
      </c>
      <c r="B1423" s="11" t="s">
        <v>422</v>
      </c>
      <c r="C1423" s="33">
        <v>225</v>
      </c>
      <c r="D1423" s="34"/>
      <c r="E1423" s="34"/>
    </row>
    <row r="1424" spans="1:5" ht="12.75" x14ac:dyDescent="0.2">
      <c r="A1424" s="43" t="s">
        <v>47</v>
      </c>
      <c r="B1424" s="11" t="s">
        <v>422</v>
      </c>
      <c r="C1424" s="33">
        <v>225</v>
      </c>
      <c r="D1424" s="34"/>
      <c r="E1424" s="34"/>
    </row>
    <row r="1425" spans="1:5" ht="12.75" x14ac:dyDescent="0.2">
      <c r="A1425" s="43" t="s">
        <v>49</v>
      </c>
      <c r="B1425" s="11" t="s">
        <v>422</v>
      </c>
      <c r="C1425" s="33">
        <v>225</v>
      </c>
      <c r="D1425" s="34"/>
      <c r="E1425" s="34"/>
    </row>
    <row r="1426" spans="1:5" ht="12.75" x14ac:dyDescent="0.2">
      <c r="A1426" s="43" t="s">
        <v>53</v>
      </c>
      <c r="B1426" s="11" t="s">
        <v>422</v>
      </c>
      <c r="C1426" s="33">
        <v>225</v>
      </c>
      <c r="D1426" s="34"/>
      <c r="E1426" s="34"/>
    </row>
    <row r="1427" spans="1:5" ht="12.75" x14ac:dyDescent="0.2">
      <c r="A1427" s="43" t="s">
        <v>54</v>
      </c>
      <c r="B1427" s="11" t="s">
        <v>422</v>
      </c>
      <c r="C1427" s="33">
        <v>225</v>
      </c>
      <c r="D1427" s="34"/>
      <c r="E1427" s="34"/>
    </row>
    <row r="1428" spans="1:5" ht="12.75" x14ac:dyDescent="0.2">
      <c r="A1428" s="43" t="s">
        <v>55</v>
      </c>
      <c r="B1428" s="11" t="s">
        <v>422</v>
      </c>
      <c r="C1428" s="33">
        <v>225</v>
      </c>
      <c r="D1428" s="34"/>
      <c r="E1428" s="34"/>
    </row>
    <row r="1429" spans="1:5" ht="12.75" x14ac:dyDescent="0.2">
      <c r="A1429" s="43" t="s">
        <v>56</v>
      </c>
      <c r="B1429" s="11" t="s">
        <v>422</v>
      </c>
      <c r="C1429" s="33">
        <v>225</v>
      </c>
      <c r="D1429" s="34"/>
      <c r="E1429" s="34"/>
    </row>
    <row r="1430" spans="1:5" ht="12.75" x14ac:dyDescent="0.2">
      <c r="A1430" s="43" t="s">
        <v>96</v>
      </c>
      <c r="B1430" s="11" t="s">
        <v>422</v>
      </c>
      <c r="C1430" s="33">
        <v>225</v>
      </c>
      <c r="D1430" s="34"/>
      <c r="E1430" s="34"/>
    </row>
    <row r="1431" spans="1:5" ht="12.75" x14ac:dyDescent="0.2">
      <c r="A1431" s="43" t="s">
        <v>57</v>
      </c>
      <c r="B1431" s="11" t="s">
        <v>422</v>
      </c>
      <c r="C1431" s="33">
        <v>225</v>
      </c>
      <c r="D1431" s="34"/>
      <c r="E1431" s="34"/>
    </row>
    <row r="1432" spans="1:5" ht="12.75" x14ac:dyDescent="0.2">
      <c r="A1432" s="43" t="s">
        <v>98</v>
      </c>
      <c r="B1432" s="11" t="s">
        <v>422</v>
      </c>
      <c r="C1432" s="13">
        <v>197</v>
      </c>
      <c r="D1432" s="34"/>
      <c r="E1432" s="34"/>
    </row>
    <row r="1433" spans="1:5" ht="12.75" x14ac:dyDescent="0.2">
      <c r="A1433" s="43" t="s">
        <v>99</v>
      </c>
      <c r="B1433" s="11" t="s">
        <v>422</v>
      </c>
      <c r="C1433" s="13">
        <v>197</v>
      </c>
      <c r="D1433" s="34"/>
      <c r="E1433" s="34"/>
    </row>
    <row r="1434" spans="1:5" ht="12.75" x14ac:dyDescent="0.2">
      <c r="A1434" s="43" t="s">
        <v>58</v>
      </c>
      <c r="B1434" s="11" t="s">
        <v>422</v>
      </c>
      <c r="C1434" s="13">
        <v>225</v>
      </c>
      <c r="D1434" s="34"/>
      <c r="E1434" s="34"/>
    </row>
    <row r="1435" spans="1:5" ht="12.75" x14ac:dyDescent="0.2">
      <c r="A1435" s="43" t="s">
        <v>100</v>
      </c>
      <c r="B1435" s="11" t="s">
        <v>422</v>
      </c>
      <c r="C1435" s="33">
        <v>197</v>
      </c>
      <c r="D1435" s="34"/>
      <c r="E1435" s="34"/>
    </row>
    <row r="1436" spans="1:5" ht="12.75" x14ac:dyDescent="0.2">
      <c r="A1436" s="43" t="s">
        <v>101</v>
      </c>
      <c r="B1436" s="11" t="s">
        <v>422</v>
      </c>
      <c r="C1436" s="13">
        <v>197</v>
      </c>
      <c r="D1436" s="34"/>
      <c r="E1436" s="34"/>
    </row>
    <row r="1437" spans="1:5" ht="12.75" x14ac:dyDescent="0.2">
      <c r="A1437" s="43" t="s">
        <v>102</v>
      </c>
      <c r="B1437" s="11" t="s">
        <v>422</v>
      </c>
      <c r="C1437" s="13">
        <v>197</v>
      </c>
      <c r="D1437" s="34"/>
      <c r="E1437" s="34"/>
    </row>
    <row r="1438" spans="1:5" ht="12.75" x14ac:dyDescent="0.2">
      <c r="A1438" s="43" t="s">
        <v>103</v>
      </c>
      <c r="B1438" s="11" t="s">
        <v>422</v>
      </c>
      <c r="C1438" s="33">
        <v>197</v>
      </c>
      <c r="D1438" s="34"/>
      <c r="E1438" s="34"/>
    </row>
    <row r="1439" spans="1:5" ht="12.75" x14ac:dyDescent="0.2">
      <c r="A1439" s="43" t="s">
        <v>104</v>
      </c>
      <c r="B1439" s="11" t="s">
        <v>422</v>
      </c>
      <c r="C1439" s="33">
        <v>197</v>
      </c>
      <c r="D1439" s="34"/>
      <c r="E1439" s="34"/>
    </row>
    <row r="1440" spans="1:5" ht="12.75" x14ac:dyDescent="0.2">
      <c r="A1440" s="43" t="s">
        <v>105</v>
      </c>
      <c r="B1440" s="11" t="s">
        <v>422</v>
      </c>
      <c r="C1440" s="33">
        <v>197</v>
      </c>
      <c r="D1440" s="34"/>
      <c r="E1440" s="34"/>
    </row>
    <row r="1441" spans="1:5" ht="12.75" x14ac:dyDescent="0.2">
      <c r="A1441" s="43" t="s">
        <v>106</v>
      </c>
      <c r="B1441" s="11" t="s">
        <v>422</v>
      </c>
      <c r="C1441" s="13">
        <v>197</v>
      </c>
      <c r="D1441" s="34"/>
      <c r="E1441" s="34"/>
    </row>
    <row r="1442" spans="1:5" ht="12.75" x14ac:dyDescent="0.2">
      <c r="A1442" s="43" t="s">
        <v>107</v>
      </c>
      <c r="B1442" s="11" t="s">
        <v>422</v>
      </c>
      <c r="C1442" s="33">
        <v>197</v>
      </c>
      <c r="D1442" s="34"/>
      <c r="E1442" s="34"/>
    </row>
    <row r="1443" spans="1:5" ht="12.75" x14ac:dyDescent="0.2">
      <c r="A1443" s="43" t="s">
        <v>110</v>
      </c>
      <c r="B1443" s="11" t="s">
        <v>422</v>
      </c>
      <c r="C1443" s="33">
        <v>197</v>
      </c>
      <c r="D1443" s="34"/>
      <c r="E1443" s="34"/>
    </row>
    <row r="1444" spans="1:5" ht="12.75" x14ac:dyDescent="0.2">
      <c r="A1444" s="43" t="s">
        <v>111</v>
      </c>
      <c r="B1444" s="11" t="s">
        <v>422</v>
      </c>
      <c r="C1444" s="33">
        <v>197</v>
      </c>
      <c r="D1444" s="34"/>
      <c r="E1444" s="34"/>
    </row>
    <row r="1445" spans="1:5" ht="12.75" x14ac:dyDescent="0.2">
      <c r="A1445" s="43" t="s">
        <v>112</v>
      </c>
      <c r="B1445" s="11" t="s">
        <v>422</v>
      </c>
      <c r="C1445" s="13">
        <v>197</v>
      </c>
      <c r="D1445" s="34"/>
      <c r="E1445" s="34"/>
    </row>
    <row r="1446" spans="1:5" ht="12.75" x14ac:dyDescent="0.2">
      <c r="A1446" s="43" t="s">
        <v>113</v>
      </c>
      <c r="B1446" s="11" t="s">
        <v>422</v>
      </c>
      <c r="C1446" s="33">
        <v>197</v>
      </c>
      <c r="D1446" s="34"/>
      <c r="E1446" s="34"/>
    </row>
    <row r="1447" spans="1:5" ht="12.75" x14ac:dyDescent="0.2">
      <c r="A1447" s="44" t="s">
        <v>114</v>
      </c>
      <c r="B1447" s="11" t="s">
        <v>422</v>
      </c>
      <c r="C1447" s="33">
        <v>197</v>
      </c>
      <c r="D1447" s="34"/>
      <c r="E1447" s="34"/>
    </row>
    <row r="1448" spans="1:5" ht="12.75" x14ac:dyDescent="0.2">
      <c r="A1448" s="43" t="s">
        <v>117</v>
      </c>
      <c r="B1448" s="11" t="s">
        <v>422</v>
      </c>
      <c r="C1448" s="33">
        <v>197</v>
      </c>
      <c r="D1448" s="34"/>
      <c r="E1448" s="34"/>
    </row>
    <row r="1449" spans="1:5" ht="12.75" x14ac:dyDescent="0.2">
      <c r="A1449" s="43" t="s">
        <v>119</v>
      </c>
      <c r="B1449" s="11" t="s">
        <v>422</v>
      </c>
      <c r="C1449" s="13">
        <v>197</v>
      </c>
      <c r="D1449" s="34"/>
      <c r="E1449" s="34"/>
    </row>
    <row r="1450" spans="1:5" ht="12.75" x14ac:dyDescent="0.2">
      <c r="A1450" s="43" t="s">
        <v>120</v>
      </c>
      <c r="B1450" s="11" t="s">
        <v>422</v>
      </c>
      <c r="C1450" s="13">
        <v>197</v>
      </c>
      <c r="D1450" s="34"/>
      <c r="E1450" s="34"/>
    </row>
    <row r="1451" spans="1:5" ht="12.75" x14ac:dyDescent="0.2">
      <c r="A1451" s="43" t="s">
        <v>121</v>
      </c>
      <c r="B1451" s="11" t="s">
        <v>422</v>
      </c>
      <c r="C1451" s="13">
        <v>197</v>
      </c>
      <c r="D1451" s="34"/>
      <c r="E1451" s="34"/>
    </row>
    <row r="1452" spans="1:5" ht="12.75" x14ac:dyDescent="0.2">
      <c r="A1452" s="43" t="s">
        <v>122</v>
      </c>
      <c r="B1452" s="11" t="s">
        <v>422</v>
      </c>
      <c r="C1452" s="13">
        <v>197</v>
      </c>
      <c r="D1452" s="34"/>
      <c r="E1452" s="34"/>
    </row>
    <row r="1453" spans="1:5" ht="12.75" x14ac:dyDescent="0.2">
      <c r="A1453" s="43" t="s">
        <v>63</v>
      </c>
      <c r="B1453" s="11" t="s">
        <v>422</v>
      </c>
      <c r="C1453" s="13">
        <v>225</v>
      </c>
      <c r="D1453" s="34"/>
      <c r="E1453" s="34"/>
    </row>
    <row r="1454" spans="1:5" ht="12.75" x14ac:dyDescent="0.2">
      <c r="A1454" s="43" t="s">
        <v>123</v>
      </c>
      <c r="B1454" s="11" t="s">
        <v>422</v>
      </c>
      <c r="C1454" s="33">
        <v>197</v>
      </c>
      <c r="D1454" s="34"/>
      <c r="E1454" s="34"/>
    </row>
    <row r="1455" spans="1:5" ht="12.75" x14ac:dyDescent="0.2">
      <c r="A1455" s="43" t="s">
        <v>124</v>
      </c>
      <c r="B1455" s="11" t="s">
        <v>422</v>
      </c>
      <c r="C1455" s="13">
        <v>197</v>
      </c>
      <c r="D1455" s="34"/>
      <c r="E1455" s="34"/>
    </row>
    <row r="1456" spans="1:5" ht="12.75" x14ac:dyDescent="0.2">
      <c r="A1456" s="43" t="s">
        <v>125</v>
      </c>
      <c r="B1456" s="11" t="s">
        <v>422</v>
      </c>
      <c r="C1456" s="13">
        <v>197</v>
      </c>
      <c r="D1456" s="34"/>
      <c r="E1456" s="34"/>
    </row>
    <row r="1457" spans="1:5" ht="12.75" x14ac:dyDescent="0.2">
      <c r="A1457" s="43" t="s">
        <v>127</v>
      </c>
      <c r="B1457" s="11" t="s">
        <v>422</v>
      </c>
      <c r="C1457" s="13">
        <v>197</v>
      </c>
      <c r="D1457" s="34"/>
      <c r="E1457" s="34"/>
    </row>
    <row r="1458" spans="1:5" ht="12.75" x14ac:dyDescent="0.2">
      <c r="A1458" s="43" t="s">
        <v>128</v>
      </c>
      <c r="B1458" s="11" t="s">
        <v>422</v>
      </c>
      <c r="C1458" s="33">
        <v>197</v>
      </c>
      <c r="D1458" s="34"/>
      <c r="E1458" s="34"/>
    </row>
    <row r="1459" spans="1:5" ht="12.75" x14ac:dyDescent="0.2">
      <c r="A1459" s="43" t="s">
        <v>129</v>
      </c>
      <c r="B1459" s="11" t="s">
        <v>422</v>
      </c>
      <c r="C1459" s="13">
        <v>197</v>
      </c>
      <c r="D1459" s="34"/>
      <c r="E1459" s="34"/>
    </row>
    <row r="1460" spans="1:5" ht="12.75" x14ac:dyDescent="0.2">
      <c r="A1460" s="43" t="s">
        <v>132</v>
      </c>
      <c r="B1460" s="11" t="s">
        <v>422</v>
      </c>
      <c r="C1460" s="13">
        <v>197</v>
      </c>
      <c r="D1460" s="34"/>
      <c r="E1460" s="34"/>
    </row>
    <row r="1461" spans="1:5" ht="12.75" x14ac:dyDescent="0.2">
      <c r="A1461" s="43" t="s">
        <v>134</v>
      </c>
      <c r="B1461" s="11" t="s">
        <v>422</v>
      </c>
      <c r="C1461" s="33">
        <v>197</v>
      </c>
      <c r="D1461" s="34"/>
      <c r="E1461" s="34"/>
    </row>
    <row r="1462" spans="1:5" ht="12.75" x14ac:dyDescent="0.2">
      <c r="A1462" s="44" t="s">
        <v>135</v>
      </c>
      <c r="B1462" s="11" t="s">
        <v>422</v>
      </c>
      <c r="C1462" s="13">
        <v>197</v>
      </c>
      <c r="D1462" s="34"/>
      <c r="E1462" s="34"/>
    </row>
    <row r="1463" spans="1:5" ht="12.75" x14ac:dyDescent="0.2">
      <c r="A1463" s="43" t="s">
        <v>136</v>
      </c>
      <c r="B1463" s="11" t="s">
        <v>422</v>
      </c>
      <c r="C1463" s="33">
        <v>197</v>
      </c>
      <c r="D1463" s="34"/>
      <c r="E1463" s="34"/>
    </row>
    <row r="1464" spans="1:5" ht="12.75" x14ac:dyDescent="0.2">
      <c r="A1464" s="43" t="s">
        <v>137</v>
      </c>
      <c r="B1464" s="11" t="s">
        <v>422</v>
      </c>
      <c r="C1464" s="33">
        <v>197</v>
      </c>
      <c r="D1464" s="34"/>
      <c r="E1464" s="34"/>
    </row>
    <row r="1465" spans="1:5" ht="12.75" x14ac:dyDescent="0.2">
      <c r="A1465" s="43" t="s">
        <v>138</v>
      </c>
      <c r="B1465" s="11" t="s">
        <v>422</v>
      </c>
      <c r="C1465" s="33">
        <v>197</v>
      </c>
      <c r="D1465" s="34"/>
      <c r="E1465" s="34"/>
    </row>
    <row r="1466" spans="1:5" ht="12.75" x14ac:dyDescent="0.2">
      <c r="A1466" s="43" t="s">
        <v>139</v>
      </c>
      <c r="B1466" s="11" t="s">
        <v>422</v>
      </c>
      <c r="C1466" s="13">
        <v>197</v>
      </c>
      <c r="D1466" s="34"/>
      <c r="E1466" s="34"/>
    </row>
    <row r="1467" spans="1:5" ht="12.75" x14ac:dyDescent="0.2">
      <c r="A1467" s="43" t="s">
        <v>140</v>
      </c>
      <c r="B1467" s="11" t="s">
        <v>422</v>
      </c>
      <c r="C1467" s="33">
        <v>197</v>
      </c>
      <c r="D1467" s="34"/>
      <c r="E1467" s="34"/>
    </row>
    <row r="1468" spans="1:5" ht="12.75" x14ac:dyDescent="0.2">
      <c r="A1468" s="43" t="s">
        <v>142</v>
      </c>
      <c r="B1468" s="11" t="s">
        <v>422</v>
      </c>
      <c r="C1468" s="13">
        <v>225</v>
      </c>
      <c r="D1468" s="34"/>
      <c r="E1468" s="34"/>
    </row>
    <row r="1469" spans="1:5" ht="12.75" x14ac:dyDescent="0.2">
      <c r="A1469" s="43" t="s">
        <v>143</v>
      </c>
      <c r="B1469" s="11" t="s">
        <v>422</v>
      </c>
      <c r="C1469" s="33">
        <v>225</v>
      </c>
      <c r="D1469" s="34"/>
      <c r="E1469" s="34"/>
    </row>
    <row r="1470" spans="1:5" ht="12.75" x14ac:dyDescent="0.2">
      <c r="A1470" s="43" t="s">
        <v>115</v>
      </c>
      <c r="B1470" s="11" t="s">
        <v>422</v>
      </c>
      <c r="C1470" s="13">
        <v>225</v>
      </c>
      <c r="D1470" s="34"/>
      <c r="E1470" s="34"/>
    </row>
    <row r="1471" spans="1:5" ht="12.75" x14ac:dyDescent="0.2">
      <c r="A1471" s="43" t="s">
        <v>144</v>
      </c>
      <c r="B1471" s="11" t="s">
        <v>422</v>
      </c>
      <c r="C1471" s="33">
        <v>225</v>
      </c>
      <c r="D1471" s="34"/>
      <c r="E1471" s="34"/>
    </row>
    <row r="1472" spans="1:5" ht="12.75" x14ac:dyDescent="0.2">
      <c r="A1472" s="43" t="s">
        <v>145</v>
      </c>
      <c r="B1472" s="11" t="s">
        <v>422</v>
      </c>
      <c r="C1472" s="13">
        <v>225</v>
      </c>
      <c r="D1472" s="34"/>
      <c r="E1472" s="34"/>
    </row>
    <row r="1473" spans="1:5" ht="12.75" x14ac:dyDescent="0.2">
      <c r="A1473" s="43" t="s">
        <v>146</v>
      </c>
      <c r="B1473" s="11" t="s">
        <v>422</v>
      </c>
      <c r="C1473" s="33">
        <v>225</v>
      </c>
      <c r="D1473" s="34"/>
      <c r="E1473" s="34"/>
    </row>
    <row r="1474" spans="1:5" ht="12.75" x14ac:dyDescent="0.2">
      <c r="A1474" s="43" t="s">
        <v>147</v>
      </c>
      <c r="B1474" s="11" t="s">
        <v>422</v>
      </c>
      <c r="C1474" s="33">
        <v>225</v>
      </c>
      <c r="D1474" s="34"/>
      <c r="E1474" s="34"/>
    </row>
    <row r="1475" spans="1:5" ht="12.75" x14ac:dyDescent="0.2">
      <c r="A1475" s="43" t="s">
        <v>150</v>
      </c>
      <c r="B1475" s="11" t="s">
        <v>422</v>
      </c>
      <c r="C1475" s="13">
        <v>217</v>
      </c>
      <c r="D1475" s="34"/>
      <c r="E1475" s="34"/>
    </row>
    <row r="1476" spans="1:5" ht="12.75" x14ac:dyDescent="0.2">
      <c r="A1476" s="43" t="s">
        <v>151</v>
      </c>
      <c r="B1476" s="11" t="s">
        <v>422</v>
      </c>
      <c r="C1476" s="13">
        <v>225</v>
      </c>
      <c r="D1476" s="34"/>
      <c r="E1476" s="34"/>
    </row>
    <row r="1477" spans="1:5" ht="12.75" x14ac:dyDescent="0.2">
      <c r="A1477" s="43" t="s">
        <v>152</v>
      </c>
      <c r="B1477" s="11" t="s">
        <v>422</v>
      </c>
      <c r="C1477" s="33">
        <v>225</v>
      </c>
      <c r="D1477" s="34"/>
      <c r="E1477" s="34"/>
    </row>
    <row r="1478" spans="1:5" ht="12.75" x14ac:dyDescent="0.2">
      <c r="A1478" s="43" t="s">
        <v>153</v>
      </c>
      <c r="B1478" s="11" t="s">
        <v>422</v>
      </c>
      <c r="C1478" s="33">
        <v>225</v>
      </c>
      <c r="D1478" s="34"/>
      <c r="E1478" s="34"/>
    </row>
    <row r="1479" spans="1:5" ht="12.75" x14ac:dyDescent="0.2">
      <c r="A1479" s="43" t="s">
        <v>154</v>
      </c>
      <c r="B1479" s="11" t="s">
        <v>422</v>
      </c>
      <c r="C1479" s="33">
        <v>225</v>
      </c>
      <c r="D1479" s="34"/>
      <c r="E1479" s="34"/>
    </row>
    <row r="1480" spans="1:5" ht="12.75" x14ac:dyDescent="0.2">
      <c r="A1480" s="43" t="s">
        <v>156</v>
      </c>
      <c r="B1480" s="11" t="s">
        <v>422</v>
      </c>
      <c r="C1480" s="13">
        <v>225</v>
      </c>
      <c r="D1480" s="34"/>
      <c r="E1480" s="34"/>
    </row>
    <row r="1481" spans="1:5" ht="12.75" x14ac:dyDescent="0.2">
      <c r="A1481" s="43" t="s">
        <v>157</v>
      </c>
      <c r="B1481" s="11" t="s">
        <v>422</v>
      </c>
      <c r="C1481" s="33">
        <v>225</v>
      </c>
      <c r="D1481" s="34"/>
      <c r="E1481" s="34"/>
    </row>
    <row r="1482" spans="1:5" ht="12.75" x14ac:dyDescent="0.2">
      <c r="A1482" s="43" t="s">
        <v>158</v>
      </c>
      <c r="B1482" s="11" t="s">
        <v>422</v>
      </c>
      <c r="C1482" s="33">
        <v>225</v>
      </c>
      <c r="D1482" s="34"/>
      <c r="E1482" s="34"/>
    </row>
    <row r="1483" spans="1:5" ht="12.75" x14ac:dyDescent="0.2">
      <c r="A1483" s="43" t="s">
        <v>159</v>
      </c>
      <c r="B1483" s="11" t="s">
        <v>422</v>
      </c>
      <c r="C1483" s="33">
        <v>225</v>
      </c>
      <c r="D1483" s="34"/>
      <c r="E1483" s="34"/>
    </row>
    <row r="1484" spans="1:5" ht="12.75" x14ac:dyDescent="0.2">
      <c r="A1484" s="43" t="s">
        <v>160</v>
      </c>
      <c r="B1484" s="11" t="s">
        <v>422</v>
      </c>
      <c r="C1484" s="13">
        <v>225</v>
      </c>
      <c r="D1484" s="34"/>
      <c r="E1484" s="34"/>
    </row>
    <row r="1485" spans="1:5" ht="12.75" x14ac:dyDescent="0.2">
      <c r="A1485" s="43" t="s">
        <v>64</v>
      </c>
      <c r="B1485" s="11" t="s">
        <v>422</v>
      </c>
      <c r="C1485" s="13">
        <v>225</v>
      </c>
      <c r="D1485" s="34"/>
      <c r="E1485" s="34"/>
    </row>
    <row r="1486" spans="1:5" ht="12.75" x14ac:dyDescent="0.2">
      <c r="A1486" s="43" t="s">
        <v>162</v>
      </c>
      <c r="B1486" s="11" t="s">
        <v>422</v>
      </c>
      <c r="C1486" s="33">
        <v>225</v>
      </c>
      <c r="D1486" s="34"/>
      <c r="E1486" s="34"/>
    </row>
    <row r="1487" spans="1:5" ht="12.75" x14ac:dyDescent="0.2">
      <c r="A1487" s="43" t="s">
        <v>163</v>
      </c>
      <c r="B1487" s="11" t="s">
        <v>422</v>
      </c>
      <c r="C1487" s="33">
        <v>225</v>
      </c>
      <c r="D1487" s="34"/>
      <c r="E1487" s="34"/>
    </row>
    <row r="1488" spans="1:5" ht="12.75" x14ac:dyDescent="0.2">
      <c r="A1488" s="43" t="s">
        <v>67</v>
      </c>
      <c r="B1488" s="11" t="s">
        <v>422</v>
      </c>
      <c r="C1488" s="13">
        <v>225</v>
      </c>
      <c r="D1488" s="34"/>
      <c r="E1488" s="34"/>
    </row>
    <row r="1489" spans="1:5" ht="12.75" x14ac:dyDescent="0.2">
      <c r="A1489" s="43" t="s">
        <v>164</v>
      </c>
      <c r="B1489" s="11" t="s">
        <v>422</v>
      </c>
      <c r="C1489" s="33">
        <v>225</v>
      </c>
      <c r="D1489" s="34"/>
      <c r="E1489" s="34"/>
    </row>
    <row r="1490" spans="1:5" ht="12.75" x14ac:dyDescent="0.2">
      <c r="A1490" s="43" t="s">
        <v>75</v>
      </c>
      <c r="B1490" s="11" t="s">
        <v>422</v>
      </c>
      <c r="C1490" s="33">
        <v>225</v>
      </c>
      <c r="D1490" s="34"/>
      <c r="E1490" s="34"/>
    </row>
    <row r="1491" spans="1:5" ht="12.75" x14ac:dyDescent="0.2">
      <c r="A1491" s="43" t="s">
        <v>165</v>
      </c>
      <c r="B1491" s="11" t="s">
        <v>422</v>
      </c>
      <c r="C1491" s="33">
        <v>225</v>
      </c>
      <c r="D1491" s="34"/>
      <c r="E1491" s="34"/>
    </row>
    <row r="1492" spans="1:5" ht="12.75" x14ac:dyDescent="0.2">
      <c r="A1492" s="43" t="s">
        <v>167</v>
      </c>
      <c r="B1492" s="11" t="s">
        <v>422</v>
      </c>
      <c r="C1492" s="33">
        <v>225</v>
      </c>
      <c r="D1492" s="34"/>
      <c r="E1492" s="34"/>
    </row>
    <row r="1493" spans="1:5" ht="12.75" x14ac:dyDescent="0.2">
      <c r="A1493" s="43" t="s">
        <v>168</v>
      </c>
      <c r="B1493" s="11" t="s">
        <v>422</v>
      </c>
      <c r="C1493" s="13">
        <v>225</v>
      </c>
      <c r="D1493" s="34"/>
      <c r="E1493" s="34"/>
    </row>
    <row r="1494" spans="1:5" ht="12.75" x14ac:dyDescent="0.2">
      <c r="A1494" s="43" t="s">
        <v>169</v>
      </c>
      <c r="B1494" s="11" t="s">
        <v>422</v>
      </c>
      <c r="C1494" s="33">
        <v>225</v>
      </c>
      <c r="D1494" s="34"/>
      <c r="E1494" s="34"/>
    </row>
    <row r="1495" spans="1:5" ht="12.75" x14ac:dyDescent="0.2">
      <c r="A1495" s="43" t="s">
        <v>170</v>
      </c>
      <c r="B1495" s="11" t="s">
        <v>422</v>
      </c>
      <c r="C1495" s="33">
        <v>225</v>
      </c>
      <c r="D1495" s="34"/>
      <c r="E1495" s="34"/>
    </row>
    <row r="1496" spans="1:5" ht="12.75" x14ac:dyDescent="0.2">
      <c r="A1496" s="43" t="s">
        <v>171</v>
      </c>
      <c r="B1496" s="11" t="s">
        <v>422</v>
      </c>
      <c r="C1496" s="13">
        <v>225</v>
      </c>
      <c r="D1496" s="34"/>
      <c r="E1496" s="34"/>
    </row>
    <row r="1497" spans="1:5" ht="12.75" x14ac:dyDescent="0.2">
      <c r="A1497" s="43" t="s">
        <v>172</v>
      </c>
      <c r="B1497" s="11" t="s">
        <v>422</v>
      </c>
      <c r="C1497" s="33">
        <v>225</v>
      </c>
      <c r="D1497" s="34"/>
      <c r="E1497" s="34"/>
    </row>
    <row r="1498" spans="1:5" ht="12.75" x14ac:dyDescent="0.2">
      <c r="A1498" s="43" t="s">
        <v>175</v>
      </c>
      <c r="B1498" s="11" t="s">
        <v>422</v>
      </c>
      <c r="C1498" s="33">
        <v>225</v>
      </c>
      <c r="D1498" s="34"/>
      <c r="E1498" s="34"/>
    </row>
    <row r="1499" spans="1:5" ht="12.75" x14ac:dyDescent="0.2">
      <c r="A1499" s="43" t="s">
        <v>176</v>
      </c>
      <c r="B1499" s="11" t="s">
        <v>422</v>
      </c>
      <c r="C1499" s="33">
        <v>225</v>
      </c>
      <c r="D1499" s="34"/>
      <c r="E1499" s="34"/>
    </row>
    <row r="1500" spans="1:5" ht="12.75" x14ac:dyDescent="0.2">
      <c r="A1500" s="43" t="s">
        <v>177</v>
      </c>
      <c r="B1500" s="11" t="s">
        <v>422</v>
      </c>
      <c r="C1500" s="13">
        <v>225</v>
      </c>
      <c r="D1500" s="34"/>
      <c r="E1500" s="34"/>
    </row>
    <row r="1501" spans="1:5" ht="12.75" x14ac:dyDescent="0.2">
      <c r="A1501" s="45" t="s">
        <v>178</v>
      </c>
      <c r="B1501" s="11" t="s">
        <v>422</v>
      </c>
      <c r="C1501" s="33">
        <v>225</v>
      </c>
      <c r="D1501" s="34"/>
      <c r="E1501" s="34"/>
    </row>
    <row r="1502" spans="1:5" ht="12.75" x14ac:dyDescent="0.2">
      <c r="A1502" s="45" t="s">
        <v>180</v>
      </c>
      <c r="B1502" s="11" t="s">
        <v>422</v>
      </c>
      <c r="C1502" s="33">
        <v>225</v>
      </c>
      <c r="D1502" s="34"/>
      <c r="E1502" s="34"/>
    </row>
    <row r="1503" spans="1:5" ht="12.75" x14ac:dyDescent="0.2">
      <c r="A1503" s="43" t="s">
        <v>82</v>
      </c>
      <c r="B1503" s="11" t="s">
        <v>422</v>
      </c>
      <c r="C1503" s="13">
        <v>225</v>
      </c>
      <c r="D1503" s="34"/>
      <c r="E1503" s="34"/>
    </row>
    <row r="1504" spans="1:5" ht="12.75" x14ac:dyDescent="0.2">
      <c r="A1504" s="43" t="s">
        <v>181</v>
      </c>
      <c r="B1504" s="11" t="s">
        <v>422</v>
      </c>
      <c r="C1504" s="33">
        <v>225</v>
      </c>
      <c r="D1504" s="34"/>
      <c r="E1504" s="34"/>
    </row>
    <row r="1505" spans="1:5" ht="12.75" x14ac:dyDescent="0.2">
      <c r="A1505" s="43" t="s">
        <v>184</v>
      </c>
      <c r="B1505" s="11" t="s">
        <v>422</v>
      </c>
      <c r="C1505" s="33">
        <v>225</v>
      </c>
      <c r="D1505" s="34"/>
      <c r="E1505" s="34"/>
    </row>
    <row r="1506" spans="1:5" ht="12.75" x14ac:dyDescent="0.2">
      <c r="A1506" s="43" t="s">
        <v>185</v>
      </c>
      <c r="B1506" s="11" t="s">
        <v>422</v>
      </c>
      <c r="C1506" s="33">
        <v>225</v>
      </c>
      <c r="D1506" s="34"/>
      <c r="E1506" s="34"/>
    </row>
    <row r="1507" spans="1:5" ht="12.75" x14ac:dyDescent="0.2">
      <c r="A1507" s="44" t="s">
        <v>186</v>
      </c>
      <c r="B1507" s="11" t="s">
        <v>422</v>
      </c>
      <c r="C1507" s="13">
        <v>225</v>
      </c>
      <c r="D1507" s="34"/>
      <c r="E1507" s="34"/>
    </row>
    <row r="1508" spans="1:5" ht="12.75" x14ac:dyDescent="0.2">
      <c r="A1508" s="44" t="s">
        <v>187</v>
      </c>
      <c r="B1508" s="11" t="s">
        <v>422</v>
      </c>
      <c r="C1508" s="33">
        <v>225</v>
      </c>
      <c r="D1508" s="34"/>
      <c r="E1508" s="34"/>
    </row>
    <row r="1509" spans="1:5" ht="12.75" x14ac:dyDescent="0.2">
      <c r="A1509" s="43" t="s">
        <v>188</v>
      </c>
      <c r="B1509" s="11" t="s">
        <v>422</v>
      </c>
      <c r="C1509" s="33">
        <v>225</v>
      </c>
      <c r="D1509" s="34"/>
      <c r="E1509" s="34"/>
    </row>
    <row r="1510" spans="1:5" ht="12.75" x14ac:dyDescent="0.2">
      <c r="A1510" s="44" t="s">
        <v>191</v>
      </c>
      <c r="B1510" s="11" t="s">
        <v>422</v>
      </c>
      <c r="C1510" s="13">
        <v>217</v>
      </c>
      <c r="D1510" s="34"/>
      <c r="E1510" s="34"/>
    </row>
    <row r="1511" spans="1:5" ht="12.75" x14ac:dyDescent="0.2">
      <c r="A1511" s="45" t="s">
        <v>192</v>
      </c>
      <c r="B1511" s="11" t="s">
        <v>422</v>
      </c>
      <c r="C1511" s="13">
        <v>225</v>
      </c>
      <c r="D1511" s="34"/>
      <c r="E1511" s="34"/>
    </row>
    <row r="1512" spans="1:5" ht="12.75" x14ac:dyDescent="0.2">
      <c r="A1512" s="45" t="s">
        <v>194</v>
      </c>
      <c r="B1512" s="11" t="s">
        <v>422</v>
      </c>
      <c r="C1512" s="13">
        <v>225</v>
      </c>
      <c r="D1512" s="34"/>
      <c r="E1512" s="34"/>
    </row>
    <row r="1513" spans="1:5" ht="12.75" x14ac:dyDescent="0.2">
      <c r="A1513" s="43" t="s">
        <v>195</v>
      </c>
      <c r="B1513" s="11" t="s">
        <v>422</v>
      </c>
      <c r="C1513" s="33">
        <v>225</v>
      </c>
      <c r="D1513" s="34"/>
      <c r="E1513" s="34"/>
    </row>
    <row r="1514" spans="1:5" ht="12.75" x14ac:dyDescent="0.2">
      <c r="A1514" s="43" t="s">
        <v>196</v>
      </c>
      <c r="B1514" s="11" t="s">
        <v>422</v>
      </c>
      <c r="C1514" s="33">
        <v>225</v>
      </c>
      <c r="D1514" s="34"/>
      <c r="E1514" s="34"/>
    </row>
    <row r="1515" spans="1:5" ht="12.75" x14ac:dyDescent="0.2">
      <c r="A1515" s="43" t="s">
        <v>197</v>
      </c>
      <c r="B1515" s="11" t="s">
        <v>422</v>
      </c>
      <c r="C1515" s="33">
        <v>225</v>
      </c>
      <c r="D1515" s="34"/>
      <c r="E1515" s="34"/>
    </row>
    <row r="1516" spans="1:5" ht="12.75" x14ac:dyDescent="0.2">
      <c r="A1516" s="43" t="s">
        <v>198</v>
      </c>
      <c r="B1516" s="11" t="s">
        <v>422</v>
      </c>
      <c r="C1516" s="13">
        <v>225</v>
      </c>
      <c r="D1516" s="34"/>
      <c r="E1516" s="34"/>
    </row>
    <row r="1517" spans="1:5" ht="12.75" x14ac:dyDescent="0.2">
      <c r="A1517" s="43" t="s">
        <v>199</v>
      </c>
      <c r="B1517" s="11" t="s">
        <v>422</v>
      </c>
      <c r="C1517" s="33">
        <v>225</v>
      </c>
      <c r="D1517" s="34"/>
      <c r="E1517" s="34"/>
    </row>
    <row r="1518" spans="1:5" ht="12.75" x14ac:dyDescent="0.2">
      <c r="A1518" s="43" t="s">
        <v>200</v>
      </c>
      <c r="B1518" s="11" t="s">
        <v>422</v>
      </c>
      <c r="C1518" s="33">
        <v>225</v>
      </c>
      <c r="D1518" s="34"/>
      <c r="E1518" s="34"/>
    </row>
    <row r="1519" spans="1:5" ht="12.75" x14ac:dyDescent="0.2">
      <c r="A1519" s="43" t="s">
        <v>201</v>
      </c>
      <c r="B1519" s="11" t="s">
        <v>422</v>
      </c>
      <c r="C1519" s="33">
        <v>225</v>
      </c>
      <c r="D1519" s="34"/>
      <c r="E1519" s="34"/>
    </row>
    <row r="1520" spans="1:5" ht="12.75" x14ac:dyDescent="0.2">
      <c r="A1520" s="43" t="s">
        <v>202</v>
      </c>
      <c r="B1520" s="11" t="s">
        <v>422</v>
      </c>
      <c r="C1520" s="33">
        <v>225</v>
      </c>
      <c r="D1520" s="34"/>
      <c r="E1520" s="34"/>
    </row>
    <row r="1521" spans="1:5" ht="12.75" x14ac:dyDescent="0.2">
      <c r="A1521" s="43" t="s">
        <v>203</v>
      </c>
      <c r="B1521" s="11" t="s">
        <v>422</v>
      </c>
      <c r="C1521" s="33">
        <v>225</v>
      </c>
      <c r="D1521" s="34"/>
      <c r="E1521" s="34"/>
    </row>
    <row r="1522" spans="1:5" ht="12.75" x14ac:dyDescent="0.2">
      <c r="A1522" s="43" t="s">
        <v>204</v>
      </c>
      <c r="B1522" s="11" t="s">
        <v>422</v>
      </c>
      <c r="C1522" s="33">
        <v>225</v>
      </c>
      <c r="D1522" s="34"/>
      <c r="E1522" s="34"/>
    </row>
    <row r="1523" spans="1:5" ht="12.75" x14ac:dyDescent="0.2">
      <c r="A1523" s="43" t="s">
        <v>205</v>
      </c>
      <c r="B1523" s="11" t="s">
        <v>422</v>
      </c>
      <c r="C1523" s="33">
        <v>225</v>
      </c>
      <c r="D1523" s="34"/>
      <c r="E1523" s="34"/>
    </row>
    <row r="1524" spans="1:5" ht="12.75" x14ac:dyDescent="0.2">
      <c r="A1524" s="43" t="s">
        <v>206</v>
      </c>
      <c r="B1524" s="11" t="s">
        <v>422</v>
      </c>
      <c r="C1524" s="33">
        <v>225</v>
      </c>
      <c r="D1524" s="34"/>
      <c r="E1524" s="34"/>
    </row>
    <row r="1525" spans="1:5" ht="12.75" x14ac:dyDescent="0.2">
      <c r="A1525" s="43" t="s">
        <v>207</v>
      </c>
      <c r="B1525" s="11" t="s">
        <v>422</v>
      </c>
      <c r="C1525" s="33">
        <v>225</v>
      </c>
      <c r="D1525" s="34"/>
      <c r="E1525" s="34"/>
    </row>
    <row r="1526" spans="1:5" ht="12.75" x14ac:dyDescent="0.2">
      <c r="A1526" s="45" t="s">
        <v>208</v>
      </c>
      <c r="B1526" s="11" t="s">
        <v>422</v>
      </c>
      <c r="C1526" s="13">
        <v>225</v>
      </c>
      <c r="D1526" s="34"/>
      <c r="E1526" s="34"/>
    </row>
    <row r="1527" spans="1:5" ht="12.75" x14ac:dyDescent="0.2">
      <c r="A1527" s="43" t="s">
        <v>209</v>
      </c>
      <c r="B1527" s="11" t="s">
        <v>422</v>
      </c>
      <c r="C1527" s="33">
        <v>225</v>
      </c>
      <c r="D1527" s="34"/>
      <c r="E1527" s="34"/>
    </row>
    <row r="1528" spans="1:5" ht="12.75" x14ac:dyDescent="0.2">
      <c r="A1528" s="43" t="s">
        <v>210</v>
      </c>
      <c r="B1528" s="11" t="s">
        <v>422</v>
      </c>
      <c r="C1528" s="33">
        <v>225</v>
      </c>
      <c r="D1528" s="34"/>
      <c r="E1528" s="34"/>
    </row>
    <row r="1529" spans="1:5" ht="12.75" x14ac:dyDescent="0.2">
      <c r="A1529" s="43" t="s">
        <v>211</v>
      </c>
      <c r="B1529" s="11" t="s">
        <v>422</v>
      </c>
      <c r="C1529" s="33">
        <v>225</v>
      </c>
      <c r="D1529" s="34"/>
      <c r="E1529" s="34"/>
    </row>
    <row r="1530" spans="1:5" ht="12.75" x14ac:dyDescent="0.2">
      <c r="A1530" s="43" t="s">
        <v>212</v>
      </c>
      <c r="B1530" s="11" t="s">
        <v>422</v>
      </c>
      <c r="C1530" s="13">
        <v>217</v>
      </c>
      <c r="D1530" s="34"/>
      <c r="E1530" s="34"/>
    </row>
    <row r="1531" spans="1:5" ht="12.75" x14ac:dyDescent="0.2">
      <c r="A1531" s="43" t="s">
        <v>213</v>
      </c>
      <c r="B1531" s="11" t="s">
        <v>422</v>
      </c>
      <c r="C1531" s="13">
        <v>221</v>
      </c>
      <c r="D1531" s="34"/>
      <c r="E1531" s="34"/>
    </row>
    <row r="1532" spans="1:5" ht="12.75" x14ac:dyDescent="0.2">
      <c r="A1532" s="43" t="s">
        <v>214</v>
      </c>
      <c r="B1532" s="11" t="s">
        <v>422</v>
      </c>
      <c r="C1532" s="33">
        <v>225</v>
      </c>
      <c r="D1532" s="34"/>
      <c r="E1532" s="34"/>
    </row>
    <row r="1533" spans="1:5" ht="12.75" x14ac:dyDescent="0.2">
      <c r="A1533" s="45" t="s">
        <v>215</v>
      </c>
      <c r="B1533" s="11" t="s">
        <v>422</v>
      </c>
      <c r="C1533" s="33">
        <v>225</v>
      </c>
      <c r="D1533" s="34"/>
      <c r="E1533" s="34"/>
    </row>
    <row r="1534" spans="1:5" ht="12.75" x14ac:dyDescent="0.2">
      <c r="A1534" s="43" t="s">
        <v>216</v>
      </c>
      <c r="B1534" s="11" t="s">
        <v>422</v>
      </c>
      <c r="C1534" s="33">
        <v>225</v>
      </c>
      <c r="D1534" s="34"/>
      <c r="E1534" s="34"/>
    </row>
    <row r="1535" spans="1:5" ht="12.75" x14ac:dyDescent="0.2">
      <c r="A1535" s="45" t="s">
        <v>217</v>
      </c>
      <c r="B1535" s="11" t="s">
        <v>422</v>
      </c>
      <c r="C1535" s="33">
        <v>217</v>
      </c>
      <c r="D1535" s="34"/>
      <c r="E1535" s="34"/>
    </row>
    <row r="1536" spans="1:5" ht="12.75" x14ac:dyDescent="0.2">
      <c r="A1536" s="43" t="s">
        <v>218</v>
      </c>
      <c r="B1536" s="11" t="s">
        <v>422</v>
      </c>
      <c r="C1536" s="33">
        <v>221</v>
      </c>
      <c r="D1536" s="34"/>
      <c r="E1536" s="34"/>
    </row>
    <row r="1537" spans="1:5" ht="12.75" x14ac:dyDescent="0.2">
      <c r="A1537" s="43" t="s">
        <v>219</v>
      </c>
      <c r="B1537" s="11" t="s">
        <v>422</v>
      </c>
      <c r="C1537" s="33">
        <v>221</v>
      </c>
      <c r="D1537" s="34"/>
      <c r="E1537" s="34"/>
    </row>
    <row r="1538" spans="1:5" ht="12.75" x14ac:dyDescent="0.2">
      <c r="A1538" s="43" t="s">
        <v>220</v>
      </c>
      <c r="B1538" s="11" t="s">
        <v>422</v>
      </c>
      <c r="C1538" s="33">
        <v>217</v>
      </c>
      <c r="D1538" s="34"/>
      <c r="E1538" s="34"/>
    </row>
    <row r="1539" spans="1:5" ht="12.75" x14ac:dyDescent="0.2">
      <c r="A1539" s="43" t="s">
        <v>221</v>
      </c>
      <c r="B1539" s="11" t="s">
        <v>422</v>
      </c>
      <c r="C1539" s="33">
        <v>217</v>
      </c>
      <c r="D1539" s="34"/>
      <c r="E1539" s="34"/>
    </row>
    <row r="1540" spans="1:5" ht="12.75" x14ac:dyDescent="0.2">
      <c r="A1540" s="43" t="s">
        <v>222</v>
      </c>
      <c r="B1540" s="11" t="s">
        <v>422</v>
      </c>
      <c r="C1540" s="33">
        <v>217</v>
      </c>
      <c r="D1540" s="34"/>
      <c r="E1540" s="34"/>
    </row>
    <row r="1541" spans="1:5" ht="12.75" x14ac:dyDescent="0.2">
      <c r="A1541" s="45" t="s">
        <v>223</v>
      </c>
      <c r="B1541" s="11" t="s">
        <v>422</v>
      </c>
      <c r="C1541" s="13">
        <v>225</v>
      </c>
      <c r="D1541" s="34"/>
      <c r="E1541" s="34"/>
    </row>
    <row r="1542" spans="1:5" ht="12.75" x14ac:dyDescent="0.2">
      <c r="A1542" s="43" t="s">
        <v>224</v>
      </c>
      <c r="B1542" s="11" t="s">
        <v>422</v>
      </c>
      <c r="C1542" s="13">
        <v>221</v>
      </c>
      <c r="D1542" s="34"/>
      <c r="E1542" s="34"/>
    </row>
    <row r="1543" spans="1:5" ht="12.75" x14ac:dyDescent="0.2">
      <c r="A1543" s="45" t="s">
        <v>225</v>
      </c>
      <c r="B1543" s="11" t="s">
        <v>422</v>
      </c>
      <c r="C1543" s="13">
        <v>217</v>
      </c>
      <c r="D1543" s="34"/>
      <c r="E1543" s="34"/>
    </row>
    <row r="1544" spans="1:5" ht="12.75" x14ac:dyDescent="0.2">
      <c r="A1544" s="45" t="s">
        <v>226</v>
      </c>
      <c r="B1544" s="11" t="s">
        <v>422</v>
      </c>
      <c r="C1544" s="13">
        <v>225</v>
      </c>
      <c r="D1544" s="34"/>
      <c r="E1544" s="34"/>
    </row>
    <row r="1545" spans="1:5" ht="12.75" x14ac:dyDescent="0.2">
      <c r="A1545" s="43" t="s">
        <v>227</v>
      </c>
      <c r="B1545" s="11" t="s">
        <v>422</v>
      </c>
      <c r="C1545" s="33">
        <v>221</v>
      </c>
      <c r="D1545" s="34"/>
      <c r="E1545" s="34"/>
    </row>
    <row r="1546" spans="1:5" ht="12.75" x14ac:dyDescent="0.2">
      <c r="A1546" s="43" t="s">
        <v>230</v>
      </c>
      <c r="B1546" s="11" t="s">
        <v>422</v>
      </c>
      <c r="C1546" s="33">
        <v>221</v>
      </c>
      <c r="D1546" s="34"/>
      <c r="E1546" s="34"/>
    </row>
    <row r="1547" spans="1:5" ht="12.75" x14ac:dyDescent="0.2">
      <c r="A1547" s="44" t="s">
        <v>231</v>
      </c>
      <c r="B1547" s="11" t="s">
        <v>422</v>
      </c>
      <c r="C1547" s="13">
        <v>225</v>
      </c>
      <c r="D1547" s="34"/>
      <c r="E1547" s="34"/>
    </row>
    <row r="1548" spans="1:5" ht="12.75" x14ac:dyDescent="0.2">
      <c r="A1548" s="43" t="s">
        <v>233</v>
      </c>
      <c r="B1548" s="11" t="s">
        <v>422</v>
      </c>
      <c r="C1548" s="33">
        <v>225</v>
      </c>
      <c r="D1548" s="34"/>
      <c r="E1548" s="34"/>
    </row>
    <row r="1549" spans="1:5" ht="12.75" x14ac:dyDescent="0.2">
      <c r="A1549" s="43" t="s">
        <v>234</v>
      </c>
      <c r="B1549" s="11" t="s">
        <v>422</v>
      </c>
      <c r="C1549" s="33">
        <v>221</v>
      </c>
      <c r="D1549" s="34"/>
      <c r="E1549" s="34"/>
    </row>
    <row r="1550" spans="1:5" ht="12.75" x14ac:dyDescent="0.2">
      <c r="A1550" s="43" t="s">
        <v>235</v>
      </c>
      <c r="B1550" s="11" t="s">
        <v>422</v>
      </c>
      <c r="C1550" s="33">
        <v>221</v>
      </c>
      <c r="D1550" s="34"/>
      <c r="E1550" s="34"/>
    </row>
    <row r="1551" spans="1:5" ht="12.75" x14ac:dyDescent="0.2">
      <c r="A1551" s="45" t="s">
        <v>236</v>
      </c>
      <c r="B1551" s="11" t="s">
        <v>422</v>
      </c>
      <c r="C1551" s="33">
        <v>217</v>
      </c>
      <c r="D1551" s="34"/>
      <c r="E1551" s="34"/>
    </row>
    <row r="1552" spans="1:5" ht="12.75" x14ac:dyDescent="0.2">
      <c r="A1552" s="43" t="s">
        <v>237</v>
      </c>
      <c r="B1552" s="11" t="s">
        <v>422</v>
      </c>
      <c r="C1552" s="33">
        <v>217</v>
      </c>
      <c r="D1552" s="34"/>
      <c r="E1552" s="34"/>
    </row>
    <row r="1553" spans="1:5" ht="12.75" x14ac:dyDescent="0.2">
      <c r="A1553" s="45" t="s">
        <v>239</v>
      </c>
      <c r="B1553" s="11" t="s">
        <v>422</v>
      </c>
      <c r="C1553" s="13">
        <v>217</v>
      </c>
      <c r="D1553" s="34"/>
      <c r="E1553" s="34"/>
    </row>
    <row r="1554" spans="1:5" ht="12.75" x14ac:dyDescent="0.2">
      <c r="A1554" s="43" t="s">
        <v>240</v>
      </c>
      <c r="B1554" s="11" t="s">
        <v>422</v>
      </c>
      <c r="C1554" s="13">
        <v>229</v>
      </c>
      <c r="D1554" s="34"/>
      <c r="E1554" s="34"/>
    </row>
    <row r="1555" spans="1:5" ht="12.75" x14ac:dyDescent="0.2">
      <c r="A1555" s="43" t="s">
        <v>133</v>
      </c>
      <c r="B1555" s="11" t="s">
        <v>422</v>
      </c>
      <c r="C1555" s="13">
        <v>229</v>
      </c>
      <c r="D1555" s="34"/>
      <c r="E1555" s="34"/>
    </row>
    <row r="1556" spans="1:5" ht="12.75" x14ac:dyDescent="0.2">
      <c r="A1556" s="43" t="s">
        <v>141</v>
      </c>
      <c r="B1556" s="11" t="s">
        <v>422</v>
      </c>
      <c r="C1556" s="13">
        <v>229</v>
      </c>
      <c r="D1556" s="34"/>
      <c r="E1556" s="34"/>
    </row>
    <row r="1557" spans="1:5" ht="12.75" x14ac:dyDescent="0.2">
      <c r="A1557" s="43" t="s">
        <v>148</v>
      </c>
      <c r="B1557" s="11" t="s">
        <v>422</v>
      </c>
      <c r="C1557" s="13">
        <v>229</v>
      </c>
      <c r="D1557" s="34"/>
      <c r="E1557" s="34"/>
    </row>
    <row r="1558" spans="1:5" ht="12.75" x14ac:dyDescent="0.2">
      <c r="A1558" s="43" t="s">
        <v>173</v>
      </c>
      <c r="B1558" s="11" t="s">
        <v>422</v>
      </c>
      <c r="C1558" s="13">
        <v>229</v>
      </c>
      <c r="D1558" s="34"/>
      <c r="E1558" s="34"/>
    </row>
    <row r="1559" spans="1:5" ht="12.75" x14ac:dyDescent="0.2">
      <c r="A1559" s="43" t="s">
        <v>155</v>
      </c>
      <c r="B1559" s="11" t="s">
        <v>422</v>
      </c>
      <c r="C1559" s="13">
        <v>229</v>
      </c>
      <c r="D1559" s="34"/>
      <c r="E1559" s="34"/>
    </row>
    <row r="1560" spans="1:5" ht="12.75" x14ac:dyDescent="0.2">
      <c r="A1560" s="43" t="s">
        <v>116</v>
      </c>
      <c r="B1560" s="11" t="s">
        <v>422</v>
      </c>
      <c r="C1560" s="13">
        <v>229</v>
      </c>
      <c r="D1560" s="34"/>
      <c r="E1560" s="34"/>
    </row>
    <row r="1561" spans="1:5" ht="12.75" x14ac:dyDescent="0.2">
      <c r="A1561" s="43" t="s">
        <v>182</v>
      </c>
      <c r="B1561" s="11" t="s">
        <v>422</v>
      </c>
      <c r="C1561" s="13">
        <v>229</v>
      </c>
      <c r="D1561" s="34"/>
      <c r="E1561" s="34"/>
    </row>
    <row r="1562" spans="1:5" ht="12.75" x14ac:dyDescent="0.2">
      <c r="A1562" s="43" t="s">
        <v>243</v>
      </c>
      <c r="B1562" s="11" t="s">
        <v>422</v>
      </c>
      <c r="C1562" s="13">
        <v>229</v>
      </c>
      <c r="D1562" s="34"/>
      <c r="E1562" s="34"/>
    </row>
    <row r="1563" spans="1:5" ht="12.75" x14ac:dyDescent="0.2">
      <c r="A1563" s="43" t="s">
        <v>244</v>
      </c>
      <c r="B1563" s="11" t="s">
        <v>422</v>
      </c>
      <c r="C1563" s="13">
        <v>229</v>
      </c>
      <c r="D1563" s="34"/>
      <c r="E1563" s="34"/>
    </row>
    <row r="1564" spans="1:5" ht="12.75" x14ac:dyDescent="0.2">
      <c r="A1564" s="43" t="s">
        <v>245</v>
      </c>
      <c r="B1564" s="11" t="s">
        <v>422</v>
      </c>
      <c r="C1564" s="33">
        <v>229</v>
      </c>
      <c r="D1564" s="34"/>
      <c r="E1564" s="34"/>
    </row>
    <row r="1565" spans="1:5" ht="12.75" x14ac:dyDescent="0.2">
      <c r="A1565" s="43" t="s">
        <v>246</v>
      </c>
      <c r="B1565" s="11" t="s">
        <v>422</v>
      </c>
      <c r="C1565" s="33">
        <v>229</v>
      </c>
      <c r="D1565" s="34"/>
      <c r="E1565" s="34"/>
    </row>
    <row r="1566" spans="1:5" ht="12.75" x14ac:dyDescent="0.2">
      <c r="A1566" s="43" t="s">
        <v>161</v>
      </c>
      <c r="B1566" s="11" t="s">
        <v>422</v>
      </c>
      <c r="C1566" s="33">
        <v>229</v>
      </c>
      <c r="D1566" s="34"/>
      <c r="E1566" s="34"/>
    </row>
    <row r="1567" spans="1:5" ht="12.75" x14ac:dyDescent="0.2">
      <c r="A1567" s="43" t="s">
        <v>179</v>
      </c>
      <c r="B1567" s="11" t="s">
        <v>422</v>
      </c>
      <c r="C1567" s="13">
        <v>229</v>
      </c>
      <c r="D1567" s="34"/>
      <c r="E1567" s="34"/>
    </row>
    <row r="1568" spans="1:5" ht="12.75" x14ac:dyDescent="0.2">
      <c r="A1568" s="43" t="s">
        <v>189</v>
      </c>
      <c r="B1568" s="11" t="s">
        <v>422</v>
      </c>
      <c r="C1568" s="33">
        <v>229</v>
      </c>
      <c r="D1568" s="34"/>
      <c r="E1568" s="34"/>
    </row>
    <row r="1569" spans="1:5" ht="12.75" x14ac:dyDescent="0.2">
      <c r="A1569" s="43" t="s">
        <v>166</v>
      </c>
      <c r="B1569" s="11" t="s">
        <v>422</v>
      </c>
      <c r="C1569" s="33">
        <v>229</v>
      </c>
      <c r="D1569" s="34"/>
      <c r="E1569" s="34"/>
    </row>
    <row r="1570" spans="1:5" ht="12.75" x14ac:dyDescent="0.2">
      <c r="A1570" s="45" t="s">
        <v>118</v>
      </c>
      <c r="B1570" s="11" t="s">
        <v>422</v>
      </c>
      <c r="C1570" s="13">
        <v>221</v>
      </c>
      <c r="D1570" s="34"/>
      <c r="E1570" s="34"/>
    </row>
    <row r="1571" spans="1:5" ht="12.75" x14ac:dyDescent="0.2">
      <c r="A1571" s="45" t="s">
        <v>126</v>
      </c>
      <c r="B1571" s="11" t="s">
        <v>422</v>
      </c>
      <c r="C1571" s="13">
        <v>221</v>
      </c>
      <c r="D1571" s="34"/>
      <c r="E1571" s="34"/>
    </row>
    <row r="1572" spans="1:5" ht="12.75" x14ac:dyDescent="0.2">
      <c r="A1572" s="45" t="s">
        <v>130</v>
      </c>
      <c r="B1572" s="11" t="s">
        <v>422</v>
      </c>
      <c r="C1572" s="33">
        <v>221</v>
      </c>
      <c r="D1572" s="34"/>
      <c r="E1572" s="34"/>
    </row>
    <row r="1573" spans="1:5" ht="12.75" x14ac:dyDescent="0.2">
      <c r="A1573" s="45" t="s">
        <v>131</v>
      </c>
      <c r="B1573" s="11" t="s">
        <v>422</v>
      </c>
      <c r="C1573" s="13">
        <v>221</v>
      </c>
      <c r="D1573" s="34"/>
      <c r="E1573" s="34"/>
    </row>
    <row r="1574" spans="1:5" ht="12.75" x14ac:dyDescent="0.2">
      <c r="A1574" s="45" t="s">
        <v>248</v>
      </c>
      <c r="B1574" s="11" t="s">
        <v>422</v>
      </c>
      <c r="C1574" s="33">
        <v>221</v>
      </c>
      <c r="D1574" s="34"/>
      <c r="E1574" s="34"/>
    </row>
    <row r="1575" spans="1:5" ht="12.75" x14ac:dyDescent="0.2">
      <c r="A1575" s="45" t="s">
        <v>249</v>
      </c>
      <c r="B1575" s="11" t="s">
        <v>422</v>
      </c>
      <c r="C1575" s="33">
        <v>221</v>
      </c>
      <c r="D1575" s="34"/>
      <c r="E1575" s="34"/>
    </row>
    <row r="1576" spans="1:5" ht="12.75" x14ac:dyDescent="0.2">
      <c r="A1576" s="45" t="s">
        <v>250</v>
      </c>
      <c r="B1576" s="11" t="s">
        <v>422</v>
      </c>
      <c r="C1576" s="33">
        <v>221</v>
      </c>
      <c r="D1576" s="34"/>
      <c r="E1576" s="34"/>
    </row>
    <row r="1577" spans="1:5" ht="12.75" x14ac:dyDescent="0.2">
      <c r="A1577" s="45" t="s">
        <v>251</v>
      </c>
      <c r="B1577" s="11" t="s">
        <v>422</v>
      </c>
      <c r="C1577" s="13">
        <v>221</v>
      </c>
      <c r="D1577" s="34"/>
      <c r="E1577" s="34"/>
    </row>
    <row r="1578" spans="1:5" ht="12.75" x14ac:dyDescent="0.2">
      <c r="A1578" s="45" t="s">
        <v>252</v>
      </c>
      <c r="B1578" s="11" t="s">
        <v>422</v>
      </c>
      <c r="C1578" s="13">
        <v>221</v>
      </c>
      <c r="D1578" s="34"/>
      <c r="E1578" s="34"/>
    </row>
    <row r="1579" spans="1:5" ht="12.75" x14ac:dyDescent="0.2">
      <c r="A1579" s="45" t="s">
        <v>253</v>
      </c>
      <c r="B1579" s="11" t="s">
        <v>422</v>
      </c>
      <c r="C1579" s="13">
        <v>221</v>
      </c>
      <c r="D1579" s="34"/>
      <c r="E1579" s="34"/>
    </row>
    <row r="1580" spans="1:5" ht="12.75" x14ac:dyDescent="0.2">
      <c r="A1580" s="45" t="s">
        <v>254</v>
      </c>
      <c r="B1580" s="11" t="s">
        <v>422</v>
      </c>
      <c r="C1580" s="13">
        <v>221</v>
      </c>
      <c r="D1580" s="34"/>
      <c r="E1580" s="34"/>
    </row>
    <row r="1581" spans="1:5" ht="12.75" x14ac:dyDescent="0.2">
      <c r="A1581" s="45" t="s">
        <v>255</v>
      </c>
      <c r="B1581" s="11" t="s">
        <v>422</v>
      </c>
      <c r="C1581" s="13">
        <v>221</v>
      </c>
      <c r="D1581" s="34"/>
      <c r="E1581" s="34"/>
    </row>
    <row r="1582" spans="1:5" ht="12.75" x14ac:dyDescent="0.2">
      <c r="A1582" s="45" t="s">
        <v>256</v>
      </c>
      <c r="B1582" s="11" t="s">
        <v>422</v>
      </c>
      <c r="C1582" s="13">
        <v>221</v>
      </c>
      <c r="D1582" s="34"/>
      <c r="E1582" s="34"/>
    </row>
    <row r="1583" spans="1:5" ht="12.75" x14ac:dyDescent="0.2">
      <c r="A1583" s="45" t="s">
        <v>257</v>
      </c>
      <c r="B1583" s="11" t="s">
        <v>422</v>
      </c>
      <c r="C1583" s="13">
        <v>221</v>
      </c>
      <c r="D1583" s="34"/>
      <c r="E1583" s="34"/>
    </row>
    <row r="1584" spans="1:5" ht="12.75" x14ac:dyDescent="0.2">
      <c r="A1584" s="45" t="s">
        <v>258</v>
      </c>
      <c r="B1584" s="11" t="s">
        <v>422</v>
      </c>
      <c r="C1584" s="13">
        <v>221</v>
      </c>
      <c r="D1584" s="34"/>
      <c r="E1584" s="34"/>
    </row>
    <row r="1585" spans="1:5" ht="12.75" x14ac:dyDescent="0.2">
      <c r="A1585" s="45" t="s">
        <v>259</v>
      </c>
      <c r="B1585" s="11" t="s">
        <v>422</v>
      </c>
      <c r="C1585" s="13">
        <v>221</v>
      </c>
      <c r="D1585" s="34"/>
      <c r="E1585" s="34"/>
    </row>
    <row r="1586" spans="1:5" ht="12.75" x14ac:dyDescent="0.2">
      <c r="A1586" s="39" t="s">
        <v>21</v>
      </c>
      <c r="B1586" s="11" t="s">
        <v>431</v>
      </c>
      <c r="C1586" s="33">
        <v>245</v>
      </c>
      <c r="D1586" s="34"/>
      <c r="E1586" s="34"/>
    </row>
    <row r="1587" spans="1:5" ht="12.75" x14ac:dyDescent="0.2">
      <c r="A1587" s="39" t="s">
        <v>50</v>
      </c>
      <c r="B1587" s="11" t="s">
        <v>431</v>
      </c>
      <c r="C1587" s="13">
        <v>245</v>
      </c>
      <c r="D1587" s="34"/>
      <c r="E1587" s="34"/>
    </row>
    <row r="1588" spans="1:5" ht="12.75" x14ac:dyDescent="0.2">
      <c r="A1588" s="39" t="s">
        <v>51</v>
      </c>
      <c r="B1588" s="11" t="s">
        <v>431</v>
      </c>
      <c r="C1588" s="13">
        <v>245</v>
      </c>
      <c r="D1588" s="34"/>
      <c r="E1588" s="34"/>
    </row>
    <row r="1589" spans="1:5" ht="12.75" x14ac:dyDescent="0.2">
      <c r="A1589" s="41" t="s">
        <v>52</v>
      </c>
      <c r="B1589" s="11" t="s">
        <v>431</v>
      </c>
      <c r="C1589" s="13">
        <v>241</v>
      </c>
      <c r="D1589" s="13">
        <v>245</v>
      </c>
      <c r="E1589" s="34"/>
    </row>
    <row r="1590" spans="1:5" ht="12.75" x14ac:dyDescent="0.2">
      <c r="A1590" s="39" t="s">
        <v>26</v>
      </c>
      <c r="B1590" s="11" t="s">
        <v>431</v>
      </c>
      <c r="C1590" s="13">
        <v>245</v>
      </c>
      <c r="D1590" s="34"/>
      <c r="E1590" s="34"/>
    </row>
    <row r="1591" spans="1:5" ht="12.75" x14ac:dyDescent="0.2">
      <c r="A1591" s="39" t="s">
        <v>27</v>
      </c>
      <c r="B1591" s="11" t="s">
        <v>431</v>
      </c>
      <c r="C1591" s="13">
        <v>245</v>
      </c>
      <c r="D1591" s="34"/>
      <c r="E1591" s="34"/>
    </row>
    <row r="1592" spans="1:5" ht="12.75" x14ac:dyDescent="0.2">
      <c r="A1592" s="39" t="s">
        <v>28</v>
      </c>
      <c r="B1592" s="11" t="s">
        <v>431</v>
      </c>
      <c r="C1592" s="33">
        <v>245</v>
      </c>
      <c r="D1592" s="34"/>
      <c r="E1592" s="34"/>
    </row>
    <row r="1593" spans="1:5" ht="12.75" x14ac:dyDescent="0.2">
      <c r="A1593" s="39" t="s">
        <v>30</v>
      </c>
      <c r="B1593" s="11" t="s">
        <v>431</v>
      </c>
      <c r="C1593" s="33">
        <v>245</v>
      </c>
      <c r="D1593" s="34"/>
      <c r="E1593" s="34"/>
    </row>
    <row r="1594" spans="1:5" ht="12.75" x14ac:dyDescent="0.2">
      <c r="A1594" s="39" t="s">
        <v>32</v>
      </c>
      <c r="B1594" s="11" t="s">
        <v>431</v>
      </c>
      <c r="C1594" s="33">
        <v>245</v>
      </c>
      <c r="D1594" s="34"/>
      <c r="E1594" s="34"/>
    </row>
    <row r="1595" spans="1:5" ht="12.75" x14ac:dyDescent="0.2">
      <c r="A1595" s="39" t="s">
        <v>33</v>
      </c>
      <c r="B1595" s="11" t="s">
        <v>431</v>
      </c>
      <c r="C1595" s="13">
        <v>245</v>
      </c>
      <c r="D1595" s="34"/>
      <c r="E1595" s="34"/>
    </row>
    <row r="1596" spans="1:5" ht="12.75" x14ac:dyDescent="0.2">
      <c r="A1596" s="39" t="s">
        <v>34</v>
      </c>
      <c r="B1596" s="11" t="s">
        <v>431</v>
      </c>
      <c r="C1596" s="13">
        <v>245</v>
      </c>
      <c r="D1596" s="34"/>
      <c r="E1596" s="34"/>
    </row>
    <row r="1597" spans="1:5" ht="12.75" x14ac:dyDescent="0.2">
      <c r="A1597" s="39" t="s">
        <v>59</v>
      </c>
      <c r="B1597" s="11" t="s">
        <v>431</v>
      </c>
      <c r="C1597" s="13">
        <v>245</v>
      </c>
      <c r="D1597" s="34"/>
      <c r="E1597" s="34"/>
    </row>
    <row r="1598" spans="1:5" ht="12.75" x14ac:dyDescent="0.2">
      <c r="A1598" s="39" t="s">
        <v>60</v>
      </c>
      <c r="B1598" s="11" t="s">
        <v>431</v>
      </c>
      <c r="C1598" s="13">
        <v>245</v>
      </c>
      <c r="D1598" s="34"/>
      <c r="E1598" s="34"/>
    </row>
    <row r="1599" spans="1:5" ht="12.75" x14ac:dyDescent="0.2">
      <c r="A1599" s="39" t="s">
        <v>37</v>
      </c>
      <c r="B1599" s="11" t="s">
        <v>431</v>
      </c>
      <c r="C1599" s="13">
        <v>245</v>
      </c>
      <c r="D1599" s="34"/>
      <c r="E1599" s="34"/>
    </row>
    <row r="1600" spans="1:5" ht="12.75" x14ac:dyDescent="0.2">
      <c r="A1600" s="42" t="s">
        <v>61</v>
      </c>
      <c r="B1600" s="11" t="s">
        <v>431</v>
      </c>
      <c r="C1600" s="13">
        <v>229</v>
      </c>
      <c r="D1600" s="34"/>
      <c r="E1600" s="34"/>
    </row>
    <row r="1601" spans="1:5" ht="12.75" x14ac:dyDescent="0.2">
      <c r="A1601" s="42" t="s">
        <v>65</v>
      </c>
      <c r="B1601" s="11" t="s">
        <v>431</v>
      </c>
      <c r="C1601" s="13">
        <v>229</v>
      </c>
      <c r="D1601" s="34"/>
      <c r="E1601" s="34"/>
    </row>
    <row r="1602" spans="1:5" ht="12.75" x14ac:dyDescent="0.2">
      <c r="A1602" s="42" t="s">
        <v>66</v>
      </c>
      <c r="B1602" s="11" t="s">
        <v>431</v>
      </c>
      <c r="C1602" s="13">
        <v>229</v>
      </c>
      <c r="D1602" s="34"/>
      <c r="E1602" s="34"/>
    </row>
    <row r="1603" spans="1:5" ht="12.75" x14ac:dyDescent="0.2">
      <c r="A1603" s="42" t="s">
        <v>68</v>
      </c>
      <c r="B1603" s="11" t="s">
        <v>431</v>
      </c>
      <c r="C1603" s="13">
        <v>229</v>
      </c>
      <c r="D1603" s="34"/>
      <c r="E1603" s="34"/>
    </row>
    <row r="1604" spans="1:5" ht="12.75" x14ac:dyDescent="0.2">
      <c r="A1604" s="42" t="s">
        <v>69</v>
      </c>
      <c r="B1604" s="11" t="s">
        <v>431</v>
      </c>
      <c r="C1604" s="13">
        <v>229</v>
      </c>
      <c r="D1604" s="34"/>
      <c r="E1604" s="34"/>
    </row>
    <row r="1605" spans="1:5" ht="12.75" x14ac:dyDescent="0.2">
      <c r="A1605" s="42" t="s">
        <v>70</v>
      </c>
      <c r="B1605" s="11" t="s">
        <v>431</v>
      </c>
      <c r="C1605" s="13">
        <v>229</v>
      </c>
      <c r="D1605" s="34"/>
      <c r="E1605" s="34"/>
    </row>
    <row r="1606" spans="1:5" ht="12.75" x14ac:dyDescent="0.2">
      <c r="A1606" s="42" t="s">
        <v>71</v>
      </c>
      <c r="B1606" s="11" t="s">
        <v>431</v>
      </c>
      <c r="C1606" s="13">
        <v>229</v>
      </c>
      <c r="D1606" s="34"/>
      <c r="E1606" s="34"/>
    </row>
    <row r="1607" spans="1:5" ht="12.75" x14ac:dyDescent="0.2">
      <c r="A1607" s="42" t="s">
        <v>72</v>
      </c>
      <c r="B1607" s="11" t="s">
        <v>431</v>
      </c>
      <c r="C1607" s="13">
        <v>229</v>
      </c>
      <c r="D1607" s="34"/>
      <c r="E1607" s="34"/>
    </row>
    <row r="1608" spans="1:5" ht="12.75" x14ac:dyDescent="0.2">
      <c r="A1608" s="42" t="s">
        <v>73</v>
      </c>
      <c r="B1608" s="11" t="s">
        <v>431</v>
      </c>
      <c r="C1608" s="13">
        <v>229</v>
      </c>
      <c r="D1608" s="34"/>
      <c r="E1608" s="34"/>
    </row>
    <row r="1609" spans="1:5" ht="12.75" x14ac:dyDescent="0.2">
      <c r="A1609" s="42" t="s">
        <v>74</v>
      </c>
      <c r="B1609" s="11" t="s">
        <v>431</v>
      </c>
      <c r="C1609" s="13">
        <v>229</v>
      </c>
      <c r="D1609" s="34"/>
      <c r="E1609" s="34"/>
    </row>
    <row r="1610" spans="1:5" ht="12.75" x14ac:dyDescent="0.2">
      <c r="A1610" s="42" t="s">
        <v>77</v>
      </c>
      <c r="B1610" s="11" t="s">
        <v>431</v>
      </c>
      <c r="C1610" s="13">
        <v>229</v>
      </c>
      <c r="D1610" s="34"/>
      <c r="E1610" s="34"/>
    </row>
    <row r="1611" spans="1:5" ht="12.75" x14ac:dyDescent="0.2">
      <c r="A1611" s="42" t="s">
        <v>79</v>
      </c>
      <c r="B1611" s="11" t="s">
        <v>431</v>
      </c>
      <c r="C1611" s="13">
        <v>229</v>
      </c>
      <c r="D1611" s="34"/>
      <c r="E1611" s="34"/>
    </row>
    <row r="1612" spans="1:5" ht="12.75" x14ac:dyDescent="0.2">
      <c r="A1612" s="43" t="s">
        <v>81</v>
      </c>
      <c r="B1612" s="11" t="s">
        <v>431</v>
      </c>
      <c r="C1612" s="13">
        <v>245</v>
      </c>
      <c r="D1612" s="34"/>
      <c r="E1612" s="34"/>
    </row>
    <row r="1613" spans="1:5" ht="12.75" x14ac:dyDescent="0.2">
      <c r="A1613" s="43" t="s">
        <v>83</v>
      </c>
      <c r="B1613" s="11" t="s">
        <v>431</v>
      </c>
      <c r="C1613" s="13">
        <v>241</v>
      </c>
      <c r="D1613" s="33">
        <v>245</v>
      </c>
      <c r="E1613" s="34"/>
    </row>
    <row r="1614" spans="1:5" ht="12.75" x14ac:dyDescent="0.2">
      <c r="A1614" s="43" t="s">
        <v>38</v>
      </c>
      <c r="B1614" s="11" t="s">
        <v>431</v>
      </c>
      <c r="C1614" s="33">
        <v>241</v>
      </c>
      <c r="D1614" s="33">
        <v>245</v>
      </c>
      <c r="E1614" s="34"/>
    </row>
    <row r="1615" spans="1:5" ht="12.75" x14ac:dyDescent="0.2">
      <c r="A1615" s="43" t="s">
        <v>39</v>
      </c>
      <c r="B1615" s="11" t="s">
        <v>431</v>
      </c>
      <c r="C1615" s="33">
        <v>241</v>
      </c>
      <c r="D1615" s="33">
        <v>245</v>
      </c>
      <c r="E1615" s="34"/>
    </row>
    <row r="1616" spans="1:5" ht="12.75" x14ac:dyDescent="0.2">
      <c r="A1616" s="43" t="s">
        <v>41</v>
      </c>
      <c r="B1616" s="11" t="s">
        <v>431</v>
      </c>
      <c r="C1616" s="33">
        <v>241</v>
      </c>
      <c r="D1616" s="33">
        <v>245</v>
      </c>
      <c r="E1616" s="34"/>
    </row>
    <row r="1617" spans="1:5" ht="12.75" x14ac:dyDescent="0.2">
      <c r="A1617" s="43" t="s">
        <v>42</v>
      </c>
      <c r="B1617" s="11" t="s">
        <v>431</v>
      </c>
      <c r="C1617" s="13">
        <v>241</v>
      </c>
      <c r="D1617" s="13">
        <v>245</v>
      </c>
      <c r="E1617" s="34"/>
    </row>
    <row r="1618" spans="1:5" ht="12.75" x14ac:dyDescent="0.2">
      <c r="A1618" s="43" t="s">
        <v>43</v>
      </c>
      <c r="B1618" s="11" t="s">
        <v>431</v>
      </c>
      <c r="C1618" s="33">
        <v>241</v>
      </c>
      <c r="D1618" s="33">
        <v>245</v>
      </c>
      <c r="E1618" s="34"/>
    </row>
    <row r="1619" spans="1:5" ht="12.75" x14ac:dyDescent="0.2">
      <c r="A1619" s="43" t="s">
        <v>44</v>
      </c>
      <c r="B1619" s="11" t="s">
        <v>431</v>
      </c>
      <c r="C1619" s="33">
        <v>241</v>
      </c>
      <c r="D1619" s="34"/>
      <c r="E1619" s="34"/>
    </row>
    <row r="1620" spans="1:5" ht="12.75" x14ac:dyDescent="0.2">
      <c r="A1620" s="43" t="s">
        <v>45</v>
      </c>
      <c r="B1620" s="11" t="s">
        <v>431</v>
      </c>
      <c r="C1620" s="33">
        <v>241</v>
      </c>
      <c r="D1620" s="33">
        <v>245</v>
      </c>
      <c r="E1620" s="34"/>
    </row>
    <row r="1621" spans="1:5" ht="12.75" x14ac:dyDescent="0.2">
      <c r="A1621" s="43" t="s">
        <v>46</v>
      </c>
      <c r="B1621" s="11" t="s">
        <v>431</v>
      </c>
      <c r="C1621" s="33">
        <v>245</v>
      </c>
      <c r="D1621" s="34"/>
      <c r="E1621" s="34"/>
    </row>
    <row r="1622" spans="1:5" ht="12.75" x14ac:dyDescent="0.2">
      <c r="A1622" s="43" t="s">
        <v>47</v>
      </c>
      <c r="B1622" s="11" t="s">
        <v>431</v>
      </c>
      <c r="C1622" s="33">
        <v>241</v>
      </c>
      <c r="D1622" s="33">
        <v>245</v>
      </c>
      <c r="E1622" s="34"/>
    </row>
    <row r="1623" spans="1:5" ht="12.75" x14ac:dyDescent="0.2">
      <c r="A1623" s="43" t="s">
        <v>49</v>
      </c>
      <c r="B1623" s="11" t="s">
        <v>431</v>
      </c>
      <c r="C1623" s="33">
        <v>241</v>
      </c>
      <c r="D1623" s="33">
        <v>245</v>
      </c>
      <c r="E1623" s="34"/>
    </row>
    <row r="1624" spans="1:5" ht="12.75" x14ac:dyDescent="0.2">
      <c r="A1624" s="43" t="s">
        <v>53</v>
      </c>
      <c r="B1624" s="11" t="s">
        <v>431</v>
      </c>
      <c r="C1624" s="33">
        <v>241</v>
      </c>
      <c r="D1624" s="33">
        <v>245</v>
      </c>
      <c r="E1624" s="34"/>
    </row>
    <row r="1625" spans="1:5" ht="12.75" x14ac:dyDescent="0.2">
      <c r="A1625" s="43" t="s">
        <v>54</v>
      </c>
      <c r="B1625" s="11" t="s">
        <v>431</v>
      </c>
      <c r="C1625" s="33">
        <v>241</v>
      </c>
      <c r="D1625" s="34"/>
      <c r="E1625" s="34"/>
    </row>
    <row r="1626" spans="1:5" ht="12.75" x14ac:dyDescent="0.2">
      <c r="A1626" s="43" t="s">
        <v>55</v>
      </c>
      <c r="B1626" s="11" t="s">
        <v>431</v>
      </c>
      <c r="C1626" s="33">
        <v>241</v>
      </c>
      <c r="D1626" s="33">
        <v>245</v>
      </c>
      <c r="E1626" s="34"/>
    </row>
    <row r="1627" spans="1:5" ht="12.75" x14ac:dyDescent="0.2">
      <c r="A1627" s="43" t="s">
        <v>56</v>
      </c>
      <c r="B1627" s="11" t="s">
        <v>431</v>
      </c>
      <c r="C1627" s="33">
        <v>241</v>
      </c>
      <c r="D1627" s="33">
        <v>245</v>
      </c>
      <c r="E1627" s="34"/>
    </row>
    <row r="1628" spans="1:5" ht="12.75" x14ac:dyDescent="0.2">
      <c r="A1628" s="43" t="s">
        <v>96</v>
      </c>
      <c r="B1628" s="11" t="s">
        <v>431</v>
      </c>
      <c r="C1628" s="33">
        <v>241</v>
      </c>
      <c r="D1628" s="34"/>
      <c r="E1628" s="34"/>
    </row>
    <row r="1629" spans="1:5" ht="12.75" x14ac:dyDescent="0.2">
      <c r="A1629" s="43" t="s">
        <v>57</v>
      </c>
      <c r="B1629" s="11" t="s">
        <v>431</v>
      </c>
      <c r="C1629" s="33">
        <v>241</v>
      </c>
      <c r="D1629" s="33">
        <v>245</v>
      </c>
      <c r="E1629" s="34"/>
    </row>
    <row r="1630" spans="1:5" ht="12.75" x14ac:dyDescent="0.2">
      <c r="A1630" s="43" t="s">
        <v>98</v>
      </c>
      <c r="B1630" s="11" t="s">
        <v>431</v>
      </c>
      <c r="C1630" s="13">
        <v>249</v>
      </c>
      <c r="D1630" s="34"/>
      <c r="E1630" s="34"/>
    </row>
    <row r="1631" spans="1:5" ht="12.75" x14ac:dyDescent="0.2">
      <c r="A1631" s="43" t="s">
        <v>99</v>
      </c>
      <c r="B1631" s="11" t="s">
        <v>431</v>
      </c>
      <c r="C1631" s="13">
        <v>241</v>
      </c>
      <c r="D1631" s="34"/>
      <c r="E1631" s="34"/>
    </row>
    <row r="1632" spans="1:5" ht="12.75" x14ac:dyDescent="0.2">
      <c r="A1632" s="43" t="s">
        <v>58</v>
      </c>
      <c r="B1632" s="11" t="s">
        <v>431</v>
      </c>
      <c r="C1632" s="13">
        <v>245</v>
      </c>
      <c r="D1632" s="13">
        <v>249</v>
      </c>
      <c r="E1632" s="34"/>
    </row>
    <row r="1633" spans="1:5" ht="12.75" x14ac:dyDescent="0.2">
      <c r="A1633" s="43" t="s">
        <v>100</v>
      </c>
      <c r="B1633" s="11" t="s">
        <v>431</v>
      </c>
      <c r="C1633" s="33">
        <v>245</v>
      </c>
      <c r="D1633" s="34"/>
      <c r="E1633" s="34"/>
    </row>
    <row r="1634" spans="1:5" ht="12.75" x14ac:dyDescent="0.2">
      <c r="A1634" s="43" t="s">
        <v>101</v>
      </c>
      <c r="B1634" s="11" t="s">
        <v>431</v>
      </c>
      <c r="C1634" s="13">
        <v>245</v>
      </c>
      <c r="D1634" s="34"/>
      <c r="E1634" s="34"/>
    </row>
    <row r="1635" spans="1:5" ht="12.75" x14ac:dyDescent="0.2">
      <c r="A1635" s="43" t="s">
        <v>102</v>
      </c>
      <c r="B1635" s="11" t="s">
        <v>431</v>
      </c>
      <c r="C1635" s="13">
        <v>241</v>
      </c>
      <c r="D1635" s="13">
        <v>249</v>
      </c>
      <c r="E1635" s="34"/>
    </row>
    <row r="1636" spans="1:5" ht="12.75" x14ac:dyDescent="0.2">
      <c r="A1636" s="43" t="s">
        <v>103</v>
      </c>
      <c r="B1636" s="11" t="s">
        <v>431</v>
      </c>
      <c r="C1636" s="33">
        <v>237</v>
      </c>
      <c r="D1636" s="33">
        <v>241</v>
      </c>
      <c r="E1636" s="34"/>
    </row>
    <row r="1637" spans="1:5" ht="12.75" x14ac:dyDescent="0.2">
      <c r="A1637" s="43" t="s">
        <v>104</v>
      </c>
      <c r="B1637" s="11" t="s">
        <v>431</v>
      </c>
      <c r="C1637" s="33">
        <v>241</v>
      </c>
      <c r="D1637" s="33">
        <v>245</v>
      </c>
      <c r="E1637" s="34"/>
    </row>
    <row r="1638" spans="1:5" ht="12.75" x14ac:dyDescent="0.2">
      <c r="A1638" s="43" t="s">
        <v>105</v>
      </c>
      <c r="B1638" s="11" t="s">
        <v>431</v>
      </c>
      <c r="C1638" s="33">
        <v>245</v>
      </c>
      <c r="D1638" s="33">
        <v>249</v>
      </c>
      <c r="E1638" s="34"/>
    </row>
    <row r="1639" spans="1:5" ht="12.75" x14ac:dyDescent="0.2">
      <c r="A1639" s="43" t="s">
        <v>106</v>
      </c>
      <c r="B1639" s="11" t="s">
        <v>431</v>
      </c>
      <c r="C1639" s="13">
        <v>245</v>
      </c>
      <c r="D1639" s="34"/>
      <c r="E1639" s="34"/>
    </row>
    <row r="1640" spans="1:5" ht="12.75" x14ac:dyDescent="0.2">
      <c r="A1640" s="43" t="s">
        <v>107</v>
      </c>
      <c r="B1640" s="11" t="s">
        <v>431</v>
      </c>
      <c r="C1640" s="33">
        <v>241</v>
      </c>
      <c r="D1640" s="33">
        <v>245</v>
      </c>
      <c r="E1640" s="34"/>
    </row>
    <row r="1641" spans="1:5" ht="12.75" x14ac:dyDescent="0.2">
      <c r="A1641" s="43" t="s">
        <v>110</v>
      </c>
      <c r="B1641" s="11" t="s">
        <v>431</v>
      </c>
      <c r="C1641" s="33">
        <v>241</v>
      </c>
      <c r="D1641" s="33">
        <v>245</v>
      </c>
      <c r="E1641" s="34"/>
    </row>
    <row r="1642" spans="1:5" ht="12.75" x14ac:dyDescent="0.2">
      <c r="A1642" s="43" t="s">
        <v>111</v>
      </c>
      <c r="B1642" s="11" t="s">
        <v>431</v>
      </c>
      <c r="C1642" s="33">
        <v>241</v>
      </c>
      <c r="D1642" s="33">
        <v>249</v>
      </c>
      <c r="E1642" s="34"/>
    </row>
    <row r="1643" spans="1:5" ht="12.75" x14ac:dyDescent="0.2">
      <c r="A1643" s="43" t="s">
        <v>112</v>
      </c>
      <c r="B1643" s="11" t="s">
        <v>431</v>
      </c>
      <c r="C1643" s="13">
        <v>237</v>
      </c>
      <c r="D1643" s="13">
        <v>245</v>
      </c>
      <c r="E1643" s="34"/>
    </row>
    <row r="1644" spans="1:5" ht="12.75" x14ac:dyDescent="0.2">
      <c r="A1644" s="43" t="s">
        <v>113</v>
      </c>
      <c r="B1644" s="11" t="s">
        <v>431</v>
      </c>
      <c r="C1644" s="33">
        <v>241</v>
      </c>
      <c r="D1644" s="33">
        <v>245</v>
      </c>
      <c r="E1644" s="34"/>
    </row>
    <row r="1645" spans="1:5" ht="12.75" x14ac:dyDescent="0.2">
      <c r="A1645" s="44" t="s">
        <v>114</v>
      </c>
      <c r="B1645" s="11" t="s">
        <v>431</v>
      </c>
      <c r="C1645" s="33">
        <v>241</v>
      </c>
      <c r="D1645" s="33">
        <v>245</v>
      </c>
      <c r="E1645" s="33">
        <v>249</v>
      </c>
    </row>
    <row r="1646" spans="1:5" ht="12.75" x14ac:dyDescent="0.2">
      <c r="A1646" s="43" t="s">
        <v>117</v>
      </c>
      <c r="B1646" s="11" t="s">
        <v>431</v>
      </c>
      <c r="C1646" s="33">
        <v>253</v>
      </c>
      <c r="D1646" s="34"/>
      <c r="E1646" s="34"/>
    </row>
    <row r="1647" spans="1:5" ht="12.75" x14ac:dyDescent="0.2">
      <c r="A1647" s="43" t="s">
        <v>119</v>
      </c>
      <c r="B1647" s="11" t="s">
        <v>431</v>
      </c>
      <c r="C1647" s="13">
        <v>241</v>
      </c>
      <c r="D1647" s="34"/>
      <c r="E1647" s="34"/>
    </row>
    <row r="1648" spans="1:5" ht="12.75" x14ac:dyDescent="0.2">
      <c r="A1648" s="43" t="s">
        <v>120</v>
      </c>
      <c r="B1648" s="11" t="s">
        <v>431</v>
      </c>
      <c r="C1648" s="13">
        <v>241</v>
      </c>
      <c r="D1648" s="13">
        <v>245</v>
      </c>
      <c r="E1648" s="34"/>
    </row>
    <row r="1649" spans="1:5" ht="12.75" x14ac:dyDescent="0.2">
      <c r="A1649" s="43" t="s">
        <v>121</v>
      </c>
      <c r="B1649" s="11" t="s">
        <v>431</v>
      </c>
      <c r="C1649" s="13">
        <v>241</v>
      </c>
      <c r="D1649" s="34"/>
      <c r="E1649" s="34"/>
    </row>
    <row r="1650" spans="1:5" ht="12.75" x14ac:dyDescent="0.2">
      <c r="A1650" s="43" t="s">
        <v>122</v>
      </c>
      <c r="B1650" s="11" t="s">
        <v>431</v>
      </c>
      <c r="C1650" s="13">
        <v>241</v>
      </c>
      <c r="D1650" s="13">
        <v>245</v>
      </c>
      <c r="E1650" s="34"/>
    </row>
    <row r="1651" spans="1:5" ht="12.75" x14ac:dyDescent="0.2">
      <c r="A1651" s="43" t="s">
        <v>63</v>
      </c>
      <c r="B1651" s="11" t="s">
        <v>431</v>
      </c>
      <c r="C1651" s="13">
        <v>245</v>
      </c>
      <c r="D1651" s="34"/>
      <c r="E1651" s="34"/>
    </row>
    <row r="1652" spans="1:5" ht="12.75" x14ac:dyDescent="0.2">
      <c r="A1652" s="43" t="s">
        <v>123</v>
      </c>
      <c r="B1652" s="11" t="s">
        <v>431</v>
      </c>
      <c r="C1652" s="33">
        <v>245</v>
      </c>
      <c r="D1652" s="34"/>
      <c r="E1652" s="34"/>
    </row>
    <row r="1653" spans="1:5" ht="12.75" x14ac:dyDescent="0.2">
      <c r="A1653" s="43" t="s">
        <v>124</v>
      </c>
      <c r="B1653" s="11" t="s">
        <v>431</v>
      </c>
      <c r="C1653" s="13">
        <v>245</v>
      </c>
      <c r="D1653" s="34"/>
      <c r="E1653" s="34"/>
    </row>
    <row r="1654" spans="1:5" ht="12.75" x14ac:dyDescent="0.2">
      <c r="A1654" s="43" t="s">
        <v>125</v>
      </c>
      <c r="B1654" s="11" t="s">
        <v>431</v>
      </c>
      <c r="C1654" s="13">
        <v>245</v>
      </c>
      <c r="D1654" s="34"/>
      <c r="E1654" s="34"/>
    </row>
    <row r="1655" spans="1:5" ht="12.75" x14ac:dyDescent="0.2">
      <c r="A1655" s="43" t="s">
        <v>127</v>
      </c>
      <c r="B1655" s="11" t="s">
        <v>431</v>
      </c>
      <c r="C1655" s="13">
        <v>241</v>
      </c>
      <c r="D1655" s="34"/>
      <c r="E1655" s="34"/>
    </row>
    <row r="1656" spans="1:5" ht="12.75" x14ac:dyDescent="0.2">
      <c r="A1656" s="43" t="s">
        <v>128</v>
      </c>
      <c r="B1656" s="11" t="s">
        <v>431</v>
      </c>
      <c r="C1656" s="33">
        <v>241</v>
      </c>
      <c r="D1656" s="34"/>
      <c r="E1656" s="34"/>
    </row>
    <row r="1657" spans="1:5" ht="12.75" x14ac:dyDescent="0.2">
      <c r="A1657" s="43" t="s">
        <v>129</v>
      </c>
      <c r="B1657" s="11" t="s">
        <v>431</v>
      </c>
      <c r="C1657" s="13">
        <v>245</v>
      </c>
      <c r="D1657" s="34"/>
      <c r="E1657" s="34"/>
    </row>
    <row r="1658" spans="1:5" ht="12.75" x14ac:dyDescent="0.2">
      <c r="A1658" s="43" t="s">
        <v>132</v>
      </c>
      <c r="B1658" s="11" t="s">
        <v>431</v>
      </c>
      <c r="C1658" s="13">
        <v>245</v>
      </c>
      <c r="D1658" s="34"/>
      <c r="E1658" s="34"/>
    </row>
    <row r="1659" spans="1:5" ht="12.75" x14ac:dyDescent="0.2">
      <c r="A1659" s="43" t="s">
        <v>134</v>
      </c>
      <c r="B1659" s="11" t="s">
        <v>431</v>
      </c>
      <c r="C1659" s="33">
        <v>241</v>
      </c>
      <c r="D1659" s="34"/>
      <c r="E1659" s="34"/>
    </row>
    <row r="1660" spans="1:5" ht="12.75" x14ac:dyDescent="0.2">
      <c r="A1660" s="44" t="s">
        <v>135</v>
      </c>
      <c r="B1660" s="11" t="s">
        <v>431</v>
      </c>
      <c r="C1660" s="13">
        <v>241</v>
      </c>
      <c r="D1660" s="34"/>
      <c r="E1660" s="34"/>
    </row>
    <row r="1661" spans="1:5" ht="12.75" x14ac:dyDescent="0.2">
      <c r="A1661" s="43" t="s">
        <v>136</v>
      </c>
      <c r="B1661" s="11" t="s">
        <v>431</v>
      </c>
      <c r="C1661" s="33">
        <v>241</v>
      </c>
      <c r="D1661" s="34"/>
      <c r="E1661" s="34"/>
    </row>
    <row r="1662" spans="1:5" ht="12.75" x14ac:dyDescent="0.2">
      <c r="A1662" s="43" t="s">
        <v>137</v>
      </c>
      <c r="B1662" s="11" t="s">
        <v>431</v>
      </c>
      <c r="C1662" s="33">
        <v>241</v>
      </c>
      <c r="D1662" s="34"/>
      <c r="E1662" s="34"/>
    </row>
    <row r="1663" spans="1:5" ht="12.75" x14ac:dyDescent="0.2">
      <c r="A1663" s="43" t="s">
        <v>138</v>
      </c>
      <c r="B1663" s="11" t="s">
        <v>431</v>
      </c>
      <c r="C1663" s="33">
        <v>241</v>
      </c>
      <c r="D1663" s="34"/>
      <c r="E1663" s="34"/>
    </row>
    <row r="1664" spans="1:5" ht="12.75" x14ac:dyDescent="0.2">
      <c r="A1664" s="43" t="s">
        <v>139</v>
      </c>
      <c r="B1664" s="11" t="s">
        <v>431</v>
      </c>
      <c r="C1664" s="13">
        <v>245</v>
      </c>
      <c r="D1664" s="13">
        <v>249</v>
      </c>
      <c r="E1664" s="34"/>
    </row>
    <row r="1665" spans="1:5" ht="12.75" x14ac:dyDescent="0.2">
      <c r="A1665" s="43" t="s">
        <v>140</v>
      </c>
      <c r="B1665" s="11" t="s">
        <v>431</v>
      </c>
      <c r="C1665" s="33">
        <v>245</v>
      </c>
      <c r="D1665" s="34"/>
      <c r="E1665" s="34"/>
    </row>
    <row r="1666" spans="1:5" ht="12.75" x14ac:dyDescent="0.2">
      <c r="A1666" s="43" t="s">
        <v>142</v>
      </c>
      <c r="B1666" s="11" t="s">
        <v>431</v>
      </c>
      <c r="C1666" s="13">
        <v>241</v>
      </c>
      <c r="D1666" s="13">
        <v>249</v>
      </c>
      <c r="E1666" s="34"/>
    </row>
    <row r="1667" spans="1:5" ht="12.75" x14ac:dyDescent="0.2">
      <c r="A1667" s="43" t="s">
        <v>143</v>
      </c>
      <c r="B1667" s="11" t="s">
        <v>431</v>
      </c>
      <c r="C1667" s="33">
        <v>245</v>
      </c>
      <c r="D1667" s="33">
        <v>253</v>
      </c>
      <c r="E1667" s="34"/>
    </row>
    <row r="1668" spans="1:5" ht="12.75" x14ac:dyDescent="0.2">
      <c r="A1668" s="43" t="s">
        <v>115</v>
      </c>
      <c r="B1668" s="11" t="s">
        <v>431</v>
      </c>
      <c r="C1668" s="13">
        <v>237</v>
      </c>
      <c r="D1668" s="13">
        <v>249</v>
      </c>
      <c r="E1668" s="34"/>
    </row>
    <row r="1669" spans="1:5" ht="12.75" x14ac:dyDescent="0.2">
      <c r="A1669" s="43" t="s">
        <v>144</v>
      </c>
      <c r="B1669" s="11" t="s">
        <v>431</v>
      </c>
      <c r="C1669" s="33">
        <v>245</v>
      </c>
      <c r="D1669" s="33">
        <v>253</v>
      </c>
      <c r="E1669" s="34"/>
    </row>
    <row r="1670" spans="1:5" ht="12.75" x14ac:dyDescent="0.2">
      <c r="A1670" s="43" t="s">
        <v>145</v>
      </c>
      <c r="B1670" s="11" t="s">
        <v>431</v>
      </c>
      <c r="C1670" s="13">
        <v>245</v>
      </c>
      <c r="D1670" s="33">
        <v>253</v>
      </c>
      <c r="E1670" s="34"/>
    </row>
    <row r="1671" spans="1:5" ht="12.75" x14ac:dyDescent="0.2">
      <c r="A1671" s="43" t="s">
        <v>146</v>
      </c>
      <c r="B1671" s="11" t="s">
        <v>431</v>
      </c>
      <c r="C1671" s="33">
        <v>245</v>
      </c>
      <c r="D1671" s="34"/>
      <c r="E1671" s="34"/>
    </row>
    <row r="1672" spans="1:5" ht="12.75" x14ac:dyDescent="0.2">
      <c r="A1672" s="43" t="s">
        <v>147</v>
      </c>
      <c r="B1672" s="11" t="s">
        <v>431</v>
      </c>
      <c r="C1672" s="33">
        <v>245</v>
      </c>
      <c r="D1672" s="34"/>
      <c r="E1672" s="34"/>
    </row>
    <row r="1673" spans="1:5" ht="12.75" x14ac:dyDescent="0.2">
      <c r="A1673" s="43" t="s">
        <v>150</v>
      </c>
      <c r="B1673" s="11" t="s">
        <v>431</v>
      </c>
      <c r="C1673" s="13">
        <v>241</v>
      </c>
      <c r="D1673" s="33">
        <v>245</v>
      </c>
      <c r="E1673" s="34"/>
    </row>
    <row r="1674" spans="1:5" ht="12.75" x14ac:dyDescent="0.2">
      <c r="A1674" s="43" t="s">
        <v>151</v>
      </c>
      <c r="B1674" s="11" t="s">
        <v>431</v>
      </c>
      <c r="C1674" s="13">
        <v>245</v>
      </c>
      <c r="D1674" s="34"/>
      <c r="E1674" s="34"/>
    </row>
    <row r="1675" spans="1:5" ht="12.75" x14ac:dyDescent="0.2">
      <c r="A1675" s="43" t="s">
        <v>152</v>
      </c>
      <c r="B1675" s="11" t="s">
        <v>431</v>
      </c>
      <c r="C1675" s="33">
        <v>245</v>
      </c>
      <c r="D1675" s="34"/>
      <c r="E1675" s="34"/>
    </row>
    <row r="1676" spans="1:5" ht="12.75" x14ac:dyDescent="0.2">
      <c r="A1676" s="43" t="s">
        <v>153</v>
      </c>
      <c r="B1676" s="11" t="s">
        <v>431</v>
      </c>
      <c r="C1676" s="33">
        <v>237</v>
      </c>
      <c r="D1676" s="33">
        <v>245</v>
      </c>
      <c r="E1676" s="34"/>
    </row>
    <row r="1677" spans="1:5" ht="12.75" x14ac:dyDescent="0.2">
      <c r="A1677" s="43" t="s">
        <v>154</v>
      </c>
      <c r="B1677" s="11" t="s">
        <v>431</v>
      </c>
      <c r="C1677" s="33">
        <v>245</v>
      </c>
      <c r="D1677" s="34"/>
      <c r="E1677" s="34"/>
    </row>
    <row r="1678" spans="1:5" ht="12.75" x14ac:dyDescent="0.2">
      <c r="A1678" s="43" t="s">
        <v>156</v>
      </c>
      <c r="B1678" s="11" t="s">
        <v>431</v>
      </c>
      <c r="C1678" s="13">
        <v>245</v>
      </c>
      <c r="D1678" s="34"/>
      <c r="E1678" s="34"/>
    </row>
    <row r="1679" spans="1:5" ht="12.75" x14ac:dyDescent="0.2">
      <c r="A1679" s="43" t="s">
        <v>157</v>
      </c>
      <c r="B1679" s="11" t="s">
        <v>431</v>
      </c>
      <c r="C1679" s="33">
        <v>245</v>
      </c>
      <c r="D1679" s="34"/>
      <c r="E1679" s="34"/>
    </row>
    <row r="1680" spans="1:5" ht="12.75" x14ac:dyDescent="0.2">
      <c r="A1680" s="43" t="s">
        <v>158</v>
      </c>
      <c r="B1680" s="11" t="s">
        <v>431</v>
      </c>
      <c r="C1680" s="33">
        <v>245</v>
      </c>
      <c r="D1680" s="34"/>
      <c r="E1680" s="34"/>
    </row>
    <row r="1681" spans="1:5" ht="12.75" x14ac:dyDescent="0.2">
      <c r="A1681" s="43" t="s">
        <v>159</v>
      </c>
      <c r="B1681" s="11" t="s">
        <v>431</v>
      </c>
      <c r="C1681" s="33">
        <v>245</v>
      </c>
      <c r="D1681" s="34"/>
      <c r="E1681" s="34"/>
    </row>
    <row r="1682" spans="1:5" ht="12.75" x14ac:dyDescent="0.2">
      <c r="A1682" s="43" t="s">
        <v>160</v>
      </c>
      <c r="B1682" s="11" t="s">
        <v>431</v>
      </c>
      <c r="C1682" s="13">
        <v>245</v>
      </c>
      <c r="D1682" s="34"/>
      <c r="E1682" s="34"/>
    </row>
    <row r="1683" spans="1:5" ht="12.75" x14ac:dyDescent="0.2">
      <c r="A1683" s="43" t="s">
        <v>64</v>
      </c>
      <c r="B1683" s="11" t="s">
        <v>431</v>
      </c>
      <c r="C1683" s="13">
        <v>245</v>
      </c>
      <c r="D1683" s="34"/>
      <c r="E1683" s="34"/>
    </row>
    <row r="1684" spans="1:5" ht="12.75" x14ac:dyDescent="0.2">
      <c r="A1684" s="43" t="s">
        <v>162</v>
      </c>
      <c r="B1684" s="11" t="s">
        <v>431</v>
      </c>
      <c r="C1684" s="33">
        <v>241</v>
      </c>
      <c r="D1684" s="33">
        <v>245</v>
      </c>
      <c r="E1684" s="34"/>
    </row>
    <row r="1685" spans="1:5" ht="12.75" x14ac:dyDescent="0.2">
      <c r="A1685" s="43" t="s">
        <v>163</v>
      </c>
      <c r="B1685" s="11" t="s">
        <v>431</v>
      </c>
      <c r="C1685" s="33">
        <v>241</v>
      </c>
      <c r="D1685" s="33">
        <v>245</v>
      </c>
      <c r="E1685" s="34"/>
    </row>
    <row r="1686" spans="1:5" ht="12.75" x14ac:dyDescent="0.2">
      <c r="A1686" s="43" t="s">
        <v>67</v>
      </c>
      <c r="B1686" s="11" t="s">
        <v>431</v>
      </c>
      <c r="C1686" s="13">
        <v>245</v>
      </c>
      <c r="D1686" s="34"/>
      <c r="E1686" s="34"/>
    </row>
    <row r="1687" spans="1:5" ht="12.75" x14ac:dyDescent="0.2">
      <c r="A1687" s="43" t="s">
        <v>164</v>
      </c>
      <c r="B1687" s="11" t="s">
        <v>431</v>
      </c>
      <c r="C1687" s="33">
        <v>241</v>
      </c>
      <c r="D1687" s="33">
        <v>245</v>
      </c>
      <c r="E1687" s="34"/>
    </row>
    <row r="1688" spans="1:5" ht="12.75" x14ac:dyDescent="0.2">
      <c r="A1688" s="43" t="s">
        <v>75</v>
      </c>
      <c r="B1688" s="11" t="s">
        <v>431</v>
      </c>
      <c r="C1688" s="33">
        <v>245</v>
      </c>
      <c r="D1688" s="33">
        <v>245</v>
      </c>
      <c r="E1688" s="34"/>
    </row>
    <row r="1689" spans="1:5" ht="12.75" x14ac:dyDescent="0.2">
      <c r="A1689" s="43" t="s">
        <v>165</v>
      </c>
      <c r="B1689" s="11" t="s">
        <v>431</v>
      </c>
      <c r="C1689" s="33">
        <v>241</v>
      </c>
      <c r="D1689" s="33">
        <v>245</v>
      </c>
      <c r="E1689" s="34"/>
    </row>
    <row r="1690" spans="1:5" ht="12.75" x14ac:dyDescent="0.2">
      <c r="A1690" s="43" t="s">
        <v>167</v>
      </c>
      <c r="B1690" s="11" t="s">
        <v>431</v>
      </c>
      <c r="C1690" s="33">
        <v>237</v>
      </c>
      <c r="D1690" s="33">
        <v>245</v>
      </c>
      <c r="E1690" s="34"/>
    </row>
    <row r="1691" spans="1:5" ht="12.75" x14ac:dyDescent="0.2">
      <c r="A1691" s="43" t="s">
        <v>168</v>
      </c>
      <c r="B1691" s="11" t="s">
        <v>431</v>
      </c>
      <c r="C1691" s="13">
        <v>245</v>
      </c>
      <c r="D1691" s="34"/>
      <c r="E1691" s="34"/>
    </row>
    <row r="1692" spans="1:5" ht="12.75" x14ac:dyDescent="0.2">
      <c r="A1692" s="43" t="s">
        <v>169</v>
      </c>
      <c r="B1692" s="11" t="s">
        <v>431</v>
      </c>
      <c r="C1692" s="33">
        <v>237</v>
      </c>
      <c r="D1692" s="33">
        <v>245</v>
      </c>
      <c r="E1692" s="34"/>
    </row>
    <row r="1693" spans="1:5" ht="12.75" x14ac:dyDescent="0.2">
      <c r="A1693" s="43" t="s">
        <v>170</v>
      </c>
      <c r="B1693" s="11" t="s">
        <v>431</v>
      </c>
      <c r="C1693" s="33">
        <v>237</v>
      </c>
      <c r="D1693" s="33">
        <v>245</v>
      </c>
      <c r="E1693" s="34"/>
    </row>
    <row r="1694" spans="1:5" ht="12.75" x14ac:dyDescent="0.2">
      <c r="A1694" s="43" t="s">
        <v>171</v>
      </c>
      <c r="B1694" s="11" t="s">
        <v>431</v>
      </c>
      <c r="C1694" s="13">
        <v>245</v>
      </c>
      <c r="D1694" s="34"/>
      <c r="E1694" s="34"/>
    </row>
    <row r="1695" spans="1:5" ht="12.75" x14ac:dyDescent="0.2">
      <c r="A1695" s="43" t="s">
        <v>172</v>
      </c>
      <c r="B1695" s="11" t="s">
        <v>431</v>
      </c>
      <c r="C1695" s="33">
        <v>245</v>
      </c>
      <c r="D1695" s="34"/>
      <c r="E1695" s="34"/>
    </row>
    <row r="1696" spans="1:5" ht="12.75" x14ac:dyDescent="0.2">
      <c r="A1696" s="43" t="s">
        <v>175</v>
      </c>
      <c r="B1696" s="11" t="s">
        <v>431</v>
      </c>
      <c r="C1696" s="33">
        <v>245</v>
      </c>
      <c r="D1696" s="34"/>
      <c r="E1696" s="34"/>
    </row>
    <row r="1697" spans="1:5" ht="12.75" x14ac:dyDescent="0.2">
      <c r="A1697" s="43" t="s">
        <v>176</v>
      </c>
      <c r="B1697" s="11" t="s">
        <v>431</v>
      </c>
      <c r="C1697" s="33">
        <v>245</v>
      </c>
      <c r="D1697" s="34"/>
      <c r="E1697" s="34"/>
    </row>
    <row r="1698" spans="1:5" ht="12.75" x14ac:dyDescent="0.2">
      <c r="A1698" s="43" t="s">
        <v>177</v>
      </c>
      <c r="B1698" s="11" t="s">
        <v>431</v>
      </c>
      <c r="C1698" s="13">
        <v>245</v>
      </c>
      <c r="D1698" s="34"/>
      <c r="E1698" s="34"/>
    </row>
    <row r="1699" spans="1:5" ht="12.75" x14ac:dyDescent="0.2">
      <c r="A1699" s="45" t="s">
        <v>178</v>
      </c>
      <c r="B1699" s="11" t="s">
        <v>431</v>
      </c>
      <c r="C1699" s="33">
        <v>245</v>
      </c>
      <c r="D1699" s="34"/>
      <c r="E1699" s="34"/>
    </row>
    <row r="1700" spans="1:5" ht="12.75" x14ac:dyDescent="0.2">
      <c r="A1700" s="45" t="s">
        <v>180</v>
      </c>
      <c r="B1700" s="11" t="s">
        <v>431</v>
      </c>
      <c r="C1700" s="33">
        <v>245</v>
      </c>
      <c r="D1700" s="34"/>
      <c r="E1700" s="34"/>
    </row>
    <row r="1701" spans="1:5" ht="12.75" x14ac:dyDescent="0.2">
      <c r="A1701" s="43" t="s">
        <v>82</v>
      </c>
      <c r="B1701" s="11" t="s">
        <v>431</v>
      </c>
      <c r="C1701" s="13">
        <v>245</v>
      </c>
      <c r="D1701" s="34"/>
      <c r="E1701" s="34"/>
    </row>
    <row r="1702" spans="1:5" ht="12.75" x14ac:dyDescent="0.2">
      <c r="A1702" s="43" t="s">
        <v>181</v>
      </c>
      <c r="B1702" s="11" t="s">
        <v>431</v>
      </c>
      <c r="C1702" s="33">
        <v>241</v>
      </c>
      <c r="D1702" s="33">
        <v>245</v>
      </c>
      <c r="E1702" s="34"/>
    </row>
    <row r="1703" spans="1:5" ht="12.75" x14ac:dyDescent="0.2">
      <c r="A1703" s="43" t="s">
        <v>184</v>
      </c>
      <c r="B1703" s="11" t="s">
        <v>431</v>
      </c>
      <c r="C1703" s="33">
        <v>241</v>
      </c>
      <c r="D1703" s="33">
        <v>245</v>
      </c>
      <c r="E1703" s="34"/>
    </row>
    <row r="1704" spans="1:5" ht="12.75" x14ac:dyDescent="0.2">
      <c r="A1704" s="43" t="s">
        <v>185</v>
      </c>
      <c r="B1704" s="11" t="s">
        <v>431</v>
      </c>
      <c r="C1704" s="33">
        <v>241</v>
      </c>
      <c r="D1704" s="33">
        <v>245</v>
      </c>
      <c r="E1704" s="34"/>
    </row>
    <row r="1705" spans="1:5" ht="12.75" x14ac:dyDescent="0.2">
      <c r="A1705" s="44" t="s">
        <v>186</v>
      </c>
      <c r="B1705" s="11" t="s">
        <v>431</v>
      </c>
      <c r="C1705" s="13">
        <v>245</v>
      </c>
      <c r="D1705" s="34"/>
      <c r="E1705" s="34"/>
    </row>
    <row r="1706" spans="1:5" ht="12.75" x14ac:dyDescent="0.2">
      <c r="A1706" s="44" t="s">
        <v>187</v>
      </c>
      <c r="B1706" s="11" t="s">
        <v>431</v>
      </c>
      <c r="C1706" s="33">
        <v>241</v>
      </c>
      <c r="D1706" s="33">
        <v>245</v>
      </c>
      <c r="E1706" s="34"/>
    </row>
    <row r="1707" spans="1:5" ht="12.75" x14ac:dyDescent="0.2">
      <c r="A1707" s="43" t="s">
        <v>188</v>
      </c>
      <c r="B1707" s="11" t="s">
        <v>431</v>
      </c>
      <c r="C1707" s="33">
        <v>241</v>
      </c>
      <c r="D1707" s="33">
        <v>245</v>
      </c>
      <c r="E1707" s="34"/>
    </row>
    <row r="1708" spans="1:5" ht="12.75" x14ac:dyDescent="0.2">
      <c r="A1708" s="44" t="s">
        <v>191</v>
      </c>
      <c r="B1708" s="11" t="s">
        <v>431</v>
      </c>
      <c r="C1708" s="13">
        <v>241</v>
      </c>
      <c r="D1708" s="13">
        <v>245</v>
      </c>
      <c r="E1708" s="34"/>
    </row>
    <row r="1709" spans="1:5" ht="12.75" x14ac:dyDescent="0.2">
      <c r="A1709" s="45" t="s">
        <v>192</v>
      </c>
      <c r="B1709" s="11" t="s">
        <v>431</v>
      </c>
      <c r="C1709" s="13">
        <v>245</v>
      </c>
      <c r="D1709" s="34"/>
      <c r="E1709" s="34"/>
    </row>
    <row r="1710" spans="1:5" ht="12.75" x14ac:dyDescent="0.2">
      <c r="A1710" s="45" t="s">
        <v>194</v>
      </c>
      <c r="B1710" s="11" t="s">
        <v>431</v>
      </c>
      <c r="C1710" s="13">
        <v>245</v>
      </c>
      <c r="D1710" s="34"/>
      <c r="E1710" s="34"/>
    </row>
    <row r="1711" spans="1:5" ht="12.75" x14ac:dyDescent="0.2">
      <c r="A1711" s="43" t="s">
        <v>195</v>
      </c>
      <c r="B1711" s="11" t="s">
        <v>431</v>
      </c>
      <c r="C1711" s="33">
        <v>245</v>
      </c>
      <c r="D1711" s="34"/>
      <c r="E1711" s="34"/>
    </row>
    <row r="1712" spans="1:5" ht="12.75" x14ac:dyDescent="0.2">
      <c r="A1712" s="43" t="s">
        <v>196</v>
      </c>
      <c r="B1712" s="11" t="s">
        <v>431</v>
      </c>
      <c r="C1712" s="33">
        <v>245</v>
      </c>
      <c r="D1712" s="34"/>
      <c r="E1712" s="34"/>
    </row>
    <row r="1713" spans="1:5" ht="12.75" x14ac:dyDescent="0.2">
      <c r="A1713" s="43" t="s">
        <v>197</v>
      </c>
      <c r="B1713" s="11" t="s">
        <v>431</v>
      </c>
      <c r="C1713" s="33">
        <v>245</v>
      </c>
      <c r="D1713" s="34"/>
      <c r="E1713" s="34"/>
    </row>
    <row r="1714" spans="1:5" ht="12.75" x14ac:dyDescent="0.2">
      <c r="A1714" s="43" t="s">
        <v>198</v>
      </c>
      <c r="B1714" s="11" t="s">
        <v>431</v>
      </c>
      <c r="C1714" s="13">
        <v>245</v>
      </c>
      <c r="D1714" s="13">
        <v>249</v>
      </c>
      <c r="E1714" s="34"/>
    </row>
    <row r="1715" spans="1:5" ht="12.75" x14ac:dyDescent="0.2">
      <c r="A1715" s="43" t="s">
        <v>199</v>
      </c>
      <c r="B1715" s="11" t="s">
        <v>431</v>
      </c>
      <c r="C1715" s="33">
        <v>245</v>
      </c>
      <c r="D1715" s="34"/>
      <c r="E1715" s="34"/>
    </row>
    <row r="1716" spans="1:5" ht="12.75" x14ac:dyDescent="0.2">
      <c r="A1716" s="43" t="s">
        <v>200</v>
      </c>
      <c r="B1716" s="11" t="s">
        <v>431</v>
      </c>
      <c r="C1716" s="33">
        <v>245</v>
      </c>
      <c r="D1716" s="34"/>
      <c r="E1716" s="34"/>
    </row>
    <row r="1717" spans="1:5" ht="12.75" x14ac:dyDescent="0.2">
      <c r="A1717" s="43" t="s">
        <v>201</v>
      </c>
      <c r="B1717" s="11" t="s">
        <v>431</v>
      </c>
      <c r="C1717" s="33">
        <v>241</v>
      </c>
      <c r="D1717" s="33">
        <v>245</v>
      </c>
      <c r="E1717" s="34"/>
    </row>
    <row r="1718" spans="1:5" ht="12.75" x14ac:dyDescent="0.2">
      <c r="A1718" s="43" t="s">
        <v>202</v>
      </c>
      <c r="B1718" s="11" t="s">
        <v>431</v>
      </c>
      <c r="C1718" s="33">
        <v>241</v>
      </c>
      <c r="D1718" s="33">
        <v>245</v>
      </c>
      <c r="E1718" s="34"/>
    </row>
    <row r="1719" spans="1:5" ht="12.75" x14ac:dyDescent="0.2">
      <c r="A1719" s="43" t="s">
        <v>203</v>
      </c>
      <c r="B1719" s="11" t="s">
        <v>431</v>
      </c>
      <c r="C1719" s="33">
        <v>245</v>
      </c>
      <c r="D1719" s="34"/>
      <c r="E1719" s="34"/>
    </row>
    <row r="1720" spans="1:5" ht="12.75" x14ac:dyDescent="0.2">
      <c r="A1720" s="43" t="s">
        <v>204</v>
      </c>
      <c r="B1720" s="11" t="s">
        <v>431</v>
      </c>
      <c r="C1720" s="33">
        <v>245</v>
      </c>
      <c r="D1720" s="34"/>
      <c r="E1720" s="34"/>
    </row>
    <row r="1721" spans="1:5" ht="12.75" x14ac:dyDescent="0.2">
      <c r="A1721" s="43" t="s">
        <v>205</v>
      </c>
      <c r="B1721" s="11" t="s">
        <v>431</v>
      </c>
      <c r="C1721" s="33">
        <v>245</v>
      </c>
      <c r="D1721" s="34"/>
      <c r="E1721" s="34"/>
    </row>
    <row r="1722" spans="1:5" ht="12.75" x14ac:dyDescent="0.2">
      <c r="A1722" s="43" t="s">
        <v>206</v>
      </c>
      <c r="B1722" s="11" t="s">
        <v>431</v>
      </c>
      <c r="C1722" s="33">
        <v>241</v>
      </c>
      <c r="D1722" s="33">
        <v>245</v>
      </c>
      <c r="E1722" s="34"/>
    </row>
    <row r="1723" spans="1:5" ht="12.75" x14ac:dyDescent="0.2">
      <c r="A1723" s="43" t="s">
        <v>207</v>
      </c>
      <c r="B1723" s="11" t="s">
        <v>431</v>
      </c>
      <c r="C1723" s="33">
        <v>245</v>
      </c>
      <c r="D1723" s="34"/>
      <c r="E1723" s="34"/>
    </row>
    <row r="1724" spans="1:5" ht="12.75" x14ac:dyDescent="0.2">
      <c r="A1724" s="45" t="s">
        <v>208</v>
      </c>
      <c r="B1724" s="11" t="s">
        <v>431</v>
      </c>
      <c r="C1724" s="13">
        <v>245</v>
      </c>
      <c r="D1724" s="34"/>
      <c r="E1724" s="34"/>
    </row>
    <row r="1725" spans="1:5" ht="12.75" x14ac:dyDescent="0.2">
      <c r="A1725" s="43" t="s">
        <v>209</v>
      </c>
      <c r="B1725" s="11" t="s">
        <v>431</v>
      </c>
      <c r="C1725" s="33">
        <v>245</v>
      </c>
      <c r="D1725" s="34"/>
      <c r="E1725" s="34"/>
    </row>
    <row r="1726" spans="1:5" ht="12.75" x14ac:dyDescent="0.2">
      <c r="A1726" s="43" t="s">
        <v>210</v>
      </c>
      <c r="B1726" s="11" t="s">
        <v>431</v>
      </c>
      <c r="C1726" s="33">
        <v>245</v>
      </c>
      <c r="D1726" s="34"/>
      <c r="E1726" s="34"/>
    </row>
    <row r="1727" spans="1:5" ht="12.75" x14ac:dyDescent="0.2">
      <c r="A1727" s="43" t="s">
        <v>211</v>
      </c>
      <c r="B1727" s="11" t="s">
        <v>431</v>
      </c>
      <c r="C1727" s="33">
        <v>245</v>
      </c>
      <c r="D1727" s="34"/>
      <c r="E1727" s="34"/>
    </row>
    <row r="1728" spans="1:5" ht="12.75" x14ac:dyDescent="0.2">
      <c r="A1728" s="43" t="s">
        <v>212</v>
      </c>
      <c r="B1728" s="11" t="s">
        <v>431</v>
      </c>
      <c r="C1728" s="13">
        <v>241</v>
      </c>
      <c r="D1728" s="13">
        <v>249</v>
      </c>
      <c r="E1728" s="34"/>
    </row>
    <row r="1729" spans="1:5" ht="12.75" x14ac:dyDescent="0.2">
      <c r="A1729" s="43" t="s">
        <v>213</v>
      </c>
      <c r="B1729" s="11" t="s">
        <v>431</v>
      </c>
      <c r="C1729" s="13">
        <v>233</v>
      </c>
      <c r="D1729" s="34"/>
      <c r="E1729" s="34"/>
    </row>
    <row r="1730" spans="1:5" ht="12.75" x14ac:dyDescent="0.2">
      <c r="A1730" s="43" t="s">
        <v>214</v>
      </c>
      <c r="B1730" s="11" t="s">
        <v>431</v>
      </c>
      <c r="C1730" s="33">
        <v>229</v>
      </c>
      <c r="D1730" s="33">
        <v>241</v>
      </c>
      <c r="E1730" s="34"/>
    </row>
    <row r="1731" spans="1:5" ht="12.75" x14ac:dyDescent="0.2">
      <c r="A1731" s="45" t="s">
        <v>215</v>
      </c>
      <c r="B1731" s="11" t="s">
        <v>431</v>
      </c>
      <c r="C1731" s="33">
        <v>245</v>
      </c>
      <c r="D1731" s="34"/>
      <c r="E1731" s="34"/>
    </row>
    <row r="1732" spans="1:5" ht="12.75" x14ac:dyDescent="0.2">
      <c r="A1732" s="43" t="s">
        <v>216</v>
      </c>
      <c r="B1732" s="11" t="s">
        <v>431</v>
      </c>
      <c r="C1732" s="33">
        <v>233</v>
      </c>
      <c r="D1732" s="33">
        <v>245</v>
      </c>
      <c r="E1732" s="34"/>
    </row>
    <row r="1733" spans="1:5" ht="12.75" x14ac:dyDescent="0.2">
      <c r="A1733" s="45" t="s">
        <v>217</v>
      </c>
      <c r="B1733" s="11" t="s">
        <v>431</v>
      </c>
      <c r="C1733" s="33">
        <v>241</v>
      </c>
      <c r="D1733" s="34"/>
      <c r="E1733" s="34"/>
    </row>
    <row r="1734" spans="1:5" ht="12.75" x14ac:dyDescent="0.2">
      <c r="A1734" s="43" t="s">
        <v>218</v>
      </c>
      <c r="B1734" s="11" t="s">
        <v>431</v>
      </c>
      <c r="C1734" s="33">
        <v>233</v>
      </c>
      <c r="D1734" s="33">
        <v>241</v>
      </c>
      <c r="E1734" s="34"/>
    </row>
    <row r="1735" spans="1:5" ht="12.75" x14ac:dyDescent="0.2">
      <c r="A1735" s="43" t="s">
        <v>219</v>
      </c>
      <c r="B1735" s="11" t="s">
        <v>431</v>
      </c>
      <c r="C1735" s="33">
        <v>233</v>
      </c>
      <c r="D1735" s="34"/>
      <c r="E1735" s="34"/>
    </row>
    <row r="1736" spans="1:5" ht="12.75" x14ac:dyDescent="0.2">
      <c r="A1736" s="43" t="s">
        <v>220</v>
      </c>
      <c r="B1736" s="11" t="s">
        <v>431</v>
      </c>
      <c r="C1736" s="33">
        <v>241</v>
      </c>
      <c r="D1736" s="33">
        <v>245</v>
      </c>
      <c r="E1736" s="34"/>
    </row>
    <row r="1737" spans="1:5" ht="12.75" x14ac:dyDescent="0.2">
      <c r="A1737" s="43" t="s">
        <v>221</v>
      </c>
      <c r="B1737" s="11" t="s">
        <v>431</v>
      </c>
      <c r="C1737" s="33">
        <v>241</v>
      </c>
      <c r="D1737" s="33">
        <v>245</v>
      </c>
      <c r="E1737" s="34"/>
    </row>
    <row r="1738" spans="1:5" ht="12.75" x14ac:dyDescent="0.2">
      <c r="A1738" s="43" t="s">
        <v>222</v>
      </c>
      <c r="B1738" s="11" t="s">
        <v>431</v>
      </c>
      <c r="C1738" s="33">
        <v>241</v>
      </c>
      <c r="D1738" s="33">
        <v>245</v>
      </c>
      <c r="E1738" s="34"/>
    </row>
    <row r="1739" spans="1:5" ht="12.75" x14ac:dyDescent="0.2">
      <c r="A1739" s="45" t="s">
        <v>223</v>
      </c>
      <c r="B1739" s="11" t="s">
        <v>431</v>
      </c>
      <c r="C1739" s="13">
        <v>245</v>
      </c>
      <c r="D1739" s="34"/>
      <c r="E1739" s="34"/>
    </row>
    <row r="1740" spans="1:5" ht="12.75" x14ac:dyDescent="0.2">
      <c r="A1740" s="43" t="s">
        <v>224</v>
      </c>
      <c r="B1740" s="11" t="s">
        <v>431</v>
      </c>
      <c r="C1740" s="13">
        <v>233</v>
      </c>
      <c r="D1740" s="34"/>
      <c r="E1740" s="34"/>
    </row>
    <row r="1741" spans="1:5" ht="12.75" x14ac:dyDescent="0.2">
      <c r="A1741" s="45" t="s">
        <v>225</v>
      </c>
      <c r="B1741" s="11" t="s">
        <v>431</v>
      </c>
      <c r="C1741" s="13">
        <v>241</v>
      </c>
      <c r="D1741" s="34"/>
      <c r="E1741" s="34"/>
    </row>
    <row r="1742" spans="1:5" ht="12.75" x14ac:dyDescent="0.2">
      <c r="A1742" s="45" t="s">
        <v>226</v>
      </c>
      <c r="B1742" s="11" t="s">
        <v>431</v>
      </c>
      <c r="C1742" s="13">
        <v>245</v>
      </c>
      <c r="D1742" s="34"/>
      <c r="E1742" s="34"/>
    </row>
    <row r="1743" spans="1:5" ht="12.75" x14ac:dyDescent="0.2">
      <c r="A1743" s="43" t="s">
        <v>227</v>
      </c>
      <c r="B1743" s="11" t="s">
        <v>431</v>
      </c>
      <c r="C1743" s="33">
        <v>233</v>
      </c>
      <c r="D1743" s="34"/>
      <c r="E1743" s="34"/>
    </row>
    <row r="1744" spans="1:5" ht="12.75" x14ac:dyDescent="0.2">
      <c r="A1744" s="43" t="s">
        <v>230</v>
      </c>
      <c r="B1744" s="11" t="s">
        <v>431</v>
      </c>
      <c r="C1744" s="33">
        <v>233</v>
      </c>
      <c r="D1744" s="33">
        <v>241</v>
      </c>
      <c r="E1744" s="34"/>
    </row>
    <row r="1745" spans="1:5" ht="12.75" x14ac:dyDescent="0.2">
      <c r="A1745" s="44" t="s">
        <v>231</v>
      </c>
      <c r="B1745" s="11" t="s">
        <v>431</v>
      </c>
      <c r="C1745" s="13">
        <v>229</v>
      </c>
      <c r="D1745" s="13">
        <v>237</v>
      </c>
      <c r="E1745" s="13">
        <v>245</v>
      </c>
    </row>
    <row r="1746" spans="1:5" ht="12.75" x14ac:dyDescent="0.2">
      <c r="A1746" s="43" t="s">
        <v>233</v>
      </c>
      <c r="B1746" s="11" t="s">
        <v>431</v>
      </c>
      <c r="C1746" s="33">
        <v>237</v>
      </c>
      <c r="D1746" s="33">
        <v>241</v>
      </c>
      <c r="E1746" s="34"/>
    </row>
    <row r="1747" spans="1:5" ht="12.75" x14ac:dyDescent="0.2">
      <c r="A1747" s="43" t="s">
        <v>234</v>
      </c>
      <c r="B1747" s="11" t="s">
        <v>431</v>
      </c>
      <c r="C1747" s="33">
        <v>233</v>
      </c>
      <c r="D1747" s="34"/>
      <c r="E1747" s="34"/>
    </row>
    <row r="1748" spans="1:5" ht="12.75" x14ac:dyDescent="0.2">
      <c r="A1748" s="43" t="s">
        <v>235</v>
      </c>
      <c r="B1748" s="11" t="s">
        <v>431</v>
      </c>
      <c r="C1748" s="33">
        <v>233</v>
      </c>
      <c r="D1748" s="34"/>
      <c r="E1748" s="34"/>
    </row>
    <row r="1749" spans="1:5" ht="12.75" x14ac:dyDescent="0.2">
      <c r="A1749" s="45" t="s">
        <v>236</v>
      </c>
      <c r="B1749" s="11" t="s">
        <v>431</v>
      </c>
      <c r="C1749" s="33">
        <v>241</v>
      </c>
      <c r="D1749" s="34"/>
      <c r="E1749" s="34"/>
    </row>
    <row r="1750" spans="1:5" ht="12.75" x14ac:dyDescent="0.2">
      <c r="A1750" s="43" t="s">
        <v>237</v>
      </c>
      <c r="B1750" s="11" t="s">
        <v>431</v>
      </c>
      <c r="C1750" s="33">
        <v>241</v>
      </c>
      <c r="D1750" s="34"/>
      <c r="E1750" s="34"/>
    </row>
    <row r="1751" spans="1:5" ht="12.75" x14ac:dyDescent="0.2">
      <c r="A1751" s="45" t="s">
        <v>239</v>
      </c>
      <c r="B1751" s="11" t="s">
        <v>431</v>
      </c>
      <c r="C1751" s="13">
        <v>241</v>
      </c>
      <c r="D1751" s="34"/>
      <c r="E1751" s="34"/>
    </row>
    <row r="1752" spans="1:5" ht="12.75" x14ac:dyDescent="0.2">
      <c r="A1752" s="43" t="s">
        <v>240</v>
      </c>
      <c r="B1752" s="11" t="s">
        <v>431</v>
      </c>
      <c r="C1752" s="13">
        <v>241</v>
      </c>
      <c r="D1752" s="34"/>
      <c r="E1752" s="34"/>
    </row>
    <row r="1753" spans="1:5" ht="12.75" x14ac:dyDescent="0.2">
      <c r="A1753" s="43" t="s">
        <v>133</v>
      </c>
      <c r="B1753" s="11" t="s">
        <v>431</v>
      </c>
      <c r="C1753" s="33">
        <v>245</v>
      </c>
      <c r="D1753" s="34"/>
      <c r="E1753" s="34"/>
    </row>
    <row r="1754" spans="1:5" ht="12.75" x14ac:dyDescent="0.2">
      <c r="A1754" s="43" t="s">
        <v>141</v>
      </c>
      <c r="B1754" s="11" t="s">
        <v>431</v>
      </c>
      <c r="C1754" s="33">
        <v>241</v>
      </c>
      <c r="D1754" s="34"/>
      <c r="E1754" s="34"/>
    </row>
    <row r="1755" spans="1:5" ht="12.75" x14ac:dyDescent="0.2">
      <c r="A1755" s="43" t="s">
        <v>148</v>
      </c>
      <c r="B1755" s="11" t="s">
        <v>431</v>
      </c>
      <c r="C1755" s="33">
        <v>241</v>
      </c>
      <c r="D1755" s="34"/>
      <c r="E1755" s="34"/>
    </row>
    <row r="1756" spans="1:5" ht="12.75" x14ac:dyDescent="0.2">
      <c r="A1756" s="43" t="s">
        <v>173</v>
      </c>
      <c r="B1756" s="11" t="s">
        <v>431</v>
      </c>
      <c r="C1756" s="33">
        <v>233</v>
      </c>
      <c r="D1756" s="34"/>
      <c r="E1756" s="34"/>
    </row>
    <row r="1757" spans="1:5" ht="12.75" x14ac:dyDescent="0.2">
      <c r="A1757" s="43" t="s">
        <v>155</v>
      </c>
      <c r="B1757" s="11" t="s">
        <v>431</v>
      </c>
      <c r="C1757" s="13">
        <v>241</v>
      </c>
      <c r="D1757" s="34"/>
      <c r="E1757" s="34"/>
    </row>
    <row r="1758" spans="1:5" ht="12.75" x14ac:dyDescent="0.2">
      <c r="A1758" s="43" t="s">
        <v>116</v>
      </c>
      <c r="B1758" s="11" t="s">
        <v>431</v>
      </c>
      <c r="C1758" s="13">
        <v>237</v>
      </c>
      <c r="D1758" s="34"/>
      <c r="E1758" s="34"/>
    </row>
    <row r="1759" spans="1:5" ht="12.75" x14ac:dyDescent="0.2">
      <c r="A1759" s="43" t="s">
        <v>182</v>
      </c>
      <c r="B1759" s="11" t="s">
        <v>431</v>
      </c>
      <c r="C1759" s="13">
        <v>241</v>
      </c>
      <c r="D1759" s="34"/>
      <c r="E1759" s="34"/>
    </row>
    <row r="1760" spans="1:5" ht="12.75" x14ac:dyDescent="0.2">
      <c r="A1760" s="43" t="s">
        <v>243</v>
      </c>
      <c r="B1760" s="11" t="s">
        <v>431</v>
      </c>
      <c r="C1760" s="13">
        <v>233</v>
      </c>
      <c r="D1760" s="13">
        <v>237</v>
      </c>
      <c r="E1760" s="34"/>
    </row>
    <row r="1761" spans="1:5" ht="12.75" x14ac:dyDescent="0.2">
      <c r="A1761" s="43" t="s">
        <v>244</v>
      </c>
      <c r="B1761" s="11" t="s">
        <v>431</v>
      </c>
      <c r="C1761" s="13">
        <v>241</v>
      </c>
      <c r="D1761" s="34"/>
      <c r="E1761" s="34"/>
    </row>
    <row r="1762" spans="1:5" ht="12.75" x14ac:dyDescent="0.2">
      <c r="A1762" s="43" t="s">
        <v>245</v>
      </c>
      <c r="B1762" s="11" t="s">
        <v>431</v>
      </c>
      <c r="C1762" s="33">
        <v>233</v>
      </c>
      <c r="D1762" s="33">
        <v>237</v>
      </c>
      <c r="E1762" s="34"/>
    </row>
    <row r="1763" spans="1:5" ht="12.75" x14ac:dyDescent="0.2">
      <c r="A1763" s="43" t="s">
        <v>246</v>
      </c>
      <c r="B1763" s="11" t="s">
        <v>431</v>
      </c>
      <c r="C1763" s="33">
        <v>233</v>
      </c>
      <c r="D1763" s="33">
        <v>237</v>
      </c>
      <c r="E1763" s="34"/>
    </row>
    <row r="1764" spans="1:5" ht="12.75" x14ac:dyDescent="0.2">
      <c r="A1764" s="43" t="s">
        <v>161</v>
      </c>
      <c r="B1764" s="11" t="s">
        <v>431</v>
      </c>
      <c r="C1764" s="33">
        <v>233</v>
      </c>
      <c r="D1764" s="33">
        <v>237</v>
      </c>
      <c r="E1764" s="34"/>
    </row>
    <row r="1765" spans="1:5" ht="12.75" x14ac:dyDescent="0.2">
      <c r="A1765" s="43" t="s">
        <v>179</v>
      </c>
      <c r="B1765" s="11" t="s">
        <v>431</v>
      </c>
      <c r="C1765" s="13">
        <v>233</v>
      </c>
      <c r="D1765" s="34"/>
      <c r="E1765" s="34"/>
    </row>
    <row r="1766" spans="1:5" ht="12.75" x14ac:dyDescent="0.2">
      <c r="A1766" s="43" t="s">
        <v>189</v>
      </c>
      <c r="B1766" s="11" t="s">
        <v>431</v>
      </c>
      <c r="C1766" s="33">
        <v>233</v>
      </c>
      <c r="D1766" s="33">
        <v>237</v>
      </c>
      <c r="E1766" s="34"/>
    </row>
    <row r="1767" spans="1:5" ht="12.75" x14ac:dyDescent="0.2">
      <c r="A1767" s="43" t="s">
        <v>166</v>
      </c>
      <c r="B1767" s="11" t="s">
        <v>431</v>
      </c>
      <c r="C1767" s="33">
        <v>241</v>
      </c>
      <c r="D1767" s="34"/>
      <c r="E1767" s="34"/>
    </row>
    <row r="1768" spans="1:5" ht="12.75" x14ac:dyDescent="0.2">
      <c r="A1768" s="45" t="s">
        <v>118</v>
      </c>
      <c r="B1768" s="11" t="s">
        <v>431</v>
      </c>
      <c r="C1768" s="13">
        <v>233</v>
      </c>
      <c r="D1768" s="34"/>
      <c r="E1768" s="34"/>
    </row>
    <row r="1769" spans="1:5" ht="12.75" x14ac:dyDescent="0.2">
      <c r="A1769" s="45" t="s">
        <v>126</v>
      </c>
      <c r="B1769" s="11" t="s">
        <v>431</v>
      </c>
      <c r="C1769" s="13">
        <v>233</v>
      </c>
      <c r="D1769" s="34"/>
      <c r="E1769" s="34"/>
    </row>
    <row r="1770" spans="1:5" ht="12.75" x14ac:dyDescent="0.2">
      <c r="A1770" s="45" t="s">
        <v>130</v>
      </c>
      <c r="B1770" s="11" t="s">
        <v>431</v>
      </c>
      <c r="C1770" s="33">
        <v>233</v>
      </c>
      <c r="D1770" s="34"/>
      <c r="E1770" s="34"/>
    </row>
    <row r="1771" spans="1:5" ht="12.75" x14ac:dyDescent="0.2">
      <c r="A1771" s="45" t="s">
        <v>131</v>
      </c>
      <c r="B1771" s="11" t="s">
        <v>431</v>
      </c>
      <c r="C1771" s="13">
        <v>233</v>
      </c>
      <c r="D1771" s="34"/>
      <c r="E1771" s="34"/>
    </row>
    <row r="1772" spans="1:5" ht="12.75" x14ac:dyDescent="0.2">
      <c r="A1772" s="45" t="s">
        <v>248</v>
      </c>
      <c r="B1772" s="11" t="s">
        <v>431</v>
      </c>
      <c r="C1772" s="33">
        <v>233</v>
      </c>
      <c r="D1772" s="34"/>
      <c r="E1772" s="34"/>
    </row>
    <row r="1773" spans="1:5" ht="12.75" x14ac:dyDescent="0.2">
      <c r="A1773" s="45" t="s">
        <v>249</v>
      </c>
      <c r="B1773" s="11" t="s">
        <v>431</v>
      </c>
      <c r="C1773" s="33">
        <v>233</v>
      </c>
      <c r="D1773" s="34"/>
      <c r="E1773" s="34"/>
    </row>
    <row r="1774" spans="1:5" ht="12.75" x14ac:dyDescent="0.2">
      <c r="A1774" s="45" t="s">
        <v>250</v>
      </c>
      <c r="B1774" s="11" t="s">
        <v>431</v>
      </c>
      <c r="C1774" s="33">
        <v>233</v>
      </c>
      <c r="D1774" s="34"/>
      <c r="E1774" s="34"/>
    </row>
    <row r="1775" spans="1:5" ht="12.75" x14ac:dyDescent="0.2">
      <c r="A1775" s="45" t="s">
        <v>251</v>
      </c>
      <c r="B1775" s="11" t="s">
        <v>431</v>
      </c>
      <c r="C1775" s="13">
        <v>233</v>
      </c>
      <c r="D1775" s="34"/>
      <c r="E1775" s="34"/>
    </row>
    <row r="1776" spans="1:5" ht="12.75" x14ac:dyDescent="0.2">
      <c r="A1776" s="45" t="s">
        <v>252</v>
      </c>
      <c r="B1776" s="11" t="s">
        <v>431</v>
      </c>
      <c r="C1776" s="13">
        <v>233</v>
      </c>
      <c r="D1776" s="34"/>
      <c r="E1776" s="34"/>
    </row>
    <row r="1777" spans="1:5" ht="12.75" x14ac:dyDescent="0.2">
      <c r="A1777" s="45" t="s">
        <v>253</v>
      </c>
      <c r="B1777" s="11" t="s">
        <v>431</v>
      </c>
      <c r="C1777" s="13">
        <v>233</v>
      </c>
      <c r="D1777" s="34"/>
      <c r="E1777" s="34"/>
    </row>
    <row r="1778" spans="1:5" ht="12.75" x14ac:dyDescent="0.2">
      <c r="A1778" s="45" t="s">
        <v>254</v>
      </c>
      <c r="B1778" s="11" t="s">
        <v>431</v>
      </c>
      <c r="C1778" s="13">
        <v>233</v>
      </c>
      <c r="D1778" s="34"/>
      <c r="E1778" s="34"/>
    </row>
    <row r="1779" spans="1:5" ht="12.75" x14ac:dyDescent="0.2">
      <c r="A1779" s="45" t="s">
        <v>255</v>
      </c>
      <c r="B1779" s="11" t="s">
        <v>431</v>
      </c>
      <c r="C1779" s="13">
        <v>233</v>
      </c>
      <c r="D1779" s="34"/>
      <c r="E1779" s="34"/>
    </row>
    <row r="1780" spans="1:5" ht="12.75" x14ac:dyDescent="0.2">
      <c r="A1780" s="45" t="s">
        <v>256</v>
      </c>
      <c r="B1780" s="11" t="s">
        <v>431</v>
      </c>
      <c r="C1780" s="13">
        <v>233</v>
      </c>
      <c r="D1780" s="34"/>
      <c r="E1780" s="34"/>
    </row>
    <row r="1781" spans="1:5" ht="12.75" x14ac:dyDescent="0.2">
      <c r="A1781" s="45" t="s">
        <v>257</v>
      </c>
      <c r="B1781" s="11" t="s">
        <v>431</v>
      </c>
      <c r="C1781" s="13">
        <v>233</v>
      </c>
      <c r="D1781" s="34"/>
      <c r="E1781" s="34"/>
    </row>
    <row r="1782" spans="1:5" ht="12.75" x14ac:dyDescent="0.2">
      <c r="A1782" s="45" t="s">
        <v>258</v>
      </c>
      <c r="B1782" s="11" t="s">
        <v>431</v>
      </c>
      <c r="C1782" s="13">
        <v>233</v>
      </c>
      <c r="D1782" s="34"/>
      <c r="E1782" s="34"/>
    </row>
    <row r="1783" spans="1:5" ht="12.75" x14ac:dyDescent="0.2">
      <c r="A1783" s="45" t="s">
        <v>259</v>
      </c>
      <c r="B1783" s="11" t="s">
        <v>431</v>
      </c>
      <c r="C1783" s="13">
        <v>233</v>
      </c>
      <c r="D1783" s="34"/>
      <c r="E1783" s="34"/>
    </row>
    <row r="1784" spans="1:5" ht="12.75" x14ac:dyDescent="0.2">
      <c r="A1784" s="9" t="s">
        <v>21</v>
      </c>
      <c r="B1784" s="11" t="s">
        <v>448</v>
      </c>
      <c r="C1784" s="13">
        <v>194</v>
      </c>
      <c r="D1784" s="34"/>
      <c r="E1784" s="34"/>
    </row>
    <row r="1785" spans="1:5" ht="12.75" x14ac:dyDescent="0.2">
      <c r="A1785" s="9" t="s">
        <v>50</v>
      </c>
      <c r="B1785" s="11" t="s">
        <v>448</v>
      </c>
      <c r="C1785" s="13">
        <v>194</v>
      </c>
      <c r="D1785" s="34"/>
      <c r="E1785" s="34"/>
    </row>
    <row r="1786" spans="1:5" ht="12.75" x14ac:dyDescent="0.2">
      <c r="A1786" s="9" t="s">
        <v>51</v>
      </c>
      <c r="B1786" s="11" t="s">
        <v>448</v>
      </c>
      <c r="C1786" s="13">
        <v>194</v>
      </c>
      <c r="D1786" s="34"/>
      <c r="E1786" s="34"/>
    </row>
    <row r="1787" spans="1:5" ht="12.75" x14ac:dyDescent="0.2">
      <c r="A1787" s="15" t="s">
        <v>52</v>
      </c>
      <c r="B1787" s="11" t="s">
        <v>448</v>
      </c>
      <c r="C1787" s="13">
        <v>194</v>
      </c>
      <c r="D1787" s="34"/>
      <c r="E1787" s="34"/>
    </row>
    <row r="1788" spans="1:5" ht="12.75" x14ac:dyDescent="0.2">
      <c r="A1788" s="9" t="s">
        <v>26</v>
      </c>
      <c r="B1788" s="11" t="s">
        <v>448</v>
      </c>
      <c r="C1788" s="13">
        <v>194</v>
      </c>
      <c r="D1788" s="34"/>
      <c r="E1788" s="34"/>
    </row>
    <row r="1789" spans="1:5" ht="12.75" x14ac:dyDescent="0.2">
      <c r="A1789" s="9" t="s">
        <v>27</v>
      </c>
      <c r="B1789" s="11" t="s">
        <v>448</v>
      </c>
      <c r="C1789" s="13">
        <v>194</v>
      </c>
      <c r="D1789" s="34"/>
      <c r="E1789" s="34"/>
    </row>
    <row r="1790" spans="1:5" ht="12.75" x14ac:dyDescent="0.2">
      <c r="A1790" s="9" t="s">
        <v>28</v>
      </c>
      <c r="B1790" s="11" t="s">
        <v>448</v>
      </c>
      <c r="C1790" s="13">
        <v>194</v>
      </c>
      <c r="D1790" s="34"/>
      <c r="E1790" s="34"/>
    </row>
    <row r="1791" spans="1:5" ht="12.75" x14ac:dyDescent="0.2">
      <c r="A1791" s="9" t="s">
        <v>30</v>
      </c>
      <c r="B1791" s="11" t="s">
        <v>448</v>
      </c>
      <c r="C1791" s="13">
        <v>194</v>
      </c>
      <c r="D1791" s="34"/>
      <c r="E1791" s="34"/>
    </row>
    <row r="1792" spans="1:5" ht="12.75" x14ac:dyDescent="0.2">
      <c r="A1792" s="9" t="s">
        <v>32</v>
      </c>
      <c r="B1792" s="11" t="s">
        <v>448</v>
      </c>
      <c r="C1792" s="13">
        <v>194</v>
      </c>
      <c r="D1792" s="34"/>
      <c r="E1792" s="34"/>
    </row>
    <row r="1793" spans="1:5" ht="12.75" x14ac:dyDescent="0.2">
      <c r="A1793" s="9" t="s">
        <v>33</v>
      </c>
      <c r="B1793" s="11" t="s">
        <v>448</v>
      </c>
      <c r="C1793" s="13">
        <v>194</v>
      </c>
      <c r="D1793" s="34"/>
      <c r="E1793" s="34"/>
    </row>
    <row r="1794" spans="1:5" ht="12.75" x14ac:dyDescent="0.2">
      <c r="A1794" s="9" t="s">
        <v>34</v>
      </c>
      <c r="B1794" s="11" t="s">
        <v>448</v>
      </c>
      <c r="C1794" s="13">
        <v>194</v>
      </c>
      <c r="D1794" s="34"/>
      <c r="E1794" s="34"/>
    </row>
    <row r="1795" spans="1:5" ht="12.75" x14ac:dyDescent="0.2">
      <c r="A1795" s="9" t="s">
        <v>59</v>
      </c>
      <c r="B1795" s="11" t="s">
        <v>448</v>
      </c>
      <c r="C1795" s="13">
        <v>194</v>
      </c>
      <c r="D1795" s="34"/>
      <c r="E1795" s="34"/>
    </row>
    <row r="1796" spans="1:5" ht="12.75" x14ac:dyDescent="0.2">
      <c r="A1796" s="9" t="s">
        <v>60</v>
      </c>
      <c r="B1796" s="11" t="s">
        <v>448</v>
      </c>
      <c r="C1796" s="13">
        <v>194</v>
      </c>
      <c r="D1796" s="34"/>
      <c r="E1796" s="34"/>
    </row>
    <row r="1797" spans="1:5" ht="12.75" x14ac:dyDescent="0.2">
      <c r="A1797" s="9" t="s">
        <v>37</v>
      </c>
      <c r="B1797" s="11" t="s">
        <v>448</v>
      </c>
      <c r="C1797" s="13">
        <v>194</v>
      </c>
      <c r="D1797" s="34"/>
      <c r="E1797" s="34"/>
    </row>
    <row r="1798" spans="1:5" ht="12.75" x14ac:dyDescent="0.2">
      <c r="A1798" s="18" t="s">
        <v>61</v>
      </c>
      <c r="B1798" s="11" t="s">
        <v>448</v>
      </c>
      <c r="C1798" s="13">
        <v>190</v>
      </c>
      <c r="D1798" s="34"/>
      <c r="E1798" s="34"/>
    </row>
    <row r="1799" spans="1:5" ht="12.75" x14ac:dyDescent="0.2">
      <c r="A1799" s="18" t="s">
        <v>65</v>
      </c>
      <c r="B1799" s="11" t="s">
        <v>448</v>
      </c>
      <c r="C1799" s="13">
        <v>190</v>
      </c>
      <c r="D1799" s="34"/>
      <c r="E1799" s="34"/>
    </row>
    <row r="1800" spans="1:5" ht="12.75" x14ac:dyDescent="0.2">
      <c r="A1800" s="18" t="s">
        <v>66</v>
      </c>
      <c r="B1800" s="11" t="s">
        <v>448</v>
      </c>
      <c r="C1800" s="13">
        <v>190</v>
      </c>
      <c r="D1800" s="34"/>
      <c r="E1800" s="34"/>
    </row>
    <row r="1801" spans="1:5" ht="12.75" x14ac:dyDescent="0.2">
      <c r="A1801" s="18" t="s">
        <v>68</v>
      </c>
      <c r="B1801" s="11" t="s">
        <v>448</v>
      </c>
      <c r="C1801" s="13">
        <v>190</v>
      </c>
      <c r="D1801" s="34"/>
      <c r="E1801" s="34"/>
    </row>
    <row r="1802" spans="1:5" ht="12.75" x14ac:dyDescent="0.2">
      <c r="A1802" s="18" t="s">
        <v>69</v>
      </c>
      <c r="B1802" s="11" t="s">
        <v>448</v>
      </c>
      <c r="C1802" s="13">
        <v>190</v>
      </c>
      <c r="D1802" s="34"/>
      <c r="E1802" s="34"/>
    </row>
    <row r="1803" spans="1:5" ht="12.75" x14ac:dyDescent="0.2">
      <c r="A1803" s="18" t="s">
        <v>70</v>
      </c>
      <c r="B1803" s="11" t="s">
        <v>448</v>
      </c>
      <c r="C1803" s="13">
        <v>190</v>
      </c>
      <c r="D1803" s="34"/>
      <c r="E1803" s="34"/>
    </row>
    <row r="1804" spans="1:5" ht="12.75" x14ac:dyDescent="0.2">
      <c r="A1804" s="18" t="s">
        <v>71</v>
      </c>
      <c r="B1804" s="11" t="s">
        <v>448</v>
      </c>
      <c r="C1804" s="13">
        <v>190</v>
      </c>
      <c r="D1804" s="34"/>
      <c r="E1804" s="34"/>
    </row>
    <row r="1805" spans="1:5" ht="12.75" x14ac:dyDescent="0.2">
      <c r="A1805" s="18" t="s">
        <v>72</v>
      </c>
      <c r="B1805" s="11" t="s">
        <v>448</v>
      </c>
      <c r="C1805" s="13">
        <v>190</v>
      </c>
      <c r="D1805" s="34"/>
      <c r="E1805" s="34"/>
    </row>
    <row r="1806" spans="1:5" ht="12.75" x14ac:dyDescent="0.2">
      <c r="A1806" s="18" t="s">
        <v>73</v>
      </c>
      <c r="B1806" s="11" t="s">
        <v>448</v>
      </c>
      <c r="C1806" s="13">
        <v>190</v>
      </c>
      <c r="D1806" s="34"/>
      <c r="E1806" s="34"/>
    </row>
    <row r="1807" spans="1:5" ht="12.75" x14ac:dyDescent="0.2">
      <c r="A1807" s="18" t="s">
        <v>74</v>
      </c>
      <c r="B1807" s="11" t="s">
        <v>448</v>
      </c>
      <c r="C1807" s="13">
        <v>190</v>
      </c>
      <c r="D1807" s="34"/>
      <c r="E1807" s="34"/>
    </row>
    <row r="1808" spans="1:5" ht="12.75" x14ac:dyDescent="0.2">
      <c r="A1808" s="18" t="s">
        <v>77</v>
      </c>
      <c r="B1808" s="11" t="s">
        <v>448</v>
      </c>
      <c r="C1808" s="13">
        <v>190</v>
      </c>
      <c r="D1808" s="34"/>
      <c r="E1808" s="34"/>
    </row>
    <row r="1809" spans="1:5" ht="12.75" x14ac:dyDescent="0.2">
      <c r="A1809" s="18" t="s">
        <v>79</v>
      </c>
      <c r="B1809" s="11" t="s">
        <v>448</v>
      </c>
      <c r="C1809" s="13">
        <v>190</v>
      </c>
      <c r="D1809" s="34"/>
      <c r="E1809" s="34"/>
    </row>
    <row r="1810" spans="1:5" ht="12.75" x14ac:dyDescent="0.2">
      <c r="A1810" s="20" t="s">
        <v>81</v>
      </c>
      <c r="B1810" s="11" t="s">
        <v>448</v>
      </c>
      <c r="C1810" s="13">
        <v>190</v>
      </c>
      <c r="D1810" s="34"/>
      <c r="E1810" s="34"/>
    </row>
    <row r="1811" spans="1:5" ht="12.75" x14ac:dyDescent="0.2">
      <c r="A1811" s="20" t="s">
        <v>83</v>
      </c>
      <c r="B1811" s="11" t="s">
        <v>448</v>
      </c>
      <c r="C1811" s="13">
        <v>190</v>
      </c>
      <c r="D1811" s="34"/>
      <c r="E1811" s="34"/>
    </row>
    <row r="1812" spans="1:5" ht="12.75" x14ac:dyDescent="0.2">
      <c r="A1812" s="20" t="s">
        <v>38</v>
      </c>
      <c r="B1812" s="11" t="s">
        <v>448</v>
      </c>
      <c r="C1812" s="13">
        <v>194</v>
      </c>
      <c r="D1812" s="34"/>
      <c r="E1812" s="34"/>
    </row>
    <row r="1813" spans="1:5" ht="12.75" x14ac:dyDescent="0.2">
      <c r="A1813" s="20" t="s">
        <v>39</v>
      </c>
      <c r="B1813" s="11" t="s">
        <v>448</v>
      </c>
      <c r="C1813" s="13">
        <v>194</v>
      </c>
      <c r="D1813" s="34"/>
      <c r="E1813" s="34"/>
    </row>
    <row r="1814" spans="1:5" ht="12.75" x14ac:dyDescent="0.2">
      <c r="A1814" s="20" t="s">
        <v>41</v>
      </c>
      <c r="B1814" s="11" t="s">
        <v>448</v>
      </c>
      <c r="C1814" s="13">
        <v>194</v>
      </c>
      <c r="D1814" s="34"/>
      <c r="E1814" s="34"/>
    </row>
    <row r="1815" spans="1:5" ht="12.75" x14ac:dyDescent="0.2">
      <c r="A1815" s="20" t="s">
        <v>42</v>
      </c>
      <c r="B1815" s="11" t="s">
        <v>448</v>
      </c>
      <c r="C1815" s="13">
        <v>194</v>
      </c>
      <c r="D1815" s="34"/>
      <c r="E1815" s="34"/>
    </row>
    <row r="1816" spans="1:5" ht="12.75" x14ac:dyDescent="0.2">
      <c r="A1816" s="20" t="s">
        <v>43</v>
      </c>
      <c r="B1816" s="11" t="s">
        <v>448</v>
      </c>
      <c r="C1816" s="13">
        <v>194</v>
      </c>
      <c r="D1816" s="34"/>
      <c r="E1816" s="34"/>
    </row>
    <row r="1817" spans="1:5" ht="12.75" x14ac:dyDescent="0.2">
      <c r="A1817" s="20" t="s">
        <v>44</v>
      </c>
      <c r="B1817" s="11" t="s">
        <v>448</v>
      </c>
      <c r="C1817" s="13">
        <v>194</v>
      </c>
      <c r="D1817" s="34"/>
      <c r="E1817" s="34"/>
    </row>
    <row r="1818" spans="1:5" ht="12.75" x14ac:dyDescent="0.2">
      <c r="A1818" s="20" t="s">
        <v>45</v>
      </c>
      <c r="B1818" s="11" t="s">
        <v>448</v>
      </c>
      <c r="C1818" s="13">
        <v>194</v>
      </c>
      <c r="D1818" s="34"/>
      <c r="E1818" s="34"/>
    </row>
    <row r="1819" spans="1:5" ht="12.75" x14ac:dyDescent="0.2">
      <c r="A1819" s="20" t="s">
        <v>46</v>
      </c>
      <c r="B1819" s="11" t="s">
        <v>448</v>
      </c>
      <c r="C1819" s="13">
        <v>198</v>
      </c>
      <c r="D1819" s="34"/>
      <c r="E1819" s="34"/>
    </row>
    <row r="1820" spans="1:5" ht="12.75" x14ac:dyDescent="0.2">
      <c r="A1820" s="20" t="s">
        <v>47</v>
      </c>
      <c r="B1820" s="11" t="s">
        <v>448</v>
      </c>
      <c r="C1820" s="13">
        <v>194</v>
      </c>
      <c r="D1820" s="34"/>
      <c r="E1820" s="34"/>
    </row>
    <row r="1821" spans="1:5" ht="12.75" x14ac:dyDescent="0.2">
      <c r="A1821" s="20" t="s">
        <v>49</v>
      </c>
      <c r="B1821" s="11" t="s">
        <v>448</v>
      </c>
      <c r="C1821" s="13">
        <v>194</v>
      </c>
      <c r="D1821" s="34"/>
      <c r="E1821" s="34"/>
    </row>
    <row r="1822" spans="1:5" ht="12.75" x14ac:dyDescent="0.2">
      <c r="A1822" s="20" t="s">
        <v>53</v>
      </c>
      <c r="B1822" s="11" t="s">
        <v>448</v>
      </c>
      <c r="C1822" s="13">
        <v>194</v>
      </c>
      <c r="D1822" s="34"/>
      <c r="E1822" s="34"/>
    </row>
    <row r="1823" spans="1:5" ht="12.75" x14ac:dyDescent="0.2">
      <c r="A1823" s="20" t="s">
        <v>54</v>
      </c>
      <c r="B1823" s="11" t="s">
        <v>448</v>
      </c>
      <c r="C1823" s="13">
        <v>194</v>
      </c>
      <c r="D1823" s="34"/>
      <c r="E1823" s="34"/>
    </row>
    <row r="1824" spans="1:5" ht="12.75" x14ac:dyDescent="0.2">
      <c r="A1824" s="20" t="s">
        <v>55</v>
      </c>
      <c r="B1824" s="11" t="s">
        <v>448</v>
      </c>
      <c r="C1824" s="13">
        <v>194</v>
      </c>
      <c r="D1824" s="34"/>
      <c r="E1824" s="34"/>
    </row>
    <row r="1825" spans="1:5" ht="12.75" x14ac:dyDescent="0.2">
      <c r="A1825" s="20" t="s">
        <v>56</v>
      </c>
      <c r="B1825" s="11" t="s">
        <v>448</v>
      </c>
      <c r="C1825" s="13">
        <v>194</v>
      </c>
      <c r="D1825" s="34"/>
      <c r="E1825" s="34"/>
    </row>
    <row r="1826" spans="1:5" ht="12.75" x14ac:dyDescent="0.2">
      <c r="A1826" s="20" t="s">
        <v>96</v>
      </c>
      <c r="B1826" s="11" t="s">
        <v>448</v>
      </c>
      <c r="C1826" s="13">
        <v>194</v>
      </c>
      <c r="D1826" s="34"/>
      <c r="E1826" s="34"/>
    </row>
    <row r="1827" spans="1:5" ht="12.75" x14ac:dyDescent="0.2">
      <c r="A1827" s="20" t="s">
        <v>57</v>
      </c>
      <c r="B1827" s="11" t="s">
        <v>448</v>
      </c>
      <c r="C1827" s="13">
        <v>194</v>
      </c>
      <c r="D1827" s="34"/>
      <c r="E1827" s="34"/>
    </row>
    <row r="1828" spans="1:5" ht="12.75" x14ac:dyDescent="0.2">
      <c r="A1828" s="20" t="s">
        <v>98</v>
      </c>
      <c r="B1828" s="11" t="s">
        <v>448</v>
      </c>
      <c r="C1828" s="13">
        <v>190</v>
      </c>
      <c r="D1828" s="34"/>
      <c r="E1828" s="34"/>
    </row>
    <row r="1829" spans="1:5" ht="12.75" x14ac:dyDescent="0.2">
      <c r="A1829" s="20" t="s">
        <v>99</v>
      </c>
      <c r="B1829" s="11" t="s">
        <v>448</v>
      </c>
      <c r="C1829" s="13">
        <v>190</v>
      </c>
      <c r="D1829" s="34"/>
      <c r="E1829" s="34"/>
    </row>
    <row r="1830" spans="1:5" ht="12.75" x14ac:dyDescent="0.2">
      <c r="A1830" s="20" t="s">
        <v>58</v>
      </c>
      <c r="B1830" s="11" t="s">
        <v>448</v>
      </c>
      <c r="C1830" s="13">
        <v>194</v>
      </c>
      <c r="D1830" s="34"/>
      <c r="E1830" s="34"/>
    </row>
    <row r="1831" spans="1:5" ht="12.75" x14ac:dyDescent="0.2">
      <c r="A1831" s="20" t="s">
        <v>100</v>
      </c>
      <c r="B1831" s="11" t="s">
        <v>448</v>
      </c>
      <c r="C1831" s="13">
        <v>190</v>
      </c>
      <c r="D1831" s="34"/>
      <c r="E1831" s="34"/>
    </row>
    <row r="1832" spans="1:5" ht="12.75" x14ac:dyDescent="0.2">
      <c r="A1832" s="20" t="s">
        <v>101</v>
      </c>
      <c r="B1832" s="11" t="s">
        <v>448</v>
      </c>
      <c r="C1832" s="13">
        <v>190</v>
      </c>
      <c r="D1832" s="34"/>
      <c r="E1832" s="34"/>
    </row>
    <row r="1833" spans="1:5" ht="12.75" x14ac:dyDescent="0.2">
      <c r="A1833" s="20" t="s">
        <v>102</v>
      </c>
      <c r="B1833" s="11" t="s">
        <v>448</v>
      </c>
      <c r="C1833" s="13">
        <v>190</v>
      </c>
      <c r="D1833" s="34"/>
      <c r="E1833" s="34"/>
    </row>
    <row r="1834" spans="1:5" ht="12.75" x14ac:dyDescent="0.2">
      <c r="A1834" s="20" t="s">
        <v>103</v>
      </c>
      <c r="B1834" s="11" t="s">
        <v>448</v>
      </c>
      <c r="C1834" s="13">
        <v>190</v>
      </c>
      <c r="D1834" s="34"/>
      <c r="E1834" s="34"/>
    </row>
    <row r="1835" spans="1:5" ht="12.75" x14ac:dyDescent="0.2">
      <c r="A1835" s="20" t="s">
        <v>104</v>
      </c>
      <c r="B1835" s="11" t="s">
        <v>448</v>
      </c>
      <c r="C1835" s="13">
        <v>190</v>
      </c>
      <c r="D1835" s="34"/>
      <c r="E1835" s="34"/>
    </row>
    <row r="1836" spans="1:5" ht="12.75" x14ac:dyDescent="0.2">
      <c r="A1836" s="20" t="s">
        <v>105</v>
      </c>
      <c r="B1836" s="11" t="s">
        <v>448</v>
      </c>
      <c r="C1836" s="13">
        <v>190</v>
      </c>
      <c r="D1836" s="34"/>
      <c r="E1836" s="34"/>
    </row>
    <row r="1837" spans="1:5" ht="12.75" x14ac:dyDescent="0.2">
      <c r="A1837" s="20" t="s">
        <v>106</v>
      </c>
      <c r="B1837" s="11" t="s">
        <v>448</v>
      </c>
      <c r="C1837" s="13">
        <v>190</v>
      </c>
      <c r="D1837" s="34"/>
      <c r="E1837" s="34"/>
    </row>
    <row r="1838" spans="1:5" ht="12.75" x14ac:dyDescent="0.2">
      <c r="A1838" s="20" t="s">
        <v>107</v>
      </c>
      <c r="B1838" s="11" t="s">
        <v>448</v>
      </c>
      <c r="C1838" s="13">
        <v>190</v>
      </c>
      <c r="D1838" s="34"/>
      <c r="E1838" s="34"/>
    </row>
    <row r="1839" spans="1:5" ht="12.75" x14ac:dyDescent="0.2">
      <c r="A1839" s="20" t="s">
        <v>110</v>
      </c>
      <c r="B1839" s="11" t="s">
        <v>448</v>
      </c>
      <c r="C1839" s="13">
        <v>190</v>
      </c>
      <c r="D1839" s="34"/>
      <c r="E1839" s="34"/>
    </row>
    <row r="1840" spans="1:5" ht="12.75" x14ac:dyDescent="0.2">
      <c r="A1840" s="20" t="s">
        <v>111</v>
      </c>
      <c r="B1840" s="11" t="s">
        <v>448</v>
      </c>
      <c r="C1840" s="13">
        <v>190</v>
      </c>
      <c r="D1840" s="34"/>
      <c r="E1840" s="34"/>
    </row>
    <row r="1841" spans="1:5" ht="12.75" x14ac:dyDescent="0.2">
      <c r="A1841" s="20" t="s">
        <v>112</v>
      </c>
      <c r="B1841" s="11" t="s">
        <v>448</v>
      </c>
      <c r="C1841" s="13">
        <v>190</v>
      </c>
      <c r="D1841" s="34"/>
      <c r="E1841" s="34"/>
    </row>
    <row r="1842" spans="1:5" ht="12.75" x14ac:dyDescent="0.2">
      <c r="A1842" s="20" t="s">
        <v>113</v>
      </c>
      <c r="B1842" s="11" t="s">
        <v>448</v>
      </c>
      <c r="C1842" s="13">
        <v>190</v>
      </c>
      <c r="D1842" s="34"/>
      <c r="E1842" s="34"/>
    </row>
    <row r="1843" spans="1:5" ht="12.75" x14ac:dyDescent="0.2">
      <c r="A1843" s="26" t="s">
        <v>114</v>
      </c>
      <c r="B1843" s="11" t="s">
        <v>448</v>
      </c>
      <c r="C1843" s="13">
        <v>190</v>
      </c>
      <c r="D1843" s="34"/>
      <c r="E1843" s="34"/>
    </row>
    <row r="1844" spans="1:5" ht="12.75" x14ac:dyDescent="0.2">
      <c r="A1844" s="20" t="s">
        <v>117</v>
      </c>
      <c r="B1844" s="11" t="s">
        <v>448</v>
      </c>
      <c r="C1844" s="13">
        <v>190</v>
      </c>
      <c r="D1844" s="34"/>
      <c r="E1844" s="34"/>
    </row>
    <row r="1845" spans="1:5" ht="12.75" x14ac:dyDescent="0.2">
      <c r="A1845" s="20" t="s">
        <v>119</v>
      </c>
      <c r="B1845" s="11" t="s">
        <v>448</v>
      </c>
      <c r="C1845" s="13">
        <v>190</v>
      </c>
      <c r="D1845" s="34"/>
      <c r="E1845" s="34"/>
    </row>
    <row r="1846" spans="1:5" ht="12.75" x14ac:dyDescent="0.2">
      <c r="A1846" s="20" t="s">
        <v>120</v>
      </c>
      <c r="B1846" s="11" t="s">
        <v>448</v>
      </c>
      <c r="C1846" s="13">
        <v>190</v>
      </c>
      <c r="D1846" s="34"/>
      <c r="E1846" s="34"/>
    </row>
    <row r="1847" spans="1:5" ht="12.75" x14ac:dyDescent="0.2">
      <c r="A1847" s="20" t="s">
        <v>121</v>
      </c>
      <c r="B1847" s="11" t="s">
        <v>448</v>
      </c>
      <c r="C1847" s="13">
        <v>190</v>
      </c>
      <c r="D1847" s="34"/>
      <c r="E1847" s="34"/>
    </row>
    <row r="1848" spans="1:5" ht="12.75" x14ac:dyDescent="0.2">
      <c r="A1848" s="20" t="s">
        <v>122</v>
      </c>
      <c r="B1848" s="11" t="s">
        <v>448</v>
      </c>
      <c r="C1848" s="13">
        <v>190</v>
      </c>
      <c r="D1848" s="34"/>
      <c r="E1848" s="34"/>
    </row>
    <row r="1849" spans="1:5" ht="12.75" x14ac:dyDescent="0.2">
      <c r="A1849" s="20" t="s">
        <v>63</v>
      </c>
      <c r="B1849" s="11" t="s">
        <v>448</v>
      </c>
      <c r="C1849" s="13">
        <v>194</v>
      </c>
      <c r="D1849" s="34"/>
      <c r="E1849" s="34"/>
    </row>
    <row r="1850" spans="1:5" ht="12.75" x14ac:dyDescent="0.2">
      <c r="A1850" s="20" t="s">
        <v>123</v>
      </c>
      <c r="B1850" s="11" t="s">
        <v>448</v>
      </c>
      <c r="C1850" s="13">
        <v>190</v>
      </c>
      <c r="D1850" s="34"/>
      <c r="E1850" s="34"/>
    </row>
    <row r="1851" spans="1:5" ht="12.75" x14ac:dyDescent="0.2">
      <c r="A1851" s="20" t="s">
        <v>124</v>
      </c>
      <c r="B1851" s="11" t="s">
        <v>448</v>
      </c>
      <c r="C1851" s="13">
        <v>190</v>
      </c>
      <c r="D1851" s="34"/>
      <c r="E1851" s="34"/>
    </row>
    <row r="1852" spans="1:5" ht="12.75" x14ac:dyDescent="0.2">
      <c r="A1852" s="20" t="s">
        <v>125</v>
      </c>
      <c r="B1852" s="11" t="s">
        <v>448</v>
      </c>
      <c r="C1852" s="13">
        <v>190</v>
      </c>
      <c r="D1852" s="34"/>
      <c r="E1852" s="34"/>
    </row>
    <row r="1853" spans="1:5" ht="12.75" x14ac:dyDescent="0.2">
      <c r="A1853" s="20" t="s">
        <v>127</v>
      </c>
      <c r="B1853" s="11" t="s">
        <v>448</v>
      </c>
      <c r="C1853" s="13">
        <v>190</v>
      </c>
      <c r="D1853" s="34"/>
      <c r="E1853" s="34"/>
    </row>
    <row r="1854" spans="1:5" ht="12.75" x14ac:dyDescent="0.2">
      <c r="A1854" s="20" t="s">
        <v>128</v>
      </c>
      <c r="B1854" s="11" t="s">
        <v>448</v>
      </c>
      <c r="C1854" s="13">
        <v>190</v>
      </c>
      <c r="D1854" s="34"/>
      <c r="E1854" s="34"/>
    </row>
    <row r="1855" spans="1:5" ht="12.75" x14ac:dyDescent="0.2">
      <c r="A1855" s="20" t="s">
        <v>129</v>
      </c>
      <c r="B1855" s="11" t="s">
        <v>448</v>
      </c>
      <c r="C1855" s="13">
        <v>190</v>
      </c>
      <c r="D1855" s="34"/>
      <c r="E1855" s="34"/>
    </row>
    <row r="1856" spans="1:5" ht="12.75" x14ac:dyDescent="0.2">
      <c r="A1856" s="20" t="s">
        <v>132</v>
      </c>
      <c r="B1856" s="11" t="s">
        <v>448</v>
      </c>
      <c r="C1856" s="13">
        <v>190</v>
      </c>
      <c r="D1856" s="34"/>
      <c r="E1856" s="34"/>
    </row>
    <row r="1857" spans="1:5" ht="12.75" x14ac:dyDescent="0.2">
      <c r="A1857" s="20" t="s">
        <v>134</v>
      </c>
      <c r="B1857" s="11" t="s">
        <v>448</v>
      </c>
      <c r="C1857" s="13">
        <v>190</v>
      </c>
      <c r="D1857" s="34"/>
      <c r="E1857" s="34"/>
    </row>
    <row r="1858" spans="1:5" ht="12.75" x14ac:dyDescent="0.2">
      <c r="A1858" s="26" t="s">
        <v>135</v>
      </c>
      <c r="B1858" s="11" t="s">
        <v>448</v>
      </c>
      <c r="C1858" s="13">
        <v>190</v>
      </c>
      <c r="D1858" s="34"/>
      <c r="E1858" s="34"/>
    </row>
    <row r="1859" spans="1:5" ht="12.75" x14ac:dyDescent="0.2">
      <c r="A1859" s="20" t="s">
        <v>136</v>
      </c>
      <c r="B1859" s="11" t="s">
        <v>448</v>
      </c>
      <c r="C1859" s="13">
        <v>190</v>
      </c>
      <c r="D1859" s="34"/>
      <c r="E1859" s="34"/>
    </row>
    <row r="1860" spans="1:5" ht="12.75" x14ac:dyDescent="0.2">
      <c r="A1860" s="20" t="s">
        <v>137</v>
      </c>
      <c r="B1860" s="11" t="s">
        <v>448</v>
      </c>
      <c r="C1860" s="13">
        <v>190</v>
      </c>
      <c r="D1860" s="34"/>
      <c r="E1860" s="34"/>
    </row>
    <row r="1861" spans="1:5" ht="12.75" x14ac:dyDescent="0.2">
      <c r="A1861" s="20" t="s">
        <v>138</v>
      </c>
      <c r="B1861" s="11" t="s">
        <v>448</v>
      </c>
      <c r="C1861" s="13">
        <v>194</v>
      </c>
      <c r="D1861" s="34"/>
      <c r="E1861" s="34"/>
    </row>
    <row r="1862" spans="1:5" ht="12.75" x14ac:dyDescent="0.2">
      <c r="A1862" s="20" t="s">
        <v>139</v>
      </c>
      <c r="B1862" s="11" t="s">
        <v>448</v>
      </c>
      <c r="C1862" s="13">
        <v>194</v>
      </c>
      <c r="D1862" s="34"/>
      <c r="E1862" s="34"/>
    </row>
    <row r="1863" spans="1:5" ht="12.75" x14ac:dyDescent="0.2">
      <c r="A1863" s="20" t="s">
        <v>140</v>
      </c>
      <c r="B1863" s="11" t="s">
        <v>448</v>
      </c>
      <c r="C1863" s="13">
        <v>190</v>
      </c>
      <c r="D1863" s="34"/>
      <c r="E1863" s="34"/>
    </row>
    <row r="1864" spans="1:5" ht="12.75" x14ac:dyDescent="0.2">
      <c r="A1864" s="20" t="s">
        <v>142</v>
      </c>
      <c r="B1864" s="11" t="s">
        <v>448</v>
      </c>
      <c r="C1864" s="13">
        <v>190</v>
      </c>
      <c r="D1864" s="34"/>
      <c r="E1864" s="34"/>
    </row>
    <row r="1865" spans="1:5" ht="12.75" x14ac:dyDescent="0.2">
      <c r="A1865" s="20" t="s">
        <v>143</v>
      </c>
      <c r="B1865" s="11" t="s">
        <v>448</v>
      </c>
      <c r="C1865" s="13">
        <v>190</v>
      </c>
      <c r="D1865" s="34"/>
      <c r="E1865" s="34"/>
    </row>
    <row r="1866" spans="1:5" ht="12.75" x14ac:dyDescent="0.2">
      <c r="A1866" s="20" t="s">
        <v>115</v>
      </c>
      <c r="B1866" s="11" t="s">
        <v>448</v>
      </c>
      <c r="C1866" s="13">
        <v>190</v>
      </c>
      <c r="D1866" s="34"/>
      <c r="E1866" s="34"/>
    </row>
    <row r="1867" spans="1:5" ht="12.75" x14ac:dyDescent="0.2">
      <c r="A1867" s="20" t="s">
        <v>144</v>
      </c>
      <c r="B1867" s="11" t="s">
        <v>448</v>
      </c>
      <c r="C1867" s="13">
        <v>190</v>
      </c>
      <c r="D1867" s="34"/>
      <c r="E1867" s="34"/>
    </row>
    <row r="1868" spans="1:5" ht="12.75" x14ac:dyDescent="0.2">
      <c r="A1868" s="20" t="s">
        <v>145</v>
      </c>
      <c r="B1868" s="11" t="s">
        <v>448</v>
      </c>
      <c r="C1868" s="13">
        <v>190</v>
      </c>
      <c r="D1868" s="34"/>
      <c r="E1868" s="34"/>
    </row>
    <row r="1869" spans="1:5" ht="12.75" x14ac:dyDescent="0.2">
      <c r="A1869" s="20" t="s">
        <v>146</v>
      </c>
      <c r="B1869" s="11" t="s">
        <v>448</v>
      </c>
      <c r="C1869" s="13">
        <v>190</v>
      </c>
      <c r="D1869" s="34"/>
      <c r="E1869" s="34"/>
    </row>
    <row r="1870" spans="1:5" ht="12.75" x14ac:dyDescent="0.2">
      <c r="A1870" s="20" t="s">
        <v>147</v>
      </c>
      <c r="B1870" s="11" t="s">
        <v>448</v>
      </c>
      <c r="C1870" s="13">
        <v>190</v>
      </c>
      <c r="D1870" s="34"/>
      <c r="E1870" s="34"/>
    </row>
    <row r="1871" spans="1:5" ht="12.75" x14ac:dyDescent="0.2">
      <c r="A1871" s="20" t="s">
        <v>150</v>
      </c>
      <c r="B1871" s="11" t="s">
        <v>448</v>
      </c>
      <c r="C1871" s="13">
        <v>190</v>
      </c>
      <c r="D1871" s="34"/>
      <c r="E1871" s="34"/>
    </row>
    <row r="1872" spans="1:5" ht="12.75" x14ac:dyDescent="0.2">
      <c r="A1872" s="20" t="s">
        <v>151</v>
      </c>
      <c r="B1872" s="11" t="s">
        <v>448</v>
      </c>
      <c r="C1872" s="13">
        <v>190</v>
      </c>
      <c r="D1872" s="34"/>
      <c r="E1872" s="34"/>
    </row>
    <row r="1873" spans="1:5" ht="12.75" x14ac:dyDescent="0.2">
      <c r="A1873" s="20" t="s">
        <v>152</v>
      </c>
      <c r="B1873" s="11" t="s">
        <v>448</v>
      </c>
      <c r="C1873" s="13">
        <v>190</v>
      </c>
      <c r="D1873" s="34"/>
      <c r="E1873" s="34"/>
    </row>
    <row r="1874" spans="1:5" ht="12.75" x14ac:dyDescent="0.2">
      <c r="A1874" s="20" t="s">
        <v>153</v>
      </c>
      <c r="B1874" s="11" t="s">
        <v>448</v>
      </c>
      <c r="C1874" s="13">
        <v>190</v>
      </c>
      <c r="D1874" s="34"/>
      <c r="E1874" s="34"/>
    </row>
    <row r="1875" spans="1:5" ht="12.75" x14ac:dyDescent="0.2">
      <c r="A1875" s="20" t="s">
        <v>154</v>
      </c>
      <c r="B1875" s="11" t="s">
        <v>448</v>
      </c>
      <c r="C1875" s="13">
        <v>190</v>
      </c>
      <c r="D1875" s="34"/>
      <c r="E1875" s="34"/>
    </row>
    <row r="1876" spans="1:5" ht="12.75" x14ac:dyDescent="0.2">
      <c r="A1876" s="20" t="s">
        <v>156</v>
      </c>
      <c r="B1876" s="11" t="s">
        <v>448</v>
      </c>
      <c r="C1876" s="13">
        <v>190</v>
      </c>
      <c r="D1876" s="34"/>
      <c r="E1876" s="34"/>
    </row>
    <row r="1877" spans="1:5" ht="12.75" x14ac:dyDescent="0.2">
      <c r="A1877" s="20" t="s">
        <v>157</v>
      </c>
      <c r="B1877" s="11" t="s">
        <v>448</v>
      </c>
      <c r="C1877" s="13">
        <v>190</v>
      </c>
      <c r="D1877" s="34"/>
      <c r="E1877" s="34"/>
    </row>
    <row r="1878" spans="1:5" ht="12.75" x14ac:dyDescent="0.2">
      <c r="A1878" s="20" t="s">
        <v>158</v>
      </c>
      <c r="B1878" s="11" t="s">
        <v>448</v>
      </c>
      <c r="C1878" s="13">
        <v>190</v>
      </c>
      <c r="D1878" s="34"/>
      <c r="E1878" s="34"/>
    </row>
    <row r="1879" spans="1:5" ht="12.75" x14ac:dyDescent="0.2">
      <c r="A1879" s="20" t="s">
        <v>159</v>
      </c>
      <c r="B1879" s="11" t="s">
        <v>448</v>
      </c>
      <c r="C1879" s="13">
        <v>190</v>
      </c>
      <c r="D1879" s="34"/>
      <c r="E1879" s="34"/>
    </row>
    <row r="1880" spans="1:5" ht="12.75" x14ac:dyDescent="0.2">
      <c r="A1880" s="20" t="s">
        <v>160</v>
      </c>
      <c r="B1880" s="11" t="s">
        <v>448</v>
      </c>
      <c r="C1880" s="13">
        <v>194</v>
      </c>
      <c r="D1880" s="34"/>
      <c r="E1880" s="34"/>
    </row>
    <row r="1881" spans="1:5" ht="12.75" x14ac:dyDescent="0.2">
      <c r="A1881" s="20" t="s">
        <v>64</v>
      </c>
      <c r="B1881" s="11" t="s">
        <v>448</v>
      </c>
      <c r="C1881" s="13">
        <v>194</v>
      </c>
      <c r="D1881" s="34"/>
      <c r="E1881" s="34"/>
    </row>
    <row r="1882" spans="1:5" ht="12.75" x14ac:dyDescent="0.2">
      <c r="A1882" s="20" t="s">
        <v>162</v>
      </c>
      <c r="B1882" s="11" t="s">
        <v>448</v>
      </c>
      <c r="C1882" s="13">
        <v>190</v>
      </c>
      <c r="D1882" s="34"/>
      <c r="E1882" s="34"/>
    </row>
    <row r="1883" spans="1:5" ht="12.75" x14ac:dyDescent="0.2">
      <c r="A1883" s="20" t="s">
        <v>163</v>
      </c>
      <c r="B1883" s="11" t="s">
        <v>448</v>
      </c>
      <c r="C1883" s="13">
        <v>190</v>
      </c>
      <c r="D1883" s="34"/>
      <c r="E1883" s="34"/>
    </row>
    <row r="1884" spans="1:5" ht="12.75" x14ac:dyDescent="0.2">
      <c r="A1884" s="20" t="s">
        <v>67</v>
      </c>
      <c r="B1884" s="11" t="s">
        <v>448</v>
      </c>
      <c r="C1884" s="13">
        <v>194</v>
      </c>
      <c r="D1884" s="34"/>
      <c r="E1884" s="34"/>
    </row>
    <row r="1885" spans="1:5" ht="12.75" x14ac:dyDescent="0.2">
      <c r="A1885" s="20" t="s">
        <v>164</v>
      </c>
      <c r="B1885" s="11" t="s">
        <v>448</v>
      </c>
      <c r="C1885" s="13">
        <v>194</v>
      </c>
      <c r="D1885" s="34"/>
      <c r="E1885" s="34"/>
    </row>
    <row r="1886" spans="1:5" ht="12.75" x14ac:dyDescent="0.2">
      <c r="A1886" s="20" t="s">
        <v>75</v>
      </c>
      <c r="B1886" s="11" t="s">
        <v>448</v>
      </c>
      <c r="C1886" s="13">
        <v>190</v>
      </c>
      <c r="D1886" s="34"/>
      <c r="E1886" s="34"/>
    </row>
    <row r="1887" spans="1:5" ht="12.75" x14ac:dyDescent="0.2">
      <c r="A1887" s="20" t="s">
        <v>165</v>
      </c>
      <c r="B1887" s="11" t="s">
        <v>448</v>
      </c>
      <c r="C1887" s="13">
        <v>190</v>
      </c>
      <c r="D1887" s="34"/>
      <c r="E1887" s="34"/>
    </row>
    <row r="1888" spans="1:5" ht="12.75" x14ac:dyDescent="0.2">
      <c r="A1888" s="20" t="s">
        <v>167</v>
      </c>
      <c r="B1888" s="11" t="s">
        <v>448</v>
      </c>
      <c r="C1888" s="13">
        <v>190</v>
      </c>
      <c r="D1888" s="34"/>
      <c r="E1888" s="34"/>
    </row>
    <row r="1889" spans="1:5" ht="12.75" x14ac:dyDescent="0.2">
      <c r="A1889" s="20" t="s">
        <v>168</v>
      </c>
      <c r="B1889" s="11" t="s">
        <v>448</v>
      </c>
      <c r="C1889" s="13">
        <v>190</v>
      </c>
      <c r="D1889" s="34"/>
      <c r="E1889" s="34"/>
    </row>
    <row r="1890" spans="1:5" ht="12.75" x14ac:dyDescent="0.2">
      <c r="A1890" s="20" t="s">
        <v>169</v>
      </c>
      <c r="B1890" s="11" t="s">
        <v>448</v>
      </c>
      <c r="C1890" s="13">
        <v>190</v>
      </c>
      <c r="D1890" s="34"/>
      <c r="E1890" s="34"/>
    </row>
    <row r="1891" spans="1:5" ht="12.75" x14ac:dyDescent="0.2">
      <c r="A1891" s="20" t="s">
        <v>170</v>
      </c>
      <c r="B1891" s="11" t="s">
        <v>448</v>
      </c>
      <c r="C1891" s="13">
        <v>190</v>
      </c>
      <c r="D1891" s="34"/>
      <c r="E1891" s="34"/>
    </row>
    <row r="1892" spans="1:5" ht="12.75" x14ac:dyDescent="0.2">
      <c r="A1892" s="20" t="s">
        <v>171</v>
      </c>
      <c r="B1892" s="11" t="s">
        <v>448</v>
      </c>
      <c r="C1892" s="13">
        <v>190</v>
      </c>
      <c r="D1892" s="34"/>
      <c r="E1892" s="34"/>
    </row>
    <row r="1893" spans="1:5" ht="12.75" x14ac:dyDescent="0.2">
      <c r="A1893" s="20" t="s">
        <v>172</v>
      </c>
      <c r="B1893" s="11" t="s">
        <v>448</v>
      </c>
      <c r="C1893" s="13">
        <v>190</v>
      </c>
      <c r="D1893" s="34"/>
      <c r="E1893" s="34"/>
    </row>
    <row r="1894" spans="1:5" ht="12.75" x14ac:dyDescent="0.2">
      <c r="A1894" s="20" t="s">
        <v>175</v>
      </c>
      <c r="B1894" s="11" t="s">
        <v>448</v>
      </c>
      <c r="C1894" s="13">
        <v>190</v>
      </c>
      <c r="D1894" s="34"/>
      <c r="E1894" s="34"/>
    </row>
    <row r="1895" spans="1:5" ht="12.75" x14ac:dyDescent="0.2">
      <c r="A1895" s="20" t="s">
        <v>176</v>
      </c>
      <c r="B1895" s="11" t="s">
        <v>448</v>
      </c>
      <c r="C1895" s="13">
        <v>190</v>
      </c>
      <c r="D1895" s="34"/>
      <c r="E1895" s="34"/>
    </row>
    <row r="1896" spans="1:5" ht="12.75" x14ac:dyDescent="0.2">
      <c r="A1896" s="20" t="s">
        <v>177</v>
      </c>
      <c r="B1896" s="11" t="s">
        <v>448</v>
      </c>
      <c r="C1896" s="13">
        <v>190</v>
      </c>
      <c r="D1896" s="34"/>
      <c r="E1896" s="34"/>
    </row>
    <row r="1897" spans="1:5" ht="12.75" x14ac:dyDescent="0.2">
      <c r="A1897" s="32" t="s">
        <v>178</v>
      </c>
      <c r="B1897" s="11" t="s">
        <v>448</v>
      </c>
      <c r="C1897" s="13">
        <v>190</v>
      </c>
      <c r="D1897" s="34"/>
      <c r="E1897" s="34"/>
    </row>
    <row r="1898" spans="1:5" ht="12.75" x14ac:dyDescent="0.2">
      <c r="A1898" s="32" t="s">
        <v>180</v>
      </c>
      <c r="B1898" s="11" t="s">
        <v>448</v>
      </c>
      <c r="C1898" s="13">
        <v>190</v>
      </c>
      <c r="D1898" s="34"/>
      <c r="E1898" s="34"/>
    </row>
    <row r="1899" spans="1:5" ht="12.75" x14ac:dyDescent="0.2">
      <c r="A1899" s="20" t="s">
        <v>82</v>
      </c>
      <c r="B1899" s="11" t="s">
        <v>448</v>
      </c>
      <c r="C1899" s="13">
        <v>194</v>
      </c>
      <c r="D1899" s="34"/>
      <c r="E1899" s="34"/>
    </row>
    <row r="1900" spans="1:5" ht="12.75" x14ac:dyDescent="0.2">
      <c r="A1900" s="20" t="s">
        <v>181</v>
      </c>
      <c r="B1900" s="11" t="s">
        <v>448</v>
      </c>
      <c r="C1900" s="13">
        <v>190</v>
      </c>
      <c r="D1900" s="34"/>
      <c r="E1900" s="34"/>
    </row>
    <row r="1901" spans="1:5" ht="12.75" x14ac:dyDescent="0.2">
      <c r="A1901" s="20" t="s">
        <v>184</v>
      </c>
      <c r="B1901" s="11" t="s">
        <v>448</v>
      </c>
      <c r="C1901" s="13">
        <v>190</v>
      </c>
      <c r="D1901" s="34"/>
      <c r="E1901" s="34"/>
    </row>
    <row r="1902" spans="1:5" ht="12.75" x14ac:dyDescent="0.2">
      <c r="A1902" s="20" t="s">
        <v>185</v>
      </c>
      <c r="B1902" s="11" t="s">
        <v>448</v>
      </c>
      <c r="C1902" s="13">
        <v>190</v>
      </c>
      <c r="D1902" s="34"/>
      <c r="E1902" s="34"/>
    </row>
    <row r="1903" spans="1:5" ht="12.75" x14ac:dyDescent="0.2">
      <c r="A1903" s="26" t="s">
        <v>186</v>
      </c>
      <c r="B1903" s="11" t="s">
        <v>448</v>
      </c>
      <c r="C1903" s="13">
        <v>190</v>
      </c>
      <c r="D1903" s="34"/>
      <c r="E1903" s="34"/>
    </row>
    <row r="1904" spans="1:5" ht="12.75" x14ac:dyDescent="0.2">
      <c r="A1904" s="26" t="s">
        <v>187</v>
      </c>
      <c r="B1904" s="11" t="s">
        <v>448</v>
      </c>
      <c r="C1904" s="13">
        <v>190</v>
      </c>
      <c r="D1904" s="34"/>
      <c r="E1904" s="34"/>
    </row>
    <row r="1905" spans="1:5" ht="12.75" x14ac:dyDescent="0.2">
      <c r="A1905" s="20" t="s">
        <v>188</v>
      </c>
      <c r="B1905" s="11" t="s">
        <v>448</v>
      </c>
      <c r="C1905" s="13">
        <v>190</v>
      </c>
      <c r="D1905" s="34"/>
      <c r="E1905" s="34"/>
    </row>
    <row r="1906" spans="1:5" ht="12.75" x14ac:dyDescent="0.2">
      <c r="A1906" s="26" t="s">
        <v>191</v>
      </c>
      <c r="B1906" s="11" t="s">
        <v>448</v>
      </c>
      <c r="C1906" s="13">
        <v>190</v>
      </c>
      <c r="D1906" s="34"/>
      <c r="E1906" s="34"/>
    </row>
    <row r="1907" spans="1:5" ht="12.75" x14ac:dyDescent="0.2">
      <c r="A1907" s="32" t="s">
        <v>192</v>
      </c>
      <c r="B1907" s="11" t="s">
        <v>448</v>
      </c>
      <c r="C1907" s="13">
        <v>190</v>
      </c>
      <c r="D1907" s="34"/>
      <c r="E1907" s="34"/>
    </row>
    <row r="1908" spans="1:5" ht="12.75" x14ac:dyDescent="0.2">
      <c r="A1908" s="32" t="s">
        <v>194</v>
      </c>
      <c r="B1908" s="11" t="s">
        <v>448</v>
      </c>
      <c r="C1908" s="13">
        <v>190</v>
      </c>
      <c r="D1908" s="34"/>
      <c r="E1908" s="34"/>
    </row>
    <row r="1909" spans="1:5" ht="12.75" x14ac:dyDescent="0.2">
      <c r="A1909" s="20" t="s">
        <v>195</v>
      </c>
      <c r="B1909" s="11" t="s">
        <v>448</v>
      </c>
      <c r="C1909" s="13">
        <v>190</v>
      </c>
      <c r="D1909" s="34"/>
      <c r="E1909" s="34"/>
    </row>
    <row r="1910" spans="1:5" ht="12.75" x14ac:dyDescent="0.2">
      <c r="A1910" s="20" t="s">
        <v>196</v>
      </c>
      <c r="B1910" s="11" t="s">
        <v>448</v>
      </c>
      <c r="C1910" s="13">
        <v>190</v>
      </c>
      <c r="D1910" s="34"/>
      <c r="E1910" s="34"/>
    </row>
    <row r="1911" spans="1:5" ht="12.75" x14ac:dyDescent="0.2">
      <c r="A1911" s="20" t="s">
        <v>197</v>
      </c>
      <c r="B1911" s="11" t="s">
        <v>448</v>
      </c>
      <c r="C1911" s="13">
        <v>190</v>
      </c>
      <c r="D1911" s="34"/>
      <c r="E1911" s="34"/>
    </row>
    <row r="1912" spans="1:5" ht="12.75" x14ac:dyDescent="0.2">
      <c r="A1912" s="20" t="s">
        <v>198</v>
      </c>
      <c r="B1912" s="11" t="s">
        <v>448</v>
      </c>
      <c r="C1912" s="13">
        <v>194</v>
      </c>
      <c r="D1912" s="34"/>
      <c r="E1912" s="34"/>
    </row>
    <row r="1913" spans="1:5" ht="12.75" x14ac:dyDescent="0.2">
      <c r="A1913" s="20" t="s">
        <v>199</v>
      </c>
      <c r="B1913" s="11" t="s">
        <v>448</v>
      </c>
      <c r="C1913" s="13">
        <v>190</v>
      </c>
      <c r="D1913" s="34"/>
      <c r="E1913" s="34"/>
    </row>
    <row r="1914" spans="1:5" ht="12.75" x14ac:dyDescent="0.2">
      <c r="A1914" s="20" t="s">
        <v>200</v>
      </c>
      <c r="B1914" s="11" t="s">
        <v>448</v>
      </c>
      <c r="C1914" s="13">
        <v>190</v>
      </c>
      <c r="D1914" s="34"/>
      <c r="E1914" s="34"/>
    </row>
    <row r="1915" spans="1:5" ht="12.75" x14ac:dyDescent="0.2">
      <c r="A1915" s="20" t="s">
        <v>201</v>
      </c>
      <c r="B1915" s="11" t="s">
        <v>448</v>
      </c>
      <c r="C1915" s="13">
        <v>190</v>
      </c>
      <c r="D1915" s="34"/>
      <c r="E1915" s="34"/>
    </row>
    <row r="1916" spans="1:5" ht="12.75" x14ac:dyDescent="0.2">
      <c r="A1916" s="20" t="s">
        <v>202</v>
      </c>
      <c r="B1916" s="11" t="s">
        <v>448</v>
      </c>
      <c r="C1916" s="13">
        <v>190</v>
      </c>
      <c r="D1916" s="34"/>
      <c r="E1916" s="34"/>
    </row>
    <row r="1917" spans="1:5" ht="12.75" x14ac:dyDescent="0.2">
      <c r="A1917" s="20" t="s">
        <v>203</v>
      </c>
      <c r="B1917" s="11" t="s">
        <v>448</v>
      </c>
      <c r="C1917" s="13">
        <v>190</v>
      </c>
      <c r="D1917" s="34"/>
      <c r="E1917" s="34"/>
    </row>
    <row r="1918" spans="1:5" ht="12.75" x14ac:dyDescent="0.2">
      <c r="A1918" s="20" t="s">
        <v>204</v>
      </c>
      <c r="B1918" s="11" t="s">
        <v>448</v>
      </c>
      <c r="C1918" s="13">
        <v>190</v>
      </c>
      <c r="D1918" s="34"/>
      <c r="E1918" s="34"/>
    </row>
    <row r="1919" spans="1:5" ht="12.75" x14ac:dyDescent="0.2">
      <c r="A1919" s="20" t="s">
        <v>205</v>
      </c>
      <c r="B1919" s="11" t="s">
        <v>448</v>
      </c>
      <c r="C1919" s="13">
        <v>190</v>
      </c>
      <c r="D1919" s="34"/>
      <c r="E1919" s="34"/>
    </row>
    <row r="1920" spans="1:5" ht="12.75" x14ac:dyDescent="0.2">
      <c r="A1920" s="20" t="s">
        <v>206</v>
      </c>
      <c r="B1920" s="11" t="s">
        <v>448</v>
      </c>
      <c r="C1920" s="13">
        <v>190</v>
      </c>
      <c r="D1920" s="34"/>
      <c r="E1920" s="34"/>
    </row>
    <row r="1921" spans="1:5" ht="12.75" x14ac:dyDescent="0.2">
      <c r="A1921" s="20" t="s">
        <v>207</v>
      </c>
      <c r="B1921" s="11" t="s">
        <v>448</v>
      </c>
      <c r="C1921" s="13">
        <v>190</v>
      </c>
      <c r="D1921" s="34"/>
      <c r="E1921" s="34"/>
    </row>
    <row r="1922" spans="1:5" ht="12.75" x14ac:dyDescent="0.2">
      <c r="A1922" s="32" t="s">
        <v>208</v>
      </c>
      <c r="B1922" s="11" t="s">
        <v>448</v>
      </c>
      <c r="C1922" s="13">
        <v>190</v>
      </c>
      <c r="D1922" s="34"/>
      <c r="E1922" s="34"/>
    </row>
    <row r="1923" spans="1:5" ht="12.75" x14ac:dyDescent="0.2">
      <c r="A1923" s="20" t="s">
        <v>209</v>
      </c>
      <c r="B1923" s="11" t="s">
        <v>448</v>
      </c>
      <c r="C1923" s="13">
        <v>190</v>
      </c>
      <c r="D1923" s="34"/>
      <c r="E1923" s="34"/>
    </row>
    <row r="1924" spans="1:5" ht="12.75" x14ac:dyDescent="0.2">
      <c r="A1924" s="20" t="s">
        <v>210</v>
      </c>
      <c r="B1924" s="11" t="s">
        <v>448</v>
      </c>
      <c r="C1924" s="13">
        <v>190</v>
      </c>
      <c r="D1924" s="34"/>
      <c r="E1924" s="34"/>
    </row>
    <row r="1925" spans="1:5" ht="12.75" x14ac:dyDescent="0.2">
      <c r="A1925" s="20" t="s">
        <v>211</v>
      </c>
      <c r="B1925" s="11" t="s">
        <v>448</v>
      </c>
      <c r="C1925" s="13">
        <v>190</v>
      </c>
      <c r="D1925" s="34"/>
      <c r="E1925" s="34"/>
    </row>
    <row r="1926" spans="1:5" ht="12.75" x14ac:dyDescent="0.2">
      <c r="A1926" s="20" t="s">
        <v>212</v>
      </c>
      <c r="B1926" s="11" t="s">
        <v>448</v>
      </c>
      <c r="C1926" s="13">
        <v>190</v>
      </c>
      <c r="D1926" s="34"/>
      <c r="E1926" s="34"/>
    </row>
    <row r="1927" spans="1:5" ht="12.75" x14ac:dyDescent="0.2">
      <c r="A1927" s="20" t="s">
        <v>213</v>
      </c>
      <c r="B1927" s="11" t="s">
        <v>448</v>
      </c>
      <c r="C1927" s="13">
        <v>190</v>
      </c>
      <c r="D1927" s="34"/>
      <c r="E1927" s="34"/>
    </row>
    <row r="1928" spans="1:5" ht="12.75" x14ac:dyDescent="0.2">
      <c r="A1928" s="20" t="s">
        <v>214</v>
      </c>
      <c r="B1928" s="11" t="s">
        <v>448</v>
      </c>
      <c r="C1928" s="13">
        <v>190</v>
      </c>
      <c r="D1928" s="34"/>
      <c r="E1928" s="34"/>
    </row>
    <row r="1929" spans="1:5" ht="12.75" x14ac:dyDescent="0.2">
      <c r="A1929" s="32" t="s">
        <v>215</v>
      </c>
      <c r="B1929" s="11" t="s">
        <v>448</v>
      </c>
      <c r="C1929" s="13">
        <v>190</v>
      </c>
      <c r="D1929" s="34"/>
      <c r="E1929" s="34"/>
    </row>
    <row r="1930" spans="1:5" ht="12.75" x14ac:dyDescent="0.2">
      <c r="A1930" s="20" t="s">
        <v>216</v>
      </c>
      <c r="B1930" s="11" t="s">
        <v>448</v>
      </c>
      <c r="C1930" s="13">
        <v>190</v>
      </c>
      <c r="D1930" s="34"/>
      <c r="E1930" s="34"/>
    </row>
    <row r="1931" spans="1:5" ht="12.75" x14ac:dyDescent="0.2">
      <c r="A1931" s="32" t="s">
        <v>217</v>
      </c>
      <c r="B1931" s="11" t="s">
        <v>448</v>
      </c>
      <c r="C1931" s="13">
        <v>190</v>
      </c>
      <c r="D1931" s="34"/>
      <c r="E1931" s="34"/>
    </row>
    <row r="1932" spans="1:5" ht="12.75" x14ac:dyDescent="0.2">
      <c r="A1932" s="20" t="s">
        <v>218</v>
      </c>
      <c r="B1932" s="11" t="s">
        <v>448</v>
      </c>
      <c r="C1932" s="13">
        <v>190</v>
      </c>
      <c r="D1932" s="34"/>
      <c r="E1932" s="34"/>
    </row>
    <row r="1933" spans="1:5" ht="12.75" x14ac:dyDescent="0.2">
      <c r="A1933" s="20" t="s">
        <v>219</v>
      </c>
      <c r="B1933" s="11" t="s">
        <v>448</v>
      </c>
      <c r="C1933" s="13">
        <v>190</v>
      </c>
      <c r="D1933" s="34"/>
      <c r="E1933" s="34"/>
    </row>
    <row r="1934" spans="1:5" ht="12.75" x14ac:dyDescent="0.2">
      <c r="A1934" s="20" t="s">
        <v>220</v>
      </c>
      <c r="B1934" s="11" t="s">
        <v>448</v>
      </c>
      <c r="C1934" s="13">
        <v>190</v>
      </c>
      <c r="D1934" s="34"/>
      <c r="E1934" s="34"/>
    </row>
    <row r="1935" spans="1:5" ht="12.75" x14ac:dyDescent="0.2">
      <c r="A1935" s="20" t="s">
        <v>221</v>
      </c>
      <c r="B1935" s="11" t="s">
        <v>448</v>
      </c>
      <c r="C1935" s="13">
        <v>190</v>
      </c>
      <c r="D1935" s="34"/>
      <c r="E1935" s="34"/>
    </row>
    <row r="1936" spans="1:5" ht="12.75" x14ac:dyDescent="0.2">
      <c r="A1936" s="20" t="s">
        <v>222</v>
      </c>
      <c r="B1936" s="11" t="s">
        <v>448</v>
      </c>
      <c r="C1936" s="13">
        <v>190</v>
      </c>
      <c r="D1936" s="34"/>
      <c r="E1936" s="34"/>
    </row>
    <row r="1937" spans="1:5" ht="12.75" x14ac:dyDescent="0.2">
      <c r="A1937" s="32" t="s">
        <v>223</v>
      </c>
      <c r="B1937" s="11" t="s">
        <v>448</v>
      </c>
      <c r="C1937" s="33">
        <v>-9</v>
      </c>
      <c r="D1937" s="34"/>
      <c r="E1937" s="34"/>
    </row>
    <row r="1938" spans="1:5" ht="12.75" x14ac:dyDescent="0.2">
      <c r="A1938" s="20" t="s">
        <v>224</v>
      </c>
      <c r="B1938" s="11" t="s">
        <v>448</v>
      </c>
      <c r="C1938" s="13">
        <v>190</v>
      </c>
      <c r="D1938" s="34"/>
      <c r="E1938" s="34"/>
    </row>
    <row r="1939" spans="1:5" ht="12.75" x14ac:dyDescent="0.2">
      <c r="A1939" s="32" t="s">
        <v>225</v>
      </c>
      <c r="B1939" s="11" t="s">
        <v>448</v>
      </c>
      <c r="C1939" s="13">
        <v>190</v>
      </c>
      <c r="D1939" s="34"/>
      <c r="E1939" s="34"/>
    </row>
    <row r="1940" spans="1:5" ht="12.75" x14ac:dyDescent="0.2">
      <c r="A1940" s="32" t="s">
        <v>226</v>
      </c>
      <c r="B1940" s="11" t="s">
        <v>448</v>
      </c>
      <c r="C1940" s="13">
        <v>190</v>
      </c>
      <c r="D1940" s="34"/>
      <c r="E1940" s="34"/>
    </row>
    <row r="1941" spans="1:5" ht="12.75" x14ac:dyDescent="0.2">
      <c r="A1941" s="20" t="s">
        <v>227</v>
      </c>
      <c r="B1941" s="11" t="s">
        <v>448</v>
      </c>
      <c r="C1941" s="13">
        <v>190</v>
      </c>
      <c r="D1941" s="34"/>
      <c r="E1941" s="34"/>
    </row>
    <row r="1942" spans="1:5" ht="12.75" x14ac:dyDescent="0.2">
      <c r="A1942" s="20" t="s">
        <v>230</v>
      </c>
      <c r="B1942" s="11" t="s">
        <v>448</v>
      </c>
      <c r="C1942" s="13">
        <v>190</v>
      </c>
      <c r="D1942" s="34"/>
      <c r="E1942" s="34"/>
    </row>
    <row r="1943" spans="1:5" ht="12.75" x14ac:dyDescent="0.2">
      <c r="A1943" s="26" t="s">
        <v>231</v>
      </c>
      <c r="B1943" s="11" t="s">
        <v>448</v>
      </c>
      <c r="C1943" s="13">
        <v>190</v>
      </c>
      <c r="D1943" s="34"/>
      <c r="E1943" s="34"/>
    </row>
    <row r="1944" spans="1:5" ht="12.75" x14ac:dyDescent="0.2">
      <c r="A1944" s="20" t="s">
        <v>233</v>
      </c>
      <c r="B1944" s="11" t="s">
        <v>448</v>
      </c>
      <c r="C1944" s="13">
        <v>190</v>
      </c>
      <c r="D1944" s="34"/>
      <c r="E1944" s="34"/>
    </row>
    <row r="1945" spans="1:5" ht="12.75" x14ac:dyDescent="0.2">
      <c r="A1945" s="20" t="s">
        <v>234</v>
      </c>
      <c r="B1945" s="11" t="s">
        <v>448</v>
      </c>
      <c r="C1945" s="13">
        <v>190</v>
      </c>
      <c r="D1945" s="34"/>
      <c r="E1945" s="34"/>
    </row>
    <row r="1946" spans="1:5" ht="12.75" x14ac:dyDescent="0.2">
      <c r="A1946" s="20" t="s">
        <v>235</v>
      </c>
      <c r="B1946" s="11" t="s">
        <v>448</v>
      </c>
      <c r="C1946" s="13">
        <v>190</v>
      </c>
      <c r="D1946" s="34"/>
      <c r="E1946" s="34"/>
    </row>
    <row r="1947" spans="1:5" ht="12.75" x14ac:dyDescent="0.2">
      <c r="A1947" s="32" t="s">
        <v>236</v>
      </c>
      <c r="B1947" s="11" t="s">
        <v>448</v>
      </c>
      <c r="C1947" s="13">
        <v>190</v>
      </c>
      <c r="D1947" s="34"/>
      <c r="E1947" s="34"/>
    </row>
    <row r="1948" spans="1:5" ht="12.75" x14ac:dyDescent="0.2">
      <c r="A1948" s="20" t="s">
        <v>237</v>
      </c>
      <c r="B1948" s="11" t="s">
        <v>448</v>
      </c>
      <c r="C1948" s="13">
        <v>190</v>
      </c>
      <c r="D1948" s="34"/>
      <c r="E1948" s="34"/>
    </row>
    <row r="1949" spans="1:5" ht="12.75" x14ac:dyDescent="0.2">
      <c r="A1949" s="32" t="s">
        <v>239</v>
      </c>
      <c r="B1949" s="11" t="s">
        <v>448</v>
      </c>
      <c r="C1949" s="13">
        <v>190</v>
      </c>
      <c r="D1949" s="34"/>
      <c r="E1949" s="34"/>
    </row>
    <row r="1950" spans="1:5" ht="12.75" x14ac:dyDescent="0.2">
      <c r="A1950" s="20" t="s">
        <v>240</v>
      </c>
      <c r="B1950" s="11" t="s">
        <v>448</v>
      </c>
      <c r="C1950" s="13">
        <v>194</v>
      </c>
      <c r="D1950" s="34"/>
      <c r="E1950" s="34"/>
    </row>
    <row r="1951" spans="1:5" ht="12.75" x14ac:dyDescent="0.2">
      <c r="A1951" s="20" t="s">
        <v>133</v>
      </c>
      <c r="B1951" s="11" t="s">
        <v>448</v>
      </c>
      <c r="C1951" s="13">
        <v>194</v>
      </c>
      <c r="D1951" s="34"/>
      <c r="E1951" s="34"/>
    </row>
    <row r="1952" spans="1:5" ht="12.75" x14ac:dyDescent="0.2">
      <c r="A1952" s="20" t="s">
        <v>141</v>
      </c>
      <c r="B1952" s="11" t="s">
        <v>448</v>
      </c>
      <c r="C1952" s="13">
        <v>194</v>
      </c>
      <c r="D1952" s="34"/>
      <c r="E1952" s="34"/>
    </row>
    <row r="1953" spans="1:5" ht="12.75" x14ac:dyDescent="0.2">
      <c r="A1953" s="20" t="s">
        <v>148</v>
      </c>
      <c r="B1953" s="11" t="s">
        <v>448</v>
      </c>
      <c r="C1953" s="13">
        <v>194</v>
      </c>
      <c r="D1953" s="34"/>
      <c r="E1953" s="34"/>
    </row>
    <row r="1954" spans="1:5" ht="12.75" x14ac:dyDescent="0.2">
      <c r="A1954" s="20" t="s">
        <v>173</v>
      </c>
      <c r="B1954" s="11" t="s">
        <v>448</v>
      </c>
      <c r="C1954" s="13">
        <v>194</v>
      </c>
      <c r="D1954" s="34"/>
      <c r="E1954" s="34"/>
    </row>
    <row r="1955" spans="1:5" ht="12.75" x14ac:dyDescent="0.2">
      <c r="A1955" s="20" t="s">
        <v>155</v>
      </c>
      <c r="B1955" s="11" t="s">
        <v>448</v>
      </c>
      <c r="C1955" s="13">
        <v>194</v>
      </c>
      <c r="D1955" s="34"/>
      <c r="E1955" s="34"/>
    </row>
    <row r="1956" spans="1:5" ht="12.75" x14ac:dyDescent="0.2">
      <c r="A1956" s="20" t="s">
        <v>116</v>
      </c>
      <c r="B1956" s="11" t="s">
        <v>448</v>
      </c>
      <c r="C1956" s="13">
        <v>194</v>
      </c>
      <c r="D1956" s="34"/>
      <c r="E1956" s="34"/>
    </row>
    <row r="1957" spans="1:5" ht="12.75" x14ac:dyDescent="0.2">
      <c r="A1957" s="20" t="s">
        <v>182</v>
      </c>
      <c r="B1957" s="11" t="s">
        <v>448</v>
      </c>
      <c r="C1957" s="13">
        <v>194</v>
      </c>
      <c r="D1957" s="34"/>
      <c r="E1957" s="34"/>
    </row>
    <row r="1958" spans="1:5" ht="12.75" x14ac:dyDescent="0.2">
      <c r="A1958" s="20" t="s">
        <v>243</v>
      </c>
      <c r="B1958" s="11" t="s">
        <v>448</v>
      </c>
      <c r="C1958" s="13">
        <v>194</v>
      </c>
      <c r="D1958" s="34"/>
      <c r="E1958" s="34"/>
    </row>
    <row r="1959" spans="1:5" ht="12.75" x14ac:dyDescent="0.2">
      <c r="A1959" s="20" t="s">
        <v>244</v>
      </c>
      <c r="B1959" s="11" t="s">
        <v>448</v>
      </c>
      <c r="C1959" s="13">
        <v>194</v>
      </c>
      <c r="D1959" s="34"/>
      <c r="E1959" s="34"/>
    </row>
    <row r="1960" spans="1:5" ht="12.75" x14ac:dyDescent="0.2">
      <c r="A1960" s="20" t="s">
        <v>245</v>
      </c>
      <c r="B1960" s="11" t="s">
        <v>448</v>
      </c>
      <c r="C1960" s="13">
        <v>194</v>
      </c>
      <c r="D1960" s="34"/>
      <c r="E1960" s="34"/>
    </row>
    <row r="1961" spans="1:5" ht="12.75" x14ac:dyDescent="0.2">
      <c r="A1961" s="20" t="s">
        <v>246</v>
      </c>
      <c r="B1961" s="11" t="s">
        <v>448</v>
      </c>
      <c r="C1961" s="13">
        <v>194</v>
      </c>
      <c r="D1961" s="34"/>
      <c r="E1961" s="34"/>
    </row>
    <row r="1962" spans="1:5" ht="12.75" x14ac:dyDescent="0.2">
      <c r="A1962" s="20" t="s">
        <v>161</v>
      </c>
      <c r="B1962" s="11" t="s">
        <v>448</v>
      </c>
      <c r="C1962" s="13">
        <v>194</v>
      </c>
      <c r="D1962" s="34"/>
      <c r="E1962" s="34"/>
    </row>
    <row r="1963" spans="1:5" ht="12.75" x14ac:dyDescent="0.2">
      <c r="A1963" s="20" t="s">
        <v>179</v>
      </c>
      <c r="B1963" s="11" t="s">
        <v>448</v>
      </c>
      <c r="C1963" s="13">
        <v>194</v>
      </c>
      <c r="D1963" s="34"/>
      <c r="E1963" s="34"/>
    </row>
    <row r="1964" spans="1:5" ht="12.75" x14ac:dyDescent="0.2">
      <c r="A1964" s="20" t="s">
        <v>189</v>
      </c>
      <c r="B1964" s="11" t="s">
        <v>448</v>
      </c>
      <c r="C1964" s="13">
        <v>194</v>
      </c>
      <c r="D1964" s="34"/>
      <c r="E1964" s="34"/>
    </row>
    <row r="1965" spans="1:5" ht="12.75" x14ac:dyDescent="0.2">
      <c r="A1965" s="20" t="s">
        <v>166</v>
      </c>
      <c r="B1965" s="11" t="s">
        <v>448</v>
      </c>
      <c r="C1965" s="13">
        <v>194</v>
      </c>
      <c r="D1965" s="34"/>
      <c r="E1965" s="34"/>
    </row>
    <row r="1966" spans="1:5" ht="12.75" x14ac:dyDescent="0.2">
      <c r="A1966" s="32" t="s">
        <v>118</v>
      </c>
      <c r="B1966" s="11" t="s">
        <v>448</v>
      </c>
      <c r="C1966" s="13">
        <v>190</v>
      </c>
      <c r="D1966" s="34"/>
      <c r="E1966" s="34"/>
    </row>
    <row r="1967" spans="1:5" ht="12.75" x14ac:dyDescent="0.2">
      <c r="A1967" s="32" t="s">
        <v>126</v>
      </c>
      <c r="B1967" s="11" t="s">
        <v>448</v>
      </c>
      <c r="C1967" s="13">
        <v>194</v>
      </c>
      <c r="D1967" s="34"/>
      <c r="E1967" s="34"/>
    </row>
    <row r="1968" spans="1:5" ht="12.75" x14ac:dyDescent="0.2">
      <c r="A1968" s="32" t="s">
        <v>130</v>
      </c>
      <c r="B1968" s="11" t="s">
        <v>448</v>
      </c>
      <c r="C1968" s="13">
        <v>190</v>
      </c>
      <c r="D1968" s="34"/>
      <c r="E1968" s="34"/>
    </row>
    <row r="1969" spans="1:5" ht="12.75" x14ac:dyDescent="0.2">
      <c r="A1969" s="32" t="s">
        <v>131</v>
      </c>
      <c r="B1969" s="11" t="s">
        <v>448</v>
      </c>
      <c r="C1969" s="13">
        <v>194</v>
      </c>
      <c r="D1969" s="34"/>
      <c r="E1969" s="34"/>
    </row>
    <row r="1970" spans="1:5" ht="12.75" x14ac:dyDescent="0.2">
      <c r="A1970" s="32" t="s">
        <v>248</v>
      </c>
      <c r="B1970" s="11" t="s">
        <v>448</v>
      </c>
      <c r="C1970" s="13">
        <v>190</v>
      </c>
      <c r="D1970" s="34"/>
      <c r="E1970" s="34"/>
    </row>
    <row r="1971" spans="1:5" ht="12.75" x14ac:dyDescent="0.2">
      <c r="A1971" s="32" t="s">
        <v>249</v>
      </c>
      <c r="B1971" s="11" t="s">
        <v>448</v>
      </c>
      <c r="C1971" s="13">
        <v>190</v>
      </c>
      <c r="D1971" s="34"/>
      <c r="E1971" s="34"/>
    </row>
    <row r="1972" spans="1:5" ht="12.75" x14ac:dyDescent="0.2">
      <c r="A1972" s="32" t="s">
        <v>250</v>
      </c>
      <c r="B1972" s="11" t="s">
        <v>448</v>
      </c>
      <c r="C1972" s="13">
        <v>190</v>
      </c>
      <c r="D1972" s="34"/>
      <c r="E1972" s="34"/>
    </row>
    <row r="1973" spans="1:5" ht="12.75" x14ac:dyDescent="0.2">
      <c r="A1973" s="32" t="s">
        <v>251</v>
      </c>
      <c r="B1973" s="11" t="s">
        <v>448</v>
      </c>
      <c r="C1973" s="13">
        <v>194</v>
      </c>
      <c r="D1973" s="34"/>
      <c r="E1973" s="34"/>
    </row>
    <row r="1974" spans="1:5" ht="12.75" x14ac:dyDescent="0.2">
      <c r="A1974" s="32" t="s">
        <v>252</v>
      </c>
      <c r="B1974" s="11" t="s">
        <v>448</v>
      </c>
      <c r="C1974" s="13">
        <v>194</v>
      </c>
      <c r="D1974" s="34"/>
      <c r="E1974" s="34"/>
    </row>
    <row r="1975" spans="1:5" ht="12.75" x14ac:dyDescent="0.2">
      <c r="A1975" s="32" t="s">
        <v>253</v>
      </c>
      <c r="B1975" s="11" t="s">
        <v>448</v>
      </c>
      <c r="C1975" s="13">
        <v>194</v>
      </c>
      <c r="D1975" s="34"/>
      <c r="E1975" s="34"/>
    </row>
    <row r="1976" spans="1:5" ht="12.75" x14ac:dyDescent="0.2">
      <c r="A1976" s="32" t="s">
        <v>254</v>
      </c>
      <c r="B1976" s="11" t="s">
        <v>448</v>
      </c>
      <c r="C1976" s="13">
        <v>190</v>
      </c>
      <c r="D1976" s="34"/>
      <c r="E1976" s="34"/>
    </row>
    <row r="1977" spans="1:5" ht="12.75" x14ac:dyDescent="0.2">
      <c r="A1977" s="32" t="s">
        <v>255</v>
      </c>
      <c r="B1977" s="11" t="s">
        <v>448</v>
      </c>
      <c r="C1977" s="13">
        <v>190</v>
      </c>
      <c r="D1977" s="34"/>
      <c r="E1977" s="34"/>
    </row>
    <row r="1978" spans="1:5" ht="12.75" x14ac:dyDescent="0.2">
      <c r="A1978" s="32" t="s">
        <v>256</v>
      </c>
      <c r="B1978" s="11" t="s">
        <v>448</v>
      </c>
      <c r="C1978" s="13">
        <v>190</v>
      </c>
      <c r="D1978" s="34"/>
      <c r="E1978" s="34"/>
    </row>
    <row r="1979" spans="1:5" ht="12.75" x14ac:dyDescent="0.2">
      <c r="A1979" s="32" t="s">
        <v>257</v>
      </c>
      <c r="B1979" s="11" t="s">
        <v>448</v>
      </c>
      <c r="C1979" s="13">
        <v>190</v>
      </c>
      <c r="D1979" s="34"/>
      <c r="E1979" s="34"/>
    </row>
    <row r="1980" spans="1:5" ht="12.75" x14ac:dyDescent="0.2">
      <c r="A1980" s="32" t="s">
        <v>258</v>
      </c>
      <c r="B1980" s="11" t="s">
        <v>448</v>
      </c>
      <c r="C1980" s="13">
        <v>190</v>
      </c>
      <c r="D1980" s="34"/>
      <c r="E1980" s="34"/>
    </row>
    <row r="1981" spans="1:5" ht="12.75" x14ac:dyDescent="0.2">
      <c r="A1981" s="32" t="s">
        <v>259</v>
      </c>
      <c r="B1981" s="11" t="s">
        <v>448</v>
      </c>
      <c r="C1981" s="13">
        <v>190</v>
      </c>
      <c r="D1981" s="34"/>
      <c r="E1981" s="34"/>
    </row>
    <row r="1982" spans="1:5" ht="12.75" x14ac:dyDescent="0.2">
      <c r="A1982" s="9" t="s">
        <v>21</v>
      </c>
      <c r="B1982" s="11" t="s">
        <v>466</v>
      </c>
      <c r="C1982" s="13">
        <v>206</v>
      </c>
      <c r="D1982" s="13">
        <v>210</v>
      </c>
      <c r="E1982" s="34"/>
    </row>
    <row r="1983" spans="1:5" ht="12.75" x14ac:dyDescent="0.2">
      <c r="A1983" s="9" t="s">
        <v>50</v>
      </c>
      <c r="B1983" s="11" t="s">
        <v>466</v>
      </c>
      <c r="C1983" s="13">
        <v>206</v>
      </c>
      <c r="D1983" s="13">
        <v>210</v>
      </c>
      <c r="E1983" s="34"/>
    </row>
    <row r="1984" spans="1:5" ht="12.75" x14ac:dyDescent="0.2">
      <c r="A1984" s="9" t="s">
        <v>51</v>
      </c>
      <c r="B1984" s="11" t="s">
        <v>466</v>
      </c>
      <c r="C1984" s="13">
        <v>206</v>
      </c>
      <c r="D1984" s="13">
        <v>210</v>
      </c>
      <c r="E1984" s="34"/>
    </row>
    <row r="1985" spans="1:5" ht="12.75" x14ac:dyDescent="0.2">
      <c r="A1985" s="15" t="s">
        <v>52</v>
      </c>
      <c r="B1985" s="11" t="s">
        <v>466</v>
      </c>
      <c r="C1985" s="13">
        <v>206</v>
      </c>
      <c r="D1985" s="13">
        <v>210</v>
      </c>
      <c r="E1985" s="13">
        <v>230</v>
      </c>
    </row>
    <row r="1986" spans="1:5" ht="12.75" x14ac:dyDescent="0.2">
      <c r="A1986" s="9" t="s">
        <v>26</v>
      </c>
      <c r="B1986" s="11" t="s">
        <v>466</v>
      </c>
      <c r="C1986" s="13">
        <v>206</v>
      </c>
      <c r="D1986" s="13">
        <v>210</v>
      </c>
      <c r="E1986" s="34"/>
    </row>
    <row r="1987" spans="1:5" ht="12.75" x14ac:dyDescent="0.2">
      <c r="A1987" s="9" t="s">
        <v>27</v>
      </c>
      <c r="B1987" s="11" t="s">
        <v>466</v>
      </c>
      <c r="C1987" s="13">
        <v>206</v>
      </c>
      <c r="D1987" s="13">
        <v>210</v>
      </c>
      <c r="E1987" s="34"/>
    </row>
    <row r="1988" spans="1:5" ht="12.75" x14ac:dyDescent="0.2">
      <c r="A1988" s="9" t="s">
        <v>28</v>
      </c>
      <c r="B1988" s="11" t="s">
        <v>466</v>
      </c>
      <c r="C1988" s="13">
        <v>206</v>
      </c>
      <c r="D1988" s="13">
        <v>210</v>
      </c>
      <c r="E1988" s="34"/>
    </row>
    <row r="1989" spans="1:5" ht="12.75" x14ac:dyDescent="0.2">
      <c r="A1989" s="9" t="s">
        <v>30</v>
      </c>
      <c r="B1989" s="11" t="s">
        <v>466</v>
      </c>
      <c r="C1989" s="13">
        <v>210</v>
      </c>
      <c r="D1989" s="34"/>
      <c r="E1989" s="34"/>
    </row>
    <row r="1990" spans="1:5" ht="12.75" x14ac:dyDescent="0.2">
      <c r="A1990" s="9" t="s">
        <v>32</v>
      </c>
      <c r="B1990" s="11" t="s">
        <v>466</v>
      </c>
      <c r="C1990" s="13">
        <v>210</v>
      </c>
      <c r="D1990" s="34"/>
      <c r="E1990" s="34"/>
    </row>
    <row r="1991" spans="1:5" ht="12.75" x14ac:dyDescent="0.2">
      <c r="A1991" s="9" t="s">
        <v>33</v>
      </c>
      <c r="B1991" s="11" t="s">
        <v>466</v>
      </c>
      <c r="C1991" s="13">
        <v>206</v>
      </c>
      <c r="D1991" s="34"/>
      <c r="E1991" s="34"/>
    </row>
    <row r="1992" spans="1:5" ht="12.75" x14ac:dyDescent="0.2">
      <c r="A1992" s="9" t="s">
        <v>34</v>
      </c>
      <c r="B1992" s="11" t="s">
        <v>466</v>
      </c>
      <c r="C1992" s="13">
        <v>206</v>
      </c>
      <c r="D1992" s="13">
        <v>210</v>
      </c>
      <c r="E1992" s="34"/>
    </row>
    <row r="1993" spans="1:5" ht="12.75" x14ac:dyDescent="0.2">
      <c r="A1993" s="9" t="s">
        <v>59</v>
      </c>
      <c r="B1993" s="11" t="s">
        <v>466</v>
      </c>
      <c r="C1993" s="13">
        <v>206</v>
      </c>
      <c r="D1993" s="13">
        <v>210</v>
      </c>
      <c r="E1993" s="34"/>
    </row>
    <row r="1994" spans="1:5" ht="12.75" x14ac:dyDescent="0.2">
      <c r="A1994" s="9" t="s">
        <v>60</v>
      </c>
      <c r="B1994" s="11" t="s">
        <v>466</v>
      </c>
      <c r="C1994" s="13">
        <v>210</v>
      </c>
      <c r="D1994" s="34"/>
      <c r="E1994" s="34"/>
    </row>
    <row r="1995" spans="1:5" ht="12.75" x14ac:dyDescent="0.2">
      <c r="A1995" s="9" t="s">
        <v>37</v>
      </c>
      <c r="B1995" s="11" t="s">
        <v>466</v>
      </c>
      <c r="C1995" s="13">
        <v>206</v>
      </c>
      <c r="D1995" s="13">
        <v>210</v>
      </c>
      <c r="E1995" s="34"/>
    </row>
    <row r="1996" spans="1:5" ht="12.75" x14ac:dyDescent="0.2">
      <c r="A1996" s="18" t="s">
        <v>61</v>
      </c>
      <c r="B1996" s="11" t="s">
        <v>466</v>
      </c>
      <c r="C1996" s="13">
        <v>186</v>
      </c>
      <c r="D1996" s="34"/>
      <c r="E1996" s="34"/>
    </row>
    <row r="1997" spans="1:5" ht="12.75" x14ac:dyDescent="0.2">
      <c r="A1997" s="18" t="s">
        <v>65</v>
      </c>
      <c r="B1997" s="11" t="s">
        <v>466</v>
      </c>
      <c r="C1997" s="13">
        <v>186</v>
      </c>
      <c r="D1997" s="34"/>
      <c r="E1997" s="34"/>
    </row>
    <row r="1998" spans="1:5" ht="12.75" x14ac:dyDescent="0.2">
      <c r="A1998" s="18" t="s">
        <v>66</v>
      </c>
      <c r="B1998" s="11" t="s">
        <v>466</v>
      </c>
      <c r="C1998" s="13">
        <v>186</v>
      </c>
      <c r="D1998" s="34"/>
      <c r="E1998" s="34"/>
    </row>
    <row r="1999" spans="1:5" ht="12.75" x14ac:dyDescent="0.2">
      <c r="A1999" s="18" t="s">
        <v>68</v>
      </c>
      <c r="B1999" s="11" t="s">
        <v>466</v>
      </c>
      <c r="C1999" s="13">
        <v>186</v>
      </c>
      <c r="D1999" s="34"/>
      <c r="E1999" s="34"/>
    </row>
    <row r="2000" spans="1:5" ht="12.75" x14ac:dyDescent="0.2">
      <c r="A2000" s="18" t="s">
        <v>69</v>
      </c>
      <c r="B2000" s="11" t="s">
        <v>466</v>
      </c>
      <c r="C2000" s="13">
        <v>186</v>
      </c>
      <c r="D2000" s="34"/>
      <c r="E2000" s="34"/>
    </row>
    <row r="2001" spans="1:5" ht="12.75" x14ac:dyDescent="0.2">
      <c r="A2001" s="18" t="s">
        <v>70</v>
      </c>
      <c r="B2001" s="11" t="s">
        <v>466</v>
      </c>
      <c r="C2001" s="13">
        <v>186</v>
      </c>
      <c r="D2001" s="34"/>
      <c r="E2001" s="34"/>
    </row>
    <row r="2002" spans="1:5" ht="12.75" x14ac:dyDescent="0.2">
      <c r="A2002" s="18" t="s">
        <v>71</v>
      </c>
      <c r="B2002" s="11" t="s">
        <v>466</v>
      </c>
      <c r="C2002" s="13">
        <v>186</v>
      </c>
      <c r="D2002" s="34"/>
      <c r="E2002" s="34"/>
    </row>
    <row r="2003" spans="1:5" ht="12.75" x14ac:dyDescent="0.2">
      <c r="A2003" s="18" t="s">
        <v>72</v>
      </c>
      <c r="B2003" s="11" t="s">
        <v>466</v>
      </c>
      <c r="C2003" s="13">
        <v>186</v>
      </c>
      <c r="D2003" s="34"/>
      <c r="E2003" s="34"/>
    </row>
    <row r="2004" spans="1:5" ht="12.75" x14ac:dyDescent="0.2">
      <c r="A2004" s="18" t="s">
        <v>73</v>
      </c>
      <c r="B2004" s="11" t="s">
        <v>466</v>
      </c>
      <c r="C2004" s="13">
        <v>186</v>
      </c>
      <c r="D2004" s="34"/>
      <c r="E2004" s="34"/>
    </row>
    <row r="2005" spans="1:5" ht="12.75" x14ac:dyDescent="0.2">
      <c r="A2005" s="18" t="s">
        <v>74</v>
      </c>
      <c r="B2005" s="11" t="s">
        <v>466</v>
      </c>
      <c r="C2005" s="13">
        <v>186</v>
      </c>
      <c r="D2005" s="34"/>
      <c r="E2005" s="34"/>
    </row>
    <row r="2006" spans="1:5" ht="12.75" x14ac:dyDescent="0.2">
      <c r="A2006" s="18" t="s">
        <v>77</v>
      </c>
      <c r="B2006" s="11" t="s">
        <v>466</v>
      </c>
      <c r="C2006" s="13">
        <v>186</v>
      </c>
      <c r="D2006" s="34"/>
      <c r="E2006" s="34"/>
    </row>
    <row r="2007" spans="1:5" ht="12.75" x14ac:dyDescent="0.2">
      <c r="A2007" s="18" t="s">
        <v>79</v>
      </c>
      <c r="B2007" s="11" t="s">
        <v>466</v>
      </c>
      <c r="C2007" s="13">
        <v>186</v>
      </c>
      <c r="D2007" s="34"/>
      <c r="E2007" s="34"/>
    </row>
    <row r="2008" spans="1:5" ht="12.75" x14ac:dyDescent="0.2">
      <c r="A2008" s="20" t="s">
        <v>81</v>
      </c>
      <c r="B2008" s="11" t="s">
        <v>466</v>
      </c>
      <c r="C2008" s="13">
        <v>218</v>
      </c>
      <c r="D2008" s="13">
        <v>222</v>
      </c>
      <c r="E2008" s="34"/>
    </row>
    <row r="2009" spans="1:5" ht="12.75" x14ac:dyDescent="0.2">
      <c r="A2009" s="20" t="s">
        <v>83</v>
      </c>
      <c r="B2009" s="11" t="s">
        <v>466</v>
      </c>
      <c r="C2009" s="13">
        <v>218</v>
      </c>
      <c r="D2009" s="13">
        <v>222</v>
      </c>
      <c r="E2009" s="34"/>
    </row>
    <row r="2010" spans="1:5" ht="12.75" x14ac:dyDescent="0.2">
      <c r="A2010" s="20" t="s">
        <v>38</v>
      </c>
      <c r="B2010" s="11" t="s">
        <v>466</v>
      </c>
      <c r="C2010" s="13">
        <v>210</v>
      </c>
      <c r="D2010" s="34"/>
      <c r="E2010" s="34"/>
    </row>
    <row r="2011" spans="1:5" ht="12.75" x14ac:dyDescent="0.2">
      <c r="A2011" s="20" t="s">
        <v>39</v>
      </c>
      <c r="B2011" s="11" t="s">
        <v>466</v>
      </c>
      <c r="C2011" s="13">
        <v>210</v>
      </c>
      <c r="D2011" s="34"/>
      <c r="E2011" s="34"/>
    </row>
    <row r="2012" spans="1:5" ht="12.75" x14ac:dyDescent="0.2">
      <c r="A2012" s="20" t="s">
        <v>41</v>
      </c>
      <c r="B2012" s="11" t="s">
        <v>466</v>
      </c>
      <c r="C2012" s="13">
        <v>210</v>
      </c>
      <c r="D2012" s="34"/>
      <c r="E2012" s="34"/>
    </row>
    <row r="2013" spans="1:5" ht="12.75" x14ac:dyDescent="0.2">
      <c r="A2013" s="20" t="s">
        <v>42</v>
      </c>
      <c r="B2013" s="11" t="s">
        <v>466</v>
      </c>
      <c r="C2013" s="13">
        <v>210</v>
      </c>
      <c r="D2013" s="34"/>
      <c r="E2013" s="34"/>
    </row>
    <row r="2014" spans="1:5" ht="12.75" x14ac:dyDescent="0.2">
      <c r="A2014" s="20" t="s">
        <v>43</v>
      </c>
      <c r="B2014" s="11" t="s">
        <v>466</v>
      </c>
      <c r="C2014" s="13">
        <v>210</v>
      </c>
      <c r="D2014" s="34"/>
      <c r="E2014" s="34"/>
    </row>
    <row r="2015" spans="1:5" ht="12.75" x14ac:dyDescent="0.2">
      <c r="A2015" s="20" t="s">
        <v>44</v>
      </c>
      <c r="B2015" s="11" t="s">
        <v>466</v>
      </c>
      <c r="C2015" s="13">
        <v>210</v>
      </c>
      <c r="D2015" s="34"/>
      <c r="E2015" s="34"/>
    </row>
    <row r="2016" spans="1:5" ht="12.75" x14ac:dyDescent="0.2">
      <c r="A2016" s="20" t="s">
        <v>45</v>
      </c>
      <c r="B2016" s="11" t="s">
        <v>466</v>
      </c>
      <c r="C2016" s="13">
        <v>210</v>
      </c>
      <c r="D2016" s="34"/>
      <c r="E2016" s="34"/>
    </row>
    <row r="2017" spans="1:5" ht="12.75" x14ac:dyDescent="0.2">
      <c r="A2017" s="20" t="s">
        <v>46</v>
      </c>
      <c r="B2017" s="11" t="s">
        <v>466</v>
      </c>
      <c r="C2017" s="13">
        <v>210</v>
      </c>
      <c r="D2017" s="34"/>
      <c r="E2017" s="34"/>
    </row>
    <row r="2018" spans="1:5" ht="12.75" x14ac:dyDescent="0.2">
      <c r="A2018" s="20" t="s">
        <v>47</v>
      </c>
      <c r="B2018" s="11" t="s">
        <v>466</v>
      </c>
      <c r="C2018" s="13">
        <v>210</v>
      </c>
      <c r="D2018" s="34"/>
      <c r="E2018" s="34"/>
    </row>
    <row r="2019" spans="1:5" ht="12.75" x14ac:dyDescent="0.2">
      <c r="A2019" s="20" t="s">
        <v>49</v>
      </c>
      <c r="B2019" s="11" t="s">
        <v>466</v>
      </c>
      <c r="C2019" s="13">
        <v>210</v>
      </c>
      <c r="D2019" s="34"/>
      <c r="E2019" s="34"/>
    </row>
    <row r="2020" spans="1:5" ht="12.75" x14ac:dyDescent="0.2">
      <c r="A2020" s="20" t="s">
        <v>53</v>
      </c>
      <c r="B2020" s="11" t="s">
        <v>466</v>
      </c>
      <c r="C2020" s="13">
        <v>210</v>
      </c>
      <c r="D2020" s="34"/>
      <c r="E2020" s="34"/>
    </row>
    <row r="2021" spans="1:5" ht="12.75" x14ac:dyDescent="0.2">
      <c r="A2021" s="20" t="s">
        <v>54</v>
      </c>
      <c r="B2021" s="11" t="s">
        <v>466</v>
      </c>
      <c r="C2021" s="13">
        <v>210</v>
      </c>
      <c r="D2021" s="34"/>
      <c r="E2021" s="34"/>
    </row>
    <row r="2022" spans="1:5" ht="12.75" x14ac:dyDescent="0.2">
      <c r="A2022" s="20" t="s">
        <v>55</v>
      </c>
      <c r="B2022" s="11" t="s">
        <v>466</v>
      </c>
      <c r="C2022" s="13">
        <v>210</v>
      </c>
      <c r="D2022" s="34"/>
      <c r="E2022" s="34"/>
    </row>
    <row r="2023" spans="1:5" ht="12.75" x14ac:dyDescent="0.2">
      <c r="A2023" s="20" t="s">
        <v>56</v>
      </c>
      <c r="B2023" s="11" t="s">
        <v>466</v>
      </c>
      <c r="C2023" s="13">
        <v>210</v>
      </c>
      <c r="D2023" s="34"/>
      <c r="E2023" s="34"/>
    </row>
    <row r="2024" spans="1:5" ht="12.75" x14ac:dyDescent="0.2">
      <c r="A2024" s="20" t="s">
        <v>96</v>
      </c>
      <c r="B2024" s="11" t="s">
        <v>466</v>
      </c>
      <c r="C2024" s="13">
        <v>210</v>
      </c>
      <c r="D2024" s="34"/>
      <c r="E2024" s="34"/>
    </row>
    <row r="2025" spans="1:5" ht="12.75" x14ac:dyDescent="0.2">
      <c r="A2025" s="20" t="s">
        <v>57</v>
      </c>
      <c r="B2025" s="11" t="s">
        <v>466</v>
      </c>
      <c r="C2025" s="13">
        <v>210</v>
      </c>
      <c r="D2025" s="34"/>
      <c r="E2025" s="34"/>
    </row>
    <row r="2026" spans="1:5" ht="12.75" x14ac:dyDescent="0.2">
      <c r="A2026" s="20" t="s">
        <v>98</v>
      </c>
      <c r="B2026" s="11" t="s">
        <v>466</v>
      </c>
      <c r="C2026" s="13">
        <v>210</v>
      </c>
      <c r="D2026" s="13">
        <v>218</v>
      </c>
      <c r="E2026" s="34"/>
    </row>
    <row r="2027" spans="1:5" ht="12.75" x14ac:dyDescent="0.2">
      <c r="A2027" s="20" t="s">
        <v>99</v>
      </c>
      <c r="B2027" s="11" t="s">
        <v>466</v>
      </c>
      <c r="C2027" s="13">
        <v>210</v>
      </c>
      <c r="D2027" s="34"/>
      <c r="E2027" s="34"/>
    </row>
    <row r="2028" spans="1:5" ht="12.75" x14ac:dyDescent="0.2">
      <c r="A2028" s="20" t="s">
        <v>58</v>
      </c>
      <c r="B2028" s="11" t="s">
        <v>466</v>
      </c>
      <c r="C2028" s="13">
        <v>210</v>
      </c>
      <c r="D2028" s="34"/>
      <c r="E2028" s="34"/>
    </row>
    <row r="2029" spans="1:5" ht="12.75" x14ac:dyDescent="0.2">
      <c r="A2029" s="20" t="s">
        <v>100</v>
      </c>
      <c r="B2029" s="11" t="s">
        <v>466</v>
      </c>
      <c r="C2029" s="13">
        <v>202</v>
      </c>
      <c r="D2029" s="13">
        <v>218</v>
      </c>
      <c r="E2029" s="34"/>
    </row>
    <row r="2030" spans="1:5" ht="12.75" x14ac:dyDescent="0.2">
      <c r="A2030" s="20" t="s">
        <v>101</v>
      </c>
      <c r="B2030" s="11" t="s">
        <v>466</v>
      </c>
      <c r="C2030" s="13">
        <v>214</v>
      </c>
      <c r="D2030" s="13">
        <v>218</v>
      </c>
      <c r="E2030" s="34"/>
    </row>
    <row r="2031" spans="1:5" ht="12.75" x14ac:dyDescent="0.2">
      <c r="A2031" s="20" t="s">
        <v>102</v>
      </c>
      <c r="B2031" s="11" t="s">
        <v>466</v>
      </c>
      <c r="C2031" s="13">
        <v>214</v>
      </c>
      <c r="D2031" s="13">
        <v>218</v>
      </c>
      <c r="E2031" s="34"/>
    </row>
    <row r="2032" spans="1:5" ht="12.75" x14ac:dyDescent="0.2">
      <c r="A2032" s="20" t="s">
        <v>103</v>
      </c>
      <c r="B2032" s="11" t="s">
        <v>466</v>
      </c>
      <c r="C2032" s="13">
        <v>214</v>
      </c>
      <c r="D2032" s="13">
        <v>218</v>
      </c>
      <c r="E2032" s="34"/>
    </row>
    <row r="2033" spans="1:5" ht="12.75" x14ac:dyDescent="0.2">
      <c r="A2033" s="20" t="s">
        <v>104</v>
      </c>
      <c r="B2033" s="11" t="s">
        <v>466</v>
      </c>
      <c r="C2033" s="13">
        <v>202</v>
      </c>
      <c r="D2033" s="13">
        <v>218</v>
      </c>
      <c r="E2033" s="34"/>
    </row>
    <row r="2034" spans="1:5" ht="12.75" x14ac:dyDescent="0.2">
      <c r="A2034" s="20" t="s">
        <v>105</v>
      </c>
      <c r="B2034" s="11" t="s">
        <v>466</v>
      </c>
      <c r="C2034" s="13">
        <v>218</v>
      </c>
      <c r="D2034" s="34"/>
      <c r="E2034" s="34"/>
    </row>
    <row r="2035" spans="1:5" ht="12.75" x14ac:dyDescent="0.2">
      <c r="A2035" s="20" t="s">
        <v>106</v>
      </c>
      <c r="B2035" s="11" t="s">
        <v>466</v>
      </c>
      <c r="C2035" s="13">
        <v>202</v>
      </c>
      <c r="D2035" s="13">
        <v>218</v>
      </c>
      <c r="E2035" s="34"/>
    </row>
    <row r="2036" spans="1:5" ht="12.75" x14ac:dyDescent="0.2">
      <c r="A2036" s="20" t="s">
        <v>107</v>
      </c>
      <c r="B2036" s="11" t="s">
        <v>466</v>
      </c>
      <c r="C2036" s="13">
        <v>202</v>
      </c>
      <c r="D2036" s="13">
        <v>218</v>
      </c>
      <c r="E2036" s="34"/>
    </row>
    <row r="2037" spans="1:5" ht="12.75" x14ac:dyDescent="0.2">
      <c r="A2037" s="20" t="s">
        <v>110</v>
      </c>
      <c r="B2037" s="11" t="s">
        <v>466</v>
      </c>
      <c r="C2037" s="13">
        <v>202</v>
      </c>
      <c r="D2037" s="13">
        <v>218</v>
      </c>
      <c r="E2037" s="34"/>
    </row>
    <row r="2038" spans="1:5" ht="12.75" x14ac:dyDescent="0.2">
      <c r="A2038" s="20" t="s">
        <v>111</v>
      </c>
      <c r="B2038" s="11" t="s">
        <v>466</v>
      </c>
      <c r="C2038" s="13">
        <v>214</v>
      </c>
      <c r="D2038" s="13">
        <v>218</v>
      </c>
      <c r="E2038" s="34"/>
    </row>
    <row r="2039" spans="1:5" ht="12.75" x14ac:dyDescent="0.2">
      <c r="A2039" s="20" t="s">
        <v>112</v>
      </c>
      <c r="B2039" s="11" t="s">
        <v>466</v>
      </c>
      <c r="C2039" s="13">
        <v>214</v>
      </c>
      <c r="D2039" s="13">
        <v>218</v>
      </c>
      <c r="E2039" s="34"/>
    </row>
    <row r="2040" spans="1:5" ht="12.75" x14ac:dyDescent="0.2">
      <c r="A2040" s="20" t="s">
        <v>113</v>
      </c>
      <c r="B2040" s="11" t="s">
        <v>466</v>
      </c>
      <c r="C2040" s="13">
        <v>202</v>
      </c>
      <c r="D2040" s="13">
        <v>218</v>
      </c>
      <c r="E2040" s="34"/>
    </row>
    <row r="2041" spans="1:5" ht="12.75" x14ac:dyDescent="0.2">
      <c r="A2041" s="26" t="s">
        <v>114</v>
      </c>
      <c r="B2041" s="11" t="s">
        <v>466</v>
      </c>
      <c r="C2041" s="13">
        <v>218</v>
      </c>
      <c r="D2041" s="34"/>
      <c r="E2041" s="34"/>
    </row>
    <row r="2042" spans="1:5" ht="12.75" x14ac:dyDescent="0.2">
      <c r="A2042" s="20" t="s">
        <v>117</v>
      </c>
      <c r="B2042" s="11" t="s">
        <v>466</v>
      </c>
      <c r="C2042" s="13">
        <v>210</v>
      </c>
      <c r="D2042" s="13">
        <v>218</v>
      </c>
      <c r="E2042" s="34"/>
    </row>
    <row r="2043" spans="1:5" ht="12.75" x14ac:dyDescent="0.2">
      <c r="A2043" s="20" t="s">
        <v>119</v>
      </c>
      <c r="B2043" s="11" t="s">
        <v>466</v>
      </c>
      <c r="C2043" s="13">
        <v>214</v>
      </c>
      <c r="D2043" s="13">
        <v>218</v>
      </c>
      <c r="E2043" s="34"/>
    </row>
    <row r="2044" spans="1:5" ht="12.75" x14ac:dyDescent="0.2">
      <c r="A2044" s="20" t="s">
        <v>120</v>
      </c>
      <c r="B2044" s="11" t="s">
        <v>466</v>
      </c>
      <c r="C2044" s="13">
        <v>214</v>
      </c>
      <c r="D2044" s="13">
        <v>218</v>
      </c>
      <c r="E2044" s="34"/>
    </row>
    <row r="2045" spans="1:5" ht="12.75" x14ac:dyDescent="0.2">
      <c r="A2045" s="20" t="s">
        <v>121</v>
      </c>
      <c r="B2045" s="11" t="s">
        <v>466</v>
      </c>
      <c r="C2045" s="13">
        <v>218</v>
      </c>
      <c r="D2045" s="13">
        <v>222</v>
      </c>
      <c r="E2045" s="34"/>
    </row>
    <row r="2046" spans="1:5" ht="12.75" x14ac:dyDescent="0.2">
      <c r="A2046" s="20" t="s">
        <v>122</v>
      </c>
      <c r="B2046" s="11" t="s">
        <v>466</v>
      </c>
      <c r="C2046" s="13">
        <v>214</v>
      </c>
      <c r="D2046" s="13">
        <v>218</v>
      </c>
      <c r="E2046" s="34"/>
    </row>
    <row r="2047" spans="1:5" ht="12.75" x14ac:dyDescent="0.2">
      <c r="A2047" s="20" t="s">
        <v>63</v>
      </c>
      <c r="B2047" s="11" t="s">
        <v>466</v>
      </c>
      <c r="C2047" s="13">
        <v>210</v>
      </c>
      <c r="D2047" s="34"/>
      <c r="E2047" s="34"/>
    </row>
    <row r="2048" spans="1:5" ht="12.75" x14ac:dyDescent="0.2">
      <c r="A2048" s="20" t="s">
        <v>123</v>
      </c>
      <c r="B2048" s="11" t="s">
        <v>466</v>
      </c>
      <c r="C2048" s="13">
        <v>210</v>
      </c>
      <c r="D2048" s="13">
        <v>218</v>
      </c>
      <c r="E2048" s="34"/>
    </row>
    <row r="2049" spans="1:5" ht="12.75" x14ac:dyDescent="0.2">
      <c r="A2049" s="20" t="s">
        <v>124</v>
      </c>
      <c r="B2049" s="11" t="s">
        <v>466</v>
      </c>
      <c r="C2049" s="13">
        <v>210</v>
      </c>
      <c r="D2049" s="13">
        <v>218</v>
      </c>
      <c r="E2049" s="34"/>
    </row>
    <row r="2050" spans="1:5" ht="12.75" x14ac:dyDescent="0.2">
      <c r="A2050" s="20" t="s">
        <v>125</v>
      </c>
      <c r="B2050" s="11" t="s">
        <v>466</v>
      </c>
      <c r="C2050" s="13">
        <v>214</v>
      </c>
      <c r="D2050" s="13">
        <v>218</v>
      </c>
      <c r="E2050" s="34"/>
    </row>
    <row r="2051" spans="1:5" ht="12.75" x14ac:dyDescent="0.2">
      <c r="A2051" s="20" t="s">
        <v>127</v>
      </c>
      <c r="B2051" s="11" t="s">
        <v>466</v>
      </c>
      <c r="C2051" s="13">
        <v>210</v>
      </c>
      <c r="D2051" s="13">
        <v>218</v>
      </c>
      <c r="E2051" s="34"/>
    </row>
    <row r="2052" spans="1:5" ht="12.75" x14ac:dyDescent="0.2">
      <c r="A2052" s="20" t="s">
        <v>128</v>
      </c>
      <c r="B2052" s="11" t="s">
        <v>466</v>
      </c>
      <c r="C2052" s="13">
        <v>214</v>
      </c>
      <c r="D2052" s="13">
        <v>218</v>
      </c>
      <c r="E2052" s="34"/>
    </row>
    <row r="2053" spans="1:5" ht="12.75" x14ac:dyDescent="0.2">
      <c r="A2053" s="20" t="s">
        <v>129</v>
      </c>
      <c r="B2053" s="11" t="s">
        <v>466</v>
      </c>
      <c r="C2053" s="13">
        <v>202</v>
      </c>
      <c r="D2053" s="13">
        <v>218</v>
      </c>
      <c r="E2053" s="34"/>
    </row>
    <row r="2054" spans="1:5" ht="12.75" x14ac:dyDescent="0.2">
      <c r="A2054" s="20" t="s">
        <v>132</v>
      </c>
      <c r="B2054" s="11" t="s">
        <v>466</v>
      </c>
      <c r="C2054" s="13">
        <v>214</v>
      </c>
      <c r="D2054" s="13">
        <v>218</v>
      </c>
      <c r="E2054" s="34"/>
    </row>
    <row r="2055" spans="1:5" ht="12.75" x14ac:dyDescent="0.2">
      <c r="A2055" s="20" t="s">
        <v>134</v>
      </c>
      <c r="B2055" s="11" t="s">
        <v>466</v>
      </c>
      <c r="C2055" s="13">
        <v>218</v>
      </c>
      <c r="D2055" s="34"/>
      <c r="E2055" s="34"/>
    </row>
    <row r="2056" spans="1:5" ht="12.75" x14ac:dyDescent="0.2">
      <c r="A2056" s="26" t="s">
        <v>135</v>
      </c>
      <c r="B2056" s="11" t="s">
        <v>466</v>
      </c>
      <c r="C2056" s="13">
        <v>210</v>
      </c>
      <c r="D2056" s="13">
        <v>218</v>
      </c>
      <c r="E2056" s="13">
        <v>234</v>
      </c>
    </row>
    <row r="2057" spans="1:5" ht="12.75" x14ac:dyDescent="0.2">
      <c r="A2057" s="20" t="s">
        <v>136</v>
      </c>
      <c r="B2057" s="11" t="s">
        <v>466</v>
      </c>
      <c r="C2057" s="13">
        <v>218</v>
      </c>
      <c r="D2057" s="34"/>
      <c r="E2057" s="34"/>
    </row>
    <row r="2058" spans="1:5" ht="12.75" x14ac:dyDescent="0.2">
      <c r="A2058" s="20" t="s">
        <v>137</v>
      </c>
      <c r="B2058" s="11" t="s">
        <v>466</v>
      </c>
      <c r="C2058" s="13">
        <v>218</v>
      </c>
      <c r="D2058" s="34"/>
      <c r="E2058" s="34"/>
    </row>
    <row r="2059" spans="1:5" ht="12.75" x14ac:dyDescent="0.2">
      <c r="A2059" s="20" t="s">
        <v>138</v>
      </c>
      <c r="B2059" s="11" t="s">
        <v>466</v>
      </c>
      <c r="C2059" s="13">
        <v>218</v>
      </c>
      <c r="D2059" s="13">
        <v>222</v>
      </c>
      <c r="E2059" s="34"/>
    </row>
    <row r="2060" spans="1:5" ht="12.75" x14ac:dyDescent="0.2">
      <c r="A2060" s="20" t="s">
        <v>139</v>
      </c>
      <c r="B2060" s="11" t="s">
        <v>466</v>
      </c>
      <c r="C2060" s="13">
        <v>210</v>
      </c>
      <c r="D2060" s="13">
        <v>230</v>
      </c>
      <c r="E2060" s="34"/>
    </row>
    <row r="2061" spans="1:5" ht="12.75" x14ac:dyDescent="0.2">
      <c r="A2061" s="20" t="s">
        <v>140</v>
      </c>
      <c r="B2061" s="11" t="s">
        <v>466</v>
      </c>
      <c r="C2061" s="13">
        <v>210</v>
      </c>
      <c r="D2061" s="13">
        <v>218</v>
      </c>
      <c r="E2061" s="34"/>
    </row>
    <row r="2062" spans="1:5" ht="12.75" x14ac:dyDescent="0.2">
      <c r="A2062" s="20" t="s">
        <v>142</v>
      </c>
      <c r="B2062" s="11" t="s">
        <v>466</v>
      </c>
      <c r="C2062" s="13">
        <v>218</v>
      </c>
      <c r="D2062" s="13">
        <v>222</v>
      </c>
      <c r="E2062" s="34"/>
    </row>
    <row r="2063" spans="1:5" ht="12.75" x14ac:dyDescent="0.2">
      <c r="A2063" s="20" t="s">
        <v>143</v>
      </c>
      <c r="B2063" s="11" t="s">
        <v>466</v>
      </c>
      <c r="C2063" s="13">
        <v>218</v>
      </c>
      <c r="D2063" s="13">
        <v>222</v>
      </c>
      <c r="E2063" s="34"/>
    </row>
    <row r="2064" spans="1:5" ht="12.75" x14ac:dyDescent="0.2">
      <c r="A2064" s="20" t="s">
        <v>115</v>
      </c>
      <c r="B2064" s="11" t="s">
        <v>466</v>
      </c>
      <c r="C2064" s="13">
        <v>186</v>
      </c>
      <c r="D2064" s="13">
        <v>214</v>
      </c>
      <c r="E2064" s="34"/>
    </row>
    <row r="2065" spans="1:5" ht="12.75" x14ac:dyDescent="0.2">
      <c r="A2065" s="20" t="s">
        <v>144</v>
      </c>
      <c r="B2065" s="11" t="s">
        <v>466</v>
      </c>
      <c r="C2065" s="13">
        <v>218</v>
      </c>
      <c r="D2065" s="34"/>
      <c r="E2065" s="34"/>
    </row>
    <row r="2066" spans="1:5" ht="12.75" x14ac:dyDescent="0.2">
      <c r="A2066" s="20" t="s">
        <v>145</v>
      </c>
      <c r="B2066" s="11" t="s">
        <v>466</v>
      </c>
      <c r="C2066" s="13">
        <v>218</v>
      </c>
      <c r="D2066" s="34"/>
      <c r="E2066" s="34"/>
    </row>
    <row r="2067" spans="1:5" ht="12.75" x14ac:dyDescent="0.2">
      <c r="A2067" s="20" t="s">
        <v>146</v>
      </c>
      <c r="B2067" s="11" t="s">
        <v>466</v>
      </c>
      <c r="C2067" s="13">
        <v>218</v>
      </c>
      <c r="D2067" s="13">
        <v>222</v>
      </c>
      <c r="E2067" s="34"/>
    </row>
    <row r="2068" spans="1:5" ht="12.75" x14ac:dyDescent="0.2">
      <c r="A2068" s="20" t="s">
        <v>147</v>
      </c>
      <c r="B2068" s="11" t="s">
        <v>466</v>
      </c>
      <c r="C2068" s="13">
        <v>218</v>
      </c>
      <c r="D2068" s="13">
        <v>222</v>
      </c>
      <c r="E2068" s="34"/>
    </row>
    <row r="2069" spans="1:5" ht="12.75" x14ac:dyDescent="0.2">
      <c r="A2069" s="20" t="s">
        <v>150</v>
      </c>
      <c r="B2069" s="11" t="s">
        <v>466</v>
      </c>
      <c r="C2069" s="13">
        <v>214</v>
      </c>
      <c r="D2069" s="13">
        <v>222</v>
      </c>
      <c r="E2069" s="34"/>
    </row>
    <row r="2070" spans="1:5" ht="12.75" x14ac:dyDescent="0.2">
      <c r="A2070" s="20" t="s">
        <v>151</v>
      </c>
      <c r="B2070" s="11" t="s">
        <v>466</v>
      </c>
      <c r="C2070" s="13">
        <v>218</v>
      </c>
      <c r="D2070" s="13">
        <v>222</v>
      </c>
      <c r="E2070" s="34"/>
    </row>
    <row r="2071" spans="1:5" ht="12.75" x14ac:dyDescent="0.2">
      <c r="A2071" s="20" t="s">
        <v>152</v>
      </c>
      <c r="B2071" s="11" t="s">
        <v>466</v>
      </c>
      <c r="C2071" s="13">
        <v>218</v>
      </c>
      <c r="D2071" s="34"/>
      <c r="E2071" s="34"/>
    </row>
    <row r="2072" spans="1:5" ht="12.75" x14ac:dyDescent="0.2">
      <c r="A2072" s="20" t="s">
        <v>153</v>
      </c>
      <c r="B2072" s="11" t="s">
        <v>466</v>
      </c>
      <c r="C2072" s="13">
        <v>218</v>
      </c>
      <c r="D2072" s="13">
        <v>222</v>
      </c>
      <c r="E2072" s="34"/>
    </row>
    <row r="2073" spans="1:5" ht="12.75" x14ac:dyDescent="0.2">
      <c r="A2073" s="20" t="s">
        <v>154</v>
      </c>
      <c r="B2073" s="11" t="s">
        <v>466</v>
      </c>
      <c r="C2073" s="13">
        <v>218</v>
      </c>
      <c r="D2073" s="13">
        <v>222</v>
      </c>
      <c r="E2073" s="34"/>
    </row>
    <row r="2074" spans="1:5" ht="12.75" x14ac:dyDescent="0.2">
      <c r="A2074" s="20" t="s">
        <v>156</v>
      </c>
      <c r="B2074" s="11" t="s">
        <v>466</v>
      </c>
      <c r="C2074" s="13">
        <v>218</v>
      </c>
      <c r="D2074" s="34"/>
      <c r="E2074" s="34"/>
    </row>
    <row r="2075" spans="1:5" ht="12.75" x14ac:dyDescent="0.2">
      <c r="A2075" s="20" t="s">
        <v>157</v>
      </c>
      <c r="B2075" s="11" t="s">
        <v>466</v>
      </c>
      <c r="C2075" s="13">
        <v>218</v>
      </c>
      <c r="D2075" s="34"/>
      <c r="E2075" s="34"/>
    </row>
    <row r="2076" spans="1:5" ht="12.75" x14ac:dyDescent="0.2">
      <c r="A2076" s="20" t="s">
        <v>158</v>
      </c>
      <c r="B2076" s="11" t="s">
        <v>466</v>
      </c>
      <c r="C2076" s="13">
        <v>218</v>
      </c>
      <c r="D2076" s="34"/>
      <c r="E2076" s="34"/>
    </row>
    <row r="2077" spans="1:5" ht="12.75" x14ac:dyDescent="0.2">
      <c r="A2077" s="20" t="s">
        <v>159</v>
      </c>
      <c r="B2077" s="11" t="s">
        <v>466</v>
      </c>
      <c r="C2077" s="13">
        <v>218</v>
      </c>
      <c r="D2077" s="34"/>
      <c r="E2077" s="34"/>
    </row>
    <row r="2078" spans="1:5" ht="12.75" x14ac:dyDescent="0.2">
      <c r="A2078" s="20" t="s">
        <v>160</v>
      </c>
      <c r="B2078" s="11" t="s">
        <v>466</v>
      </c>
      <c r="C2078" s="13">
        <v>218</v>
      </c>
      <c r="D2078" s="13">
        <v>222</v>
      </c>
      <c r="E2078" s="34"/>
    </row>
    <row r="2079" spans="1:5" ht="12.75" x14ac:dyDescent="0.2">
      <c r="A2079" s="20" t="s">
        <v>64</v>
      </c>
      <c r="B2079" s="11" t="s">
        <v>466</v>
      </c>
      <c r="C2079" s="13">
        <v>210</v>
      </c>
      <c r="D2079" s="34"/>
      <c r="E2079" s="34"/>
    </row>
    <row r="2080" spans="1:5" ht="12.75" x14ac:dyDescent="0.2">
      <c r="A2080" s="20" t="s">
        <v>162</v>
      </c>
      <c r="B2080" s="11" t="s">
        <v>466</v>
      </c>
      <c r="C2080" s="13">
        <v>218</v>
      </c>
      <c r="D2080" s="34"/>
      <c r="E2080" s="34"/>
    </row>
    <row r="2081" spans="1:5" ht="12.75" x14ac:dyDescent="0.2">
      <c r="A2081" s="20" t="s">
        <v>163</v>
      </c>
      <c r="B2081" s="11" t="s">
        <v>466</v>
      </c>
      <c r="C2081" s="13">
        <v>218</v>
      </c>
      <c r="D2081" s="13">
        <v>222</v>
      </c>
      <c r="E2081" s="34"/>
    </row>
    <row r="2082" spans="1:5" ht="12.75" x14ac:dyDescent="0.2">
      <c r="A2082" s="20" t="s">
        <v>67</v>
      </c>
      <c r="B2082" s="11" t="s">
        <v>466</v>
      </c>
      <c r="C2082" s="13">
        <v>210</v>
      </c>
      <c r="D2082" s="13">
        <v>230</v>
      </c>
      <c r="E2082" s="34"/>
    </row>
    <row r="2083" spans="1:5" ht="12.75" x14ac:dyDescent="0.2">
      <c r="A2083" s="20" t="s">
        <v>164</v>
      </c>
      <c r="B2083" s="11" t="s">
        <v>466</v>
      </c>
      <c r="C2083" s="13">
        <v>210</v>
      </c>
      <c r="D2083" s="13">
        <v>230</v>
      </c>
      <c r="E2083" s="34"/>
    </row>
    <row r="2084" spans="1:5" ht="12.75" x14ac:dyDescent="0.2">
      <c r="A2084" s="20" t="s">
        <v>75</v>
      </c>
      <c r="B2084" s="11" t="s">
        <v>466</v>
      </c>
      <c r="C2084" s="13">
        <v>218</v>
      </c>
      <c r="D2084" s="34"/>
      <c r="E2084" s="34"/>
    </row>
    <row r="2085" spans="1:5" ht="12.75" x14ac:dyDescent="0.2">
      <c r="A2085" s="20" t="s">
        <v>165</v>
      </c>
      <c r="B2085" s="11" t="s">
        <v>466</v>
      </c>
      <c r="C2085" s="13">
        <v>218</v>
      </c>
      <c r="D2085" s="34"/>
      <c r="E2085" s="34"/>
    </row>
    <row r="2086" spans="1:5" ht="12.75" x14ac:dyDescent="0.2">
      <c r="A2086" s="20" t="s">
        <v>167</v>
      </c>
      <c r="B2086" s="11" t="s">
        <v>466</v>
      </c>
      <c r="C2086" s="13">
        <v>218</v>
      </c>
      <c r="D2086" s="13">
        <v>222</v>
      </c>
      <c r="E2086" s="34"/>
    </row>
    <row r="2087" spans="1:5" ht="12.75" x14ac:dyDescent="0.2">
      <c r="A2087" s="20" t="s">
        <v>168</v>
      </c>
      <c r="B2087" s="11" t="s">
        <v>466</v>
      </c>
      <c r="C2087" s="33">
        <v>202</v>
      </c>
      <c r="D2087" s="34"/>
      <c r="E2087" s="34"/>
    </row>
    <row r="2088" spans="1:5" ht="12.75" x14ac:dyDescent="0.2">
      <c r="A2088" s="20" t="s">
        <v>169</v>
      </c>
      <c r="B2088" s="11" t="s">
        <v>466</v>
      </c>
      <c r="C2088" s="33">
        <v>218</v>
      </c>
      <c r="D2088" s="33">
        <v>230</v>
      </c>
      <c r="E2088" s="34"/>
    </row>
    <row r="2089" spans="1:5" ht="12.75" x14ac:dyDescent="0.2">
      <c r="A2089" s="20" t="s">
        <v>170</v>
      </c>
      <c r="B2089" s="11" t="s">
        <v>466</v>
      </c>
      <c r="C2089" s="13">
        <v>218</v>
      </c>
      <c r="D2089" s="34"/>
      <c r="E2089" s="34"/>
    </row>
    <row r="2090" spans="1:5" ht="12.75" x14ac:dyDescent="0.2">
      <c r="A2090" s="20" t="s">
        <v>171</v>
      </c>
      <c r="B2090" s="11" t="s">
        <v>466</v>
      </c>
      <c r="C2090" s="13">
        <v>218</v>
      </c>
      <c r="D2090" s="13">
        <v>222</v>
      </c>
      <c r="E2090" s="34"/>
    </row>
    <row r="2091" spans="1:5" ht="12.75" x14ac:dyDescent="0.2">
      <c r="A2091" s="20" t="s">
        <v>172</v>
      </c>
      <c r="B2091" s="11" t="s">
        <v>466</v>
      </c>
      <c r="C2091" s="13">
        <v>218</v>
      </c>
      <c r="D2091" s="34"/>
      <c r="E2091" s="34"/>
    </row>
    <row r="2092" spans="1:5" ht="12.75" x14ac:dyDescent="0.2">
      <c r="A2092" s="20" t="s">
        <v>175</v>
      </c>
      <c r="B2092" s="11" t="s">
        <v>466</v>
      </c>
      <c r="C2092" s="13">
        <v>218</v>
      </c>
      <c r="D2092" s="13">
        <v>222</v>
      </c>
      <c r="E2092" s="34"/>
    </row>
    <row r="2093" spans="1:5" ht="12.75" x14ac:dyDescent="0.2">
      <c r="A2093" s="20" t="s">
        <v>176</v>
      </c>
      <c r="B2093" s="11" t="s">
        <v>466</v>
      </c>
      <c r="C2093" s="13">
        <v>218</v>
      </c>
      <c r="D2093" s="13">
        <v>222</v>
      </c>
      <c r="E2093" s="34"/>
    </row>
    <row r="2094" spans="1:5" ht="12.75" x14ac:dyDescent="0.2">
      <c r="A2094" s="20" t="s">
        <v>177</v>
      </c>
      <c r="B2094" s="11" t="s">
        <v>466</v>
      </c>
      <c r="C2094" s="13">
        <v>218</v>
      </c>
      <c r="D2094" s="13">
        <v>222</v>
      </c>
      <c r="E2094" s="34"/>
    </row>
    <row r="2095" spans="1:5" ht="12.75" x14ac:dyDescent="0.2">
      <c r="A2095" s="32" t="s">
        <v>178</v>
      </c>
      <c r="B2095" s="11" t="s">
        <v>466</v>
      </c>
      <c r="C2095" s="13">
        <v>218</v>
      </c>
      <c r="D2095" s="34"/>
      <c r="E2095" s="34"/>
    </row>
    <row r="2096" spans="1:5" ht="12.75" x14ac:dyDescent="0.2">
      <c r="A2096" s="32" t="s">
        <v>180</v>
      </c>
      <c r="B2096" s="11" t="s">
        <v>466</v>
      </c>
      <c r="C2096" s="13">
        <v>218</v>
      </c>
      <c r="D2096" s="34"/>
      <c r="E2096" s="34"/>
    </row>
    <row r="2097" spans="1:5" ht="12.75" x14ac:dyDescent="0.2">
      <c r="A2097" s="20" t="s">
        <v>82</v>
      </c>
      <c r="B2097" s="11" t="s">
        <v>466</v>
      </c>
      <c r="C2097" s="13">
        <v>210</v>
      </c>
      <c r="D2097" s="34"/>
      <c r="E2097" s="34"/>
    </row>
    <row r="2098" spans="1:5" ht="12.75" x14ac:dyDescent="0.2">
      <c r="A2098" s="20" t="s">
        <v>181</v>
      </c>
      <c r="B2098" s="11" t="s">
        <v>466</v>
      </c>
      <c r="C2098" s="13">
        <v>218</v>
      </c>
      <c r="D2098" s="13">
        <v>222</v>
      </c>
      <c r="E2098" s="34"/>
    </row>
    <row r="2099" spans="1:5" ht="12.75" x14ac:dyDescent="0.2">
      <c r="A2099" s="20" t="s">
        <v>184</v>
      </c>
      <c r="B2099" s="11" t="s">
        <v>466</v>
      </c>
      <c r="C2099" s="13">
        <v>218</v>
      </c>
      <c r="D2099" s="13">
        <v>222</v>
      </c>
      <c r="E2099" s="34"/>
    </row>
    <row r="2100" spans="1:5" ht="12.75" x14ac:dyDescent="0.2">
      <c r="A2100" s="20" t="s">
        <v>185</v>
      </c>
      <c r="B2100" s="11" t="s">
        <v>466</v>
      </c>
      <c r="C2100" s="13">
        <v>218</v>
      </c>
      <c r="D2100" s="34"/>
      <c r="E2100" s="34"/>
    </row>
    <row r="2101" spans="1:5" ht="12.75" x14ac:dyDescent="0.2">
      <c r="A2101" s="26" t="s">
        <v>186</v>
      </c>
      <c r="B2101" s="11" t="s">
        <v>466</v>
      </c>
      <c r="C2101" s="13">
        <v>218</v>
      </c>
      <c r="D2101" s="13">
        <v>222</v>
      </c>
      <c r="E2101" s="34"/>
    </row>
    <row r="2102" spans="1:5" ht="12.75" x14ac:dyDescent="0.2">
      <c r="A2102" s="26" t="s">
        <v>187</v>
      </c>
      <c r="B2102" s="11" t="s">
        <v>466</v>
      </c>
      <c r="C2102" s="13">
        <v>218</v>
      </c>
      <c r="D2102" s="13">
        <v>222</v>
      </c>
      <c r="E2102" s="34"/>
    </row>
    <row r="2103" spans="1:5" ht="12.75" x14ac:dyDescent="0.2">
      <c r="A2103" s="20" t="s">
        <v>188</v>
      </c>
      <c r="B2103" s="11" t="s">
        <v>466</v>
      </c>
      <c r="C2103" s="13">
        <v>218</v>
      </c>
      <c r="D2103" s="13">
        <v>222</v>
      </c>
      <c r="E2103" s="34"/>
    </row>
    <row r="2104" spans="1:5" ht="12.75" x14ac:dyDescent="0.2">
      <c r="A2104" s="26" t="s">
        <v>191</v>
      </c>
      <c r="B2104" s="11" t="s">
        <v>466</v>
      </c>
      <c r="C2104" s="13">
        <v>218</v>
      </c>
      <c r="D2104" s="13">
        <v>222</v>
      </c>
      <c r="E2104" s="34"/>
    </row>
    <row r="2105" spans="1:5" ht="12.75" x14ac:dyDescent="0.2">
      <c r="A2105" s="32" t="s">
        <v>192</v>
      </c>
      <c r="B2105" s="11" t="s">
        <v>466</v>
      </c>
      <c r="C2105" s="13">
        <v>218</v>
      </c>
      <c r="D2105" s="34"/>
      <c r="E2105" s="34"/>
    </row>
    <row r="2106" spans="1:5" ht="12.75" x14ac:dyDescent="0.2">
      <c r="A2106" s="32" t="s">
        <v>194</v>
      </c>
      <c r="B2106" s="11" t="s">
        <v>466</v>
      </c>
      <c r="C2106" s="13">
        <v>218</v>
      </c>
      <c r="D2106" s="34"/>
      <c r="E2106" s="34"/>
    </row>
    <row r="2107" spans="1:5" ht="12.75" x14ac:dyDescent="0.2">
      <c r="A2107" s="20" t="s">
        <v>195</v>
      </c>
      <c r="B2107" s="11" t="s">
        <v>466</v>
      </c>
      <c r="C2107" s="13">
        <v>218</v>
      </c>
      <c r="D2107" s="13">
        <v>222</v>
      </c>
      <c r="E2107" s="34"/>
    </row>
    <row r="2108" spans="1:5" ht="12.75" x14ac:dyDescent="0.2">
      <c r="A2108" s="20" t="s">
        <v>196</v>
      </c>
      <c r="B2108" s="11" t="s">
        <v>466</v>
      </c>
      <c r="C2108" s="13">
        <v>218</v>
      </c>
      <c r="D2108" s="34"/>
      <c r="E2108" s="34"/>
    </row>
    <row r="2109" spans="1:5" ht="12.75" x14ac:dyDescent="0.2">
      <c r="A2109" s="20" t="s">
        <v>197</v>
      </c>
      <c r="B2109" s="11" t="s">
        <v>466</v>
      </c>
      <c r="C2109" s="13">
        <v>218</v>
      </c>
      <c r="D2109" s="34"/>
      <c r="E2109" s="34"/>
    </row>
    <row r="2110" spans="1:5" ht="12.75" x14ac:dyDescent="0.2">
      <c r="A2110" s="20" t="s">
        <v>198</v>
      </c>
      <c r="B2110" s="11" t="s">
        <v>466</v>
      </c>
      <c r="C2110" s="13">
        <v>210</v>
      </c>
      <c r="D2110" s="34"/>
      <c r="E2110" s="34"/>
    </row>
    <row r="2111" spans="1:5" ht="12.75" x14ac:dyDescent="0.2">
      <c r="A2111" s="20" t="s">
        <v>199</v>
      </c>
      <c r="B2111" s="11" t="s">
        <v>466</v>
      </c>
      <c r="C2111" s="13">
        <v>218</v>
      </c>
      <c r="D2111" s="34"/>
      <c r="E2111" s="34"/>
    </row>
    <row r="2112" spans="1:5" ht="12.75" x14ac:dyDescent="0.2">
      <c r="A2112" s="20" t="s">
        <v>200</v>
      </c>
      <c r="B2112" s="11" t="s">
        <v>466</v>
      </c>
      <c r="C2112" s="13">
        <v>218</v>
      </c>
      <c r="D2112" s="13">
        <v>222</v>
      </c>
      <c r="E2112" s="34"/>
    </row>
    <row r="2113" spans="1:5" ht="12.75" x14ac:dyDescent="0.2">
      <c r="A2113" s="20" t="s">
        <v>201</v>
      </c>
      <c r="B2113" s="11" t="s">
        <v>466</v>
      </c>
      <c r="C2113" s="13">
        <v>218</v>
      </c>
      <c r="D2113" s="34"/>
      <c r="E2113" s="34"/>
    </row>
    <row r="2114" spans="1:5" ht="12.75" x14ac:dyDescent="0.2">
      <c r="A2114" s="20" t="s">
        <v>202</v>
      </c>
      <c r="B2114" s="11" t="s">
        <v>466</v>
      </c>
      <c r="C2114" s="13">
        <v>218</v>
      </c>
      <c r="D2114" s="13">
        <v>222</v>
      </c>
      <c r="E2114" s="34"/>
    </row>
    <row r="2115" spans="1:5" ht="12.75" x14ac:dyDescent="0.2">
      <c r="A2115" s="20" t="s">
        <v>203</v>
      </c>
      <c r="B2115" s="11" t="s">
        <v>466</v>
      </c>
      <c r="C2115" s="13">
        <v>218</v>
      </c>
      <c r="D2115" s="13">
        <v>222</v>
      </c>
      <c r="E2115" s="34"/>
    </row>
    <row r="2116" spans="1:5" ht="12.75" x14ac:dyDescent="0.2">
      <c r="A2116" s="20" t="s">
        <v>204</v>
      </c>
      <c r="B2116" s="11" t="s">
        <v>466</v>
      </c>
      <c r="C2116" s="13">
        <v>218</v>
      </c>
      <c r="D2116" s="34"/>
      <c r="E2116" s="34"/>
    </row>
    <row r="2117" spans="1:5" ht="12.75" x14ac:dyDescent="0.2">
      <c r="A2117" s="20" t="s">
        <v>205</v>
      </c>
      <c r="B2117" s="11" t="s">
        <v>466</v>
      </c>
      <c r="C2117" s="13">
        <v>218</v>
      </c>
      <c r="D2117" s="13">
        <v>222</v>
      </c>
      <c r="E2117" s="34"/>
    </row>
    <row r="2118" spans="1:5" ht="12.75" x14ac:dyDescent="0.2">
      <c r="A2118" s="20" t="s">
        <v>206</v>
      </c>
      <c r="B2118" s="11" t="s">
        <v>466</v>
      </c>
      <c r="C2118" s="13">
        <v>218</v>
      </c>
      <c r="D2118" s="13">
        <v>222</v>
      </c>
      <c r="E2118" s="34"/>
    </row>
    <row r="2119" spans="1:5" ht="12.75" x14ac:dyDescent="0.2">
      <c r="A2119" s="20" t="s">
        <v>207</v>
      </c>
      <c r="B2119" s="11" t="s">
        <v>466</v>
      </c>
      <c r="C2119" s="13">
        <v>218</v>
      </c>
      <c r="D2119" s="13">
        <v>222</v>
      </c>
      <c r="E2119" s="34"/>
    </row>
    <row r="2120" spans="1:5" ht="12.75" x14ac:dyDescent="0.2">
      <c r="A2120" s="32" t="s">
        <v>208</v>
      </c>
      <c r="B2120" s="11" t="s">
        <v>466</v>
      </c>
      <c r="C2120" s="13">
        <v>218</v>
      </c>
      <c r="D2120" s="34"/>
      <c r="E2120" s="34"/>
    </row>
    <row r="2121" spans="1:5" ht="12.75" x14ac:dyDescent="0.2">
      <c r="A2121" s="20" t="s">
        <v>209</v>
      </c>
      <c r="B2121" s="11" t="s">
        <v>466</v>
      </c>
      <c r="C2121" s="13">
        <v>218</v>
      </c>
      <c r="D2121" s="13">
        <v>222</v>
      </c>
      <c r="E2121" s="34"/>
    </row>
    <row r="2122" spans="1:5" ht="12.75" x14ac:dyDescent="0.2">
      <c r="A2122" s="20" t="s">
        <v>210</v>
      </c>
      <c r="B2122" s="11" t="s">
        <v>466</v>
      </c>
      <c r="C2122" s="13">
        <v>218</v>
      </c>
      <c r="D2122" s="13">
        <v>222</v>
      </c>
      <c r="E2122" s="34"/>
    </row>
    <row r="2123" spans="1:5" ht="12.75" x14ac:dyDescent="0.2">
      <c r="A2123" s="20" t="s">
        <v>211</v>
      </c>
      <c r="B2123" s="11" t="s">
        <v>466</v>
      </c>
      <c r="C2123" s="13">
        <v>218</v>
      </c>
      <c r="D2123" s="13">
        <v>222</v>
      </c>
      <c r="E2123" s="34"/>
    </row>
    <row r="2124" spans="1:5" ht="12.75" x14ac:dyDescent="0.2">
      <c r="A2124" s="20" t="s">
        <v>212</v>
      </c>
      <c r="B2124" s="11" t="s">
        <v>466</v>
      </c>
      <c r="C2124" s="13">
        <v>214</v>
      </c>
      <c r="D2124" s="13">
        <v>218</v>
      </c>
      <c r="E2124" s="34"/>
    </row>
    <row r="2125" spans="1:5" ht="12.75" x14ac:dyDescent="0.2">
      <c r="A2125" s="20" t="s">
        <v>213</v>
      </c>
      <c r="B2125" s="11" t="s">
        <v>466</v>
      </c>
      <c r="C2125" s="13">
        <v>218</v>
      </c>
      <c r="D2125" s="13">
        <v>230</v>
      </c>
      <c r="E2125" s="34"/>
    </row>
    <row r="2126" spans="1:5" ht="12.75" x14ac:dyDescent="0.2">
      <c r="A2126" s="20" t="s">
        <v>214</v>
      </c>
      <c r="B2126" s="11" t="s">
        <v>466</v>
      </c>
      <c r="C2126" s="13">
        <v>222</v>
      </c>
      <c r="D2126" s="13">
        <v>230</v>
      </c>
      <c r="E2126" s="34"/>
    </row>
    <row r="2127" spans="1:5" ht="12.75" x14ac:dyDescent="0.2">
      <c r="A2127" s="32" t="s">
        <v>215</v>
      </c>
      <c r="B2127" s="11" t="s">
        <v>466</v>
      </c>
      <c r="C2127" s="13">
        <v>218</v>
      </c>
      <c r="D2127" s="34"/>
      <c r="E2127" s="34"/>
    </row>
    <row r="2128" spans="1:5" ht="12.75" x14ac:dyDescent="0.2">
      <c r="A2128" s="20" t="s">
        <v>216</v>
      </c>
      <c r="B2128" s="11" t="s">
        <v>466</v>
      </c>
      <c r="C2128" s="13">
        <v>202</v>
      </c>
      <c r="D2128" s="13">
        <v>218</v>
      </c>
      <c r="E2128" s="34"/>
    </row>
    <row r="2129" spans="1:5" ht="12.75" x14ac:dyDescent="0.2">
      <c r="A2129" s="32" t="s">
        <v>217</v>
      </c>
      <c r="B2129" s="11" t="s">
        <v>466</v>
      </c>
      <c r="C2129" s="13">
        <v>214</v>
      </c>
      <c r="D2129" s="34"/>
      <c r="E2129" s="34"/>
    </row>
    <row r="2130" spans="1:5" ht="12.75" x14ac:dyDescent="0.2">
      <c r="A2130" s="20" t="s">
        <v>218</v>
      </c>
      <c r="B2130" s="11" t="s">
        <v>466</v>
      </c>
      <c r="C2130" s="13">
        <v>214</v>
      </c>
      <c r="D2130" s="13">
        <v>226</v>
      </c>
      <c r="E2130" s="34"/>
    </row>
    <row r="2131" spans="1:5" ht="12.75" x14ac:dyDescent="0.2">
      <c r="A2131" s="20" t="s">
        <v>219</v>
      </c>
      <c r="B2131" s="11" t="s">
        <v>466</v>
      </c>
      <c r="C2131" s="13">
        <v>214</v>
      </c>
      <c r="D2131" s="13">
        <v>226</v>
      </c>
      <c r="E2131" s="34"/>
    </row>
    <row r="2132" spans="1:5" ht="12.75" x14ac:dyDescent="0.2">
      <c r="A2132" s="20" t="s">
        <v>220</v>
      </c>
      <c r="B2132" s="11" t="s">
        <v>466</v>
      </c>
      <c r="C2132" s="13">
        <v>214</v>
      </c>
      <c r="D2132" s="13">
        <v>226</v>
      </c>
      <c r="E2132" s="34"/>
    </row>
    <row r="2133" spans="1:5" ht="12.75" x14ac:dyDescent="0.2">
      <c r="A2133" s="20" t="s">
        <v>221</v>
      </c>
      <c r="B2133" s="11" t="s">
        <v>466</v>
      </c>
      <c r="C2133" s="13">
        <v>202</v>
      </c>
      <c r="D2133" s="13">
        <v>214</v>
      </c>
      <c r="E2133" s="34"/>
    </row>
    <row r="2134" spans="1:5" ht="12.75" x14ac:dyDescent="0.2">
      <c r="A2134" s="20" t="s">
        <v>222</v>
      </c>
      <c r="B2134" s="11" t="s">
        <v>466</v>
      </c>
      <c r="C2134" s="13">
        <v>214</v>
      </c>
      <c r="D2134" s="13">
        <v>222</v>
      </c>
      <c r="E2134" s="34"/>
    </row>
    <row r="2135" spans="1:5" ht="12.75" x14ac:dyDescent="0.2">
      <c r="A2135" s="32" t="s">
        <v>223</v>
      </c>
      <c r="B2135" s="11" t="s">
        <v>466</v>
      </c>
      <c r="C2135" s="13">
        <v>210</v>
      </c>
      <c r="D2135" s="34"/>
      <c r="E2135" s="34"/>
    </row>
    <row r="2136" spans="1:5" ht="12.75" x14ac:dyDescent="0.2">
      <c r="A2136" s="20" t="s">
        <v>224</v>
      </c>
      <c r="B2136" s="11" t="s">
        <v>466</v>
      </c>
      <c r="C2136" s="13">
        <v>214</v>
      </c>
      <c r="D2136" s="13">
        <v>226</v>
      </c>
      <c r="E2136" s="34"/>
    </row>
    <row r="2137" spans="1:5" ht="12.75" x14ac:dyDescent="0.2">
      <c r="A2137" s="32" t="s">
        <v>225</v>
      </c>
      <c r="B2137" s="11" t="s">
        <v>466</v>
      </c>
      <c r="C2137" s="13">
        <v>214</v>
      </c>
      <c r="D2137" s="34"/>
      <c r="E2137" s="34"/>
    </row>
    <row r="2138" spans="1:5" ht="12.75" x14ac:dyDescent="0.2">
      <c r="A2138" s="32" t="s">
        <v>226</v>
      </c>
      <c r="B2138" s="11" t="s">
        <v>466</v>
      </c>
      <c r="C2138" s="13">
        <v>218</v>
      </c>
      <c r="D2138" s="34"/>
      <c r="E2138" s="34"/>
    </row>
    <row r="2139" spans="1:5" ht="12.75" x14ac:dyDescent="0.2">
      <c r="A2139" s="20" t="s">
        <v>227</v>
      </c>
      <c r="B2139" s="11" t="s">
        <v>466</v>
      </c>
      <c r="C2139" s="13">
        <v>214</v>
      </c>
      <c r="D2139" s="13">
        <v>226</v>
      </c>
      <c r="E2139" s="34"/>
    </row>
    <row r="2140" spans="1:5" ht="12.75" x14ac:dyDescent="0.2">
      <c r="A2140" s="20" t="s">
        <v>230</v>
      </c>
      <c r="B2140" s="11" t="s">
        <v>466</v>
      </c>
      <c r="C2140" s="13">
        <v>210</v>
      </c>
      <c r="D2140" s="13">
        <v>226</v>
      </c>
      <c r="E2140" s="34"/>
    </row>
    <row r="2141" spans="1:5" ht="12.75" x14ac:dyDescent="0.2">
      <c r="A2141" s="26" t="s">
        <v>231</v>
      </c>
      <c r="B2141" s="11" t="s">
        <v>466</v>
      </c>
      <c r="C2141" s="13">
        <v>222</v>
      </c>
      <c r="D2141" s="13">
        <v>226</v>
      </c>
      <c r="E2141" s="13">
        <v>234</v>
      </c>
    </row>
    <row r="2142" spans="1:5" ht="12.75" x14ac:dyDescent="0.2">
      <c r="A2142" s="20" t="s">
        <v>233</v>
      </c>
      <c r="B2142" s="11" t="s">
        <v>466</v>
      </c>
      <c r="C2142" s="13">
        <v>222</v>
      </c>
      <c r="D2142" s="13">
        <v>230</v>
      </c>
      <c r="E2142" s="34"/>
    </row>
    <row r="2143" spans="1:5" ht="12.75" x14ac:dyDescent="0.2">
      <c r="A2143" s="20" t="s">
        <v>234</v>
      </c>
      <c r="B2143" s="11" t="s">
        <v>466</v>
      </c>
      <c r="C2143" s="13">
        <v>214</v>
      </c>
      <c r="D2143" s="13">
        <v>226</v>
      </c>
      <c r="E2143" s="34"/>
    </row>
    <row r="2144" spans="1:5" ht="12.75" x14ac:dyDescent="0.2">
      <c r="A2144" s="20" t="s">
        <v>235</v>
      </c>
      <c r="B2144" s="11" t="s">
        <v>466</v>
      </c>
      <c r="C2144" s="13">
        <v>214</v>
      </c>
      <c r="D2144" s="13">
        <v>226</v>
      </c>
      <c r="E2144" s="34"/>
    </row>
    <row r="2145" spans="1:5" ht="12.75" x14ac:dyDescent="0.2">
      <c r="A2145" s="32" t="s">
        <v>236</v>
      </c>
      <c r="B2145" s="11" t="s">
        <v>466</v>
      </c>
      <c r="C2145" s="13">
        <v>214</v>
      </c>
      <c r="D2145" s="34"/>
      <c r="E2145" s="34"/>
    </row>
    <row r="2146" spans="1:5" ht="12.75" x14ac:dyDescent="0.2">
      <c r="A2146" s="20" t="s">
        <v>237</v>
      </c>
      <c r="B2146" s="11" t="s">
        <v>466</v>
      </c>
      <c r="C2146" s="33">
        <v>-9</v>
      </c>
      <c r="D2146" s="34"/>
      <c r="E2146" s="34"/>
    </row>
    <row r="2147" spans="1:5" ht="12.75" x14ac:dyDescent="0.2">
      <c r="A2147" s="32" t="s">
        <v>239</v>
      </c>
      <c r="B2147" s="11" t="s">
        <v>466</v>
      </c>
      <c r="C2147" s="13">
        <v>214</v>
      </c>
      <c r="D2147" s="34"/>
      <c r="E2147" s="34"/>
    </row>
    <row r="2148" spans="1:5" ht="12.75" x14ac:dyDescent="0.2">
      <c r="A2148" s="20" t="s">
        <v>240</v>
      </c>
      <c r="B2148" s="11" t="s">
        <v>466</v>
      </c>
      <c r="C2148" s="13">
        <v>218</v>
      </c>
      <c r="D2148" s="13">
        <v>222</v>
      </c>
      <c r="E2148" s="34"/>
    </row>
    <row r="2149" spans="1:5" ht="12.75" x14ac:dyDescent="0.2">
      <c r="A2149" s="20" t="s">
        <v>133</v>
      </c>
      <c r="B2149" s="11" t="s">
        <v>466</v>
      </c>
      <c r="C2149" s="13">
        <v>218</v>
      </c>
      <c r="D2149" s="34"/>
      <c r="E2149" s="34"/>
    </row>
    <row r="2150" spans="1:5" ht="12.75" x14ac:dyDescent="0.2">
      <c r="A2150" s="20" t="s">
        <v>141</v>
      </c>
      <c r="B2150" s="11" t="s">
        <v>466</v>
      </c>
      <c r="C2150" s="13">
        <v>218</v>
      </c>
      <c r="D2150" s="13">
        <v>222</v>
      </c>
      <c r="E2150" s="34"/>
    </row>
    <row r="2151" spans="1:5" ht="12.75" x14ac:dyDescent="0.2">
      <c r="A2151" s="20" t="s">
        <v>148</v>
      </c>
      <c r="B2151" s="11" t="s">
        <v>466</v>
      </c>
      <c r="C2151" s="13">
        <v>218</v>
      </c>
      <c r="D2151" s="13">
        <v>222</v>
      </c>
      <c r="E2151" s="34"/>
    </row>
    <row r="2152" spans="1:5" ht="12.75" x14ac:dyDescent="0.2">
      <c r="A2152" s="20" t="s">
        <v>173</v>
      </c>
      <c r="B2152" s="11" t="s">
        <v>466</v>
      </c>
      <c r="C2152" s="13">
        <v>186</v>
      </c>
      <c r="D2152" s="13">
        <v>218</v>
      </c>
      <c r="E2152" s="34"/>
    </row>
    <row r="2153" spans="1:5" ht="12.75" x14ac:dyDescent="0.2">
      <c r="A2153" s="20" t="s">
        <v>155</v>
      </c>
      <c r="B2153" s="11" t="s">
        <v>466</v>
      </c>
      <c r="C2153" s="13">
        <v>218</v>
      </c>
      <c r="D2153" s="13">
        <v>222</v>
      </c>
      <c r="E2153" s="34"/>
    </row>
    <row r="2154" spans="1:5" ht="12.75" x14ac:dyDescent="0.2">
      <c r="A2154" s="20" t="s">
        <v>116</v>
      </c>
      <c r="B2154" s="11" t="s">
        <v>466</v>
      </c>
      <c r="C2154" s="13">
        <v>182</v>
      </c>
      <c r="D2154" s="13">
        <v>214</v>
      </c>
      <c r="E2154" s="34"/>
    </row>
    <row r="2155" spans="1:5" ht="12.75" x14ac:dyDescent="0.2">
      <c r="A2155" s="20" t="s">
        <v>182</v>
      </c>
      <c r="B2155" s="11" t="s">
        <v>466</v>
      </c>
      <c r="C2155" s="13">
        <v>182</v>
      </c>
      <c r="D2155" s="13">
        <v>210</v>
      </c>
      <c r="E2155" s="34"/>
    </row>
    <row r="2156" spans="1:5" ht="12.75" x14ac:dyDescent="0.2">
      <c r="A2156" s="20" t="s">
        <v>243</v>
      </c>
      <c r="B2156" s="11" t="s">
        <v>466</v>
      </c>
      <c r="C2156" s="13">
        <v>182</v>
      </c>
      <c r="D2156" s="13">
        <v>210</v>
      </c>
      <c r="E2156" s="34"/>
    </row>
    <row r="2157" spans="1:5" ht="12.75" x14ac:dyDescent="0.2">
      <c r="A2157" s="20" t="s">
        <v>244</v>
      </c>
      <c r="B2157" s="11" t="s">
        <v>466</v>
      </c>
      <c r="C2157" s="13">
        <v>214</v>
      </c>
      <c r="D2157" s="13">
        <v>218</v>
      </c>
      <c r="E2157" s="34"/>
    </row>
    <row r="2158" spans="1:5" ht="12.75" x14ac:dyDescent="0.2">
      <c r="A2158" s="20" t="s">
        <v>245</v>
      </c>
      <c r="B2158" s="11" t="s">
        <v>466</v>
      </c>
      <c r="C2158" s="13">
        <v>182</v>
      </c>
      <c r="D2158" s="13">
        <v>210</v>
      </c>
      <c r="E2158" s="34"/>
    </row>
    <row r="2159" spans="1:5" ht="12.75" x14ac:dyDescent="0.2">
      <c r="A2159" s="20" t="s">
        <v>246</v>
      </c>
      <c r="B2159" s="11" t="s">
        <v>466</v>
      </c>
      <c r="C2159" s="13">
        <v>182</v>
      </c>
      <c r="D2159" s="13">
        <v>210</v>
      </c>
      <c r="E2159" s="34"/>
    </row>
    <row r="2160" spans="1:5" ht="12.75" x14ac:dyDescent="0.2">
      <c r="A2160" s="20" t="s">
        <v>161</v>
      </c>
      <c r="B2160" s="11" t="s">
        <v>466</v>
      </c>
      <c r="C2160" s="13">
        <v>218</v>
      </c>
      <c r="D2160" s="13">
        <v>222</v>
      </c>
      <c r="E2160" s="34"/>
    </row>
    <row r="2161" spans="1:5" ht="12.75" x14ac:dyDescent="0.2">
      <c r="A2161" s="20" t="s">
        <v>179</v>
      </c>
      <c r="B2161" s="11" t="s">
        <v>466</v>
      </c>
      <c r="C2161" s="13">
        <v>182</v>
      </c>
      <c r="D2161" s="13">
        <v>218</v>
      </c>
      <c r="E2161" s="34"/>
    </row>
    <row r="2162" spans="1:5" ht="12.75" x14ac:dyDescent="0.2">
      <c r="A2162" s="20" t="s">
        <v>189</v>
      </c>
      <c r="B2162" s="11" t="s">
        <v>466</v>
      </c>
      <c r="C2162" s="13">
        <v>182</v>
      </c>
      <c r="D2162" s="13">
        <v>214</v>
      </c>
      <c r="E2162" s="34"/>
    </row>
    <row r="2163" spans="1:5" ht="12.75" x14ac:dyDescent="0.2">
      <c r="A2163" s="20" t="s">
        <v>166</v>
      </c>
      <c r="B2163" s="11" t="s">
        <v>466</v>
      </c>
      <c r="C2163" s="13">
        <v>218</v>
      </c>
      <c r="D2163" s="13">
        <v>222</v>
      </c>
      <c r="E2163" s="34"/>
    </row>
    <row r="2164" spans="1:5" ht="12.75" x14ac:dyDescent="0.2">
      <c r="A2164" s="32" t="s">
        <v>118</v>
      </c>
      <c r="B2164" s="11" t="s">
        <v>466</v>
      </c>
      <c r="C2164" s="13">
        <v>186</v>
      </c>
      <c r="D2164" s="34"/>
      <c r="E2164" s="34"/>
    </row>
    <row r="2165" spans="1:5" ht="12.75" x14ac:dyDescent="0.2">
      <c r="A2165" s="32" t="s">
        <v>126</v>
      </c>
      <c r="B2165" s="11" t="s">
        <v>466</v>
      </c>
      <c r="C2165" s="13">
        <v>186</v>
      </c>
      <c r="D2165" s="34"/>
      <c r="E2165" s="34"/>
    </row>
    <row r="2166" spans="1:5" ht="12.75" x14ac:dyDescent="0.2">
      <c r="A2166" s="32" t="s">
        <v>130</v>
      </c>
      <c r="B2166" s="11" t="s">
        <v>466</v>
      </c>
      <c r="C2166" s="13">
        <v>186</v>
      </c>
      <c r="D2166" s="34"/>
      <c r="E2166" s="34"/>
    </row>
    <row r="2167" spans="1:5" ht="12.75" x14ac:dyDescent="0.2">
      <c r="A2167" s="32" t="s">
        <v>131</v>
      </c>
      <c r="B2167" s="11" t="s">
        <v>466</v>
      </c>
      <c r="C2167" s="13">
        <v>186</v>
      </c>
      <c r="D2167" s="34"/>
      <c r="E2167" s="34"/>
    </row>
    <row r="2168" spans="1:5" ht="12.75" x14ac:dyDescent="0.2">
      <c r="A2168" s="32" t="s">
        <v>248</v>
      </c>
      <c r="B2168" s="11" t="s">
        <v>466</v>
      </c>
      <c r="C2168" s="13">
        <v>186</v>
      </c>
      <c r="D2168" s="34"/>
      <c r="E2168" s="34"/>
    </row>
    <row r="2169" spans="1:5" ht="12.75" x14ac:dyDescent="0.2">
      <c r="A2169" s="32" t="s">
        <v>249</v>
      </c>
      <c r="B2169" s="11" t="s">
        <v>466</v>
      </c>
      <c r="C2169" s="13">
        <v>186</v>
      </c>
      <c r="D2169" s="34"/>
      <c r="E2169" s="34"/>
    </row>
    <row r="2170" spans="1:5" ht="12.75" x14ac:dyDescent="0.2">
      <c r="A2170" s="32" t="s">
        <v>250</v>
      </c>
      <c r="B2170" s="11" t="s">
        <v>466</v>
      </c>
      <c r="C2170" s="13">
        <v>186</v>
      </c>
      <c r="D2170" s="34"/>
      <c r="E2170" s="34"/>
    </row>
    <row r="2171" spans="1:5" ht="12.75" x14ac:dyDescent="0.2">
      <c r="A2171" s="32" t="s">
        <v>251</v>
      </c>
      <c r="B2171" s="11" t="s">
        <v>466</v>
      </c>
      <c r="C2171" s="13">
        <v>186</v>
      </c>
      <c r="D2171" s="34"/>
      <c r="E2171" s="34"/>
    </row>
    <row r="2172" spans="1:5" ht="12.75" x14ac:dyDescent="0.2">
      <c r="A2172" s="32" t="s">
        <v>252</v>
      </c>
      <c r="B2172" s="11" t="s">
        <v>466</v>
      </c>
      <c r="C2172" s="13">
        <v>186</v>
      </c>
      <c r="D2172" s="34"/>
      <c r="E2172" s="34"/>
    </row>
    <row r="2173" spans="1:5" ht="12.75" x14ac:dyDescent="0.2">
      <c r="A2173" s="32" t="s">
        <v>253</v>
      </c>
      <c r="B2173" s="11" t="s">
        <v>466</v>
      </c>
      <c r="C2173" s="13">
        <v>186</v>
      </c>
      <c r="D2173" s="34"/>
      <c r="E2173" s="34"/>
    </row>
    <row r="2174" spans="1:5" ht="12.75" x14ac:dyDescent="0.2">
      <c r="A2174" s="32" t="s">
        <v>254</v>
      </c>
      <c r="B2174" s="11" t="s">
        <v>466</v>
      </c>
      <c r="C2174" s="13">
        <v>186</v>
      </c>
      <c r="D2174" s="34"/>
      <c r="E2174" s="34"/>
    </row>
    <row r="2175" spans="1:5" ht="12.75" x14ac:dyDescent="0.2">
      <c r="A2175" s="32" t="s">
        <v>255</v>
      </c>
      <c r="B2175" s="11" t="s">
        <v>466</v>
      </c>
      <c r="C2175" s="13">
        <v>186</v>
      </c>
      <c r="D2175" s="34"/>
      <c r="E2175" s="34"/>
    </row>
    <row r="2176" spans="1:5" ht="12.75" x14ac:dyDescent="0.2">
      <c r="A2176" s="32" t="s">
        <v>256</v>
      </c>
      <c r="B2176" s="11" t="s">
        <v>466</v>
      </c>
      <c r="C2176" s="13">
        <v>186</v>
      </c>
      <c r="D2176" s="34"/>
      <c r="E2176" s="34"/>
    </row>
    <row r="2177" spans="1:5" ht="12.75" x14ac:dyDescent="0.2">
      <c r="A2177" s="32" t="s">
        <v>257</v>
      </c>
      <c r="B2177" s="11" t="s">
        <v>466</v>
      </c>
      <c r="C2177" s="13">
        <v>186</v>
      </c>
      <c r="D2177" s="34"/>
      <c r="E2177" s="34"/>
    </row>
    <row r="2178" spans="1:5" ht="12.75" x14ac:dyDescent="0.2">
      <c r="A2178" s="32" t="s">
        <v>258</v>
      </c>
      <c r="B2178" s="11" t="s">
        <v>466</v>
      </c>
      <c r="C2178" s="13">
        <v>186</v>
      </c>
      <c r="D2178" s="34"/>
      <c r="E2178" s="34"/>
    </row>
    <row r="2179" spans="1:5" ht="12.75" x14ac:dyDescent="0.2">
      <c r="A2179" s="32" t="s">
        <v>259</v>
      </c>
      <c r="B2179" s="11" t="s">
        <v>466</v>
      </c>
      <c r="C2179" s="13">
        <v>186</v>
      </c>
      <c r="D2179" s="34"/>
      <c r="E2179" s="34"/>
    </row>
    <row r="2180" spans="1:5" ht="12.75" x14ac:dyDescent="0.2">
      <c r="A2180" s="9" t="s">
        <v>21</v>
      </c>
      <c r="B2180" s="11" t="s">
        <v>468</v>
      </c>
      <c r="C2180" s="13">
        <v>212</v>
      </c>
      <c r="D2180" s="34"/>
      <c r="E2180" s="34"/>
    </row>
    <row r="2181" spans="1:5" ht="12.75" x14ac:dyDescent="0.2">
      <c r="A2181" s="9" t="s">
        <v>50</v>
      </c>
      <c r="B2181" s="11" t="s">
        <v>468</v>
      </c>
      <c r="C2181" s="13">
        <v>212</v>
      </c>
      <c r="D2181" s="34"/>
      <c r="E2181" s="34"/>
    </row>
    <row r="2182" spans="1:5" ht="12.75" x14ac:dyDescent="0.2">
      <c r="A2182" s="9" t="s">
        <v>51</v>
      </c>
      <c r="B2182" s="11" t="s">
        <v>468</v>
      </c>
      <c r="C2182" s="13">
        <v>212</v>
      </c>
      <c r="D2182" s="34"/>
      <c r="E2182" s="34"/>
    </row>
    <row r="2183" spans="1:5" ht="12.75" x14ac:dyDescent="0.2">
      <c r="A2183" s="15" t="s">
        <v>52</v>
      </c>
      <c r="B2183" s="11" t="s">
        <v>468</v>
      </c>
      <c r="C2183" s="13">
        <v>212</v>
      </c>
      <c r="D2183" s="34"/>
      <c r="E2183" s="34"/>
    </row>
    <row r="2184" spans="1:5" ht="12.75" x14ac:dyDescent="0.2">
      <c r="A2184" s="9" t="s">
        <v>26</v>
      </c>
      <c r="B2184" s="11" t="s">
        <v>468</v>
      </c>
      <c r="C2184" s="13">
        <v>212</v>
      </c>
      <c r="D2184" s="34"/>
      <c r="E2184" s="34"/>
    </row>
    <row r="2185" spans="1:5" ht="12.75" x14ac:dyDescent="0.2">
      <c r="A2185" s="9" t="s">
        <v>27</v>
      </c>
      <c r="B2185" s="11" t="s">
        <v>468</v>
      </c>
      <c r="C2185" s="13">
        <v>212</v>
      </c>
      <c r="D2185" s="34"/>
      <c r="E2185" s="34"/>
    </row>
    <row r="2186" spans="1:5" ht="12.75" x14ac:dyDescent="0.2">
      <c r="A2186" s="9" t="s">
        <v>28</v>
      </c>
      <c r="B2186" s="11" t="s">
        <v>468</v>
      </c>
      <c r="C2186" s="13">
        <v>212</v>
      </c>
      <c r="D2186" s="34"/>
      <c r="E2186" s="34"/>
    </row>
    <row r="2187" spans="1:5" ht="12.75" x14ac:dyDescent="0.2">
      <c r="A2187" s="9" t="s">
        <v>30</v>
      </c>
      <c r="B2187" s="11" t="s">
        <v>468</v>
      </c>
      <c r="C2187" s="13">
        <v>212</v>
      </c>
      <c r="D2187" s="34"/>
      <c r="E2187" s="34"/>
    </row>
    <row r="2188" spans="1:5" ht="12.75" x14ac:dyDescent="0.2">
      <c r="A2188" s="9" t="s">
        <v>32</v>
      </c>
      <c r="B2188" s="11" t="s">
        <v>468</v>
      </c>
      <c r="C2188" s="13">
        <v>212</v>
      </c>
      <c r="D2188" s="34"/>
      <c r="E2188" s="34"/>
    </row>
    <row r="2189" spans="1:5" ht="12.75" x14ac:dyDescent="0.2">
      <c r="A2189" s="9" t="s">
        <v>33</v>
      </c>
      <c r="B2189" s="11" t="s">
        <v>468</v>
      </c>
      <c r="C2189" s="13">
        <v>212</v>
      </c>
      <c r="D2189" s="34"/>
      <c r="E2189" s="34"/>
    </row>
    <row r="2190" spans="1:5" ht="12.75" x14ac:dyDescent="0.2">
      <c r="A2190" s="9" t="s">
        <v>34</v>
      </c>
      <c r="B2190" s="11" t="s">
        <v>468</v>
      </c>
      <c r="C2190" s="13">
        <v>212</v>
      </c>
      <c r="D2190" s="34"/>
      <c r="E2190" s="34"/>
    </row>
    <row r="2191" spans="1:5" ht="12.75" x14ac:dyDescent="0.2">
      <c r="A2191" s="9" t="s">
        <v>59</v>
      </c>
      <c r="B2191" s="11" t="s">
        <v>468</v>
      </c>
      <c r="C2191" s="13">
        <v>212</v>
      </c>
      <c r="D2191" s="34"/>
      <c r="E2191" s="34"/>
    </row>
    <row r="2192" spans="1:5" ht="12.75" x14ac:dyDescent="0.2">
      <c r="A2192" s="9" t="s">
        <v>60</v>
      </c>
      <c r="B2192" s="11" t="s">
        <v>468</v>
      </c>
      <c r="C2192" s="13">
        <v>212</v>
      </c>
      <c r="D2192" s="34"/>
      <c r="E2192" s="34"/>
    </row>
    <row r="2193" spans="1:5" ht="12.75" x14ac:dyDescent="0.2">
      <c r="A2193" s="9" t="s">
        <v>37</v>
      </c>
      <c r="B2193" s="11" t="s">
        <v>468</v>
      </c>
      <c r="C2193" s="13">
        <v>212</v>
      </c>
      <c r="D2193" s="34"/>
      <c r="E2193" s="34"/>
    </row>
    <row r="2194" spans="1:5" ht="12.75" x14ac:dyDescent="0.2">
      <c r="A2194" s="18" t="s">
        <v>61</v>
      </c>
      <c r="B2194" s="11" t="s">
        <v>468</v>
      </c>
      <c r="C2194" s="13">
        <v>208</v>
      </c>
      <c r="D2194" s="34"/>
      <c r="E2194" s="34"/>
    </row>
    <row r="2195" spans="1:5" ht="12.75" x14ac:dyDescent="0.2">
      <c r="A2195" s="18" t="s">
        <v>65</v>
      </c>
      <c r="B2195" s="11" t="s">
        <v>468</v>
      </c>
      <c r="C2195" s="13">
        <v>208</v>
      </c>
      <c r="D2195" s="34"/>
      <c r="E2195" s="34"/>
    </row>
    <row r="2196" spans="1:5" ht="12.75" x14ac:dyDescent="0.2">
      <c r="A2196" s="18" t="s">
        <v>66</v>
      </c>
      <c r="B2196" s="11" t="s">
        <v>468</v>
      </c>
      <c r="C2196" s="13">
        <v>208</v>
      </c>
      <c r="D2196" s="34"/>
      <c r="E2196" s="34"/>
    </row>
    <row r="2197" spans="1:5" ht="12.75" x14ac:dyDescent="0.2">
      <c r="A2197" s="18" t="s">
        <v>68</v>
      </c>
      <c r="B2197" s="11" t="s">
        <v>468</v>
      </c>
      <c r="C2197" s="13">
        <v>208</v>
      </c>
      <c r="D2197" s="34"/>
      <c r="E2197" s="34"/>
    </row>
    <row r="2198" spans="1:5" ht="12.75" x14ac:dyDescent="0.2">
      <c r="A2198" s="18" t="s">
        <v>69</v>
      </c>
      <c r="B2198" s="11" t="s">
        <v>468</v>
      </c>
      <c r="C2198" s="13">
        <v>208</v>
      </c>
      <c r="D2198" s="34"/>
      <c r="E2198" s="34"/>
    </row>
    <row r="2199" spans="1:5" ht="12.75" x14ac:dyDescent="0.2">
      <c r="A2199" s="18" t="s">
        <v>70</v>
      </c>
      <c r="B2199" s="11" t="s">
        <v>468</v>
      </c>
      <c r="C2199" s="13">
        <v>208</v>
      </c>
      <c r="D2199" s="34"/>
      <c r="E2199" s="34"/>
    </row>
    <row r="2200" spans="1:5" ht="12.75" x14ac:dyDescent="0.2">
      <c r="A2200" s="18" t="s">
        <v>71</v>
      </c>
      <c r="B2200" s="11" t="s">
        <v>468</v>
      </c>
      <c r="C2200" s="13">
        <v>208</v>
      </c>
      <c r="D2200" s="34"/>
      <c r="E2200" s="34"/>
    </row>
    <row r="2201" spans="1:5" ht="12.75" x14ac:dyDescent="0.2">
      <c r="A2201" s="18" t="s">
        <v>72</v>
      </c>
      <c r="B2201" s="11" t="s">
        <v>468</v>
      </c>
      <c r="C2201" s="13">
        <v>208</v>
      </c>
      <c r="D2201" s="34"/>
      <c r="E2201" s="34"/>
    </row>
    <row r="2202" spans="1:5" ht="12.75" x14ac:dyDescent="0.2">
      <c r="A2202" s="18" t="s">
        <v>73</v>
      </c>
      <c r="B2202" s="11" t="s">
        <v>468</v>
      </c>
      <c r="C2202" s="13">
        <v>208</v>
      </c>
      <c r="D2202" s="34"/>
      <c r="E2202" s="34"/>
    </row>
    <row r="2203" spans="1:5" ht="12.75" x14ac:dyDescent="0.2">
      <c r="A2203" s="18" t="s">
        <v>74</v>
      </c>
      <c r="B2203" s="11" t="s">
        <v>468</v>
      </c>
      <c r="C2203" s="13">
        <v>208</v>
      </c>
      <c r="D2203" s="34"/>
      <c r="E2203" s="34"/>
    </row>
    <row r="2204" spans="1:5" ht="12.75" x14ac:dyDescent="0.2">
      <c r="A2204" s="18" t="s">
        <v>77</v>
      </c>
      <c r="B2204" s="11" t="s">
        <v>468</v>
      </c>
      <c r="C2204" s="13">
        <v>208</v>
      </c>
      <c r="D2204" s="34"/>
      <c r="E2204" s="34"/>
    </row>
    <row r="2205" spans="1:5" ht="12.75" x14ac:dyDescent="0.2">
      <c r="A2205" s="18" t="s">
        <v>79</v>
      </c>
      <c r="B2205" s="11" t="s">
        <v>468</v>
      </c>
      <c r="C2205" s="13">
        <v>208</v>
      </c>
      <c r="D2205" s="34"/>
      <c r="E2205" s="34"/>
    </row>
    <row r="2206" spans="1:5" ht="12.75" x14ac:dyDescent="0.2">
      <c r="A2206" s="20" t="s">
        <v>81</v>
      </c>
      <c r="B2206" s="11" t="s">
        <v>468</v>
      </c>
      <c r="C2206" s="13">
        <v>208</v>
      </c>
      <c r="D2206" s="34"/>
      <c r="E2206" s="34"/>
    </row>
    <row r="2207" spans="1:5" ht="12.75" x14ac:dyDescent="0.2">
      <c r="A2207" s="20" t="s">
        <v>83</v>
      </c>
      <c r="B2207" s="11" t="s">
        <v>468</v>
      </c>
      <c r="C2207" s="13">
        <v>208</v>
      </c>
      <c r="D2207" s="34"/>
      <c r="E2207" s="34"/>
    </row>
    <row r="2208" spans="1:5" ht="12.75" x14ac:dyDescent="0.2">
      <c r="A2208" s="20" t="s">
        <v>38</v>
      </c>
      <c r="B2208" s="11" t="s">
        <v>468</v>
      </c>
      <c r="C2208" s="13">
        <v>212</v>
      </c>
      <c r="D2208" s="34"/>
      <c r="E2208" s="34"/>
    </row>
    <row r="2209" spans="1:5" ht="12.75" x14ac:dyDescent="0.2">
      <c r="A2209" s="20" t="s">
        <v>39</v>
      </c>
      <c r="B2209" s="11" t="s">
        <v>468</v>
      </c>
      <c r="C2209" s="13">
        <v>212</v>
      </c>
      <c r="D2209" s="34"/>
      <c r="E2209" s="34"/>
    </row>
    <row r="2210" spans="1:5" ht="12.75" x14ac:dyDescent="0.2">
      <c r="A2210" s="20" t="s">
        <v>41</v>
      </c>
      <c r="B2210" s="11" t="s">
        <v>468</v>
      </c>
      <c r="C2210" s="13">
        <v>212</v>
      </c>
      <c r="D2210" s="34"/>
      <c r="E2210" s="34"/>
    </row>
    <row r="2211" spans="1:5" ht="12.75" x14ac:dyDescent="0.2">
      <c r="A2211" s="20" t="s">
        <v>42</v>
      </c>
      <c r="B2211" s="11" t="s">
        <v>468</v>
      </c>
      <c r="C2211" s="13">
        <v>212</v>
      </c>
      <c r="D2211" s="34"/>
      <c r="E2211" s="34"/>
    </row>
    <row r="2212" spans="1:5" ht="12.75" x14ac:dyDescent="0.2">
      <c r="A2212" s="20" t="s">
        <v>43</v>
      </c>
      <c r="B2212" s="11" t="s">
        <v>468</v>
      </c>
      <c r="C2212" s="13">
        <v>212</v>
      </c>
      <c r="D2212" s="34"/>
      <c r="E2212" s="34"/>
    </row>
    <row r="2213" spans="1:5" ht="12.75" x14ac:dyDescent="0.2">
      <c r="A2213" s="20" t="s">
        <v>44</v>
      </c>
      <c r="B2213" s="11" t="s">
        <v>468</v>
      </c>
      <c r="C2213" s="13">
        <v>212</v>
      </c>
      <c r="D2213" s="34"/>
      <c r="E2213" s="34"/>
    </row>
    <row r="2214" spans="1:5" ht="12.75" x14ac:dyDescent="0.2">
      <c r="A2214" s="20" t="s">
        <v>45</v>
      </c>
      <c r="B2214" s="11" t="s">
        <v>468</v>
      </c>
      <c r="C2214" s="13">
        <v>212</v>
      </c>
      <c r="D2214" s="34"/>
      <c r="E2214" s="34"/>
    </row>
    <row r="2215" spans="1:5" ht="12.75" x14ac:dyDescent="0.2">
      <c r="A2215" s="20" t="s">
        <v>46</v>
      </c>
      <c r="B2215" s="11" t="s">
        <v>468</v>
      </c>
      <c r="C2215" s="13">
        <v>212</v>
      </c>
      <c r="D2215" s="34"/>
      <c r="E2215" s="34"/>
    </row>
    <row r="2216" spans="1:5" ht="12.75" x14ac:dyDescent="0.2">
      <c r="A2216" s="20" t="s">
        <v>47</v>
      </c>
      <c r="B2216" s="11" t="s">
        <v>468</v>
      </c>
      <c r="C2216" s="13">
        <v>212</v>
      </c>
      <c r="D2216" s="34"/>
      <c r="E2216" s="34"/>
    </row>
    <row r="2217" spans="1:5" ht="12.75" x14ac:dyDescent="0.2">
      <c r="A2217" s="20" t="s">
        <v>49</v>
      </c>
      <c r="B2217" s="11" t="s">
        <v>468</v>
      </c>
      <c r="C2217" s="13">
        <v>212</v>
      </c>
      <c r="D2217" s="34"/>
      <c r="E2217" s="34"/>
    </row>
    <row r="2218" spans="1:5" ht="12.75" x14ac:dyDescent="0.2">
      <c r="A2218" s="20" t="s">
        <v>53</v>
      </c>
      <c r="B2218" s="11" t="s">
        <v>468</v>
      </c>
      <c r="C2218" s="13">
        <v>212</v>
      </c>
      <c r="D2218" s="34"/>
      <c r="E2218" s="34"/>
    </row>
    <row r="2219" spans="1:5" ht="12.75" x14ac:dyDescent="0.2">
      <c r="A2219" s="20" t="s">
        <v>54</v>
      </c>
      <c r="B2219" s="11" t="s">
        <v>468</v>
      </c>
      <c r="C2219" s="13">
        <v>212</v>
      </c>
      <c r="D2219" s="34"/>
      <c r="E2219" s="34"/>
    </row>
    <row r="2220" spans="1:5" ht="12.75" x14ac:dyDescent="0.2">
      <c r="A2220" s="20" t="s">
        <v>55</v>
      </c>
      <c r="B2220" s="11" t="s">
        <v>468</v>
      </c>
      <c r="C2220" s="13">
        <v>212</v>
      </c>
      <c r="D2220" s="34"/>
      <c r="E2220" s="34"/>
    </row>
    <row r="2221" spans="1:5" ht="12.75" x14ac:dyDescent="0.2">
      <c r="A2221" s="20" t="s">
        <v>56</v>
      </c>
      <c r="B2221" s="11" t="s">
        <v>468</v>
      </c>
      <c r="C2221" s="13">
        <v>212</v>
      </c>
      <c r="D2221" s="34"/>
      <c r="E2221" s="34"/>
    </row>
    <row r="2222" spans="1:5" ht="12.75" x14ac:dyDescent="0.2">
      <c r="A2222" s="20" t="s">
        <v>96</v>
      </c>
      <c r="B2222" s="11" t="s">
        <v>468</v>
      </c>
      <c r="C2222" s="13">
        <v>212</v>
      </c>
      <c r="D2222" s="34"/>
      <c r="E2222" s="34"/>
    </row>
    <row r="2223" spans="1:5" ht="12.75" x14ac:dyDescent="0.2">
      <c r="A2223" s="20" t="s">
        <v>57</v>
      </c>
      <c r="B2223" s="11" t="s">
        <v>468</v>
      </c>
      <c r="C2223" s="13">
        <v>212</v>
      </c>
      <c r="D2223" s="34"/>
      <c r="E2223" s="34"/>
    </row>
    <row r="2224" spans="1:5" ht="12.75" x14ac:dyDescent="0.2">
      <c r="A2224" s="20" t="s">
        <v>98</v>
      </c>
      <c r="B2224" s="11" t="s">
        <v>468</v>
      </c>
      <c r="C2224" s="33">
        <v>224</v>
      </c>
      <c r="D2224" s="34"/>
      <c r="E2224" s="34"/>
    </row>
    <row r="2225" spans="1:5" ht="12.75" x14ac:dyDescent="0.2">
      <c r="A2225" s="20" t="s">
        <v>99</v>
      </c>
      <c r="B2225" s="11" t="s">
        <v>468</v>
      </c>
      <c r="C2225" s="33">
        <v>224</v>
      </c>
      <c r="D2225" s="34"/>
      <c r="E2225" s="34"/>
    </row>
    <row r="2226" spans="1:5" ht="12.75" x14ac:dyDescent="0.2">
      <c r="A2226" s="20" t="s">
        <v>58</v>
      </c>
      <c r="B2226" s="11" t="s">
        <v>468</v>
      </c>
      <c r="C2226" s="13">
        <v>212</v>
      </c>
      <c r="D2226" s="34"/>
      <c r="E2226" s="34"/>
    </row>
    <row r="2227" spans="1:5" ht="12.75" x14ac:dyDescent="0.2">
      <c r="A2227" s="20" t="s">
        <v>100</v>
      </c>
      <c r="B2227" s="11" t="s">
        <v>468</v>
      </c>
      <c r="C2227" s="13">
        <v>224</v>
      </c>
      <c r="D2227" s="34"/>
      <c r="E2227" s="34"/>
    </row>
    <row r="2228" spans="1:5" ht="12.75" x14ac:dyDescent="0.2">
      <c r="A2228" s="20" t="s">
        <v>101</v>
      </c>
      <c r="B2228" s="11" t="s">
        <v>468</v>
      </c>
      <c r="C2228" s="13">
        <v>224</v>
      </c>
      <c r="D2228" s="34"/>
      <c r="E2228" s="34"/>
    </row>
    <row r="2229" spans="1:5" ht="12.75" x14ac:dyDescent="0.2">
      <c r="A2229" s="20" t="s">
        <v>102</v>
      </c>
      <c r="B2229" s="11" t="s">
        <v>468</v>
      </c>
      <c r="C2229" s="13">
        <v>224</v>
      </c>
      <c r="D2229" s="34"/>
      <c r="E2229" s="34"/>
    </row>
    <row r="2230" spans="1:5" ht="12.75" x14ac:dyDescent="0.2">
      <c r="A2230" s="20" t="s">
        <v>103</v>
      </c>
      <c r="B2230" s="11" t="s">
        <v>468</v>
      </c>
      <c r="C2230" s="13">
        <v>224</v>
      </c>
      <c r="D2230" s="34"/>
      <c r="E2230" s="34"/>
    </row>
    <row r="2231" spans="1:5" ht="12.75" x14ac:dyDescent="0.2">
      <c r="A2231" s="20" t="s">
        <v>104</v>
      </c>
      <c r="B2231" s="11" t="s">
        <v>468</v>
      </c>
      <c r="C2231" s="13">
        <v>224</v>
      </c>
      <c r="D2231" s="34"/>
      <c r="E2231" s="34"/>
    </row>
    <row r="2232" spans="1:5" ht="12.75" x14ac:dyDescent="0.2">
      <c r="A2232" s="20" t="s">
        <v>105</v>
      </c>
      <c r="B2232" s="11" t="s">
        <v>468</v>
      </c>
      <c r="C2232" s="13">
        <v>224</v>
      </c>
      <c r="D2232" s="34"/>
      <c r="E2232" s="34"/>
    </row>
    <row r="2233" spans="1:5" ht="12.75" x14ac:dyDescent="0.2">
      <c r="A2233" s="20" t="s">
        <v>106</v>
      </c>
      <c r="B2233" s="11" t="s">
        <v>468</v>
      </c>
      <c r="C2233" s="33">
        <v>224</v>
      </c>
      <c r="D2233" s="34"/>
      <c r="E2233" s="34"/>
    </row>
    <row r="2234" spans="1:5" ht="12.75" x14ac:dyDescent="0.2">
      <c r="A2234" s="20" t="s">
        <v>107</v>
      </c>
      <c r="B2234" s="11" t="s">
        <v>468</v>
      </c>
      <c r="C2234" s="33">
        <v>224</v>
      </c>
      <c r="D2234" s="34"/>
      <c r="E2234" s="34"/>
    </row>
    <row r="2235" spans="1:5" ht="12.75" x14ac:dyDescent="0.2">
      <c r="A2235" s="20" t="s">
        <v>110</v>
      </c>
      <c r="B2235" s="11" t="s">
        <v>468</v>
      </c>
      <c r="C2235" s="33">
        <v>224</v>
      </c>
      <c r="D2235" s="34"/>
      <c r="E2235" s="34"/>
    </row>
    <row r="2236" spans="1:5" ht="12.75" x14ac:dyDescent="0.2">
      <c r="A2236" s="20" t="s">
        <v>111</v>
      </c>
      <c r="B2236" s="11" t="s">
        <v>468</v>
      </c>
      <c r="C2236" s="33">
        <v>224</v>
      </c>
      <c r="D2236" s="34"/>
      <c r="E2236" s="34"/>
    </row>
    <row r="2237" spans="1:5" ht="12.75" x14ac:dyDescent="0.2">
      <c r="A2237" s="20" t="s">
        <v>112</v>
      </c>
      <c r="B2237" s="11" t="s">
        <v>468</v>
      </c>
      <c r="C2237" s="33">
        <v>224</v>
      </c>
      <c r="D2237" s="34"/>
      <c r="E2237" s="34"/>
    </row>
    <row r="2238" spans="1:5" ht="12.75" x14ac:dyDescent="0.2">
      <c r="A2238" s="20" t="s">
        <v>113</v>
      </c>
      <c r="B2238" s="11" t="s">
        <v>468</v>
      </c>
      <c r="C2238" s="33">
        <v>224</v>
      </c>
      <c r="D2238" s="34"/>
      <c r="E2238" s="34"/>
    </row>
    <row r="2239" spans="1:5" ht="12.75" x14ac:dyDescent="0.2">
      <c r="A2239" s="26" t="s">
        <v>114</v>
      </c>
      <c r="B2239" s="11" t="s">
        <v>468</v>
      </c>
      <c r="C2239" s="33">
        <v>224</v>
      </c>
      <c r="D2239" s="34"/>
      <c r="E2239" s="34"/>
    </row>
    <row r="2240" spans="1:5" ht="12.75" x14ac:dyDescent="0.2">
      <c r="A2240" s="20" t="s">
        <v>117</v>
      </c>
      <c r="B2240" s="11" t="s">
        <v>468</v>
      </c>
      <c r="C2240" s="33">
        <v>224</v>
      </c>
      <c r="D2240" s="34"/>
      <c r="E2240" s="34"/>
    </row>
    <row r="2241" spans="1:5" ht="12.75" x14ac:dyDescent="0.2">
      <c r="A2241" s="20" t="s">
        <v>119</v>
      </c>
      <c r="B2241" s="11" t="s">
        <v>468</v>
      </c>
      <c r="C2241" s="33">
        <v>224</v>
      </c>
      <c r="D2241" s="34"/>
      <c r="E2241" s="34"/>
    </row>
    <row r="2242" spans="1:5" ht="12.75" x14ac:dyDescent="0.2">
      <c r="A2242" s="20" t="s">
        <v>120</v>
      </c>
      <c r="B2242" s="11" t="s">
        <v>468</v>
      </c>
      <c r="C2242" s="33">
        <v>224</v>
      </c>
      <c r="D2242" s="34"/>
      <c r="E2242" s="34"/>
    </row>
    <row r="2243" spans="1:5" ht="12.75" x14ac:dyDescent="0.2">
      <c r="A2243" s="20" t="s">
        <v>121</v>
      </c>
      <c r="B2243" s="11" t="s">
        <v>468</v>
      </c>
      <c r="C2243" s="33">
        <v>224</v>
      </c>
      <c r="D2243" s="34"/>
      <c r="E2243" s="34"/>
    </row>
    <row r="2244" spans="1:5" ht="12.75" x14ac:dyDescent="0.2">
      <c r="A2244" s="20" t="s">
        <v>122</v>
      </c>
      <c r="B2244" s="11" t="s">
        <v>468</v>
      </c>
      <c r="C2244" s="33">
        <v>224</v>
      </c>
      <c r="D2244" s="34"/>
      <c r="E2244" s="34"/>
    </row>
    <row r="2245" spans="1:5" ht="12.75" x14ac:dyDescent="0.2">
      <c r="A2245" s="20" t="s">
        <v>63</v>
      </c>
      <c r="B2245" s="11" t="s">
        <v>468</v>
      </c>
      <c r="C2245" s="13">
        <v>216</v>
      </c>
      <c r="D2245" s="34"/>
      <c r="E2245" s="34"/>
    </row>
    <row r="2246" spans="1:5" ht="12.75" x14ac:dyDescent="0.2">
      <c r="A2246" s="20" t="s">
        <v>123</v>
      </c>
      <c r="B2246" s="11" t="s">
        <v>468</v>
      </c>
      <c r="C2246" s="13">
        <v>224</v>
      </c>
      <c r="D2246" s="34"/>
      <c r="E2246" s="34"/>
    </row>
    <row r="2247" spans="1:5" ht="12.75" x14ac:dyDescent="0.2">
      <c r="A2247" s="20" t="s">
        <v>124</v>
      </c>
      <c r="B2247" s="11" t="s">
        <v>468</v>
      </c>
      <c r="C2247" s="13">
        <v>224</v>
      </c>
      <c r="D2247" s="34"/>
      <c r="E2247" s="34"/>
    </row>
    <row r="2248" spans="1:5" ht="12.75" x14ac:dyDescent="0.2">
      <c r="A2248" s="20" t="s">
        <v>125</v>
      </c>
      <c r="B2248" s="11" t="s">
        <v>468</v>
      </c>
      <c r="C2248" s="13">
        <v>224</v>
      </c>
      <c r="D2248" s="34"/>
      <c r="E2248" s="34"/>
    </row>
    <row r="2249" spans="1:5" ht="12.75" x14ac:dyDescent="0.2">
      <c r="A2249" s="20" t="s">
        <v>127</v>
      </c>
      <c r="B2249" s="11" t="s">
        <v>468</v>
      </c>
      <c r="C2249" s="13">
        <v>224</v>
      </c>
      <c r="D2249" s="34"/>
      <c r="E2249" s="34"/>
    </row>
    <row r="2250" spans="1:5" ht="12.75" x14ac:dyDescent="0.2">
      <c r="A2250" s="20" t="s">
        <v>128</v>
      </c>
      <c r="B2250" s="11" t="s">
        <v>468</v>
      </c>
      <c r="C2250" s="13">
        <v>224</v>
      </c>
      <c r="D2250" s="34"/>
      <c r="E2250" s="34"/>
    </row>
    <row r="2251" spans="1:5" ht="12.75" x14ac:dyDescent="0.2">
      <c r="A2251" s="20" t="s">
        <v>129</v>
      </c>
      <c r="B2251" s="11" t="s">
        <v>468</v>
      </c>
      <c r="C2251" s="13">
        <v>224</v>
      </c>
      <c r="D2251" s="34"/>
      <c r="E2251" s="34"/>
    </row>
    <row r="2252" spans="1:5" ht="12.75" x14ac:dyDescent="0.2">
      <c r="A2252" s="20" t="s">
        <v>132</v>
      </c>
      <c r="B2252" s="11" t="s">
        <v>468</v>
      </c>
      <c r="C2252" s="33">
        <v>228</v>
      </c>
      <c r="D2252" s="34"/>
      <c r="E2252" s="34"/>
    </row>
    <row r="2253" spans="1:5" ht="12.75" x14ac:dyDescent="0.2">
      <c r="A2253" s="20" t="s">
        <v>134</v>
      </c>
      <c r="B2253" s="11" t="s">
        <v>468</v>
      </c>
      <c r="C2253" s="33">
        <v>224</v>
      </c>
      <c r="D2253" s="34"/>
      <c r="E2253" s="34"/>
    </row>
    <row r="2254" spans="1:5" ht="12.75" x14ac:dyDescent="0.2">
      <c r="A2254" s="26" t="s">
        <v>135</v>
      </c>
      <c r="B2254" s="11" t="s">
        <v>468</v>
      </c>
      <c r="C2254" s="33">
        <v>220</v>
      </c>
      <c r="D2254" s="34"/>
      <c r="E2254" s="34"/>
    </row>
    <row r="2255" spans="1:5" ht="12.75" x14ac:dyDescent="0.2">
      <c r="A2255" s="20" t="s">
        <v>136</v>
      </c>
      <c r="B2255" s="11" t="s">
        <v>468</v>
      </c>
      <c r="C2255" s="13">
        <v>224</v>
      </c>
      <c r="D2255" s="34"/>
      <c r="E2255" s="34"/>
    </row>
    <row r="2256" spans="1:5" ht="12.75" x14ac:dyDescent="0.2">
      <c r="A2256" s="20" t="s">
        <v>137</v>
      </c>
      <c r="B2256" s="11" t="s">
        <v>468</v>
      </c>
      <c r="C2256" s="13">
        <v>224</v>
      </c>
      <c r="D2256" s="34"/>
      <c r="E2256" s="34"/>
    </row>
    <row r="2257" spans="1:5" ht="12.75" x14ac:dyDescent="0.2">
      <c r="A2257" s="20" t="s">
        <v>138</v>
      </c>
      <c r="B2257" s="11" t="s">
        <v>468</v>
      </c>
      <c r="C2257" s="13">
        <v>224</v>
      </c>
      <c r="D2257" s="34"/>
      <c r="E2257" s="34"/>
    </row>
    <row r="2258" spans="1:5" ht="12.75" x14ac:dyDescent="0.2">
      <c r="A2258" s="20" t="s">
        <v>139</v>
      </c>
      <c r="B2258" s="11" t="s">
        <v>468</v>
      </c>
      <c r="C2258" s="13">
        <v>224</v>
      </c>
      <c r="D2258" s="34"/>
      <c r="E2258" s="34"/>
    </row>
    <row r="2259" spans="1:5" ht="12.75" x14ac:dyDescent="0.2">
      <c r="A2259" s="20" t="s">
        <v>140</v>
      </c>
      <c r="B2259" s="11" t="s">
        <v>468</v>
      </c>
      <c r="C2259" s="13">
        <v>224</v>
      </c>
      <c r="D2259" s="34"/>
      <c r="E2259" s="34"/>
    </row>
    <row r="2260" spans="1:5" ht="12.75" x14ac:dyDescent="0.2">
      <c r="A2260" s="20" t="s">
        <v>142</v>
      </c>
      <c r="B2260" s="11" t="s">
        <v>468</v>
      </c>
      <c r="C2260" s="13">
        <v>208</v>
      </c>
      <c r="D2260" s="34"/>
      <c r="E2260" s="34"/>
    </row>
    <row r="2261" spans="1:5" ht="12.75" x14ac:dyDescent="0.2">
      <c r="A2261" s="20" t="s">
        <v>143</v>
      </c>
      <c r="B2261" s="11" t="s">
        <v>468</v>
      </c>
      <c r="C2261" s="13">
        <v>208</v>
      </c>
      <c r="D2261" s="34"/>
      <c r="E2261" s="34"/>
    </row>
    <row r="2262" spans="1:5" ht="12.75" x14ac:dyDescent="0.2">
      <c r="A2262" s="20" t="s">
        <v>115</v>
      </c>
      <c r="B2262" s="11" t="s">
        <v>468</v>
      </c>
      <c r="C2262" s="13">
        <v>208</v>
      </c>
      <c r="D2262" s="34"/>
      <c r="E2262" s="34"/>
    </row>
    <row r="2263" spans="1:5" ht="12.75" x14ac:dyDescent="0.2">
      <c r="A2263" s="20" t="s">
        <v>144</v>
      </c>
      <c r="B2263" s="11" t="s">
        <v>468</v>
      </c>
      <c r="C2263" s="13">
        <v>208</v>
      </c>
      <c r="D2263" s="34"/>
      <c r="E2263" s="34"/>
    </row>
    <row r="2264" spans="1:5" ht="12.75" x14ac:dyDescent="0.2">
      <c r="A2264" s="20" t="s">
        <v>145</v>
      </c>
      <c r="B2264" s="11" t="s">
        <v>468</v>
      </c>
      <c r="C2264" s="13">
        <v>208</v>
      </c>
      <c r="D2264" s="34"/>
      <c r="E2264" s="34"/>
    </row>
    <row r="2265" spans="1:5" ht="12.75" x14ac:dyDescent="0.2">
      <c r="A2265" s="20" t="s">
        <v>146</v>
      </c>
      <c r="B2265" s="11" t="s">
        <v>468</v>
      </c>
      <c r="C2265" s="13">
        <v>208</v>
      </c>
      <c r="D2265" s="34"/>
      <c r="E2265" s="34"/>
    </row>
    <row r="2266" spans="1:5" ht="12.75" x14ac:dyDescent="0.2">
      <c r="A2266" s="20" t="s">
        <v>147</v>
      </c>
      <c r="B2266" s="11" t="s">
        <v>468</v>
      </c>
      <c r="C2266" s="13">
        <v>208</v>
      </c>
      <c r="D2266" s="34"/>
      <c r="E2266" s="34"/>
    </row>
    <row r="2267" spans="1:5" ht="12.75" x14ac:dyDescent="0.2">
      <c r="A2267" s="20" t="s">
        <v>150</v>
      </c>
      <c r="B2267" s="11" t="s">
        <v>468</v>
      </c>
      <c r="C2267" s="13">
        <v>200</v>
      </c>
      <c r="D2267" s="34"/>
      <c r="E2267" s="34"/>
    </row>
    <row r="2268" spans="1:5" ht="12.75" x14ac:dyDescent="0.2">
      <c r="A2268" s="20" t="s">
        <v>151</v>
      </c>
      <c r="B2268" s="11" t="s">
        <v>468</v>
      </c>
      <c r="C2268" s="13">
        <v>208</v>
      </c>
      <c r="D2268" s="34"/>
      <c r="E2268" s="34"/>
    </row>
    <row r="2269" spans="1:5" ht="12.75" x14ac:dyDescent="0.2">
      <c r="A2269" s="20" t="s">
        <v>152</v>
      </c>
      <c r="B2269" s="11" t="s">
        <v>468</v>
      </c>
      <c r="C2269" s="13">
        <v>208</v>
      </c>
      <c r="D2269" s="34"/>
      <c r="E2269" s="34"/>
    </row>
    <row r="2270" spans="1:5" ht="12.75" x14ac:dyDescent="0.2">
      <c r="A2270" s="20" t="s">
        <v>153</v>
      </c>
      <c r="B2270" s="11" t="s">
        <v>468</v>
      </c>
      <c r="C2270" s="13">
        <v>208</v>
      </c>
      <c r="D2270" s="34"/>
      <c r="E2270" s="34"/>
    </row>
    <row r="2271" spans="1:5" ht="12.75" x14ac:dyDescent="0.2">
      <c r="A2271" s="20" t="s">
        <v>154</v>
      </c>
      <c r="B2271" s="11" t="s">
        <v>468</v>
      </c>
      <c r="C2271" s="13">
        <v>208</v>
      </c>
      <c r="D2271" s="34"/>
      <c r="E2271" s="34"/>
    </row>
    <row r="2272" spans="1:5" ht="12.75" x14ac:dyDescent="0.2">
      <c r="A2272" s="20" t="s">
        <v>156</v>
      </c>
      <c r="B2272" s="11" t="s">
        <v>468</v>
      </c>
      <c r="C2272" s="13">
        <v>208</v>
      </c>
      <c r="D2272" s="34"/>
      <c r="E2272" s="34"/>
    </row>
    <row r="2273" spans="1:5" ht="12.75" x14ac:dyDescent="0.2">
      <c r="A2273" s="20" t="s">
        <v>157</v>
      </c>
      <c r="B2273" s="11" t="s">
        <v>468</v>
      </c>
      <c r="C2273" s="13">
        <v>208</v>
      </c>
      <c r="D2273" s="34"/>
      <c r="E2273" s="34"/>
    </row>
    <row r="2274" spans="1:5" ht="12.75" x14ac:dyDescent="0.2">
      <c r="A2274" s="20" t="s">
        <v>158</v>
      </c>
      <c r="B2274" s="11" t="s">
        <v>468</v>
      </c>
      <c r="C2274" s="13">
        <v>208</v>
      </c>
      <c r="D2274" s="34"/>
      <c r="E2274" s="34"/>
    </row>
    <row r="2275" spans="1:5" ht="12.75" x14ac:dyDescent="0.2">
      <c r="A2275" s="20" t="s">
        <v>159</v>
      </c>
      <c r="B2275" s="11" t="s">
        <v>468</v>
      </c>
      <c r="C2275" s="13">
        <v>208</v>
      </c>
      <c r="D2275" s="34"/>
      <c r="E2275" s="34"/>
    </row>
    <row r="2276" spans="1:5" ht="12.75" x14ac:dyDescent="0.2">
      <c r="A2276" s="20" t="s">
        <v>160</v>
      </c>
      <c r="B2276" s="11" t="s">
        <v>468</v>
      </c>
      <c r="C2276" s="13">
        <v>208</v>
      </c>
      <c r="D2276" s="34"/>
      <c r="E2276" s="34"/>
    </row>
    <row r="2277" spans="1:5" ht="12.75" x14ac:dyDescent="0.2">
      <c r="A2277" s="20" t="s">
        <v>64</v>
      </c>
      <c r="B2277" s="11" t="s">
        <v>468</v>
      </c>
      <c r="C2277" s="13">
        <v>212</v>
      </c>
      <c r="D2277" s="34"/>
      <c r="E2277" s="34"/>
    </row>
    <row r="2278" spans="1:5" ht="12.75" x14ac:dyDescent="0.2">
      <c r="A2278" s="20" t="s">
        <v>162</v>
      </c>
      <c r="B2278" s="11" t="s">
        <v>468</v>
      </c>
      <c r="C2278" s="13">
        <v>208</v>
      </c>
      <c r="D2278" s="34"/>
      <c r="E2278" s="34"/>
    </row>
    <row r="2279" spans="1:5" ht="12.75" x14ac:dyDescent="0.2">
      <c r="A2279" s="20" t="s">
        <v>163</v>
      </c>
      <c r="B2279" s="11" t="s">
        <v>468</v>
      </c>
      <c r="C2279" s="13">
        <v>208</v>
      </c>
      <c r="D2279" s="34"/>
      <c r="E2279" s="34"/>
    </row>
    <row r="2280" spans="1:5" ht="12.75" x14ac:dyDescent="0.2">
      <c r="A2280" s="20" t="s">
        <v>67</v>
      </c>
      <c r="B2280" s="11" t="s">
        <v>468</v>
      </c>
      <c r="C2280" s="13">
        <v>212</v>
      </c>
      <c r="D2280" s="34"/>
      <c r="E2280" s="34"/>
    </row>
    <row r="2281" spans="1:5" ht="12.75" x14ac:dyDescent="0.2">
      <c r="A2281" s="20" t="s">
        <v>164</v>
      </c>
      <c r="B2281" s="11" t="s">
        <v>468</v>
      </c>
      <c r="C2281" s="13">
        <v>208</v>
      </c>
      <c r="D2281" s="34"/>
      <c r="E2281" s="34"/>
    </row>
    <row r="2282" spans="1:5" ht="12.75" x14ac:dyDescent="0.2">
      <c r="A2282" s="20" t="s">
        <v>75</v>
      </c>
      <c r="B2282" s="11" t="s">
        <v>468</v>
      </c>
      <c r="C2282" s="13">
        <v>212</v>
      </c>
      <c r="D2282" s="34"/>
      <c r="E2282" s="34"/>
    </row>
    <row r="2283" spans="1:5" ht="12.75" x14ac:dyDescent="0.2">
      <c r="A2283" s="20" t="s">
        <v>165</v>
      </c>
      <c r="B2283" s="11" t="s">
        <v>468</v>
      </c>
      <c r="C2283" s="13">
        <v>208</v>
      </c>
      <c r="D2283" s="34"/>
      <c r="E2283" s="34"/>
    </row>
    <row r="2284" spans="1:5" ht="12.75" x14ac:dyDescent="0.2">
      <c r="A2284" s="20" t="s">
        <v>167</v>
      </c>
      <c r="B2284" s="11" t="s">
        <v>468</v>
      </c>
      <c r="C2284" s="13">
        <v>208</v>
      </c>
      <c r="D2284" s="34"/>
      <c r="E2284" s="34"/>
    </row>
    <row r="2285" spans="1:5" ht="12.75" x14ac:dyDescent="0.2">
      <c r="A2285" s="20" t="s">
        <v>168</v>
      </c>
      <c r="B2285" s="11" t="s">
        <v>468</v>
      </c>
      <c r="C2285" s="13">
        <v>208</v>
      </c>
      <c r="D2285" s="34"/>
      <c r="E2285" s="34"/>
    </row>
    <row r="2286" spans="1:5" ht="12.75" x14ac:dyDescent="0.2">
      <c r="A2286" s="20" t="s">
        <v>169</v>
      </c>
      <c r="B2286" s="11" t="s">
        <v>468</v>
      </c>
      <c r="C2286" s="13">
        <v>208</v>
      </c>
      <c r="D2286" s="34"/>
      <c r="E2286" s="34"/>
    </row>
    <row r="2287" spans="1:5" ht="12.75" x14ac:dyDescent="0.2">
      <c r="A2287" s="20" t="s">
        <v>170</v>
      </c>
      <c r="B2287" s="11" t="s">
        <v>468</v>
      </c>
      <c r="C2287" s="13">
        <v>208</v>
      </c>
      <c r="D2287" s="34"/>
      <c r="E2287" s="34"/>
    </row>
    <row r="2288" spans="1:5" ht="12.75" x14ac:dyDescent="0.2">
      <c r="A2288" s="20" t="s">
        <v>171</v>
      </c>
      <c r="B2288" s="11" t="s">
        <v>468</v>
      </c>
      <c r="C2288" s="13">
        <v>208</v>
      </c>
      <c r="D2288" s="34"/>
      <c r="E2288" s="34"/>
    </row>
    <row r="2289" spans="1:5" ht="12.75" x14ac:dyDescent="0.2">
      <c r="A2289" s="20" t="s">
        <v>172</v>
      </c>
      <c r="B2289" s="11" t="s">
        <v>468</v>
      </c>
      <c r="C2289" s="13">
        <v>208</v>
      </c>
      <c r="D2289" s="34"/>
      <c r="E2289" s="34"/>
    </row>
    <row r="2290" spans="1:5" ht="12.75" x14ac:dyDescent="0.2">
      <c r="A2290" s="20" t="s">
        <v>175</v>
      </c>
      <c r="B2290" s="11" t="s">
        <v>468</v>
      </c>
      <c r="C2290" s="13">
        <v>208</v>
      </c>
      <c r="D2290" s="34"/>
      <c r="E2290" s="34"/>
    </row>
    <row r="2291" spans="1:5" ht="12.75" x14ac:dyDescent="0.2">
      <c r="A2291" s="20" t="s">
        <v>176</v>
      </c>
      <c r="B2291" s="11" t="s">
        <v>468</v>
      </c>
      <c r="C2291" s="13">
        <v>208</v>
      </c>
      <c r="D2291" s="34"/>
      <c r="E2291" s="34"/>
    </row>
    <row r="2292" spans="1:5" ht="12.75" x14ac:dyDescent="0.2">
      <c r="A2292" s="20" t="s">
        <v>177</v>
      </c>
      <c r="B2292" s="11" t="s">
        <v>468</v>
      </c>
      <c r="C2292" s="13">
        <v>208</v>
      </c>
      <c r="D2292" s="34"/>
      <c r="E2292" s="34"/>
    </row>
    <row r="2293" spans="1:5" ht="12.75" x14ac:dyDescent="0.2">
      <c r="A2293" s="32" t="s">
        <v>178</v>
      </c>
      <c r="B2293" s="11" t="s">
        <v>468</v>
      </c>
      <c r="C2293" s="13">
        <v>208</v>
      </c>
      <c r="D2293" s="34"/>
      <c r="E2293" s="34"/>
    </row>
    <row r="2294" spans="1:5" ht="12.75" x14ac:dyDescent="0.2">
      <c r="A2294" s="32" t="s">
        <v>180</v>
      </c>
      <c r="B2294" s="11" t="s">
        <v>468</v>
      </c>
      <c r="C2294" s="13">
        <v>208</v>
      </c>
      <c r="D2294" s="34"/>
      <c r="E2294" s="34"/>
    </row>
    <row r="2295" spans="1:5" ht="12.75" x14ac:dyDescent="0.2">
      <c r="A2295" s="20" t="s">
        <v>82</v>
      </c>
      <c r="B2295" s="11" t="s">
        <v>468</v>
      </c>
      <c r="C2295" s="13">
        <v>212</v>
      </c>
      <c r="D2295" s="34"/>
      <c r="E2295" s="34"/>
    </row>
    <row r="2296" spans="1:5" ht="12.75" x14ac:dyDescent="0.2">
      <c r="A2296" s="20" t="s">
        <v>181</v>
      </c>
      <c r="B2296" s="11" t="s">
        <v>468</v>
      </c>
      <c r="C2296" s="13">
        <v>208</v>
      </c>
      <c r="D2296" s="34"/>
      <c r="E2296" s="34"/>
    </row>
    <row r="2297" spans="1:5" ht="12.75" x14ac:dyDescent="0.2">
      <c r="A2297" s="20" t="s">
        <v>184</v>
      </c>
      <c r="B2297" s="11" t="s">
        <v>468</v>
      </c>
      <c r="C2297" s="13">
        <v>208</v>
      </c>
      <c r="D2297" s="34"/>
      <c r="E2297" s="34"/>
    </row>
    <row r="2298" spans="1:5" ht="12.75" x14ac:dyDescent="0.2">
      <c r="A2298" s="20" t="s">
        <v>185</v>
      </c>
      <c r="B2298" s="11" t="s">
        <v>468</v>
      </c>
      <c r="C2298" s="13">
        <v>208</v>
      </c>
      <c r="D2298" s="34"/>
      <c r="E2298" s="34"/>
    </row>
    <row r="2299" spans="1:5" ht="12.75" x14ac:dyDescent="0.2">
      <c r="A2299" s="26" t="s">
        <v>186</v>
      </c>
      <c r="B2299" s="11" t="s">
        <v>468</v>
      </c>
      <c r="C2299" s="13">
        <v>208</v>
      </c>
      <c r="D2299" s="34"/>
      <c r="E2299" s="34"/>
    </row>
    <row r="2300" spans="1:5" ht="12.75" x14ac:dyDescent="0.2">
      <c r="A2300" s="26" t="s">
        <v>187</v>
      </c>
      <c r="B2300" s="11" t="s">
        <v>468</v>
      </c>
      <c r="C2300" s="13">
        <v>208</v>
      </c>
      <c r="D2300" s="34"/>
      <c r="E2300" s="34"/>
    </row>
    <row r="2301" spans="1:5" ht="12.75" x14ac:dyDescent="0.2">
      <c r="A2301" s="20" t="s">
        <v>188</v>
      </c>
      <c r="B2301" s="11" t="s">
        <v>468</v>
      </c>
      <c r="C2301" s="13">
        <v>208</v>
      </c>
      <c r="D2301" s="34"/>
      <c r="E2301" s="34"/>
    </row>
    <row r="2302" spans="1:5" ht="12.75" x14ac:dyDescent="0.2">
      <c r="A2302" s="26" t="s">
        <v>191</v>
      </c>
      <c r="B2302" s="11" t="s">
        <v>468</v>
      </c>
      <c r="C2302" s="13">
        <v>200</v>
      </c>
      <c r="D2302" s="34"/>
      <c r="E2302" s="34"/>
    </row>
    <row r="2303" spans="1:5" ht="12.75" x14ac:dyDescent="0.2">
      <c r="A2303" s="32" t="s">
        <v>192</v>
      </c>
      <c r="B2303" s="11" t="s">
        <v>468</v>
      </c>
      <c r="C2303" s="13">
        <v>208</v>
      </c>
      <c r="D2303" s="34"/>
      <c r="E2303" s="34"/>
    </row>
    <row r="2304" spans="1:5" ht="12.75" x14ac:dyDescent="0.2">
      <c r="A2304" s="32" t="s">
        <v>194</v>
      </c>
      <c r="B2304" s="11" t="s">
        <v>468</v>
      </c>
      <c r="C2304" s="13">
        <v>208</v>
      </c>
      <c r="D2304" s="34"/>
      <c r="E2304" s="34"/>
    </row>
    <row r="2305" spans="1:5" ht="12.75" x14ac:dyDescent="0.2">
      <c r="A2305" s="20" t="s">
        <v>195</v>
      </c>
      <c r="B2305" s="11" t="s">
        <v>468</v>
      </c>
      <c r="C2305" s="13">
        <v>208</v>
      </c>
      <c r="D2305" s="34"/>
      <c r="E2305" s="34"/>
    </row>
    <row r="2306" spans="1:5" ht="12.75" x14ac:dyDescent="0.2">
      <c r="A2306" s="20" t="s">
        <v>196</v>
      </c>
      <c r="B2306" s="11" t="s">
        <v>468</v>
      </c>
      <c r="C2306" s="13">
        <v>208</v>
      </c>
      <c r="D2306" s="34"/>
      <c r="E2306" s="34"/>
    </row>
    <row r="2307" spans="1:5" ht="12.75" x14ac:dyDescent="0.2">
      <c r="A2307" s="20" t="s">
        <v>197</v>
      </c>
      <c r="B2307" s="11" t="s">
        <v>468</v>
      </c>
      <c r="C2307" s="13">
        <v>208</v>
      </c>
      <c r="D2307" s="34"/>
      <c r="E2307" s="34"/>
    </row>
    <row r="2308" spans="1:5" ht="12.75" x14ac:dyDescent="0.2">
      <c r="A2308" s="20" t="s">
        <v>198</v>
      </c>
      <c r="B2308" s="11" t="s">
        <v>468</v>
      </c>
      <c r="C2308" s="13">
        <v>212</v>
      </c>
      <c r="D2308" s="34"/>
      <c r="E2308" s="34"/>
    </row>
    <row r="2309" spans="1:5" ht="12.75" x14ac:dyDescent="0.2">
      <c r="A2309" s="20" t="s">
        <v>199</v>
      </c>
      <c r="B2309" s="11" t="s">
        <v>468</v>
      </c>
      <c r="C2309" s="13">
        <v>208</v>
      </c>
      <c r="D2309" s="34"/>
      <c r="E2309" s="34"/>
    </row>
    <row r="2310" spans="1:5" ht="12.75" x14ac:dyDescent="0.2">
      <c r="A2310" s="20" t="s">
        <v>200</v>
      </c>
      <c r="B2310" s="11" t="s">
        <v>468</v>
      </c>
      <c r="C2310" s="13">
        <v>208</v>
      </c>
      <c r="D2310" s="34"/>
      <c r="E2310" s="34"/>
    </row>
    <row r="2311" spans="1:5" ht="12.75" x14ac:dyDescent="0.2">
      <c r="A2311" s="20" t="s">
        <v>201</v>
      </c>
      <c r="B2311" s="11" t="s">
        <v>468</v>
      </c>
      <c r="C2311" s="13">
        <v>208</v>
      </c>
      <c r="D2311" s="34"/>
      <c r="E2311" s="34"/>
    </row>
    <row r="2312" spans="1:5" ht="12.75" x14ac:dyDescent="0.2">
      <c r="A2312" s="20" t="s">
        <v>202</v>
      </c>
      <c r="B2312" s="11" t="s">
        <v>468</v>
      </c>
      <c r="C2312" s="13">
        <v>208</v>
      </c>
      <c r="D2312" s="34"/>
      <c r="E2312" s="34"/>
    </row>
    <row r="2313" spans="1:5" ht="12.75" x14ac:dyDescent="0.2">
      <c r="A2313" s="20" t="s">
        <v>203</v>
      </c>
      <c r="B2313" s="11" t="s">
        <v>468</v>
      </c>
      <c r="C2313" s="13">
        <v>208</v>
      </c>
      <c r="D2313" s="34"/>
      <c r="E2313" s="34"/>
    </row>
    <row r="2314" spans="1:5" ht="12.75" x14ac:dyDescent="0.2">
      <c r="A2314" s="20" t="s">
        <v>204</v>
      </c>
      <c r="B2314" s="11" t="s">
        <v>468</v>
      </c>
      <c r="C2314" s="13">
        <v>208</v>
      </c>
      <c r="D2314" s="34"/>
      <c r="E2314" s="34"/>
    </row>
    <row r="2315" spans="1:5" ht="12.75" x14ac:dyDescent="0.2">
      <c r="A2315" s="20" t="s">
        <v>205</v>
      </c>
      <c r="B2315" s="11" t="s">
        <v>468</v>
      </c>
      <c r="C2315" s="13">
        <v>208</v>
      </c>
      <c r="D2315" s="34"/>
      <c r="E2315" s="34"/>
    </row>
    <row r="2316" spans="1:5" ht="12.75" x14ac:dyDescent="0.2">
      <c r="A2316" s="20" t="s">
        <v>206</v>
      </c>
      <c r="B2316" s="11" t="s">
        <v>468</v>
      </c>
      <c r="C2316" s="13">
        <v>208</v>
      </c>
      <c r="D2316" s="34"/>
      <c r="E2316" s="34"/>
    </row>
    <row r="2317" spans="1:5" ht="12.75" x14ac:dyDescent="0.2">
      <c r="A2317" s="20" t="s">
        <v>207</v>
      </c>
      <c r="B2317" s="11" t="s">
        <v>468</v>
      </c>
      <c r="C2317" s="13">
        <v>208</v>
      </c>
      <c r="D2317" s="34"/>
      <c r="E2317" s="34"/>
    </row>
    <row r="2318" spans="1:5" ht="12.75" x14ac:dyDescent="0.2">
      <c r="A2318" s="32" t="s">
        <v>208</v>
      </c>
      <c r="B2318" s="11" t="s">
        <v>468</v>
      </c>
      <c r="C2318" s="13">
        <v>208</v>
      </c>
      <c r="D2318" s="34"/>
      <c r="E2318" s="34"/>
    </row>
    <row r="2319" spans="1:5" ht="12.75" x14ac:dyDescent="0.2">
      <c r="A2319" s="20" t="s">
        <v>209</v>
      </c>
      <c r="B2319" s="11" t="s">
        <v>468</v>
      </c>
      <c r="C2319" s="13">
        <v>208</v>
      </c>
      <c r="D2319" s="34"/>
      <c r="E2319" s="34"/>
    </row>
    <row r="2320" spans="1:5" ht="12.75" x14ac:dyDescent="0.2">
      <c r="A2320" s="20" t="s">
        <v>210</v>
      </c>
      <c r="B2320" s="11" t="s">
        <v>468</v>
      </c>
      <c r="C2320" s="13">
        <v>208</v>
      </c>
      <c r="D2320" s="34"/>
      <c r="E2320" s="34"/>
    </row>
    <row r="2321" spans="1:5" ht="12.75" x14ac:dyDescent="0.2">
      <c r="A2321" s="20" t="s">
        <v>211</v>
      </c>
      <c r="B2321" s="11" t="s">
        <v>468</v>
      </c>
      <c r="C2321" s="13">
        <v>208</v>
      </c>
      <c r="D2321" s="34"/>
      <c r="E2321" s="34"/>
    </row>
    <row r="2322" spans="1:5" ht="12.75" x14ac:dyDescent="0.2">
      <c r="A2322" s="20" t="s">
        <v>212</v>
      </c>
      <c r="B2322" s="11" t="s">
        <v>468</v>
      </c>
      <c r="C2322" s="13">
        <v>200</v>
      </c>
      <c r="D2322" s="34"/>
      <c r="E2322" s="34"/>
    </row>
    <row r="2323" spans="1:5" ht="12.75" x14ac:dyDescent="0.2">
      <c r="A2323" s="20" t="s">
        <v>213</v>
      </c>
      <c r="B2323" s="11" t="s">
        <v>468</v>
      </c>
      <c r="C2323" s="13">
        <v>200</v>
      </c>
      <c r="D2323" s="34"/>
      <c r="E2323" s="34"/>
    </row>
    <row r="2324" spans="1:5" ht="12.75" x14ac:dyDescent="0.2">
      <c r="A2324" s="20" t="s">
        <v>214</v>
      </c>
      <c r="B2324" s="11" t="s">
        <v>468</v>
      </c>
      <c r="C2324" s="13">
        <v>208</v>
      </c>
      <c r="D2324" s="34"/>
      <c r="E2324" s="34"/>
    </row>
    <row r="2325" spans="1:5" ht="12.75" x14ac:dyDescent="0.2">
      <c r="A2325" s="32" t="s">
        <v>215</v>
      </c>
      <c r="B2325" s="11" t="s">
        <v>468</v>
      </c>
      <c r="C2325" s="13">
        <v>208</v>
      </c>
      <c r="D2325" s="34"/>
      <c r="E2325" s="34"/>
    </row>
    <row r="2326" spans="1:5" ht="12.75" x14ac:dyDescent="0.2">
      <c r="A2326" s="20" t="s">
        <v>216</v>
      </c>
      <c r="B2326" s="11" t="s">
        <v>468</v>
      </c>
      <c r="C2326" s="13">
        <v>208</v>
      </c>
      <c r="D2326" s="34"/>
      <c r="E2326" s="34"/>
    </row>
    <row r="2327" spans="1:5" ht="12.75" x14ac:dyDescent="0.2">
      <c r="A2327" s="32" t="s">
        <v>217</v>
      </c>
      <c r="B2327" s="11" t="s">
        <v>468</v>
      </c>
      <c r="C2327" s="13">
        <v>200</v>
      </c>
      <c r="D2327" s="34"/>
      <c r="E2327" s="34"/>
    </row>
    <row r="2328" spans="1:5" ht="12.75" x14ac:dyDescent="0.2">
      <c r="A2328" s="20" t="s">
        <v>218</v>
      </c>
      <c r="B2328" s="11" t="s">
        <v>468</v>
      </c>
      <c r="C2328" s="13">
        <v>200</v>
      </c>
      <c r="D2328" s="34"/>
      <c r="E2328" s="34"/>
    </row>
    <row r="2329" spans="1:5" ht="12.75" x14ac:dyDescent="0.2">
      <c r="A2329" s="20" t="s">
        <v>219</v>
      </c>
      <c r="B2329" s="11" t="s">
        <v>468</v>
      </c>
      <c r="C2329" s="13">
        <v>200</v>
      </c>
      <c r="D2329" s="34"/>
      <c r="E2329" s="34"/>
    </row>
    <row r="2330" spans="1:5" ht="12.75" x14ac:dyDescent="0.2">
      <c r="A2330" s="20" t="s">
        <v>220</v>
      </c>
      <c r="B2330" s="11" t="s">
        <v>468</v>
      </c>
      <c r="C2330" s="13">
        <v>200</v>
      </c>
      <c r="D2330" s="34"/>
      <c r="E2330" s="34"/>
    </row>
    <row r="2331" spans="1:5" ht="12.75" x14ac:dyDescent="0.2">
      <c r="A2331" s="20" t="s">
        <v>221</v>
      </c>
      <c r="B2331" s="11" t="s">
        <v>468</v>
      </c>
      <c r="C2331" s="13">
        <v>200</v>
      </c>
      <c r="D2331" s="34"/>
      <c r="E2331" s="34"/>
    </row>
    <row r="2332" spans="1:5" ht="12.75" x14ac:dyDescent="0.2">
      <c r="A2332" s="20" t="s">
        <v>222</v>
      </c>
      <c r="B2332" s="11" t="s">
        <v>468</v>
      </c>
      <c r="C2332" s="13">
        <v>200</v>
      </c>
      <c r="D2332" s="34"/>
      <c r="E2332" s="34"/>
    </row>
    <row r="2333" spans="1:5" ht="12.75" x14ac:dyDescent="0.2">
      <c r="A2333" s="32" t="s">
        <v>223</v>
      </c>
      <c r="B2333" s="11" t="s">
        <v>468</v>
      </c>
      <c r="C2333" s="13">
        <v>208</v>
      </c>
      <c r="D2333" s="34"/>
      <c r="E2333" s="34"/>
    </row>
    <row r="2334" spans="1:5" ht="12.75" x14ac:dyDescent="0.2">
      <c r="A2334" s="20" t="s">
        <v>224</v>
      </c>
      <c r="B2334" s="11" t="s">
        <v>468</v>
      </c>
      <c r="C2334" s="13">
        <v>200</v>
      </c>
      <c r="D2334" s="34"/>
      <c r="E2334" s="34"/>
    </row>
    <row r="2335" spans="1:5" ht="12.75" x14ac:dyDescent="0.2">
      <c r="A2335" s="32" t="s">
        <v>225</v>
      </c>
      <c r="B2335" s="11" t="s">
        <v>468</v>
      </c>
      <c r="C2335" s="13">
        <v>200</v>
      </c>
      <c r="D2335" s="34"/>
      <c r="E2335" s="34"/>
    </row>
    <row r="2336" spans="1:5" ht="12.75" x14ac:dyDescent="0.2">
      <c r="A2336" s="32" t="s">
        <v>226</v>
      </c>
      <c r="B2336" s="11" t="s">
        <v>468</v>
      </c>
      <c r="C2336" s="13">
        <v>208</v>
      </c>
      <c r="D2336" s="34"/>
      <c r="E2336" s="34"/>
    </row>
    <row r="2337" spans="1:5" ht="12.75" x14ac:dyDescent="0.2">
      <c r="A2337" s="20" t="s">
        <v>227</v>
      </c>
      <c r="B2337" s="11" t="s">
        <v>468</v>
      </c>
      <c r="C2337" s="13">
        <v>200</v>
      </c>
      <c r="D2337" s="34"/>
      <c r="E2337" s="34"/>
    </row>
    <row r="2338" spans="1:5" ht="12.75" x14ac:dyDescent="0.2">
      <c r="A2338" s="20" t="s">
        <v>230</v>
      </c>
      <c r="B2338" s="11" t="s">
        <v>468</v>
      </c>
      <c r="C2338" s="13">
        <v>200</v>
      </c>
      <c r="D2338" s="34"/>
      <c r="E2338" s="34"/>
    </row>
    <row r="2339" spans="1:5" ht="12.75" x14ac:dyDescent="0.2">
      <c r="A2339" s="26" t="s">
        <v>231</v>
      </c>
      <c r="B2339" s="11" t="s">
        <v>468</v>
      </c>
      <c r="C2339" s="13">
        <v>208</v>
      </c>
      <c r="D2339" s="34"/>
      <c r="E2339" s="34"/>
    </row>
    <row r="2340" spans="1:5" ht="12.75" x14ac:dyDescent="0.2">
      <c r="A2340" s="20" t="s">
        <v>233</v>
      </c>
      <c r="B2340" s="11" t="s">
        <v>468</v>
      </c>
      <c r="C2340" s="13">
        <v>208</v>
      </c>
      <c r="D2340" s="34"/>
      <c r="E2340" s="34"/>
    </row>
    <row r="2341" spans="1:5" ht="12.75" x14ac:dyDescent="0.2">
      <c r="A2341" s="20" t="s">
        <v>234</v>
      </c>
      <c r="B2341" s="11" t="s">
        <v>468</v>
      </c>
      <c r="C2341" s="13">
        <v>200</v>
      </c>
      <c r="D2341" s="34"/>
      <c r="E2341" s="34"/>
    </row>
    <row r="2342" spans="1:5" ht="12.75" x14ac:dyDescent="0.2">
      <c r="A2342" s="20" t="s">
        <v>235</v>
      </c>
      <c r="B2342" s="11" t="s">
        <v>468</v>
      </c>
      <c r="C2342" s="13">
        <v>200</v>
      </c>
      <c r="D2342" s="34"/>
      <c r="E2342" s="34"/>
    </row>
    <row r="2343" spans="1:5" ht="12.75" x14ac:dyDescent="0.2">
      <c r="A2343" s="32" t="s">
        <v>236</v>
      </c>
      <c r="B2343" s="11" t="s">
        <v>468</v>
      </c>
      <c r="C2343" s="13">
        <v>200</v>
      </c>
      <c r="D2343" s="34"/>
      <c r="E2343" s="34"/>
    </row>
    <row r="2344" spans="1:5" ht="12.75" x14ac:dyDescent="0.2">
      <c r="A2344" s="20" t="s">
        <v>237</v>
      </c>
      <c r="B2344" s="11" t="s">
        <v>468</v>
      </c>
      <c r="C2344" s="13">
        <v>200</v>
      </c>
      <c r="D2344" s="34"/>
      <c r="E2344" s="34"/>
    </row>
    <row r="2345" spans="1:5" ht="12.75" x14ac:dyDescent="0.2">
      <c r="A2345" s="32" t="s">
        <v>239</v>
      </c>
      <c r="B2345" s="11" t="s">
        <v>468</v>
      </c>
      <c r="C2345" s="13">
        <v>200</v>
      </c>
      <c r="D2345" s="34"/>
      <c r="E2345" s="34"/>
    </row>
    <row r="2346" spans="1:5" ht="12.75" x14ac:dyDescent="0.2">
      <c r="A2346" s="20" t="s">
        <v>240</v>
      </c>
      <c r="B2346" s="11" t="s">
        <v>468</v>
      </c>
      <c r="C2346" s="13">
        <v>208</v>
      </c>
      <c r="D2346" s="34"/>
      <c r="E2346" s="34"/>
    </row>
    <row r="2347" spans="1:5" ht="12.75" x14ac:dyDescent="0.2">
      <c r="A2347" s="20" t="s">
        <v>133</v>
      </c>
      <c r="B2347" s="11" t="s">
        <v>468</v>
      </c>
      <c r="C2347" s="13">
        <v>208</v>
      </c>
      <c r="D2347" s="34"/>
      <c r="E2347" s="34"/>
    </row>
    <row r="2348" spans="1:5" ht="12.75" x14ac:dyDescent="0.2">
      <c r="A2348" s="20" t="s">
        <v>141</v>
      </c>
      <c r="B2348" s="11" t="s">
        <v>468</v>
      </c>
      <c r="C2348" s="13">
        <v>208</v>
      </c>
      <c r="D2348" s="34"/>
      <c r="E2348" s="34"/>
    </row>
    <row r="2349" spans="1:5" ht="12.75" x14ac:dyDescent="0.2">
      <c r="A2349" s="20" t="s">
        <v>148</v>
      </c>
      <c r="B2349" s="11" t="s">
        <v>468</v>
      </c>
      <c r="C2349" s="13">
        <v>208</v>
      </c>
      <c r="D2349" s="34"/>
      <c r="E2349" s="34"/>
    </row>
    <row r="2350" spans="1:5" ht="12.75" x14ac:dyDescent="0.2">
      <c r="A2350" s="20" t="s">
        <v>173</v>
      </c>
      <c r="B2350" s="11" t="s">
        <v>468</v>
      </c>
      <c r="C2350" s="13">
        <v>212</v>
      </c>
      <c r="D2350" s="34"/>
      <c r="E2350" s="34"/>
    </row>
    <row r="2351" spans="1:5" ht="12.75" x14ac:dyDescent="0.2">
      <c r="A2351" s="20" t="s">
        <v>155</v>
      </c>
      <c r="B2351" s="11" t="s">
        <v>468</v>
      </c>
      <c r="C2351" s="13">
        <v>208</v>
      </c>
      <c r="D2351" s="34"/>
      <c r="E2351" s="34"/>
    </row>
    <row r="2352" spans="1:5" ht="12.75" x14ac:dyDescent="0.2">
      <c r="A2352" s="20" t="s">
        <v>116</v>
      </c>
      <c r="B2352" s="11" t="s">
        <v>468</v>
      </c>
      <c r="C2352" s="13">
        <v>208</v>
      </c>
      <c r="D2352" s="34"/>
      <c r="E2352" s="34"/>
    </row>
    <row r="2353" spans="1:5" ht="12.75" x14ac:dyDescent="0.2">
      <c r="A2353" s="20" t="s">
        <v>182</v>
      </c>
      <c r="B2353" s="11" t="s">
        <v>468</v>
      </c>
      <c r="C2353" s="13">
        <v>204</v>
      </c>
      <c r="D2353" s="34"/>
      <c r="E2353" s="34"/>
    </row>
    <row r="2354" spans="1:5" ht="12.75" x14ac:dyDescent="0.2">
      <c r="A2354" s="20" t="s">
        <v>243</v>
      </c>
      <c r="B2354" s="11" t="s">
        <v>468</v>
      </c>
      <c r="C2354" s="13">
        <v>208</v>
      </c>
      <c r="D2354" s="34"/>
      <c r="E2354" s="34"/>
    </row>
    <row r="2355" spans="1:5" ht="12.75" x14ac:dyDescent="0.2">
      <c r="A2355" s="20" t="s">
        <v>244</v>
      </c>
      <c r="B2355" s="11" t="s">
        <v>468</v>
      </c>
      <c r="C2355" s="13">
        <v>208</v>
      </c>
      <c r="D2355" s="34"/>
      <c r="E2355" s="34"/>
    </row>
    <row r="2356" spans="1:5" ht="12.75" x14ac:dyDescent="0.2">
      <c r="A2356" s="20" t="s">
        <v>245</v>
      </c>
      <c r="B2356" s="11" t="s">
        <v>468</v>
      </c>
      <c r="C2356" s="13">
        <v>204</v>
      </c>
      <c r="D2356" s="34"/>
      <c r="E2356" s="34"/>
    </row>
    <row r="2357" spans="1:5" ht="12.75" x14ac:dyDescent="0.2">
      <c r="A2357" s="20" t="s">
        <v>246</v>
      </c>
      <c r="B2357" s="11" t="s">
        <v>468</v>
      </c>
      <c r="C2357" s="13">
        <v>204</v>
      </c>
      <c r="D2357" s="34"/>
      <c r="E2357" s="34"/>
    </row>
    <row r="2358" spans="1:5" ht="12.75" x14ac:dyDescent="0.2">
      <c r="A2358" s="20" t="s">
        <v>161</v>
      </c>
      <c r="B2358" s="11" t="s">
        <v>468</v>
      </c>
      <c r="C2358" s="13">
        <v>208</v>
      </c>
      <c r="D2358" s="34"/>
      <c r="E2358" s="34"/>
    </row>
    <row r="2359" spans="1:5" ht="12.75" x14ac:dyDescent="0.2">
      <c r="A2359" s="20" t="s">
        <v>179</v>
      </c>
      <c r="B2359" s="11" t="s">
        <v>468</v>
      </c>
      <c r="C2359" s="13">
        <v>208</v>
      </c>
      <c r="D2359" s="34"/>
      <c r="E2359" s="34"/>
    </row>
    <row r="2360" spans="1:5" ht="12.75" x14ac:dyDescent="0.2">
      <c r="A2360" s="20" t="s">
        <v>189</v>
      </c>
      <c r="B2360" s="11" t="s">
        <v>468</v>
      </c>
      <c r="C2360" s="13">
        <v>204</v>
      </c>
      <c r="D2360" s="34"/>
      <c r="E2360" s="34"/>
    </row>
    <row r="2361" spans="1:5" ht="12.75" x14ac:dyDescent="0.2">
      <c r="A2361" s="20" t="s">
        <v>166</v>
      </c>
      <c r="B2361" s="11" t="s">
        <v>468</v>
      </c>
      <c r="C2361" s="13">
        <v>208</v>
      </c>
      <c r="D2361" s="34"/>
      <c r="E2361" s="34"/>
    </row>
    <row r="2362" spans="1:5" ht="12.75" x14ac:dyDescent="0.2">
      <c r="A2362" s="32" t="s">
        <v>118</v>
      </c>
      <c r="B2362" s="11" t="s">
        <v>468</v>
      </c>
      <c r="C2362" s="13">
        <v>208</v>
      </c>
      <c r="D2362" s="34"/>
      <c r="E2362" s="34"/>
    </row>
    <row r="2363" spans="1:5" ht="12.75" x14ac:dyDescent="0.2">
      <c r="A2363" s="32" t="s">
        <v>126</v>
      </c>
      <c r="B2363" s="11" t="s">
        <v>468</v>
      </c>
      <c r="C2363" s="13">
        <v>208</v>
      </c>
      <c r="D2363" s="34"/>
      <c r="E2363" s="34"/>
    </row>
    <row r="2364" spans="1:5" ht="12.75" x14ac:dyDescent="0.2">
      <c r="A2364" s="32" t="s">
        <v>130</v>
      </c>
      <c r="B2364" s="11" t="s">
        <v>468</v>
      </c>
      <c r="C2364" s="13">
        <v>208</v>
      </c>
      <c r="D2364" s="34"/>
      <c r="E2364" s="34"/>
    </row>
    <row r="2365" spans="1:5" ht="12.75" x14ac:dyDescent="0.2">
      <c r="A2365" s="32" t="s">
        <v>131</v>
      </c>
      <c r="B2365" s="11" t="s">
        <v>468</v>
      </c>
      <c r="C2365" s="13">
        <v>208</v>
      </c>
      <c r="D2365" s="34"/>
      <c r="E2365" s="34"/>
    </row>
    <row r="2366" spans="1:5" ht="12.75" x14ac:dyDescent="0.2">
      <c r="A2366" s="32" t="s">
        <v>248</v>
      </c>
      <c r="B2366" s="11" t="s">
        <v>468</v>
      </c>
      <c r="C2366" s="13">
        <v>208</v>
      </c>
      <c r="D2366" s="34"/>
      <c r="E2366" s="34"/>
    </row>
    <row r="2367" spans="1:5" ht="12.75" x14ac:dyDescent="0.2">
      <c r="A2367" s="32" t="s">
        <v>249</v>
      </c>
      <c r="B2367" s="11" t="s">
        <v>468</v>
      </c>
      <c r="C2367" s="13">
        <v>208</v>
      </c>
      <c r="D2367" s="34"/>
      <c r="E2367" s="34"/>
    </row>
    <row r="2368" spans="1:5" ht="12.75" x14ac:dyDescent="0.2">
      <c r="A2368" s="32" t="s">
        <v>250</v>
      </c>
      <c r="B2368" s="11" t="s">
        <v>468</v>
      </c>
      <c r="C2368" s="13">
        <v>208</v>
      </c>
      <c r="D2368" s="34"/>
      <c r="E2368" s="34"/>
    </row>
    <row r="2369" spans="1:5" ht="12.75" x14ac:dyDescent="0.2">
      <c r="A2369" s="32" t="s">
        <v>251</v>
      </c>
      <c r="B2369" s="11" t="s">
        <v>468</v>
      </c>
      <c r="C2369" s="13">
        <v>208</v>
      </c>
      <c r="D2369" s="34"/>
      <c r="E2369" s="34"/>
    </row>
    <row r="2370" spans="1:5" ht="12.75" x14ac:dyDescent="0.2">
      <c r="A2370" s="32" t="s">
        <v>252</v>
      </c>
      <c r="B2370" s="11" t="s">
        <v>468</v>
      </c>
      <c r="C2370" s="13">
        <v>208</v>
      </c>
      <c r="D2370" s="34"/>
      <c r="E2370" s="34"/>
    </row>
    <row r="2371" spans="1:5" ht="12.75" x14ac:dyDescent="0.2">
      <c r="A2371" s="32" t="s">
        <v>253</v>
      </c>
      <c r="B2371" s="11" t="s">
        <v>468</v>
      </c>
      <c r="C2371" s="13">
        <v>208</v>
      </c>
      <c r="D2371" s="34"/>
      <c r="E2371" s="34"/>
    </row>
    <row r="2372" spans="1:5" ht="12.75" x14ac:dyDescent="0.2">
      <c r="A2372" s="32" t="s">
        <v>254</v>
      </c>
      <c r="B2372" s="11" t="s">
        <v>468</v>
      </c>
      <c r="C2372" s="13">
        <v>208</v>
      </c>
      <c r="D2372" s="34"/>
      <c r="E2372" s="34"/>
    </row>
    <row r="2373" spans="1:5" ht="12.75" x14ac:dyDescent="0.2">
      <c r="A2373" s="32" t="s">
        <v>255</v>
      </c>
      <c r="B2373" s="11" t="s">
        <v>468</v>
      </c>
      <c r="C2373" s="13">
        <v>208</v>
      </c>
      <c r="D2373" s="34"/>
      <c r="E2373" s="34"/>
    </row>
    <row r="2374" spans="1:5" ht="12.75" x14ac:dyDescent="0.2">
      <c r="A2374" s="32" t="s">
        <v>256</v>
      </c>
      <c r="B2374" s="11" t="s">
        <v>468</v>
      </c>
      <c r="C2374" s="13">
        <v>208</v>
      </c>
      <c r="D2374" s="34"/>
      <c r="E2374" s="34"/>
    </row>
    <row r="2375" spans="1:5" ht="12.75" x14ac:dyDescent="0.2">
      <c r="A2375" s="32" t="s">
        <v>257</v>
      </c>
      <c r="B2375" s="11" t="s">
        <v>468</v>
      </c>
      <c r="C2375" s="13">
        <v>208</v>
      </c>
      <c r="D2375" s="34"/>
      <c r="E2375" s="34"/>
    </row>
    <row r="2376" spans="1:5" ht="12.75" x14ac:dyDescent="0.2">
      <c r="A2376" s="32" t="s">
        <v>258</v>
      </c>
      <c r="B2376" s="11" t="s">
        <v>468</v>
      </c>
      <c r="C2376" s="13">
        <v>208</v>
      </c>
      <c r="D2376" s="34"/>
      <c r="E2376" s="34"/>
    </row>
    <row r="2377" spans="1:5" ht="12.75" x14ac:dyDescent="0.2">
      <c r="A2377" s="32" t="s">
        <v>259</v>
      </c>
      <c r="B2377" s="11" t="s">
        <v>468</v>
      </c>
      <c r="C2377" s="13">
        <v>208</v>
      </c>
      <c r="D2377" s="34"/>
      <c r="E2377" s="3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9"/>
  <sheetViews>
    <sheetView workbookViewId="0">
      <selection activeCell="E16" sqref="E16"/>
    </sheetView>
  </sheetViews>
  <sheetFormatPr baseColWidth="10" defaultColWidth="14.42578125" defaultRowHeight="15.75" customHeight="1" x14ac:dyDescent="0.2"/>
  <cols>
    <col min="1" max="1" width="9.85546875" customWidth="1"/>
    <col min="2" max="2" width="7.85546875" customWidth="1"/>
    <col min="3" max="3" width="7.42578125" customWidth="1"/>
    <col min="4" max="4" width="9.85546875" customWidth="1"/>
    <col min="5" max="5" width="7.85546875" customWidth="1"/>
  </cols>
  <sheetData>
    <row r="1" spans="1:5" ht="15.75" customHeight="1" x14ac:dyDescent="0.2">
      <c r="A1" s="37" t="s">
        <v>321</v>
      </c>
      <c r="B1" s="38" t="s">
        <v>323</v>
      </c>
      <c r="D1" s="37" t="s">
        <v>321</v>
      </c>
      <c r="E1" s="38" t="s">
        <v>323</v>
      </c>
    </row>
    <row r="2" spans="1:5" ht="15.75" customHeight="1" x14ac:dyDescent="0.2">
      <c r="A2" s="39" t="s">
        <v>21</v>
      </c>
      <c r="B2" s="40" t="s">
        <v>324</v>
      </c>
      <c r="D2" s="39" t="s">
        <v>21</v>
      </c>
      <c r="E2" s="40" t="s">
        <v>325</v>
      </c>
    </row>
    <row r="3" spans="1:5" ht="15.75" customHeight="1" x14ac:dyDescent="0.2">
      <c r="A3" s="39" t="s">
        <v>50</v>
      </c>
      <c r="B3" s="40" t="s">
        <v>324</v>
      </c>
      <c r="D3" s="39" t="s">
        <v>50</v>
      </c>
      <c r="E3" s="40" t="s">
        <v>325</v>
      </c>
    </row>
    <row r="4" spans="1:5" ht="15.75" customHeight="1" x14ac:dyDescent="0.2">
      <c r="A4" s="39" t="s">
        <v>51</v>
      </c>
      <c r="B4" s="40" t="s">
        <v>324</v>
      </c>
      <c r="D4" s="39" t="s">
        <v>51</v>
      </c>
      <c r="E4" s="40" t="s">
        <v>325</v>
      </c>
    </row>
    <row r="5" spans="1:5" ht="15.75" customHeight="1" x14ac:dyDescent="0.2">
      <c r="A5" s="41" t="s">
        <v>52</v>
      </c>
      <c r="B5" s="40" t="s">
        <v>324</v>
      </c>
      <c r="D5" s="41" t="s">
        <v>52</v>
      </c>
      <c r="E5" s="40" t="s">
        <v>325</v>
      </c>
    </row>
    <row r="6" spans="1:5" ht="15.75" customHeight="1" x14ac:dyDescent="0.2">
      <c r="A6" s="39" t="s">
        <v>26</v>
      </c>
      <c r="B6" s="40" t="s">
        <v>324</v>
      </c>
      <c r="D6" s="39" t="s">
        <v>26</v>
      </c>
      <c r="E6" s="40" t="s">
        <v>325</v>
      </c>
    </row>
    <row r="7" spans="1:5" ht="15.75" customHeight="1" x14ac:dyDescent="0.2">
      <c r="A7" s="39" t="s">
        <v>27</v>
      </c>
      <c r="B7" s="40" t="s">
        <v>324</v>
      </c>
      <c r="D7" s="39" t="s">
        <v>27</v>
      </c>
      <c r="E7" s="40" t="s">
        <v>325</v>
      </c>
    </row>
    <row r="8" spans="1:5" ht="15.75" customHeight="1" x14ac:dyDescent="0.2">
      <c r="A8" s="39" t="s">
        <v>28</v>
      </c>
      <c r="B8" s="40" t="s">
        <v>324</v>
      </c>
      <c r="D8" s="39" t="s">
        <v>28</v>
      </c>
      <c r="E8" s="40" t="s">
        <v>325</v>
      </c>
    </row>
    <row r="9" spans="1:5" ht="15.75" customHeight="1" x14ac:dyDescent="0.2">
      <c r="A9" s="39" t="s">
        <v>30</v>
      </c>
      <c r="B9" s="40" t="s">
        <v>324</v>
      </c>
      <c r="D9" s="39" t="s">
        <v>30</v>
      </c>
      <c r="E9" s="40" t="s">
        <v>325</v>
      </c>
    </row>
    <row r="10" spans="1:5" ht="15.75" customHeight="1" x14ac:dyDescent="0.2">
      <c r="A10" s="39" t="s">
        <v>32</v>
      </c>
      <c r="B10" s="40" t="s">
        <v>324</v>
      </c>
      <c r="D10" s="39" t="s">
        <v>32</v>
      </c>
      <c r="E10" s="40" t="s">
        <v>325</v>
      </c>
    </row>
    <row r="11" spans="1:5" ht="15.75" customHeight="1" x14ac:dyDescent="0.2">
      <c r="A11" s="39" t="s">
        <v>33</v>
      </c>
      <c r="B11" s="40" t="s">
        <v>324</v>
      </c>
      <c r="D11" s="39" t="s">
        <v>33</v>
      </c>
      <c r="E11" s="40" t="s">
        <v>325</v>
      </c>
    </row>
    <row r="12" spans="1:5" ht="15.75" customHeight="1" x14ac:dyDescent="0.2">
      <c r="A12" s="39" t="s">
        <v>34</v>
      </c>
      <c r="B12" s="40" t="s">
        <v>324</v>
      </c>
      <c r="D12" s="39" t="s">
        <v>34</v>
      </c>
      <c r="E12" s="40" t="s">
        <v>325</v>
      </c>
    </row>
    <row r="13" spans="1:5" ht="15.75" customHeight="1" x14ac:dyDescent="0.2">
      <c r="A13" s="39" t="s">
        <v>59</v>
      </c>
      <c r="B13" s="40" t="s">
        <v>324</v>
      </c>
      <c r="D13" s="39" t="s">
        <v>59</v>
      </c>
      <c r="E13" s="40" t="s">
        <v>325</v>
      </c>
    </row>
    <row r="14" spans="1:5" ht="15.75" customHeight="1" x14ac:dyDescent="0.2">
      <c r="A14" s="39" t="s">
        <v>60</v>
      </c>
      <c r="B14" s="40" t="s">
        <v>324</v>
      </c>
      <c r="D14" s="39" t="s">
        <v>60</v>
      </c>
      <c r="E14" s="40" t="s">
        <v>325</v>
      </c>
    </row>
    <row r="15" spans="1:5" ht="15.75" customHeight="1" x14ac:dyDescent="0.2">
      <c r="A15" s="39" t="s">
        <v>37</v>
      </c>
      <c r="B15" s="40" t="s">
        <v>324</v>
      </c>
      <c r="D15" s="39" t="s">
        <v>37</v>
      </c>
      <c r="E15" s="40" t="s">
        <v>325</v>
      </c>
    </row>
    <row r="16" spans="1:5" ht="15.75" customHeight="1" x14ac:dyDescent="0.2">
      <c r="A16" s="42" t="s">
        <v>61</v>
      </c>
      <c r="B16" s="40" t="s">
        <v>326</v>
      </c>
      <c r="D16" s="42" t="s">
        <v>61</v>
      </c>
      <c r="E16" s="40" t="s">
        <v>327</v>
      </c>
    </row>
    <row r="17" spans="1:5" ht="15.75" customHeight="1" x14ac:dyDescent="0.2">
      <c r="A17" s="42" t="s">
        <v>65</v>
      </c>
      <c r="B17" s="40" t="s">
        <v>326</v>
      </c>
      <c r="D17" s="42" t="s">
        <v>65</v>
      </c>
      <c r="E17" s="40" t="s">
        <v>327</v>
      </c>
    </row>
    <row r="18" spans="1:5" ht="15.75" customHeight="1" x14ac:dyDescent="0.2">
      <c r="A18" s="42" t="s">
        <v>66</v>
      </c>
      <c r="B18" s="40" t="s">
        <v>326</v>
      </c>
      <c r="D18" s="42" t="s">
        <v>66</v>
      </c>
      <c r="E18" s="40" t="s">
        <v>327</v>
      </c>
    </row>
    <row r="19" spans="1:5" ht="15.75" customHeight="1" x14ac:dyDescent="0.2">
      <c r="A19" s="42" t="s">
        <v>68</v>
      </c>
      <c r="B19" s="40" t="s">
        <v>326</v>
      </c>
      <c r="D19" s="42" t="s">
        <v>68</v>
      </c>
      <c r="E19" s="40" t="s">
        <v>327</v>
      </c>
    </row>
    <row r="20" spans="1:5" ht="15.75" customHeight="1" x14ac:dyDescent="0.2">
      <c r="A20" s="42" t="s">
        <v>69</v>
      </c>
      <c r="B20" s="40" t="s">
        <v>326</v>
      </c>
      <c r="D20" s="42" t="s">
        <v>69</v>
      </c>
      <c r="E20" s="40" t="s">
        <v>327</v>
      </c>
    </row>
    <row r="21" spans="1:5" ht="15.75" customHeight="1" x14ac:dyDescent="0.2">
      <c r="A21" s="42" t="s">
        <v>70</v>
      </c>
      <c r="B21" s="40" t="s">
        <v>326</v>
      </c>
      <c r="D21" s="42" t="s">
        <v>70</v>
      </c>
      <c r="E21" s="40" t="s">
        <v>327</v>
      </c>
    </row>
    <row r="22" spans="1:5" ht="15.75" customHeight="1" x14ac:dyDescent="0.2">
      <c r="A22" s="42" t="s">
        <v>71</v>
      </c>
      <c r="B22" s="40" t="s">
        <v>326</v>
      </c>
      <c r="D22" s="42" t="s">
        <v>71</v>
      </c>
      <c r="E22" s="40" t="s">
        <v>327</v>
      </c>
    </row>
    <row r="23" spans="1:5" ht="15.75" customHeight="1" x14ac:dyDescent="0.2">
      <c r="A23" s="42" t="s">
        <v>72</v>
      </c>
      <c r="B23" s="40" t="s">
        <v>326</v>
      </c>
      <c r="D23" s="42" t="s">
        <v>72</v>
      </c>
      <c r="E23" s="40" t="s">
        <v>327</v>
      </c>
    </row>
    <row r="24" spans="1:5" ht="12.75" x14ac:dyDescent="0.2">
      <c r="A24" s="42" t="s">
        <v>73</v>
      </c>
      <c r="B24" s="40" t="s">
        <v>326</v>
      </c>
      <c r="D24" s="42" t="s">
        <v>73</v>
      </c>
      <c r="E24" s="40" t="s">
        <v>327</v>
      </c>
    </row>
    <row r="25" spans="1:5" ht="12.75" x14ac:dyDescent="0.2">
      <c r="A25" s="42" t="s">
        <v>74</v>
      </c>
      <c r="B25" s="40" t="s">
        <v>326</v>
      </c>
      <c r="D25" s="42" t="s">
        <v>74</v>
      </c>
      <c r="E25" s="40" t="s">
        <v>327</v>
      </c>
    </row>
    <row r="26" spans="1:5" ht="12.75" x14ac:dyDescent="0.2">
      <c r="A26" s="42" t="s">
        <v>77</v>
      </c>
      <c r="B26" s="40" t="s">
        <v>326</v>
      </c>
      <c r="D26" s="42" t="s">
        <v>77</v>
      </c>
      <c r="E26" s="40" t="s">
        <v>327</v>
      </c>
    </row>
    <row r="27" spans="1:5" ht="12.75" x14ac:dyDescent="0.2">
      <c r="A27" s="42" t="s">
        <v>79</v>
      </c>
      <c r="B27" s="40" t="s">
        <v>326</v>
      </c>
      <c r="D27" s="42" t="s">
        <v>79</v>
      </c>
      <c r="E27" s="40" t="s">
        <v>327</v>
      </c>
    </row>
    <row r="28" spans="1:5" ht="12.75" x14ac:dyDescent="0.2">
      <c r="A28" s="43" t="s">
        <v>81</v>
      </c>
      <c r="B28" s="40" t="s">
        <v>328</v>
      </c>
      <c r="D28" s="43" t="s">
        <v>81</v>
      </c>
      <c r="E28" s="40" t="s">
        <v>329</v>
      </c>
    </row>
    <row r="29" spans="1:5" ht="12.75" x14ac:dyDescent="0.2">
      <c r="A29" s="43" t="s">
        <v>83</v>
      </c>
      <c r="B29" s="40" t="s">
        <v>328</v>
      </c>
      <c r="D29" s="43" t="s">
        <v>83</v>
      </c>
      <c r="E29" s="40" t="s">
        <v>329</v>
      </c>
    </row>
    <row r="30" spans="1:5" ht="12.75" x14ac:dyDescent="0.2">
      <c r="A30" s="43" t="s">
        <v>38</v>
      </c>
      <c r="B30" s="40" t="s">
        <v>330</v>
      </c>
      <c r="D30" s="43" t="s">
        <v>38</v>
      </c>
      <c r="E30" s="40" t="s">
        <v>325</v>
      </c>
    </row>
    <row r="31" spans="1:5" ht="12.75" x14ac:dyDescent="0.2">
      <c r="A31" s="43" t="s">
        <v>39</v>
      </c>
      <c r="B31" s="40" t="s">
        <v>330</v>
      </c>
      <c r="D31" s="43" t="s">
        <v>39</v>
      </c>
      <c r="E31" s="40" t="s">
        <v>325</v>
      </c>
    </row>
    <row r="32" spans="1:5" ht="12.75" x14ac:dyDescent="0.2">
      <c r="A32" s="43" t="s">
        <v>41</v>
      </c>
      <c r="B32" s="40" t="s">
        <v>330</v>
      </c>
      <c r="D32" s="43" t="s">
        <v>41</v>
      </c>
      <c r="E32" s="40" t="s">
        <v>325</v>
      </c>
    </row>
    <row r="33" spans="1:5" ht="12.75" x14ac:dyDescent="0.2">
      <c r="A33" s="43" t="s">
        <v>42</v>
      </c>
      <c r="B33" s="40" t="s">
        <v>330</v>
      </c>
      <c r="D33" s="43" t="s">
        <v>42</v>
      </c>
      <c r="E33" s="40" t="s">
        <v>325</v>
      </c>
    </row>
    <row r="34" spans="1:5" ht="12.75" x14ac:dyDescent="0.2">
      <c r="A34" s="43" t="s">
        <v>43</v>
      </c>
      <c r="B34" s="40" t="s">
        <v>330</v>
      </c>
      <c r="D34" s="43" t="s">
        <v>43</v>
      </c>
      <c r="E34" s="40" t="s">
        <v>325</v>
      </c>
    </row>
    <row r="35" spans="1:5" ht="12.75" x14ac:dyDescent="0.2">
      <c r="A35" s="43" t="s">
        <v>44</v>
      </c>
      <c r="B35" s="40" t="s">
        <v>330</v>
      </c>
      <c r="D35" s="43" t="s">
        <v>44</v>
      </c>
      <c r="E35" s="40" t="s">
        <v>325</v>
      </c>
    </row>
    <row r="36" spans="1:5" ht="12.75" x14ac:dyDescent="0.2">
      <c r="A36" s="43" t="s">
        <v>45</v>
      </c>
      <c r="B36" s="40" t="s">
        <v>330</v>
      </c>
      <c r="D36" s="43" t="s">
        <v>45</v>
      </c>
      <c r="E36" s="40" t="s">
        <v>325</v>
      </c>
    </row>
    <row r="37" spans="1:5" ht="12.75" x14ac:dyDescent="0.2">
      <c r="A37" s="43" t="s">
        <v>46</v>
      </c>
      <c r="B37" s="40" t="s">
        <v>330</v>
      </c>
      <c r="D37" s="43" t="s">
        <v>46</v>
      </c>
      <c r="E37" s="40" t="s">
        <v>325</v>
      </c>
    </row>
    <row r="38" spans="1:5" ht="12.75" x14ac:dyDescent="0.2">
      <c r="A38" s="43" t="s">
        <v>47</v>
      </c>
      <c r="B38" s="40" t="s">
        <v>330</v>
      </c>
      <c r="D38" s="43" t="s">
        <v>47</v>
      </c>
      <c r="E38" s="40" t="s">
        <v>325</v>
      </c>
    </row>
    <row r="39" spans="1:5" ht="12.75" x14ac:dyDescent="0.2">
      <c r="A39" s="43" t="s">
        <v>49</v>
      </c>
      <c r="B39" s="40" t="s">
        <v>330</v>
      </c>
      <c r="D39" s="43" t="s">
        <v>49</v>
      </c>
      <c r="E39" s="40" t="s">
        <v>325</v>
      </c>
    </row>
    <row r="40" spans="1:5" ht="12.75" x14ac:dyDescent="0.2">
      <c r="A40" s="43" t="s">
        <v>53</v>
      </c>
      <c r="B40" s="40" t="s">
        <v>330</v>
      </c>
      <c r="D40" s="43" t="s">
        <v>53</v>
      </c>
      <c r="E40" s="40" t="s">
        <v>325</v>
      </c>
    </row>
    <row r="41" spans="1:5" ht="12.75" x14ac:dyDescent="0.2">
      <c r="A41" s="43" t="s">
        <v>54</v>
      </c>
      <c r="B41" s="40" t="s">
        <v>330</v>
      </c>
      <c r="D41" s="43" t="s">
        <v>54</v>
      </c>
      <c r="E41" s="40" t="s">
        <v>325</v>
      </c>
    </row>
    <row r="42" spans="1:5" ht="12.75" x14ac:dyDescent="0.2">
      <c r="A42" s="43" t="s">
        <v>55</v>
      </c>
      <c r="B42" s="40" t="s">
        <v>330</v>
      </c>
      <c r="D42" s="43" t="s">
        <v>55</v>
      </c>
      <c r="E42" s="40" t="s">
        <v>325</v>
      </c>
    </row>
    <row r="43" spans="1:5" ht="12.75" x14ac:dyDescent="0.2">
      <c r="A43" s="43" t="s">
        <v>56</v>
      </c>
      <c r="B43" s="40" t="s">
        <v>330</v>
      </c>
      <c r="D43" s="43" t="s">
        <v>56</v>
      </c>
      <c r="E43" s="40" t="s">
        <v>325</v>
      </c>
    </row>
    <row r="44" spans="1:5" ht="12.75" x14ac:dyDescent="0.2">
      <c r="A44" s="43" t="s">
        <v>96</v>
      </c>
      <c r="B44" s="40" t="s">
        <v>330</v>
      </c>
      <c r="D44" s="43" t="s">
        <v>96</v>
      </c>
      <c r="E44" s="40" t="s">
        <v>325</v>
      </c>
    </row>
    <row r="45" spans="1:5" ht="12.75" x14ac:dyDescent="0.2">
      <c r="A45" s="43" t="s">
        <v>57</v>
      </c>
      <c r="B45" s="40" t="s">
        <v>330</v>
      </c>
      <c r="D45" s="43" t="s">
        <v>57</v>
      </c>
      <c r="E45" s="40" t="s">
        <v>325</v>
      </c>
    </row>
    <row r="46" spans="1:5" ht="12.75" x14ac:dyDescent="0.2">
      <c r="A46" s="43" t="s">
        <v>98</v>
      </c>
      <c r="B46" s="40" t="s">
        <v>332</v>
      </c>
      <c r="D46" s="43" t="s">
        <v>98</v>
      </c>
      <c r="E46" s="40" t="s">
        <v>333</v>
      </c>
    </row>
    <row r="47" spans="1:5" ht="12.75" x14ac:dyDescent="0.2">
      <c r="A47" s="43" t="s">
        <v>99</v>
      </c>
      <c r="B47" s="40" t="s">
        <v>332</v>
      </c>
      <c r="D47" s="43" t="s">
        <v>99</v>
      </c>
      <c r="E47" s="40" t="s">
        <v>333</v>
      </c>
    </row>
    <row r="48" spans="1:5" ht="12.75" x14ac:dyDescent="0.2">
      <c r="A48" s="43" t="s">
        <v>58</v>
      </c>
      <c r="B48" s="40" t="s">
        <v>332</v>
      </c>
      <c r="D48" s="43" t="s">
        <v>58</v>
      </c>
      <c r="E48" s="40" t="s">
        <v>325</v>
      </c>
    </row>
    <row r="49" spans="1:5" ht="12.75" x14ac:dyDescent="0.2">
      <c r="A49" s="43" t="s">
        <v>100</v>
      </c>
      <c r="B49" s="40" t="s">
        <v>332</v>
      </c>
      <c r="D49" s="43" t="s">
        <v>100</v>
      </c>
      <c r="E49" s="40" t="s">
        <v>333</v>
      </c>
    </row>
    <row r="50" spans="1:5" ht="12.75" x14ac:dyDescent="0.2">
      <c r="A50" s="43" t="s">
        <v>101</v>
      </c>
      <c r="B50" s="40" t="s">
        <v>332</v>
      </c>
      <c r="D50" s="43" t="s">
        <v>101</v>
      </c>
      <c r="E50" s="40" t="s">
        <v>333</v>
      </c>
    </row>
    <row r="51" spans="1:5" ht="12.75" x14ac:dyDescent="0.2">
      <c r="A51" s="43" t="s">
        <v>102</v>
      </c>
      <c r="B51" s="40" t="s">
        <v>332</v>
      </c>
      <c r="D51" s="43" t="s">
        <v>102</v>
      </c>
      <c r="E51" s="40" t="s">
        <v>333</v>
      </c>
    </row>
    <row r="52" spans="1:5" ht="12.75" x14ac:dyDescent="0.2">
      <c r="A52" s="43" t="s">
        <v>103</v>
      </c>
      <c r="B52" s="40" t="s">
        <v>332</v>
      </c>
      <c r="D52" s="43" t="s">
        <v>103</v>
      </c>
      <c r="E52" s="40" t="s">
        <v>333</v>
      </c>
    </row>
    <row r="53" spans="1:5" ht="12.75" x14ac:dyDescent="0.2">
      <c r="A53" s="43" t="s">
        <v>104</v>
      </c>
      <c r="B53" s="40" t="s">
        <v>332</v>
      </c>
      <c r="D53" s="43" t="s">
        <v>104</v>
      </c>
      <c r="E53" s="40" t="s">
        <v>333</v>
      </c>
    </row>
    <row r="54" spans="1:5" ht="12.75" x14ac:dyDescent="0.2">
      <c r="A54" s="43" t="s">
        <v>105</v>
      </c>
      <c r="B54" s="40" t="s">
        <v>332</v>
      </c>
      <c r="D54" s="43" t="s">
        <v>105</v>
      </c>
      <c r="E54" s="40" t="s">
        <v>333</v>
      </c>
    </row>
    <row r="55" spans="1:5" ht="12.75" x14ac:dyDescent="0.2">
      <c r="A55" s="43" t="s">
        <v>106</v>
      </c>
      <c r="B55" s="40" t="s">
        <v>332</v>
      </c>
      <c r="D55" s="43" t="s">
        <v>106</v>
      </c>
      <c r="E55" s="40" t="s">
        <v>333</v>
      </c>
    </row>
    <row r="56" spans="1:5" ht="12.75" x14ac:dyDescent="0.2">
      <c r="A56" s="43" t="s">
        <v>107</v>
      </c>
      <c r="B56" s="40" t="s">
        <v>332</v>
      </c>
      <c r="D56" s="43" t="s">
        <v>107</v>
      </c>
      <c r="E56" s="40" t="s">
        <v>333</v>
      </c>
    </row>
    <row r="57" spans="1:5" ht="12.75" x14ac:dyDescent="0.2">
      <c r="A57" s="43" t="s">
        <v>110</v>
      </c>
      <c r="B57" s="40" t="s">
        <v>332</v>
      </c>
      <c r="D57" s="43" t="s">
        <v>110</v>
      </c>
      <c r="E57" s="40" t="s">
        <v>333</v>
      </c>
    </row>
    <row r="58" spans="1:5" ht="12.75" x14ac:dyDescent="0.2">
      <c r="A58" s="43" t="s">
        <v>111</v>
      </c>
      <c r="B58" s="40" t="s">
        <v>332</v>
      </c>
      <c r="D58" s="43" t="s">
        <v>111</v>
      </c>
      <c r="E58" s="40" t="s">
        <v>333</v>
      </c>
    </row>
    <row r="59" spans="1:5" ht="12.75" x14ac:dyDescent="0.2">
      <c r="A59" s="43" t="s">
        <v>112</v>
      </c>
      <c r="B59" s="40" t="s">
        <v>332</v>
      </c>
      <c r="D59" s="43" t="s">
        <v>112</v>
      </c>
      <c r="E59" s="40" t="s">
        <v>333</v>
      </c>
    </row>
    <row r="60" spans="1:5" ht="12.75" x14ac:dyDescent="0.2">
      <c r="A60" s="43" t="s">
        <v>113</v>
      </c>
      <c r="B60" s="40" t="s">
        <v>332</v>
      </c>
      <c r="D60" s="43" t="s">
        <v>113</v>
      </c>
      <c r="E60" s="40" t="s">
        <v>333</v>
      </c>
    </row>
    <row r="61" spans="1:5" ht="12.75" x14ac:dyDescent="0.2">
      <c r="A61" s="44" t="s">
        <v>114</v>
      </c>
      <c r="B61" s="40" t="s">
        <v>332</v>
      </c>
      <c r="D61" s="44" t="s">
        <v>114</v>
      </c>
      <c r="E61" s="40" t="s">
        <v>333</v>
      </c>
    </row>
    <row r="62" spans="1:5" ht="12.75" x14ac:dyDescent="0.2">
      <c r="A62" s="43" t="s">
        <v>117</v>
      </c>
      <c r="B62" s="40" t="s">
        <v>332</v>
      </c>
      <c r="D62" s="43" t="s">
        <v>117</v>
      </c>
      <c r="E62" s="40" t="s">
        <v>333</v>
      </c>
    </row>
    <row r="63" spans="1:5" ht="12.75" x14ac:dyDescent="0.2">
      <c r="A63" s="43" t="s">
        <v>119</v>
      </c>
      <c r="B63" s="40" t="s">
        <v>334</v>
      </c>
      <c r="D63" s="43" t="s">
        <v>119</v>
      </c>
      <c r="E63" s="40" t="s">
        <v>333</v>
      </c>
    </row>
    <row r="64" spans="1:5" ht="12.75" x14ac:dyDescent="0.2">
      <c r="A64" s="43" t="s">
        <v>120</v>
      </c>
      <c r="B64" s="40" t="s">
        <v>334</v>
      </c>
      <c r="D64" s="43" t="s">
        <v>120</v>
      </c>
      <c r="E64" s="40" t="s">
        <v>333</v>
      </c>
    </row>
    <row r="65" spans="1:5" ht="12.75" x14ac:dyDescent="0.2">
      <c r="A65" s="43" t="s">
        <v>121</v>
      </c>
      <c r="B65" s="40" t="s">
        <v>334</v>
      </c>
      <c r="D65" s="43" t="s">
        <v>121</v>
      </c>
      <c r="E65" s="40" t="s">
        <v>333</v>
      </c>
    </row>
    <row r="66" spans="1:5" ht="12.75" x14ac:dyDescent="0.2">
      <c r="A66" s="43" t="s">
        <v>122</v>
      </c>
      <c r="B66" s="40" t="s">
        <v>334</v>
      </c>
      <c r="D66" s="43" t="s">
        <v>122</v>
      </c>
      <c r="E66" s="40" t="s">
        <v>333</v>
      </c>
    </row>
    <row r="67" spans="1:5" ht="12.75" x14ac:dyDescent="0.2">
      <c r="A67" s="43" t="s">
        <v>63</v>
      </c>
      <c r="B67" s="40" t="s">
        <v>334</v>
      </c>
      <c r="D67" s="43" t="s">
        <v>63</v>
      </c>
      <c r="E67" s="40" t="s">
        <v>325</v>
      </c>
    </row>
    <row r="68" spans="1:5" ht="12.75" x14ac:dyDescent="0.2">
      <c r="A68" s="43" t="s">
        <v>123</v>
      </c>
      <c r="B68" s="40" t="s">
        <v>334</v>
      </c>
      <c r="D68" s="43" t="s">
        <v>123</v>
      </c>
      <c r="E68" s="40" t="s">
        <v>333</v>
      </c>
    </row>
    <row r="69" spans="1:5" ht="12.75" x14ac:dyDescent="0.2">
      <c r="A69" s="43" t="s">
        <v>124</v>
      </c>
      <c r="B69" s="40" t="s">
        <v>334</v>
      </c>
      <c r="D69" s="43" t="s">
        <v>124</v>
      </c>
      <c r="E69" s="40" t="s">
        <v>333</v>
      </c>
    </row>
    <row r="70" spans="1:5" ht="12.75" x14ac:dyDescent="0.2">
      <c r="A70" s="43" t="s">
        <v>125</v>
      </c>
      <c r="B70" s="40" t="s">
        <v>334</v>
      </c>
      <c r="D70" s="43" t="s">
        <v>125</v>
      </c>
      <c r="E70" s="40" t="s">
        <v>333</v>
      </c>
    </row>
    <row r="71" spans="1:5" ht="12.75" x14ac:dyDescent="0.2">
      <c r="A71" s="43" t="s">
        <v>127</v>
      </c>
      <c r="B71" s="40" t="s">
        <v>334</v>
      </c>
      <c r="D71" s="43" t="s">
        <v>127</v>
      </c>
      <c r="E71" s="40" t="s">
        <v>333</v>
      </c>
    </row>
    <row r="72" spans="1:5" ht="12.75" x14ac:dyDescent="0.2">
      <c r="A72" s="43" t="s">
        <v>128</v>
      </c>
      <c r="B72" s="40" t="s">
        <v>334</v>
      </c>
      <c r="D72" s="43" t="s">
        <v>128</v>
      </c>
      <c r="E72" s="40" t="s">
        <v>333</v>
      </c>
    </row>
    <row r="73" spans="1:5" ht="12.75" x14ac:dyDescent="0.2">
      <c r="A73" s="43" t="s">
        <v>129</v>
      </c>
      <c r="B73" s="40" t="s">
        <v>334</v>
      </c>
      <c r="D73" s="43" t="s">
        <v>129</v>
      </c>
      <c r="E73" s="40" t="s">
        <v>333</v>
      </c>
    </row>
    <row r="74" spans="1:5" ht="12.75" x14ac:dyDescent="0.2">
      <c r="A74" s="43" t="s">
        <v>132</v>
      </c>
      <c r="B74" s="40" t="s">
        <v>334</v>
      </c>
      <c r="D74" s="43" t="s">
        <v>132</v>
      </c>
      <c r="E74" s="40" t="s">
        <v>333</v>
      </c>
    </row>
    <row r="75" spans="1:5" ht="12.75" x14ac:dyDescent="0.2">
      <c r="A75" s="43" t="s">
        <v>134</v>
      </c>
      <c r="B75" s="40" t="s">
        <v>334</v>
      </c>
      <c r="D75" s="43" t="s">
        <v>134</v>
      </c>
      <c r="E75" s="40" t="s">
        <v>333</v>
      </c>
    </row>
    <row r="76" spans="1:5" ht="12.75" x14ac:dyDescent="0.2">
      <c r="A76" s="44" t="s">
        <v>135</v>
      </c>
      <c r="B76" s="40" t="s">
        <v>334</v>
      </c>
      <c r="D76" s="44" t="s">
        <v>135</v>
      </c>
      <c r="E76" s="40" t="s">
        <v>333</v>
      </c>
    </row>
    <row r="77" spans="1:5" ht="12.75" x14ac:dyDescent="0.2">
      <c r="A77" s="43" t="s">
        <v>136</v>
      </c>
      <c r="B77" s="40" t="s">
        <v>334</v>
      </c>
      <c r="D77" s="43" t="s">
        <v>136</v>
      </c>
      <c r="E77" s="40" t="s">
        <v>333</v>
      </c>
    </row>
    <row r="78" spans="1:5" ht="12.75" x14ac:dyDescent="0.2">
      <c r="A78" s="43" t="s">
        <v>137</v>
      </c>
      <c r="B78" s="40" t="s">
        <v>334</v>
      </c>
      <c r="D78" s="43" t="s">
        <v>137</v>
      </c>
      <c r="E78" s="40" t="s">
        <v>333</v>
      </c>
    </row>
    <row r="79" spans="1:5" ht="12.75" x14ac:dyDescent="0.2">
      <c r="A79" s="43" t="s">
        <v>138</v>
      </c>
      <c r="B79" s="40" t="s">
        <v>334</v>
      </c>
      <c r="D79" s="43" t="s">
        <v>138</v>
      </c>
      <c r="E79" s="40" t="s">
        <v>333</v>
      </c>
    </row>
    <row r="80" spans="1:5" ht="12.75" x14ac:dyDescent="0.2">
      <c r="A80" s="43" t="s">
        <v>139</v>
      </c>
      <c r="B80" s="40" t="s">
        <v>334</v>
      </c>
      <c r="D80" s="43" t="s">
        <v>139</v>
      </c>
      <c r="E80" s="40" t="s">
        <v>333</v>
      </c>
    </row>
    <row r="81" spans="1:5" ht="12.75" x14ac:dyDescent="0.2">
      <c r="A81" s="43" t="s">
        <v>140</v>
      </c>
      <c r="B81" s="40" t="s">
        <v>334</v>
      </c>
      <c r="D81" s="43" t="s">
        <v>140</v>
      </c>
      <c r="E81" s="40" t="s">
        <v>333</v>
      </c>
    </row>
    <row r="82" spans="1:5" ht="12.75" x14ac:dyDescent="0.2">
      <c r="A82" s="43" t="s">
        <v>142</v>
      </c>
      <c r="B82" s="40" t="s">
        <v>336</v>
      </c>
      <c r="D82" s="43" t="s">
        <v>142</v>
      </c>
      <c r="E82" s="40" t="s">
        <v>329</v>
      </c>
    </row>
    <row r="83" spans="1:5" ht="12.75" x14ac:dyDescent="0.2">
      <c r="A83" s="43" t="s">
        <v>143</v>
      </c>
      <c r="B83" s="40" t="s">
        <v>336</v>
      </c>
      <c r="D83" s="43" t="s">
        <v>143</v>
      </c>
      <c r="E83" s="40" t="s">
        <v>329</v>
      </c>
    </row>
    <row r="84" spans="1:5" ht="12.75" x14ac:dyDescent="0.2">
      <c r="A84" s="43" t="s">
        <v>115</v>
      </c>
      <c r="B84" s="40" t="s">
        <v>336</v>
      </c>
      <c r="D84" s="43" t="s">
        <v>115</v>
      </c>
      <c r="E84" s="40" t="s">
        <v>327</v>
      </c>
    </row>
    <row r="85" spans="1:5" ht="12.75" x14ac:dyDescent="0.2">
      <c r="A85" s="43" t="s">
        <v>144</v>
      </c>
      <c r="B85" s="40" t="s">
        <v>336</v>
      </c>
      <c r="D85" s="43" t="s">
        <v>144</v>
      </c>
      <c r="E85" s="40" t="s">
        <v>329</v>
      </c>
    </row>
    <row r="86" spans="1:5" ht="12.75" x14ac:dyDescent="0.2">
      <c r="A86" s="43" t="s">
        <v>145</v>
      </c>
      <c r="B86" s="40" t="s">
        <v>336</v>
      </c>
      <c r="D86" s="43" t="s">
        <v>145</v>
      </c>
      <c r="E86" s="40" t="s">
        <v>329</v>
      </c>
    </row>
    <row r="87" spans="1:5" ht="12.75" x14ac:dyDescent="0.2">
      <c r="A87" s="43" t="s">
        <v>146</v>
      </c>
      <c r="B87" s="40" t="s">
        <v>336</v>
      </c>
      <c r="D87" s="43" t="s">
        <v>146</v>
      </c>
      <c r="E87" s="40" t="s">
        <v>329</v>
      </c>
    </row>
    <row r="88" spans="1:5" ht="12.75" x14ac:dyDescent="0.2">
      <c r="A88" s="43" t="s">
        <v>147</v>
      </c>
      <c r="B88" s="40" t="s">
        <v>336</v>
      </c>
      <c r="D88" s="43" t="s">
        <v>147</v>
      </c>
      <c r="E88" s="40" t="s">
        <v>329</v>
      </c>
    </row>
    <row r="89" spans="1:5" ht="12.75" x14ac:dyDescent="0.2">
      <c r="A89" s="43" t="s">
        <v>150</v>
      </c>
      <c r="B89" s="40" t="s">
        <v>336</v>
      </c>
      <c r="D89" s="43" t="s">
        <v>150</v>
      </c>
      <c r="E89" s="40" t="s">
        <v>338</v>
      </c>
    </row>
    <row r="90" spans="1:5" ht="12.75" x14ac:dyDescent="0.2">
      <c r="A90" s="43" t="s">
        <v>151</v>
      </c>
      <c r="B90" s="40" t="s">
        <v>336</v>
      </c>
      <c r="D90" s="43" t="s">
        <v>151</v>
      </c>
      <c r="E90" s="40" t="s">
        <v>329</v>
      </c>
    </row>
    <row r="91" spans="1:5" ht="12.75" x14ac:dyDescent="0.2">
      <c r="A91" s="43" t="s">
        <v>152</v>
      </c>
      <c r="B91" s="40" t="s">
        <v>336</v>
      </c>
      <c r="D91" s="43" t="s">
        <v>152</v>
      </c>
      <c r="E91" s="40" t="s">
        <v>329</v>
      </c>
    </row>
    <row r="92" spans="1:5" ht="12.75" x14ac:dyDescent="0.2">
      <c r="A92" s="43" t="s">
        <v>153</v>
      </c>
      <c r="B92" s="40" t="s">
        <v>336</v>
      </c>
      <c r="D92" s="43" t="s">
        <v>153</v>
      </c>
      <c r="E92" s="40" t="s">
        <v>329</v>
      </c>
    </row>
    <row r="93" spans="1:5" ht="12.75" x14ac:dyDescent="0.2">
      <c r="A93" s="43" t="s">
        <v>154</v>
      </c>
      <c r="B93" s="40" t="s">
        <v>336</v>
      </c>
      <c r="D93" s="43" t="s">
        <v>154</v>
      </c>
      <c r="E93" s="40" t="s">
        <v>329</v>
      </c>
    </row>
    <row r="94" spans="1:5" ht="12.75" x14ac:dyDescent="0.2">
      <c r="A94" s="43" t="s">
        <v>156</v>
      </c>
      <c r="B94" s="40" t="s">
        <v>336</v>
      </c>
      <c r="D94" s="43" t="s">
        <v>156</v>
      </c>
      <c r="E94" s="40" t="s">
        <v>329</v>
      </c>
    </row>
    <row r="95" spans="1:5" ht="12.75" x14ac:dyDescent="0.2">
      <c r="A95" s="43" t="s">
        <v>157</v>
      </c>
      <c r="B95" s="40" t="s">
        <v>336</v>
      </c>
      <c r="D95" s="43" t="s">
        <v>157</v>
      </c>
      <c r="E95" s="40" t="s">
        <v>329</v>
      </c>
    </row>
    <row r="96" spans="1:5" ht="12.75" x14ac:dyDescent="0.2">
      <c r="A96" s="43" t="s">
        <v>158</v>
      </c>
      <c r="B96" s="40" t="s">
        <v>336</v>
      </c>
      <c r="D96" s="43" t="s">
        <v>158</v>
      </c>
      <c r="E96" s="40" t="s">
        <v>329</v>
      </c>
    </row>
    <row r="97" spans="1:5" ht="12.75" x14ac:dyDescent="0.2">
      <c r="A97" s="43" t="s">
        <v>159</v>
      </c>
      <c r="B97" s="40" t="s">
        <v>336</v>
      </c>
      <c r="D97" s="43" t="s">
        <v>159</v>
      </c>
      <c r="E97" s="40" t="s">
        <v>329</v>
      </c>
    </row>
    <row r="98" spans="1:5" ht="12.75" x14ac:dyDescent="0.2">
      <c r="A98" s="43" t="s">
        <v>160</v>
      </c>
      <c r="B98" s="40" t="s">
        <v>336</v>
      </c>
      <c r="D98" s="43" t="s">
        <v>160</v>
      </c>
      <c r="E98" s="40" t="s">
        <v>329</v>
      </c>
    </row>
    <row r="99" spans="1:5" ht="12.75" x14ac:dyDescent="0.2">
      <c r="A99" s="43" t="s">
        <v>64</v>
      </c>
      <c r="B99" s="40" t="s">
        <v>336</v>
      </c>
      <c r="D99" s="43" t="s">
        <v>64</v>
      </c>
      <c r="E99" s="40" t="s">
        <v>325</v>
      </c>
    </row>
    <row r="100" spans="1:5" ht="12.75" x14ac:dyDescent="0.2">
      <c r="A100" s="43" t="s">
        <v>162</v>
      </c>
      <c r="B100" s="40" t="s">
        <v>336</v>
      </c>
      <c r="D100" s="43" t="s">
        <v>162</v>
      </c>
      <c r="E100" s="40" t="s">
        <v>329</v>
      </c>
    </row>
    <row r="101" spans="1:5" ht="12.75" x14ac:dyDescent="0.2">
      <c r="A101" s="43" t="s">
        <v>163</v>
      </c>
      <c r="B101" s="40" t="s">
        <v>336</v>
      </c>
      <c r="D101" s="43" t="s">
        <v>163</v>
      </c>
      <c r="E101" s="40" t="s">
        <v>329</v>
      </c>
    </row>
    <row r="102" spans="1:5" ht="12.75" x14ac:dyDescent="0.2">
      <c r="A102" s="43" t="s">
        <v>67</v>
      </c>
      <c r="B102" s="40" t="s">
        <v>336</v>
      </c>
      <c r="D102" s="43" t="s">
        <v>67</v>
      </c>
      <c r="E102" s="40" t="s">
        <v>325</v>
      </c>
    </row>
    <row r="103" spans="1:5" ht="12.75" x14ac:dyDescent="0.2">
      <c r="A103" s="43" t="s">
        <v>164</v>
      </c>
      <c r="B103" s="40" t="s">
        <v>336</v>
      </c>
      <c r="D103" s="43" t="s">
        <v>164</v>
      </c>
      <c r="E103" s="40" t="s">
        <v>329</v>
      </c>
    </row>
    <row r="104" spans="1:5" ht="12.75" x14ac:dyDescent="0.2">
      <c r="A104" s="43" t="s">
        <v>75</v>
      </c>
      <c r="B104" s="40" t="s">
        <v>336</v>
      </c>
      <c r="D104" s="43" t="s">
        <v>75</v>
      </c>
      <c r="E104" s="40" t="s">
        <v>325</v>
      </c>
    </row>
    <row r="105" spans="1:5" ht="12.75" x14ac:dyDescent="0.2">
      <c r="A105" s="43" t="s">
        <v>165</v>
      </c>
      <c r="B105" s="40" t="s">
        <v>336</v>
      </c>
      <c r="D105" s="43" t="s">
        <v>165</v>
      </c>
      <c r="E105" s="40" t="s">
        <v>329</v>
      </c>
    </row>
    <row r="106" spans="1:5" ht="12.75" x14ac:dyDescent="0.2">
      <c r="A106" s="43" t="s">
        <v>167</v>
      </c>
      <c r="B106" s="40" t="s">
        <v>336</v>
      </c>
      <c r="D106" s="43" t="s">
        <v>167</v>
      </c>
      <c r="E106" s="40" t="s">
        <v>329</v>
      </c>
    </row>
    <row r="107" spans="1:5" ht="12.75" x14ac:dyDescent="0.2">
      <c r="A107" s="43" t="s">
        <v>168</v>
      </c>
      <c r="B107" s="40" t="s">
        <v>336</v>
      </c>
      <c r="D107" s="43" t="s">
        <v>168</v>
      </c>
      <c r="E107" s="40" t="s">
        <v>329</v>
      </c>
    </row>
    <row r="108" spans="1:5" ht="12.75" x14ac:dyDescent="0.2">
      <c r="A108" s="43" t="s">
        <v>169</v>
      </c>
      <c r="B108" s="40" t="s">
        <v>336</v>
      </c>
      <c r="D108" s="43" t="s">
        <v>169</v>
      </c>
      <c r="E108" s="40" t="s">
        <v>329</v>
      </c>
    </row>
    <row r="109" spans="1:5" ht="12.75" x14ac:dyDescent="0.2">
      <c r="A109" s="43" t="s">
        <v>170</v>
      </c>
      <c r="B109" s="40" t="s">
        <v>336</v>
      </c>
      <c r="D109" s="43" t="s">
        <v>170</v>
      </c>
      <c r="E109" s="40" t="s">
        <v>329</v>
      </c>
    </row>
    <row r="110" spans="1:5" ht="12.75" x14ac:dyDescent="0.2">
      <c r="A110" s="43" t="s">
        <v>171</v>
      </c>
      <c r="B110" s="40" t="s">
        <v>336</v>
      </c>
      <c r="D110" s="43" t="s">
        <v>171</v>
      </c>
      <c r="E110" s="40" t="s">
        <v>329</v>
      </c>
    </row>
    <row r="111" spans="1:5" ht="12.75" x14ac:dyDescent="0.2">
      <c r="A111" s="43" t="s">
        <v>172</v>
      </c>
      <c r="B111" s="40" t="s">
        <v>336</v>
      </c>
      <c r="D111" s="43" t="s">
        <v>172</v>
      </c>
      <c r="E111" s="40" t="s">
        <v>329</v>
      </c>
    </row>
    <row r="112" spans="1:5" ht="12.75" x14ac:dyDescent="0.2">
      <c r="A112" s="43" t="s">
        <v>175</v>
      </c>
      <c r="B112" s="40" t="s">
        <v>336</v>
      </c>
      <c r="D112" s="43" t="s">
        <v>175</v>
      </c>
      <c r="E112" s="40" t="s">
        <v>329</v>
      </c>
    </row>
    <row r="113" spans="1:5" ht="12.75" x14ac:dyDescent="0.2">
      <c r="A113" s="43" t="s">
        <v>176</v>
      </c>
      <c r="B113" s="40" t="s">
        <v>336</v>
      </c>
      <c r="D113" s="43" t="s">
        <v>176</v>
      </c>
      <c r="E113" s="40" t="s">
        <v>329</v>
      </c>
    </row>
    <row r="114" spans="1:5" ht="12.75" x14ac:dyDescent="0.2">
      <c r="A114" s="43" t="s">
        <v>177</v>
      </c>
      <c r="B114" s="40" t="s">
        <v>336</v>
      </c>
      <c r="D114" s="43" t="s">
        <v>177</v>
      </c>
      <c r="E114" s="40" t="s">
        <v>329</v>
      </c>
    </row>
    <row r="115" spans="1:5" ht="12.75" x14ac:dyDescent="0.2">
      <c r="A115" s="45" t="s">
        <v>178</v>
      </c>
      <c r="B115" s="40" t="s">
        <v>336</v>
      </c>
      <c r="D115" s="45" t="s">
        <v>178</v>
      </c>
      <c r="E115" s="40" t="s">
        <v>329</v>
      </c>
    </row>
    <row r="116" spans="1:5" ht="12.75" x14ac:dyDescent="0.2">
      <c r="A116" s="45" t="s">
        <v>180</v>
      </c>
      <c r="B116" s="40" t="s">
        <v>336</v>
      </c>
      <c r="D116" s="45" t="s">
        <v>180</v>
      </c>
      <c r="E116" s="40" t="s">
        <v>329</v>
      </c>
    </row>
    <row r="117" spans="1:5" ht="12.75" x14ac:dyDescent="0.2">
      <c r="A117" s="43" t="s">
        <v>82</v>
      </c>
      <c r="B117" s="40" t="s">
        <v>336</v>
      </c>
      <c r="D117" s="43" t="s">
        <v>82</v>
      </c>
      <c r="E117" s="40" t="s">
        <v>325</v>
      </c>
    </row>
    <row r="118" spans="1:5" ht="12.75" x14ac:dyDescent="0.2">
      <c r="A118" s="43" t="s">
        <v>181</v>
      </c>
      <c r="B118" s="40" t="s">
        <v>336</v>
      </c>
      <c r="D118" s="43" t="s">
        <v>181</v>
      </c>
      <c r="E118" s="40" t="s">
        <v>329</v>
      </c>
    </row>
    <row r="119" spans="1:5" ht="12.75" x14ac:dyDescent="0.2">
      <c r="A119" s="43" t="s">
        <v>184</v>
      </c>
      <c r="B119" s="40" t="s">
        <v>336</v>
      </c>
      <c r="D119" s="43" t="s">
        <v>184</v>
      </c>
      <c r="E119" s="40" t="s">
        <v>329</v>
      </c>
    </row>
    <row r="120" spans="1:5" ht="12.75" x14ac:dyDescent="0.2">
      <c r="A120" s="43" t="s">
        <v>185</v>
      </c>
      <c r="B120" s="40" t="s">
        <v>336</v>
      </c>
      <c r="D120" s="43" t="s">
        <v>185</v>
      </c>
      <c r="E120" s="40" t="s">
        <v>329</v>
      </c>
    </row>
    <row r="121" spans="1:5" ht="12.75" x14ac:dyDescent="0.2">
      <c r="A121" s="44" t="s">
        <v>186</v>
      </c>
      <c r="B121" s="40" t="s">
        <v>336</v>
      </c>
      <c r="D121" s="44" t="s">
        <v>186</v>
      </c>
      <c r="E121" s="40" t="s">
        <v>329</v>
      </c>
    </row>
    <row r="122" spans="1:5" ht="12.75" x14ac:dyDescent="0.2">
      <c r="A122" s="44" t="s">
        <v>187</v>
      </c>
      <c r="B122" s="40" t="s">
        <v>336</v>
      </c>
      <c r="D122" s="44" t="s">
        <v>187</v>
      </c>
      <c r="E122" s="40" t="s">
        <v>329</v>
      </c>
    </row>
    <row r="123" spans="1:5" ht="12.75" x14ac:dyDescent="0.2">
      <c r="A123" s="43" t="s">
        <v>188</v>
      </c>
      <c r="B123" s="40" t="s">
        <v>336</v>
      </c>
      <c r="D123" s="43" t="s">
        <v>188</v>
      </c>
      <c r="E123" s="40" t="s">
        <v>329</v>
      </c>
    </row>
    <row r="124" spans="1:5" ht="12.75" x14ac:dyDescent="0.2">
      <c r="A124" s="44" t="s">
        <v>191</v>
      </c>
      <c r="B124" s="40" t="s">
        <v>336</v>
      </c>
      <c r="D124" s="44" t="s">
        <v>191</v>
      </c>
      <c r="E124" s="40" t="s">
        <v>338</v>
      </c>
    </row>
    <row r="125" spans="1:5" ht="12.75" x14ac:dyDescent="0.2">
      <c r="A125" s="45" t="s">
        <v>192</v>
      </c>
      <c r="B125" s="40" t="s">
        <v>336</v>
      </c>
      <c r="D125" s="45" t="s">
        <v>192</v>
      </c>
      <c r="E125" s="40" t="s">
        <v>329</v>
      </c>
    </row>
    <row r="126" spans="1:5" ht="12.75" x14ac:dyDescent="0.2">
      <c r="A126" s="45" t="s">
        <v>194</v>
      </c>
      <c r="B126" s="40" t="s">
        <v>336</v>
      </c>
      <c r="D126" s="45" t="s">
        <v>194</v>
      </c>
      <c r="E126" s="40" t="s">
        <v>329</v>
      </c>
    </row>
    <row r="127" spans="1:5" ht="12.75" x14ac:dyDescent="0.2">
      <c r="A127" s="43" t="s">
        <v>195</v>
      </c>
      <c r="B127" s="40" t="s">
        <v>336</v>
      </c>
      <c r="D127" s="43" t="s">
        <v>195</v>
      </c>
      <c r="E127" s="40" t="s">
        <v>329</v>
      </c>
    </row>
    <row r="128" spans="1:5" ht="12.75" x14ac:dyDescent="0.2">
      <c r="A128" s="43" t="s">
        <v>196</v>
      </c>
      <c r="B128" s="40" t="s">
        <v>336</v>
      </c>
      <c r="D128" s="43" t="s">
        <v>196</v>
      </c>
      <c r="E128" s="40" t="s">
        <v>329</v>
      </c>
    </row>
    <row r="129" spans="1:5" ht="12.75" x14ac:dyDescent="0.2">
      <c r="A129" s="43" t="s">
        <v>197</v>
      </c>
      <c r="B129" s="40" t="s">
        <v>336</v>
      </c>
      <c r="D129" s="43" t="s">
        <v>197</v>
      </c>
      <c r="E129" s="40" t="s">
        <v>329</v>
      </c>
    </row>
    <row r="130" spans="1:5" ht="12.75" x14ac:dyDescent="0.2">
      <c r="A130" s="43" t="s">
        <v>198</v>
      </c>
      <c r="B130" s="40" t="s">
        <v>336</v>
      </c>
      <c r="D130" s="43" t="s">
        <v>198</v>
      </c>
      <c r="E130" s="40" t="s">
        <v>325</v>
      </c>
    </row>
    <row r="131" spans="1:5" ht="12.75" x14ac:dyDescent="0.2">
      <c r="A131" s="43" t="s">
        <v>199</v>
      </c>
      <c r="B131" s="40" t="s">
        <v>336</v>
      </c>
      <c r="D131" s="43" t="s">
        <v>199</v>
      </c>
      <c r="E131" s="40" t="s">
        <v>329</v>
      </c>
    </row>
    <row r="132" spans="1:5" ht="12.75" x14ac:dyDescent="0.2">
      <c r="A132" s="43" t="s">
        <v>200</v>
      </c>
      <c r="B132" s="40" t="s">
        <v>336</v>
      </c>
      <c r="D132" s="43" t="s">
        <v>200</v>
      </c>
      <c r="E132" s="40" t="s">
        <v>329</v>
      </c>
    </row>
    <row r="133" spans="1:5" ht="12.75" x14ac:dyDescent="0.2">
      <c r="A133" s="43" t="s">
        <v>201</v>
      </c>
      <c r="B133" s="40" t="s">
        <v>336</v>
      </c>
      <c r="D133" s="43" t="s">
        <v>201</v>
      </c>
      <c r="E133" s="40" t="s">
        <v>329</v>
      </c>
    </row>
    <row r="134" spans="1:5" ht="12.75" x14ac:dyDescent="0.2">
      <c r="A134" s="43" t="s">
        <v>202</v>
      </c>
      <c r="B134" s="40" t="s">
        <v>336</v>
      </c>
      <c r="D134" s="43" t="s">
        <v>202</v>
      </c>
      <c r="E134" s="40" t="s">
        <v>329</v>
      </c>
    </row>
    <row r="135" spans="1:5" ht="12.75" x14ac:dyDescent="0.2">
      <c r="A135" s="43" t="s">
        <v>203</v>
      </c>
      <c r="B135" s="40" t="s">
        <v>336</v>
      </c>
      <c r="D135" s="43" t="s">
        <v>203</v>
      </c>
      <c r="E135" s="40" t="s">
        <v>329</v>
      </c>
    </row>
    <row r="136" spans="1:5" ht="12.75" x14ac:dyDescent="0.2">
      <c r="A136" s="43" t="s">
        <v>204</v>
      </c>
      <c r="B136" s="40" t="s">
        <v>336</v>
      </c>
      <c r="D136" s="43" t="s">
        <v>204</v>
      </c>
      <c r="E136" s="40" t="s">
        <v>329</v>
      </c>
    </row>
    <row r="137" spans="1:5" ht="12.75" x14ac:dyDescent="0.2">
      <c r="A137" s="43" t="s">
        <v>205</v>
      </c>
      <c r="B137" s="40" t="s">
        <v>336</v>
      </c>
      <c r="D137" s="43" t="s">
        <v>205</v>
      </c>
      <c r="E137" s="40" t="s">
        <v>329</v>
      </c>
    </row>
    <row r="138" spans="1:5" ht="12.75" x14ac:dyDescent="0.2">
      <c r="A138" s="43" t="s">
        <v>206</v>
      </c>
      <c r="B138" s="40" t="s">
        <v>336</v>
      </c>
      <c r="D138" s="43" t="s">
        <v>206</v>
      </c>
      <c r="E138" s="40" t="s">
        <v>329</v>
      </c>
    </row>
    <row r="139" spans="1:5" ht="12.75" x14ac:dyDescent="0.2">
      <c r="A139" s="43" t="s">
        <v>207</v>
      </c>
      <c r="B139" s="40" t="s">
        <v>336</v>
      </c>
      <c r="D139" s="43" t="s">
        <v>207</v>
      </c>
      <c r="E139" s="40" t="s">
        <v>329</v>
      </c>
    </row>
    <row r="140" spans="1:5" ht="12.75" x14ac:dyDescent="0.2">
      <c r="A140" s="45" t="s">
        <v>208</v>
      </c>
      <c r="B140" s="40" t="s">
        <v>336</v>
      </c>
      <c r="D140" s="45" t="s">
        <v>208</v>
      </c>
      <c r="E140" s="40" t="s">
        <v>329</v>
      </c>
    </row>
    <row r="141" spans="1:5" ht="12.75" x14ac:dyDescent="0.2">
      <c r="A141" s="43" t="s">
        <v>209</v>
      </c>
      <c r="B141" s="40" t="s">
        <v>336</v>
      </c>
      <c r="D141" s="43" t="s">
        <v>209</v>
      </c>
      <c r="E141" s="40" t="s">
        <v>329</v>
      </c>
    </row>
    <row r="142" spans="1:5" ht="12.75" x14ac:dyDescent="0.2">
      <c r="A142" s="43" t="s">
        <v>210</v>
      </c>
      <c r="B142" s="40" t="s">
        <v>336</v>
      </c>
      <c r="D142" s="43" t="s">
        <v>210</v>
      </c>
      <c r="E142" s="40" t="s">
        <v>329</v>
      </c>
    </row>
    <row r="143" spans="1:5" ht="12.75" x14ac:dyDescent="0.2">
      <c r="A143" s="43" t="s">
        <v>211</v>
      </c>
      <c r="B143" s="40" t="s">
        <v>336</v>
      </c>
      <c r="D143" s="43" t="s">
        <v>211</v>
      </c>
      <c r="E143" s="40" t="s">
        <v>329</v>
      </c>
    </row>
    <row r="144" spans="1:5" ht="12.75" x14ac:dyDescent="0.2">
      <c r="A144" s="43" t="s">
        <v>212</v>
      </c>
      <c r="B144" s="40" t="s">
        <v>352</v>
      </c>
      <c r="D144" s="43" t="s">
        <v>212</v>
      </c>
      <c r="E144" s="40" t="s">
        <v>338</v>
      </c>
    </row>
    <row r="145" spans="1:5" ht="12.75" x14ac:dyDescent="0.2">
      <c r="A145" s="43" t="s">
        <v>213</v>
      </c>
      <c r="B145" s="40" t="s">
        <v>352</v>
      </c>
      <c r="D145" s="43" t="s">
        <v>213</v>
      </c>
      <c r="E145" s="40" t="s">
        <v>338</v>
      </c>
    </row>
    <row r="146" spans="1:5" ht="12.75" x14ac:dyDescent="0.2">
      <c r="A146" s="43" t="s">
        <v>214</v>
      </c>
      <c r="B146" s="40" t="s">
        <v>352</v>
      </c>
      <c r="D146" s="43" t="s">
        <v>214</v>
      </c>
      <c r="E146" s="40" t="s">
        <v>329</v>
      </c>
    </row>
    <row r="147" spans="1:5" ht="12.75" x14ac:dyDescent="0.2">
      <c r="A147" s="45" t="s">
        <v>215</v>
      </c>
      <c r="B147" s="40" t="s">
        <v>352</v>
      </c>
      <c r="D147" s="45" t="s">
        <v>215</v>
      </c>
      <c r="E147" s="40" t="s">
        <v>329</v>
      </c>
    </row>
    <row r="148" spans="1:5" ht="12.75" x14ac:dyDescent="0.2">
      <c r="A148" s="43" t="s">
        <v>216</v>
      </c>
      <c r="B148" s="40" t="s">
        <v>352</v>
      </c>
      <c r="D148" s="43" t="s">
        <v>216</v>
      </c>
      <c r="E148" s="40" t="s">
        <v>329</v>
      </c>
    </row>
    <row r="149" spans="1:5" ht="12.75" x14ac:dyDescent="0.2">
      <c r="A149" s="45" t="s">
        <v>217</v>
      </c>
      <c r="B149" s="40" t="s">
        <v>352</v>
      </c>
      <c r="D149" s="45" t="s">
        <v>217</v>
      </c>
      <c r="E149" s="40" t="s">
        <v>338</v>
      </c>
    </row>
    <row r="150" spans="1:5" ht="12.75" x14ac:dyDescent="0.2">
      <c r="A150" s="43" t="s">
        <v>218</v>
      </c>
      <c r="B150" s="40" t="s">
        <v>352</v>
      </c>
      <c r="D150" s="43" t="s">
        <v>218</v>
      </c>
      <c r="E150" s="40" t="s">
        <v>338</v>
      </c>
    </row>
    <row r="151" spans="1:5" ht="12.75" x14ac:dyDescent="0.2">
      <c r="A151" s="43" t="s">
        <v>219</v>
      </c>
      <c r="B151" s="40" t="s">
        <v>352</v>
      </c>
      <c r="D151" s="43" t="s">
        <v>219</v>
      </c>
      <c r="E151" s="40" t="s">
        <v>338</v>
      </c>
    </row>
    <row r="152" spans="1:5" ht="12.75" x14ac:dyDescent="0.2">
      <c r="A152" s="43" t="s">
        <v>220</v>
      </c>
      <c r="B152" s="40" t="s">
        <v>352</v>
      </c>
      <c r="D152" s="43" t="s">
        <v>220</v>
      </c>
      <c r="E152" s="40" t="s">
        <v>338</v>
      </c>
    </row>
    <row r="153" spans="1:5" ht="12.75" x14ac:dyDescent="0.2">
      <c r="A153" s="43" t="s">
        <v>221</v>
      </c>
      <c r="B153" s="40" t="s">
        <v>352</v>
      </c>
      <c r="D153" s="43" t="s">
        <v>221</v>
      </c>
      <c r="E153" s="40" t="s">
        <v>338</v>
      </c>
    </row>
    <row r="154" spans="1:5" ht="12.75" x14ac:dyDescent="0.2">
      <c r="A154" s="43" t="s">
        <v>222</v>
      </c>
      <c r="B154" s="40" t="s">
        <v>352</v>
      </c>
      <c r="D154" s="43" t="s">
        <v>222</v>
      </c>
      <c r="E154" s="40" t="s">
        <v>338</v>
      </c>
    </row>
    <row r="155" spans="1:5" ht="12.75" x14ac:dyDescent="0.2">
      <c r="A155" s="45" t="s">
        <v>223</v>
      </c>
      <c r="B155" s="40" t="s">
        <v>352</v>
      </c>
      <c r="D155" s="45" t="s">
        <v>223</v>
      </c>
      <c r="E155" s="40" t="s">
        <v>329</v>
      </c>
    </row>
    <row r="156" spans="1:5" ht="12.75" x14ac:dyDescent="0.2">
      <c r="A156" s="43" t="s">
        <v>224</v>
      </c>
      <c r="B156" s="40" t="s">
        <v>352</v>
      </c>
      <c r="D156" s="43" t="s">
        <v>224</v>
      </c>
      <c r="E156" s="40" t="s">
        <v>338</v>
      </c>
    </row>
    <row r="157" spans="1:5" ht="12.75" x14ac:dyDescent="0.2">
      <c r="A157" s="45" t="s">
        <v>225</v>
      </c>
      <c r="B157" s="40" t="s">
        <v>352</v>
      </c>
      <c r="D157" s="45" t="s">
        <v>225</v>
      </c>
      <c r="E157" s="40" t="s">
        <v>338</v>
      </c>
    </row>
    <row r="158" spans="1:5" ht="12.75" x14ac:dyDescent="0.2">
      <c r="A158" s="45" t="s">
        <v>226</v>
      </c>
      <c r="B158" s="40" t="s">
        <v>352</v>
      </c>
      <c r="D158" s="45" t="s">
        <v>226</v>
      </c>
      <c r="E158" s="40" t="s">
        <v>329</v>
      </c>
    </row>
    <row r="159" spans="1:5" ht="12.75" x14ac:dyDescent="0.2">
      <c r="A159" s="43" t="s">
        <v>227</v>
      </c>
      <c r="B159" s="40" t="s">
        <v>352</v>
      </c>
      <c r="D159" s="43" t="s">
        <v>227</v>
      </c>
      <c r="E159" s="40" t="s">
        <v>338</v>
      </c>
    </row>
    <row r="160" spans="1:5" ht="12.75" x14ac:dyDescent="0.2">
      <c r="A160" s="43" t="s">
        <v>230</v>
      </c>
      <c r="B160" s="40" t="s">
        <v>352</v>
      </c>
      <c r="D160" s="43" t="s">
        <v>230</v>
      </c>
      <c r="E160" s="40" t="s">
        <v>338</v>
      </c>
    </row>
    <row r="161" spans="1:5" ht="12.75" x14ac:dyDescent="0.2">
      <c r="A161" s="44" t="s">
        <v>231</v>
      </c>
      <c r="B161" s="40" t="s">
        <v>352</v>
      </c>
      <c r="D161" s="44" t="s">
        <v>231</v>
      </c>
      <c r="E161" s="40" t="s">
        <v>329</v>
      </c>
    </row>
    <row r="162" spans="1:5" ht="12.75" x14ac:dyDescent="0.2">
      <c r="A162" s="43" t="s">
        <v>233</v>
      </c>
      <c r="B162" s="40" t="s">
        <v>352</v>
      </c>
      <c r="D162" s="43" t="s">
        <v>233</v>
      </c>
      <c r="E162" s="40" t="s">
        <v>329</v>
      </c>
    </row>
    <row r="163" spans="1:5" ht="12.75" x14ac:dyDescent="0.2">
      <c r="A163" s="43" t="s">
        <v>234</v>
      </c>
      <c r="B163" s="40" t="s">
        <v>352</v>
      </c>
      <c r="D163" s="43" t="s">
        <v>234</v>
      </c>
      <c r="E163" s="40" t="s">
        <v>338</v>
      </c>
    </row>
    <row r="164" spans="1:5" ht="12.75" x14ac:dyDescent="0.2">
      <c r="A164" s="43" t="s">
        <v>235</v>
      </c>
      <c r="B164" s="40" t="s">
        <v>352</v>
      </c>
      <c r="D164" s="43" t="s">
        <v>235</v>
      </c>
      <c r="E164" s="40" t="s">
        <v>338</v>
      </c>
    </row>
    <row r="165" spans="1:5" ht="12.75" x14ac:dyDescent="0.2">
      <c r="A165" s="45" t="s">
        <v>236</v>
      </c>
      <c r="B165" s="40" t="s">
        <v>352</v>
      </c>
      <c r="D165" s="45" t="s">
        <v>236</v>
      </c>
      <c r="E165" s="40" t="s">
        <v>338</v>
      </c>
    </row>
    <row r="166" spans="1:5" ht="12.75" x14ac:dyDescent="0.2">
      <c r="A166" s="43" t="s">
        <v>237</v>
      </c>
      <c r="B166" s="40" t="s">
        <v>352</v>
      </c>
      <c r="D166" s="43" t="s">
        <v>237</v>
      </c>
      <c r="E166" s="40" t="s">
        <v>338</v>
      </c>
    </row>
    <row r="167" spans="1:5" ht="12.75" x14ac:dyDescent="0.2">
      <c r="A167" s="45" t="s">
        <v>239</v>
      </c>
      <c r="B167" s="40" t="s">
        <v>352</v>
      </c>
      <c r="D167" s="45" t="s">
        <v>239</v>
      </c>
      <c r="E167" s="40" t="s">
        <v>338</v>
      </c>
    </row>
    <row r="168" spans="1:5" ht="12.75" x14ac:dyDescent="0.2">
      <c r="A168" s="43" t="s">
        <v>240</v>
      </c>
      <c r="B168" s="40" t="s">
        <v>355</v>
      </c>
      <c r="D168" s="43" t="s">
        <v>240</v>
      </c>
      <c r="E168" s="40" t="s">
        <v>327</v>
      </c>
    </row>
    <row r="169" spans="1:5" ht="12.75" x14ac:dyDescent="0.2">
      <c r="A169" s="43" t="s">
        <v>133</v>
      </c>
      <c r="B169" s="40" t="s">
        <v>355</v>
      </c>
      <c r="D169" s="43" t="s">
        <v>133</v>
      </c>
      <c r="E169" s="40" t="s">
        <v>327</v>
      </c>
    </row>
    <row r="170" spans="1:5" ht="12.75" x14ac:dyDescent="0.2">
      <c r="A170" s="43" t="s">
        <v>141</v>
      </c>
      <c r="B170" s="40" t="s">
        <v>355</v>
      </c>
      <c r="D170" s="43" t="s">
        <v>141</v>
      </c>
      <c r="E170" s="40" t="s">
        <v>327</v>
      </c>
    </row>
    <row r="171" spans="1:5" ht="12.75" x14ac:dyDescent="0.2">
      <c r="A171" s="43" t="s">
        <v>148</v>
      </c>
      <c r="B171" s="40" t="s">
        <v>355</v>
      </c>
      <c r="D171" s="43" t="s">
        <v>148</v>
      </c>
      <c r="E171" s="40" t="s">
        <v>327</v>
      </c>
    </row>
    <row r="172" spans="1:5" ht="12.75" x14ac:dyDescent="0.2">
      <c r="A172" s="43" t="s">
        <v>173</v>
      </c>
      <c r="B172" s="40" t="s">
        <v>355</v>
      </c>
      <c r="D172" s="43" t="s">
        <v>173</v>
      </c>
      <c r="E172" s="40" t="s">
        <v>327</v>
      </c>
    </row>
    <row r="173" spans="1:5" ht="12.75" x14ac:dyDescent="0.2">
      <c r="A173" s="43" t="s">
        <v>155</v>
      </c>
      <c r="B173" s="40" t="s">
        <v>355</v>
      </c>
      <c r="D173" s="43" t="s">
        <v>155</v>
      </c>
      <c r="E173" s="40" t="s">
        <v>327</v>
      </c>
    </row>
    <row r="174" spans="1:5" ht="12.75" x14ac:dyDescent="0.2">
      <c r="A174" s="43" t="s">
        <v>116</v>
      </c>
      <c r="B174" s="40" t="s">
        <v>355</v>
      </c>
      <c r="D174" s="43" t="s">
        <v>116</v>
      </c>
      <c r="E174" s="40" t="s">
        <v>327</v>
      </c>
    </row>
    <row r="175" spans="1:5" ht="12.75" x14ac:dyDescent="0.2">
      <c r="A175" s="43" t="s">
        <v>182</v>
      </c>
      <c r="B175" s="40" t="s">
        <v>355</v>
      </c>
      <c r="D175" s="43" t="s">
        <v>182</v>
      </c>
      <c r="E175" s="40" t="s">
        <v>327</v>
      </c>
    </row>
    <row r="176" spans="1:5" ht="12.75" x14ac:dyDescent="0.2">
      <c r="A176" s="43" t="s">
        <v>243</v>
      </c>
      <c r="B176" s="40" t="s">
        <v>355</v>
      </c>
      <c r="D176" s="43" t="s">
        <v>243</v>
      </c>
      <c r="E176" s="40" t="s">
        <v>327</v>
      </c>
    </row>
    <row r="177" spans="1:5" ht="12.75" x14ac:dyDescent="0.2">
      <c r="A177" s="43" t="s">
        <v>244</v>
      </c>
      <c r="B177" s="40" t="s">
        <v>355</v>
      </c>
      <c r="D177" s="43" t="s">
        <v>244</v>
      </c>
      <c r="E177" s="40" t="s">
        <v>327</v>
      </c>
    </row>
    <row r="178" spans="1:5" ht="12.75" x14ac:dyDescent="0.2">
      <c r="A178" s="43" t="s">
        <v>245</v>
      </c>
      <c r="B178" s="40" t="s">
        <v>355</v>
      </c>
      <c r="D178" s="43" t="s">
        <v>245</v>
      </c>
      <c r="E178" s="40" t="s">
        <v>327</v>
      </c>
    </row>
    <row r="179" spans="1:5" ht="12.75" x14ac:dyDescent="0.2">
      <c r="A179" s="43" t="s">
        <v>246</v>
      </c>
      <c r="B179" s="40" t="s">
        <v>355</v>
      </c>
      <c r="D179" s="43" t="s">
        <v>246</v>
      </c>
      <c r="E179" s="40" t="s">
        <v>327</v>
      </c>
    </row>
    <row r="180" spans="1:5" ht="12.75" x14ac:dyDescent="0.2">
      <c r="A180" s="43" t="s">
        <v>161</v>
      </c>
      <c r="B180" s="40" t="s">
        <v>355</v>
      </c>
      <c r="D180" s="43" t="s">
        <v>161</v>
      </c>
      <c r="E180" s="40" t="s">
        <v>327</v>
      </c>
    </row>
    <row r="181" spans="1:5" ht="12.75" x14ac:dyDescent="0.2">
      <c r="A181" s="43" t="s">
        <v>179</v>
      </c>
      <c r="B181" s="40" t="s">
        <v>355</v>
      </c>
      <c r="D181" s="43" t="s">
        <v>179</v>
      </c>
      <c r="E181" s="40" t="s">
        <v>327</v>
      </c>
    </row>
    <row r="182" spans="1:5" ht="12.75" x14ac:dyDescent="0.2">
      <c r="A182" s="43" t="s">
        <v>189</v>
      </c>
      <c r="B182" s="40" t="s">
        <v>355</v>
      </c>
      <c r="D182" s="43" t="s">
        <v>189</v>
      </c>
      <c r="E182" s="40" t="s">
        <v>327</v>
      </c>
    </row>
    <row r="183" spans="1:5" ht="12.75" x14ac:dyDescent="0.2">
      <c r="A183" s="43" t="s">
        <v>166</v>
      </c>
      <c r="B183" s="40" t="s">
        <v>355</v>
      </c>
      <c r="D183" s="43" t="s">
        <v>166</v>
      </c>
      <c r="E183" s="40" t="s">
        <v>327</v>
      </c>
    </row>
    <row r="184" spans="1:5" ht="12.75" x14ac:dyDescent="0.2">
      <c r="A184" s="45" t="s">
        <v>118</v>
      </c>
      <c r="B184" s="40" t="s">
        <v>363</v>
      </c>
      <c r="D184" s="45" t="s">
        <v>118</v>
      </c>
      <c r="E184" s="40" t="s">
        <v>327</v>
      </c>
    </row>
    <row r="185" spans="1:5" ht="12.75" x14ac:dyDescent="0.2">
      <c r="A185" s="45" t="s">
        <v>126</v>
      </c>
      <c r="B185" s="40" t="s">
        <v>363</v>
      </c>
      <c r="D185" s="45" t="s">
        <v>126</v>
      </c>
      <c r="E185" s="40" t="s">
        <v>327</v>
      </c>
    </row>
    <row r="186" spans="1:5" ht="12.75" x14ac:dyDescent="0.2">
      <c r="A186" s="45" t="s">
        <v>130</v>
      </c>
      <c r="B186" s="40" t="s">
        <v>363</v>
      </c>
      <c r="D186" s="45" t="s">
        <v>130</v>
      </c>
      <c r="E186" s="40" t="s">
        <v>327</v>
      </c>
    </row>
    <row r="187" spans="1:5" ht="12.75" x14ac:dyDescent="0.2">
      <c r="A187" s="45" t="s">
        <v>131</v>
      </c>
      <c r="B187" s="40" t="s">
        <v>363</v>
      </c>
      <c r="D187" s="45" t="s">
        <v>131</v>
      </c>
      <c r="E187" s="40" t="s">
        <v>327</v>
      </c>
    </row>
    <row r="188" spans="1:5" ht="12.75" x14ac:dyDescent="0.2">
      <c r="A188" s="45" t="s">
        <v>248</v>
      </c>
      <c r="B188" s="40" t="s">
        <v>363</v>
      </c>
      <c r="D188" s="45" t="s">
        <v>248</v>
      </c>
      <c r="E188" s="40" t="s">
        <v>327</v>
      </c>
    </row>
    <row r="189" spans="1:5" ht="12.75" x14ac:dyDescent="0.2">
      <c r="A189" s="45" t="s">
        <v>249</v>
      </c>
      <c r="B189" s="40" t="s">
        <v>363</v>
      </c>
      <c r="D189" s="45" t="s">
        <v>249</v>
      </c>
      <c r="E189" s="40" t="s">
        <v>327</v>
      </c>
    </row>
    <row r="190" spans="1:5" ht="12.75" x14ac:dyDescent="0.2">
      <c r="A190" s="45" t="s">
        <v>250</v>
      </c>
      <c r="B190" s="40" t="s">
        <v>363</v>
      </c>
      <c r="D190" s="45" t="s">
        <v>250</v>
      </c>
      <c r="E190" s="40" t="s">
        <v>327</v>
      </c>
    </row>
    <row r="191" spans="1:5" ht="12.75" x14ac:dyDescent="0.2">
      <c r="A191" s="45" t="s">
        <v>251</v>
      </c>
      <c r="B191" s="40" t="s">
        <v>363</v>
      </c>
      <c r="D191" s="45" t="s">
        <v>251</v>
      </c>
      <c r="E191" s="40" t="s">
        <v>327</v>
      </c>
    </row>
    <row r="192" spans="1:5" ht="12.75" x14ac:dyDescent="0.2">
      <c r="A192" s="45" t="s">
        <v>252</v>
      </c>
      <c r="B192" s="40" t="s">
        <v>363</v>
      </c>
      <c r="D192" s="45" t="s">
        <v>252</v>
      </c>
      <c r="E192" s="40" t="s">
        <v>327</v>
      </c>
    </row>
    <row r="193" spans="1:5" ht="12.75" x14ac:dyDescent="0.2">
      <c r="A193" s="45" t="s">
        <v>253</v>
      </c>
      <c r="B193" s="40" t="s">
        <v>363</v>
      </c>
      <c r="D193" s="45" t="s">
        <v>253</v>
      </c>
      <c r="E193" s="40" t="s">
        <v>327</v>
      </c>
    </row>
    <row r="194" spans="1:5" ht="12.75" x14ac:dyDescent="0.2">
      <c r="A194" s="45" t="s">
        <v>254</v>
      </c>
      <c r="B194" s="40" t="s">
        <v>363</v>
      </c>
      <c r="D194" s="45" t="s">
        <v>254</v>
      </c>
      <c r="E194" s="40" t="s">
        <v>327</v>
      </c>
    </row>
    <row r="195" spans="1:5" ht="12.75" x14ac:dyDescent="0.2">
      <c r="A195" s="45" t="s">
        <v>255</v>
      </c>
      <c r="B195" s="40" t="s">
        <v>363</v>
      </c>
      <c r="D195" s="45" t="s">
        <v>255</v>
      </c>
      <c r="E195" s="40" t="s">
        <v>327</v>
      </c>
    </row>
    <row r="196" spans="1:5" ht="12.75" x14ac:dyDescent="0.2">
      <c r="A196" s="45" t="s">
        <v>256</v>
      </c>
      <c r="B196" s="40" t="s">
        <v>363</v>
      </c>
      <c r="D196" s="45" t="s">
        <v>256</v>
      </c>
      <c r="E196" s="40" t="s">
        <v>327</v>
      </c>
    </row>
    <row r="197" spans="1:5" ht="12.75" x14ac:dyDescent="0.2">
      <c r="A197" s="45" t="s">
        <v>257</v>
      </c>
      <c r="B197" s="40" t="s">
        <v>363</v>
      </c>
      <c r="D197" s="45" t="s">
        <v>257</v>
      </c>
      <c r="E197" s="40" t="s">
        <v>327</v>
      </c>
    </row>
    <row r="198" spans="1:5" ht="12.75" x14ac:dyDescent="0.2">
      <c r="A198" s="45" t="s">
        <v>258</v>
      </c>
      <c r="B198" s="40" t="s">
        <v>363</v>
      </c>
      <c r="D198" s="45" t="s">
        <v>258</v>
      </c>
      <c r="E198" s="40" t="s">
        <v>327</v>
      </c>
    </row>
    <row r="199" spans="1:5" ht="12.75" x14ac:dyDescent="0.2">
      <c r="A199" s="45" t="s">
        <v>259</v>
      </c>
      <c r="B199" s="40" t="s">
        <v>363</v>
      </c>
      <c r="D199" s="45" t="s">
        <v>259</v>
      </c>
      <c r="E199" s="40" t="s">
        <v>32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98"/>
  <sheetViews>
    <sheetView workbookViewId="0">
      <pane ySplit="1" topLeftCell="A2" activePane="bottomLeft" state="frozen"/>
      <selection pane="bottomLeft" activeCell="B3" sqref="B3"/>
    </sheetView>
  </sheetViews>
  <sheetFormatPr baseColWidth="10" defaultColWidth="14.42578125" defaultRowHeight="15.75" customHeight="1" x14ac:dyDescent="0.2"/>
  <cols>
    <col min="1" max="1" width="9.140625" customWidth="1"/>
    <col min="2" max="2" width="6.85546875" customWidth="1"/>
    <col min="3" max="3" width="8.85546875" customWidth="1"/>
    <col min="4" max="4" width="6.7109375" customWidth="1"/>
    <col min="5" max="13" width="5" customWidth="1"/>
    <col min="14" max="14" width="4.5703125" customWidth="1"/>
    <col min="15" max="15" width="10.140625" customWidth="1"/>
    <col min="16" max="17" width="6.140625" customWidth="1"/>
    <col min="18" max="18" width="5" customWidth="1"/>
  </cols>
  <sheetData>
    <row r="1" spans="1:18" x14ac:dyDescent="0.25">
      <c r="A1" s="48" t="s">
        <v>371</v>
      </c>
      <c r="B1" s="48" t="s">
        <v>372</v>
      </c>
      <c r="C1" s="48" t="s">
        <v>373</v>
      </c>
      <c r="D1" s="48" t="s">
        <v>374</v>
      </c>
      <c r="E1" s="48" t="s">
        <v>2</v>
      </c>
      <c r="F1" s="48" t="s">
        <v>375</v>
      </c>
      <c r="G1" s="48" t="s">
        <v>376</v>
      </c>
      <c r="H1" s="48" t="s">
        <v>377</v>
      </c>
      <c r="I1" s="48" t="s">
        <v>378</v>
      </c>
      <c r="J1" s="48" t="s">
        <v>379</v>
      </c>
      <c r="K1" s="48" t="s">
        <v>380</v>
      </c>
      <c r="L1" s="48" t="s">
        <v>381</v>
      </c>
      <c r="M1" s="48" t="s">
        <v>382</v>
      </c>
      <c r="N1" s="49"/>
      <c r="O1" s="10" t="s">
        <v>372</v>
      </c>
      <c r="P1" s="8" t="s">
        <v>383</v>
      </c>
      <c r="Q1" s="8" t="s">
        <v>384</v>
      </c>
      <c r="R1" s="50"/>
    </row>
    <row r="2" spans="1:18" x14ac:dyDescent="0.25">
      <c r="A2" s="51" t="s">
        <v>38</v>
      </c>
      <c r="B2" s="51" t="s">
        <v>108</v>
      </c>
      <c r="C2" s="51" t="s">
        <v>385</v>
      </c>
      <c r="D2" s="51" t="s">
        <v>330</v>
      </c>
      <c r="E2" s="51" t="s">
        <v>24</v>
      </c>
      <c r="F2" s="52">
        <v>180</v>
      </c>
      <c r="G2" s="52">
        <v>246</v>
      </c>
      <c r="H2" s="52">
        <v>232</v>
      </c>
      <c r="I2" s="52">
        <v>133</v>
      </c>
      <c r="J2" s="52">
        <v>244</v>
      </c>
      <c r="K2" s="52">
        <v>225</v>
      </c>
      <c r="L2" s="52">
        <v>194</v>
      </c>
      <c r="M2" s="52">
        <v>212</v>
      </c>
      <c r="N2" s="24"/>
      <c r="O2" s="53" t="s">
        <v>108</v>
      </c>
      <c r="P2" s="24">
        <v>101</v>
      </c>
      <c r="Q2" s="24">
        <v>101</v>
      </c>
      <c r="R2" s="24"/>
    </row>
    <row r="3" spans="1:18" x14ac:dyDescent="0.25">
      <c r="A3" s="51" t="s">
        <v>39</v>
      </c>
      <c r="B3" s="51" t="s">
        <v>108</v>
      </c>
      <c r="C3" s="51" t="s">
        <v>385</v>
      </c>
      <c r="D3" s="51" t="s">
        <v>330</v>
      </c>
      <c r="E3" s="51" t="s">
        <v>24</v>
      </c>
      <c r="F3" s="52">
        <v>180</v>
      </c>
      <c r="G3" s="52">
        <v>246</v>
      </c>
      <c r="H3" s="52">
        <v>232</v>
      </c>
      <c r="I3" s="52">
        <v>133</v>
      </c>
      <c r="J3" s="52">
        <v>244</v>
      </c>
      <c r="K3" s="52">
        <v>225</v>
      </c>
      <c r="L3" s="52">
        <v>194</v>
      </c>
      <c r="M3" s="52">
        <v>212</v>
      </c>
      <c r="N3" s="24"/>
      <c r="O3" s="53" t="s">
        <v>108</v>
      </c>
      <c r="P3" s="24">
        <v>101</v>
      </c>
      <c r="Q3" s="24">
        <v>101</v>
      </c>
      <c r="R3" s="24"/>
    </row>
    <row r="4" spans="1:18" x14ac:dyDescent="0.25">
      <c r="A4" s="51" t="s">
        <v>41</v>
      </c>
      <c r="B4" s="51" t="s">
        <v>108</v>
      </c>
      <c r="C4" s="51" t="s">
        <v>385</v>
      </c>
      <c r="D4" s="51" t="s">
        <v>330</v>
      </c>
      <c r="E4" s="51" t="s">
        <v>24</v>
      </c>
      <c r="F4" s="52">
        <v>180</v>
      </c>
      <c r="G4" s="52">
        <v>246</v>
      </c>
      <c r="H4" s="52">
        <v>232</v>
      </c>
      <c r="I4" s="52">
        <v>133</v>
      </c>
      <c r="J4" s="52">
        <v>244</v>
      </c>
      <c r="K4" s="52">
        <v>225</v>
      </c>
      <c r="L4" s="52">
        <v>194</v>
      </c>
      <c r="M4" s="52">
        <v>212</v>
      </c>
      <c r="N4" s="24"/>
      <c r="O4" s="53" t="s">
        <v>108</v>
      </c>
      <c r="P4" s="24">
        <v>101</v>
      </c>
      <c r="Q4" s="24">
        <v>101</v>
      </c>
      <c r="R4" s="24"/>
    </row>
    <row r="5" spans="1:18" x14ac:dyDescent="0.25">
      <c r="A5" s="51" t="s">
        <v>42</v>
      </c>
      <c r="B5" s="51" t="s">
        <v>108</v>
      </c>
      <c r="C5" s="51" t="s">
        <v>385</v>
      </c>
      <c r="D5" s="51" t="s">
        <v>330</v>
      </c>
      <c r="E5" s="51" t="s">
        <v>24</v>
      </c>
      <c r="F5" s="52">
        <v>180</v>
      </c>
      <c r="G5" s="52">
        <v>246</v>
      </c>
      <c r="H5" s="52">
        <v>232</v>
      </c>
      <c r="I5" s="52">
        <v>133</v>
      </c>
      <c r="J5" s="52">
        <v>244</v>
      </c>
      <c r="K5" s="52">
        <v>225</v>
      </c>
      <c r="L5" s="52">
        <v>194</v>
      </c>
      <c r="M5" s="52">
        <v>212</v>
      </c>
      <c r="N5" s="24"/>
      <c r="O5" s="53" t="s">
        <v>108</v>
      </c>
      <c r="P5" s="24">
        <v>101</v>
      </c>
      <c r="Q5" s="24">
        <v>101</v>
      </c>
      <c r="R5" s="24"/>
    </row>
    <row r="6" spans="1:18" x14ac:dyDescent="0.25">
      <c r="A6" s="51" t="s">
        <v>43</v>
      </c>
      <c r="B6" s="51" t="s">
        <v>108</v>
      </c>
      <c r="C6" s="51" t="s">
        <v>385</v>
      </c>
      <c r="D6" s="51" t="s">
        <v>330</v>
      </c>
      <c r="E6" s="51" t="s">
        <v>24</v>
      </c>
      <c r="F6" s="52">
        <v>180</v>
      </c>
      <c r="G6" s="52">
        <v>246</v>
      </c>
      <c r="H6" s="52">
        <v>232</v>
      </c>
      <c r="I6" s="52">
        <v>133</v>
      </c>
      <c r="J6" s="52">
        <v>244</v>
      </c>
      <c r="K6" s="52">
        <v>225</v>
      </c>
      <c r="L6" s="52">
        <v>194</v>
      </c>
      <c r="M6" s="52">
        <v>212</v>
      </c>
      <c r="N6" s="24"/>
      <c r="O6" s="53" t="s">
        <v>108</v>
      </c>
      <c r="P6" s="24">
        <v>101</v>
      </c>
      <c r="Q6" s="24">
        <v>101</v>
      </c>
      <c r="R6" s="24"/>
    </row>
    <row r="7" spans="1:18" x14ac:dyDescent="0.25">
      <c r="A7" s="51" t="s">
        <v>45</v>
      </c>
      <c r="B7" s="51" t="s">
        <v>108</v>
      </c>
      <c r="C7" s="51" t="s">
        <v>385</v>
      </c>
      <c r="D7" s="51" t="s">
        <v>330</v>
      </c>
      <c r="E7" s="51" t="s">
        <v>24</v>
      </c>
      <c r="F7" s="52">
        <v>180</v>
      </c>
      <c r="G7" s="52">
        <v>246</v>
      </c>
      <c r="H7" s="52">
        <v>232</v>
      </c>
      <c r="I7" s="52">
        <v>133</v>
      </c>
      <c r="J7" s="52">
        <v>244</v>
      </c>
      <c r="K7" s="52">
        <v>225</v>
      </c>
      <c r="L7" s="52">
        <v>194</v>
      </c>
      <c r="M7" s="52">
        <v>212</v>
      </c>
      <c r="N7" s="24"/>
      <c r="O7" s="53" t="s">
        <v>108</v>
      </c>
      <c r="P7" s="24">
        <v>101</v>
      </c>
      <c r="Q7" s="24">
        <v>101</v>
      </c>
      <c r="R7" s="24"/>
    </row>
    <row r="8" spans="1:18" x14ac:dyDescent="0.25">
      <c r="A8" s="51" t="s">
        <v>47</v>
      </c>
      <c r="B8" s="51" t="s">
        <v>108</v>
      </c>
      <c r="C8" s="51" t="s">
        <v>385</v>
      </c>
      <c r="D8" s="51" t="s">
        <v>330</v>
      </c>
      <c r="E8" s="51" t="s">
        <v>24</v>
      </c>
      <c r="F8" s="52">
        <v>180</v>
      </c>
      <c r="G8" s="52">
        <v>246</v>
      </c>
      <c r="H8" s="52">
        <v>232</v>
      </c>
      <c r="I8" s="52">
        <v>133</v>
      </c>
      <c r="J8" s="52">
        <v>244</v>
      </c>
      <c r="K8" s="52">
        <v>225</v>
      </c>
      <c r="L8" s="52">
        <v>194</v>
      </c>
      <c r="M8" s="52">
        <v>212</v>
      </c>
      <c r="N8" s="24"/>
      <c r="O8" s="53" t="s">
        <v>108</v>
      </c>
      <c r="P8" s="24">
        <v>101</v>
      </c>
      <c r="Q8" s="24">
        <v>101</v>
      </c>
      <c r="R8" s="24"/>
    </row>
    <row r="9" spans="1:18" x14ac:dyDescent="0.25">
      <c r="A9" s="51" t="s">
        <v>49</v>
      </c>
      <c r="B9" s="51" t="s">
        <v>108</v>
      </c>
      <c r="C9" s="51" t="s">
        <v>385</v>
      </c>
      <c r="D9" s="51" t="s">
        <v>330</v>
      </c>
      <c r="E9" s="51" t="s">
        <v>24</v>
      </c>
      <c r="F9" s="52">
        <v>180</v>
      </c>
      <c r="G9" s="52">
        <v>246</v>
      </c>
      <c r="H9" s="52">
        <v>232</v>
      </c>
      <c r="I9" s="52">
        <v>133</v>
      </c>
      <c r="J9" s="52">
        <v>244</v>
      </c>
      <c r="K9" s="52">
        <v>225</v>
      </c>
      <c r="L9" s="52">
        <v>194</v>
      </c>
      <c r="M9" s="52">
        <v>212</v>
      </c>
      <c r="N9" s="24"/>
      <c r="O9" s="53" t="s">
        <v>108</v>
      </c>
      <c r="P9" s="24">
        <v>101</v>
      </c>
      <c r="Q9" s="24">
        <v>101</v>
      </c>
      <c r="R9" s="24"/>
    </row>
    <row r="10" spans="1:18" x14ac:dyDescent="0.25">
      <c r="A10" s="51" t="s">
        <v>53</v>
      </c>
      <c r="B10" s="51" t="s">
        <v>108</v>
      </c>
      <c r="C10" s="51" t="s">
        <v>385</v>
      </c>
      <c r="D10" s="51" t="s">
        <v>330</v>
      </c>
      <c r="E10" s="51" t="s">
        <v>24</v>
      </c>
      <c r="F10" s="52">
        <v>180</v>
      </c>
      <c r="G10" s="52">
        <v>246</v>
      </c>
      <c r="H10" s="52">
        <v>232</v>
      </c>
      <c r="I10" s="52">
        <v>133</v>
      </c>
      <c r="J10" s="52">
        <v>244</v>
      </c>
      <c r="K10" s="52">
        <v>225</v>
      </c>
      <c r="L10" s="52">
        <v>194</v>
      </c>
      <c r="M10" s="52">
        <v>212</v>
      </c>
      <c r="N10" s="24"/>
      <c r="O10" s="53" t="s">
        <v>108</v>
      </c>
      <c r="P10" s="24">
        <v>101</v>
      </c>
      <c r="Q10" s="24">
        <v>101</v>
      </c>
      <c r="R10" s="24"/>
    </row>
    <row r="11" spans="1:18" x14ac:dyDescent="0.25">
      <c r="A11" s="51" t="s">
        <v>55</v>
      </c>
      <c r="B11" s="51" t="s">
        <v>108</v>
      </c>
      <c r="C11" s="51" t="s">
        <v>385</v>
      </c>
      <c r="D11" s="51" t="s">
        <v>330</v>
      </c>
      <c r="E11" s="51" t="s">
        <v>24</v>
      </c>
      <c r="F11" s="52">
        <v>180</v>
      </c>
      <c r="G11" s="52">
        <v>246</v>
      </c>
      <c r="H11" s="52">
        <v>232</v>
      </c>
      <c r="I11" s="52">
        <v>133</v>
      </c>
      <c r="J11" s="52">
        <v>244</v>
      </c>
      <c r="K11" s="52">
        <v>225</v>
      </c>
      <c r="L11" s="52">
        <v>194</v>
      </c>
      <c r="M11" s="52">
        <v>212</v>
      </c>
      <c r="N11" s="24"/>
      <c r="O11" s="53" t="s">
        <v>108</v>
      </c>
      <c r="P11" s="24">
        <v>101</v>
      </c>
      <c r="Q11" s="24">
        <v>101</v>
      </c>
      <c r="R11" s="24"/>
    </row>
    <row r="12" spans="1:18" x14ac:dyDescent="0.25">
      <c r="A12" s="51" t="s">
        <v>56</v>
      </c>
      <c r="B12" s="51" t="s">
        <v>108</v>
      </c>
      <c r="C12" s="51" t="s">
        <v>385</v>
      </c>
      <c r="D12" s="51" t="s">
        <v>330</v>
      </c>
      <c r="E12" s="51" t="s">
        <v>24</v>
      </c>
      <c r="F12" s="52">
        <v>180</v>
      </c>
      <c r="G12" s="52">
        <v>246</v>
      </c>
      <c r="H12" s="52">
        <v>232</v>
      </c>
      <c r="I12" s="52">
        <v>133</v>
      </c>
      <c r="J12" s="52">
        <v>244</v>
      </c>
      <c r="K12" s="52">
        <v>225</v>
      </c>
      <c r="L12" s="52">
        <v>194</v>
      </c>
      <c r="M12" s="52">
        <v>212</v>
      </c>
      <c r="N12" s="24"/>
      <c r="O12" s="53" t="s">
        <v>108</v>
      </c>
      <c r="P12" s="24">
        <v>101</v>
      </c>
      <c r="Q12" s="24">
        <v>101</v>
      </c>
      <c r="R12" s="24"/>
    </row>
    <row r="13" spans="1:18" x14ac:dyDescent="0.25">
      <c r="A13" s="51" t="s">
        <v>57</v>
      </c>
      <c r="B13" s="51" t="s">
        <v>108</v>
      </c>
      <c r="C13" s="51" t="s">
        <v>385</v>
      </c>
      <c r="D13" s="51" t="s">
        <v>330</v>
      </c>
      <c r="E13" s="51" t="s">
        <v>24</v>
      </c>
      <c r="F13" s="52">
        <v>180</v>
      </c>
      <c r="G13" s="52">
        <v>246</v>
      </c>
      <c r="H13" s="52">
        <v>232</v>
      </c>
      <c r="I13" s="52">
        <v>133</v>
      </c>
      <c r="J13" s="52">
        <v>244</v>
      </c>
      <c r="K13" s="52">
        <v>225</v>
      </c>
      <c r="L13" s="52">
        <v>194</v>
      </c>
      <c r="M13" s="52">
        <v>212</v>
      </c>
      <c r="N13" s="24"/>
      <c r="O13" s="53" t="s">
        <v>108</v>
      </c>
      <c r="P13" s="24">
        <v>101</v>
      </c>
      <c r="Q13" s="24">
        <v>101</v>
      </c>
      <c r="R13" s="24"/>
    </row>
    <row r="14" spans="1:18" x14ac:dyDescent="0.25">
      <c r="A14" s="51" t="s">
        <v>44</v>
      </c>
      <c r="B14" s="51" t="s">
        <v>108</v>
      </c>
      <c r="C14" s="51" t="s">
        <v>385</v>
      </c>
      <c r="D14" s="51" t="s">
        <v>330</v>
      </c>
      <c r="E14" s="51" t="s">
        <v>24</v>
      </c>
      <c r="F14" s="52">
        <v>180</v>
      </c>
      <c r="G14" s="52">
        <v>246</v>
      </c>
      <c r="H14" s="52">
        <v>232</v>
      </c>
      <c r="I14" s="52">
        <v>133</v>
      </c>
      <c r="J14" s="52">
        <v>244</v>
      </c>
      <c r="K14" s="52">
        <v>225</v>
      </c>
      <c r="L14" s="52">
        <v>194</v>
      </c>
      <c r="M14" s="52">
        <v>212</v>
      </c>
      <c r="N14" s="24"/>
      <c r="O14" s="53" t="s">
        <v>108</v>
      </c>
      <c r="P14" s="24">
        <v>101</v>
      </c>
      <c r="Q14" s="24">
        <v>101</v>
      </c>
      <c r="R14" s="24"/>
    </row>
    <row r="15" spans="1:18" x14ac:dyDescent="0.25">
      <c r="A15" s="51" t="s">
        <v>46</v>
      </c>
      <c r="B15" s="51" t="s">
        <v>108</v>
      </c>
      <c r="C15" s="51" t="s">
        <v>385</v>
      </c>
      <c r="D15" s="51" t="s">
        <v>330</v>
      </c>
      <c r="E15" s="51" t="s">
        <v>24</v>
      </c>
      <c r="F15" s="52">
        <v>180</v>
      </c>
      <c r="G15" s="52">
        <v>246</v>
      </c>
      <c r="H15" s="52">
        <v>232</v>
      </c>
      <c r="I15" s="52">
        <v>133</v>
      </c>
      <c r="J15" s="52">
        <v>244</v>
      </c>
      <c r="K15" s="52">
        <v>225</v>
      </c>
      <c r="L15" s="52">
        <v>198</v>
      </c>
      <c r="M15" s="52">
        <v>212</v>
      </c>
      <c r="N15" s="24"/>
      <c r="O15" s="53" t="s">
        <v>108</v>
      </c>
      <c r="P15" s="24">
        <v>101</v>
      </c>
      <c r="Q15" s="24">
        <v>101</v>
      </c>
      <c r="R15" s="24"/>
    </row>
    <row r="16" spans="1:18" x14ac:dyDescent="0.25">
      <c r="A16" s="51" t="s">
        <v>54</v>
      </c>
      <c r="B16" s="51" t="s">
        <v>108</v>
      </c>
      <c r="C16" s="51" t="s">
        <v>385</v>
      </c>
      <c r="D16" s="51" t="s">
        <v>330</v>
      </c>
      <c r="E16" s="51" t="s">
        <v>24</v>
      </c>
      <c r="F16" s="52">
        <v>180</v>
      </c>
      <c r="G16" s="52">
        <v>246</v>
      </c>
      <c r="H16" s="52">
        <v>232</v>
      </c>
      <c r="I16" s="52">
        <v>133</v>
      </c>
      <c r="J16" s="52">
        <v>244</v>
      </c>
      <c r="K16" s="52">
        <v>225</v>
      </c>
      <c r="L16" s="52">
        <v>194</v>
      </c>
      <c r="M16" s="52">
        <v>212</v>
      </c>
      <c r="N16" s="24"/>
      <c r="O16" s="53" t="s">
        <v>108</v>
      </c>
      <c r="P16" s="24">
        <v>101</v>
      </c>
      <c r="Q16" s="24">
        <v>101</v>
      </c>
      <c r="R16" s="24"/>
    </row>
    <row r="17" spans="1:18" x14ac:dyDescent="0.25">
      <c r="A17" s="51" t="s">
        <v>96</v>
      </c>
      <c r="B17" s="51" t="s">
        <v>108</v>
      </c>
      <c r="C17" s="51" t="s">
        <v>385</v>
      </c>
      <c r="D17" s="51" t="s">
        <v>330</v>
      </c>
      <c r="E17" s="51" t="s">
        <v>24</v>
      </c>
      <c r="F17" s="52">
        <v>180</v>
      </c>
      <c r="G17" s="52">
        <v>246</v>
      </c>
      <c r="H17" s="52">
        <v>232</v>
      </c>
      <c r="I17" s="52">
        <v>133</v>
      </c>
      <c r="J17" s="52">
        <v>244</v>
      </c>
      <c r="K17" s="52">
        <v>225</v>
      </c>
      <c r="L17" s="52">
        <v>194</v>
      </c>
      <c r="M17" s="52">
        <v>212</v>
      </c>
      <c r="N17" s="24"/>
      <c r="O17" s="53" t="s">
        <v>108</v>
      </c>
      <c r="P17" s="24">
        <v>102</v>
      </c>
      <c r="Q17" s="24">
        <v>102</v>
      </c>
      <c r="R17" s="24"/>
    </row>
    <row r="18" spans="1:18" x14ac:dyDescent="0.25">
      <c r="A18" s="51" t="s">
        <v>58</v>
      </c>
      <c r="B18" s="51" t="s">
        <v>108</v>
      </c>
      <c r="C18" s="51" t="s">
        <v>386</v>
      </c>
      <c r="D18" s="51" t="s">
        <v>332</v>
      </c>
      <c r="E18" s="51" t="s">
        <v>24</v>
      </c>
      <c r="F18" s="52">
        <v>184</v>
      </c>
      <c r="G18" s="52">
        <v>246</v>
      </c>
      <c r="H18" s="52">
        <v>232</v>
      </c>
      <c r="I18" s="52">
        <v>133</v>
      </c>
      <c r="J18" s="52">
        <v>244</v>
      </c>
      <c r="K18" s="52">
        <v>225</v>
      </c>
      <c r="L18" s="52">
        <v>194</v>
      </c>
      <c r="M18" s="52">
        <v>212</v>
      </c>
      <c r="N18" s="24"/>
      <c r="O18" s="53" t="s">
        <v>108</v>
      </c>
      <c r="P18" s="24">
        <v>103</v>
      </c>
      <c r="Q18" s="24">
        <v>103</v>
      </c>
      <c r="R18" s="24"/>
    </row>
    <row r="19" spans="1:18" x14ac:dyDescent="0.25">
      <c r="A19" s="51" t="s">
        <v>21</v>
      </c>
      <c r="B19" s="51" t="s">
        <v>108</v>
      </c>
      <c r="C19" s="51" t="s">
        <v>387</v>
      </c>
      <c r="D19" s="51" t="s">
        <v>324</v>
      </c>
      <c r="E19" s="51" t="s">
        <v>24</v>
      </c>
      <c r="F19" s="52">
        <v>180</v>
      </c>
      <c r="G19" s="52">
        <v>242</v>
      </c>
      <c r="H19" s="52">
        <v>232</v>
      </c>
      <c r="I19" s="52">
        <v>137</v>
      </c>
      <c r="J19" s="52">
        <v>244</v>
      </c>
      <c r="K19" s="52">
        <v>225</v>
      </c>
      <c r="L19" s="52">
        <v>194</v>
      </c>
      <c r="M19" s="52">
        <v>212</v>
      </c>
      <c r="N19" s="24"/>
      <c r="O19" s="53" t="s">
        <v>108</v>
      </c>
      <c r="P19" s="24">
        <v>104</v>
      </c>
      <c r="Q19" s="24">
        <v>104</v>
      </c>
      <c r="R19" s="24"/>
    </row>
    <row r="20" spans="1:18" x14ac:dyDescent="0.25">
      <c r="A20" s="51" t="s">
        <v>50</v>
      </c>
      <c r="B20" s="51" t="s">
        <v>108</v>
      </c>
      <c r="C20" s="51" t="s">
        <v>387</v>
      </c>
      <c r="D20" s="51" t="s">
        <v>324</v>
      </c>
      <c r="E20" s="51" t="s">
        <v>24</v>
      </c>
      <c r="F20" s="52">
        <v>180</v>
      </c>
      <c r="G20" s="52">
        <v>242</v>
      </c>
      <c r="H20" s="52">
        <v>232</v>
      </c>
      <c r="I20" s="52">
        <v>137</v>
      </c>
      <c r="J20" s="52">
        <v>244</v>
      </c>
      <c r="K20" s="52">
        <v>225</v>
      </c>
      <c r="L20" s="52">
        <v>194</v>
      </c>
      <c r="M20" s="52">
        <v>212</v>
      </c>
      <c r="N20" s="24"/>
      <c r="O20" s="53" t="s">
        <v>108</v>
      </c>
      <c r="P20" s="24">
        <v>104</v>
      </c>
      <c r="Q20" s="24">
        <v>104</v>
      </c>
      <c r="R20" s="24"/>
    </row>
    <row r="21" spans="1:18" x14ac:dyDescent="0.25">
      <c r="A21" s="51" t="s">
        <v>26</v>
      </c>
      <c r="B21" s="51" t="s">
        <v>108</v>
      </c>
      <c r="C21" s="51" t="s">
        <v>387</v>
      </c>
      <c r="D21" s="51" t="s">
        <v>324</v>
      </c>
      <c r="E21" s="51" t="s">
        <v>24</v>
      </c>
      <c r="F21" s="52">
        <v>180</v>
      </c>
      <c r="G21" s="52">
        <v>242</v>
      </c>
      <c r="H21" s="52">
        <v>232</v>
      </c>
      <c r="I21" s="52">
        <v>137</v>
      </c>
      <c r="J21" s="52">
        <v>244</v>
      </c>
      <c r="K21" s="52">
        <v>225</v>
      </c>
      <c r="L21" s="52">
        <v>194</v>
      </c>
      <c r="M21" s="52">
        <v>212</v>
      </c>
      <c r="N21" s="24"/>
      <c r="O21" s="53" t="s">
        <v>108</v>
      </c>
      <c r="P21" s="24">
        <v>104</v>
      </c>
      <c r="Q21" s="24">
        <v>104</v>
      </c>
      <c r="R21" s="24"/>
    </row>
    <row r="22" spans="1:18" x14ac:dyDescent="0.25">
      <c r="A22" s="51" t="s">
        <v>27</v>
      </c>
      <c r="B22" s="51" t="s">
        <v>108</v>
      </c>
      <c r="C22" s="51" t="s">
        <v>387</v>
      </c>
      <c r="D22" s="51" t="s">
        <v>324</v>
      </c>
      <c r="E22" s="51" t="s">
        <v>24</v>
      </c>
      <c r="F22" s="52">
        <v>180</v>
      </c>
      <c r="G22" s="52">
        <v>242</v>
      </c>
      <c r="H22" s="52">
        <v>232</v>
      </c>
      <c r="I22" s="52">
        <v>137</v>
      </c>
      <c r="J22" s="52">
        <v>244</v>
      </c>
      <c r="K22" s="52">
        <v>225</v>
      </c>
      <c r="L22" s="52">
        <v>194</v>
      </c>
      <c r="M22" s="52">
        <v>212</v>
      </c>
      <c r="N22" s="24"/>
      <c r="O22" s="53" t="s">
        <v>108</v>
      </c>
      <c r="P22" s="24">
        <v>104</v>
      </c>
      <c r="Q22" s="24">
        <v>104</v>
      </c>
      <c r="R22" s="24"/>
    </row>
    <row r="23" spans="1:18" x14ac:dyDescent="0.25">
      <c r="A23" s="51" t="s">
        <v>28</v>
      </c>
      <c r="B23" s="51" t="s">
        <v>108</v>
      </c>
      <c r="C23" s="51" t="s">
        <v>387</v>
      </c>
      <c r="D23" s="51" t="s">
        <v>324</v>
      </c>
      <c r="E23" s="51" t="s">
        <v>24</v>
      </c>
      <c r="F23" s="52">
        <v>180</v>
      </c>
      <c r="G23" s="52">
        <v>242</v>
      </c>
      <c r="H23" s="52">
        <v>232</v>
      </c>
      <c r="I23" s="52">
        <v>137</v>
      </c>
      <c r="J23" s="52">
        <v>244</v>
      </c>
      <c r="K23" s="52">
        <v>225</v>
      </c>
      <c r="L23" s="52">
        <v>194</v>
      </c>
      <c r="M23" s="52">
        <v>212</v>
      </c>
      <c r="N23" s="24"/>
      <c r="O23" s="53" t="s">
        <v>108</v>
      </c>
      <c r="P23" s="24">
        <v>104</v>
      </c>
      <c r="Q23" s="24">
        <v>104</v>
      </c>
      <c r="R23" s="24"/>
    </row>
    <row r="24" spans="1:18" x14ac:dyDescent="0.25">
      <c r="A24" s="51" t="s">
        <v>34</v>
      </c>
      <c r="B24" s="51" t="s">
        <v>108</v>
      </c>
      <c r="C24" s="51" t="s">
        <v>387</v>
      </c>
      <c r="D24" s="51" t="s">
        <v>324</v>
      </c>
      <c r="E24" s="51" t="s">
        <v>24</v>
      </c>
      <c r="F24" s="52">
        <v>180</v>
      </c>
      <c r="G24" s="52">
        <v>242</v>
      </c>
      <c r="H24" s="52">
        <v>232</v>
      </c>
      <c r="I24" s="52">
        <v>137</v>
      </c>
      <c r="J24" s="52">
        <v>244</v>
      </c>
      <c r="K24" s="52">
        <v>225</v>
      </c>
      <c r="L24" s="52">
        <v>194</v>
      </c>
      <c r="M24" s="52">
        <v>212</v>
      </c>
      <c r="N24" s="24"/>
      <c r="O24" s="53" t="s">
        <v>108</v>
      </c>
      <c r="P24" s="24">
        <v>104</v>
      </c>
      <c r="Q24" s="24">
        <v>104</v>
      </c>
      <c r="R24" s="24"/>
    </row>
    <row r="25" spans="1:18" x14ac:dyDescent="0.25">
      <c r="A25" s="51" t="s">
        <v>59</v>
      </c>
      <c r="B25" s="51" t="s">
        <v>108</v>
      </c>
      <c r="C25" s="51" t="s">
        <v>387</v>
      </c>
      <c r="D25" s="51" t="s">
        <v>324</v>
      </c>
      <c r="E25" s="51" t="s">
        <v>24</v>
      </c>
      <c r="F25" s="52">
        <v>180</v>
      </c>
      <c r="G25" s="52">
        <v>242</v>
      </c>
      <c r="H25" s="52">
        <v>232</v>
      </c>
      <c r="I25" s="52">
        <v>137</v>
      </c>
      <c r="J25" s="52">
        <v>244</v>
      </c>
      <c r="K25" s="52">
        <v>225</v>
      </c>
      <c r="L25" s="52">
        <v>194</v>
      </c>
      <c r="M25" s="52">
        <v>212</v>
      </c>
      <c r="N25" s="24"/>
      <c r="O25" s="53" t="s">
        <v>108</v>
      </c>
      <c r="P25" s="24">
        <v>104</v>
      </c>
      <c r="Q25" s="24">
        <v>104</v>
      </c>
      <c r="R25" s="24"/>
    </row>
    <row r="26" spans="1:18" x14ac:dyDescent="0.25">
      <c r="A26" s="51" t="s">
        <v>51</v>
      </c>
      <c r="B26" s="51" t="s">
        <v>108</v>
      </c>
      <c r="C26" s="51" t="s">
        <v>387</v>
      </c>
      <c r="D26" s="51" t="s">
        <v>324</v>
      </c>
      <c r="E26" s="51" t="s">
        <v>24</v>
      </c>
      <c r="F26" s="52">
        <v>184</v>
      </c>
      <c r="G26" s="52">
        <v>242</v>
      </c>
      <c r="H26" s="52">
        <v>232</v>
      </c>
      <c r="I26" s="52">
        <v>137</v>
      </c>
      <c r="J26" s="52">
        <v>244</v>
      </c>
      <c r="K26" s="52">
        <v>225</v>
      </c>
      <c r="L26" s="52">
        <v>194</v>
      </c>
      <c r="M26" s="52">
        <v>212</v>
      </c>
      <c r="N26" s="24"/>
      <c r="O26" s="53" t="s">
        <v>108</v>
      </c>
      <c r="P26" s="24">
        <v>104</v>
      </c>
      <c r="Q26" s="24">
        <v>104</v>
      </c>
      <c r="R26" s="24"/>
    </row>
    <row r="27" spans="1:18" x14ac:dyDescent="0.25">
      <c r="A27" s="51" t="s">
        <v>30</v>
      </c>
      <c r="B27" s="51" t="s">
        <v>108</v>
      </c>
      <c r="C27" s="51" t="s">
        <v>387</v>
      </c>
      <c r="D27" s="51" t="s">
        <v>324</v>
      </c>
      <c r="E27" s="51" t="s">
        <v>24</v>
      </c>
      <c r="F27" s="52">
        <v>180</v>
      </c>
      <c r="G27" s="52">
        <v>242</v>
      </c>
      <c r="H27" s="52">
        <v>232</v>
      </c>
      <c r="I27" s="52">
        <v>137</v>
      </c>
      <c r="J27" s="52">
        <v>244</v>
      </c>
      <c r="K27" s="52">
        <v>225</v>
      </c>
      <c r="L27" s="52">
        <v>194</v>
      </c>
      <c r="M27" s="52">
        <v>212</v>
      </c>
      <c r="N27" s="24"/>
      <c r="O27" s="53" t="s">
        <v>108</v>
      </c>
      <c r="P27" s="24">
        <v>104</v>
      </c>
      <c r="Q27" s="24">
        <v>104</v>
      </c>
      <c r="R27" s="24"/>
    </row>
    <row r="28" spans="1:18" x14ac:dyDescent="0.25">
      <c r="A28" s="51" t="s">
        <v>32</v>
      </c>
      <c r="B28" s="51" t="s">
        <v>108</v>
      </c>
      <c r="C28" s="51" t="s">
        <v>387</v>
      </c>
      <c r="D28" s="51" t="s">
        <v>324</v>
      </c>
      <c r="E28" s="51" t="s">
        <v>24</v>
      </c>
      <c r="F28" s="52">
        <v>180</v>
      </c>
      <c r="G28" s="52">
        <v>242</v>
      </c>
      <c r="H28" s="52">
        <v>232</v>
      </c>
      <c r="I28" s="52">
        <v>137</v>
      </c>
      <c r="J28" s="52">
        <v>244</v>
      </c>
      <c r="K28" s="52">
        <v>225</v>
      </c>
      <c r="L28" s="52">
        <v>194</v>
      </c>
      <c r="M28" s="52">
        <v>212</v>
      </c>
      <c r="N28" s="24"/>
      <c r="O28" s="53" t="s">
        <v>108</v>
      </c>
      <c r="P28" s="24">
        <v>104</v>
      </c>
      <c r="Q28" s="24">
        <v>104</v>
      </c>
      <c r="R28" s="24"/>
    </row>
    <row r="29" spans="1:18" x14ac:dyDescent="0.25">
      <c r="A29" s="51" t="s">
        <v>33</v>
      </c>
      <c r="B29" s="51" t="s">
        <v>108</v>
      </c>
      <c r="C29" s="51" t="s">
        <v>387</v>
      </c>
      <c r="D29" s="51" t="s">
        <v>324</v>
      </c>
      <c r="E29" s="51" t="s">
        <v>24</v>
      </c>
      <c r="F29" s="52">
        <v>180</v>
      </c>
      <c r="G29" s="52">
        <v>242</v>
      </c>
      <c r="H29" s="52">
        <v>232</v>
      </c>
      <c r="I29" s="52">
        <v>137</v>
      </c>
      <c r="J29" s="52">
        <v>244</v>
      </c>
      <c r="K29" s="52">
        <v>225</v>
      </c>
      <c r="L29" s="52">
        <v>194</v>
      </c>
      <c r="M29" s="52">
        <v>212</v>
      </c>
      <c r="N29" s="24"/>
      <c r="O29" s="53" t="s">
        <v>108</v>
      </c>
      <c r="P29" s="24">
        <v>104</v>
      </c>
      <c r="Q29" s="24">
        <v>104</v>
      </c>
      <c r="R29" s="24"/>
    </row>
    <row r="30" spans="1:18" x14ac:dyDescent="0.25">
      <c r="A30" s="51" t="s">
        <v>35</v>
      </c>
      <c r="B30" s="51" t="s">
        <v>108</v>
      </c>
      <c r="C30" s="51" t="s">
        <v>387</v>
      </c>
      <c r="D30" s="51" t="s">
        <v>324</v>
      </c>
      <c r="E30" s="51" t="s">
        <v>24</v>
      </c>
      <c r="F30" s="52">
        <v>180</v>
      </c>
      <c r="G30" s="52">
        <v>242</v>
      </c>
      <c r="H30" s="52">
        <v>232</v>
      </c>
      <c r="I30" s="52">
        <v>137</v>
      </c>
      <c r="J30" s="52">
        <v>244</v>
      </c>
      <c r="K30" s="52">
        <v>225</v>
      </c>
      <c r="L30" s="52">
        <v>194</v>
      </c>
      <c r="M30" s="52">
        <v>212</v>
      </c>
      <c r="N30" s="24"/>
      <c r="O30" s="53" t="s">
        <v>108</v>
      </c>
      <c r="P30" s="24">
        <v>104</v>
      </c>
      <c r="Q30" s="24">
        <v>104</v>
      </c>
      <c r="R30" s="24"/>
    </row>
    <row r="31" spans="1:18" x14ac:dyDescent="0.25">
      <c r="A31" s="51" t="s">
        <v>60</v>
      </c>
      <c r="B31" s="51" t="s">
        <v>108</v>
      </c>
      <c r="C31" s="51" t="s">
        <v>387</v>
      </c>
      <c r="D31" s="51" t="s">
        <v>324</v>
      </c>
      <c r="E31" s="51" t="s">
        <v>24</v>
      </c>
      <c r="F31" s="52">
        <v>184</v>
      </c>
      <c r="G31" s="52">
        <v>242</v>
      </c>
      <c r="H31" s="52">
        <v>232</v>
      </c>
      <c r="I31" s="52">
        <v>137</v>
      </c>
      <c r="J31" s="52">
        <v>244</v>
      </c>
      <c r="K31" s="52">
        <v>225</v>
      </c>
      <c r="L31" s="52">
        <v>194</v>
      </c>
      <c r="M31" s="52">
        <v>212</v>
      </c>
      <c r="N31" s="24"/>
      <c r="O31" s="53" t="s">
        <v>108</v>
      </c>
      <c r="P31" s="24">
        <v>105</v>
      </c>
      <c r="Q31" s="24">
        <v>105</v>
      </c>
      <c r="R31" s="24"/>
    </row>
    <row r="32" spans="1:18" x14ac:dyDescent="0.25">
      <c r="A32" s="51" t="s">
        <v>63</v>
      </c>
      <c r="B32" s="51" t="s">
        <v>108</v>
      </c>
      <c r="C32" s="51" t="s">
        <v>393</v>
      </c>
      <c r="D32" s="51" t="s">
        <v>334</v>
      </c>
      <c r="E32" s="51" t="s">
        <v>24</v>
      </c>
      <c r="F32" s="52">
        <v>184</v>
      </c>
      <c r="G32" s="52">
        <v>246</v>
      </c>
      <c r="H32" s="52">
        <v>220</v>
      </c>
      <c r="I32" s="52">
        <v>133</v>
      </c>
      <c r="J32" s="52">
        <v>244</v>
      </c>
      <c r="K32" s="52">
        <v>225</v>
      </c>
      <c r="L32" s="52">
        <v>194</v>
      </c>
      <c r="M32" s="52">
        <v>216</v>
      </c>
      <c r="N32" s="24"/>
      <c r="O32" s="53" t="s">
        <v>108</v>
      </c>
      <c r="P32" s="24">
        <v>105</v>
      </c>
      <c r="Q32" s="24">
        <v>105</v>
      </c>
      <c r="R32" s="24"/>
    </row>
    <row r="33" spans="1:18" x14ac:dyDescent="0.25">
      <c r="A33" s="51" t="s">
        <v>64</v>
      </c>
      <c r="B33" s="51" t="s">
        <v>108</v>
      </c>
      <c r="C33" s="51" t="s">
        <v>394</v>
      </c>
      <c r="D33" s="51" t="s">
        <v>336</v>
      </c>
      <c r="E33" s="51" t="s">
        <v>24</v>
      </c>
      <c r="F33" s="52">
        <v>180</v>
      </c>
      <c r="G33" s="52">
        <v>246</v>
      </c>
      <c r="H33" s="52">
        <v>220</v>
      </c>
      <c r="I33" s="52">
        <v>137</v>
      </c>
      <c r="J33" s="52">
        <v>244</v>
      </c>
      <c r="K33" s="52">
        <v>225</v>
      </c>
      <c r="L33" s="52">
        <v>194</v>
      </c>
      <c r="M33" s="52">
        <v>212</v>
      </c>
      <c r="N33" s="24"/>
      <c r="O33" s="53" t="s">
        <v>108</v>
      </c>
      <c r="P33" s="24">
        <v>106</v>
      </c>
      <c r="Q33" s="24">
        <v>106</v>
      </c>
      <c r="R33" s="24"/>
    </row>
    <row r="34" spans="1:18" x14ac:dyDescent="0.25">
      <c r="A34" s="51" t="s">
        <v>67</v>
      </c>
      <c r="B34" s="51" t="s">
        <v>108</v>
      </c>
      <c r="C34" s="51" t="s">
        <v>394</v>
      </c>
      <c r="D34" s="51" t="s">
        <v>336</v>
      </c>
      <c r="E34" s="51" t="s">
        <v>24</v>
      </c>
      <c r="F34" s="52">
        <v>180</v>
      </c>
      <c r="G34" s="52">
        <v>246</v>
      </c>
      <c r="H34" s="52">
        <v>220</v>
      </c>
      <c r="I34" s="52">
        <v>137</v>
      </c>
      <c r="J34" s="52">
        <v>244</v>
      </c>
      <c r="K34" s="52">
        <v>225</v>
      </c>
      <c r="L34" s="52">
        <v>194</v>
      </c>
      <c r="M34" s="52">
        <v>212</v>
      </c>
      <c r="N34" s="24"/>
      <c r="O34" s="53" t="s">
        <v>108</v>
      </c>
      <c r="P34" s="24">
        <v>107</v>
      </c>
      <c r="Q34" s="24">
        <v>107</v>
      </c>
      <c r="R34" s="24"/>
    </row>
    <row r="35" spans="1:18" x14ac:dyDescent="0.25">
      <c r="A35" s="51" t="s">
        <v>75</v>
      </c>
      <c r="B35" s="51" t="s">
        <v>108</v>
      </c>
      <c r="C35" s="51" t="s">
        <v>394</v>
      </c>
      <c r="D35" s="51" t="s">
        <v>336</v>
      </c>
      <c r="E35" s="51" t="s">
        <v>24</v>
      </c>
      <c r="F35" s="52">
        <v>180</v>
      </c>
      <c r="G35" s="52">
        <v>246</v>
      </c>
      <c r="H35" s="52">
        <v>220</v>
      </c>
      <c r="I35" s="52">
        <v>137</v>
      </c>
      <c r="J35" s="52">
        <v>244</v>
      </c>
      <c r="K35" s="52">
        <v>225</v>
      </c>
      <c r="L35" s="52">
        <v>190</v>
      </c>
      <c r="M35" s="52">
        <v>212</v>
      </c>
      <c r="N35" s="24"/>
      <c r="O35" s="53" t="s">
        <v>108</v>
      </c>
      <c r="P35" s="24">
        <v>107</v>
      </c>
      <c r="Q35" s="24">
        <v>107</v>
      </c>
      <c r="R35" s="24"/>
    </row>
    <row r="36" spans="1:18" x14ac:dyDescent="0.25">
      <c r="A36" s="51" t="s">
        <v>82</v>
      </c>
      <c r="B36" s="51" t="s">
        <v>108</v>
      </c>
      <c r="C36" s="51" t="s">
        <v>394</v>
      </c>
      <c r="D36" s="51" t="s">
        <v>336</v>
      </c>
      <c r="E36" s="51" t="s">
        <v>24</v>
      </c>
      <c r="F36" s="52">
        <v>180</v>
      </c>
      <c r="G36" s="52">
        <v>246</v>
      </c>
      <c r="H36" s="52">
        <v>220</v>
      </c>
      <c r="I36" s="52">
        <v>137</v>
      </c>
      <c r="J36" s="52">
        <v>244</v>
      </c>
      <c r="K36" s="52">
        <v>225</v>
      </c>
      <c r="L36" s="52">
        <v>194</v>
      </c>
      <c r="M36" s="52">
        <v>212</v>
      </c>
      <c r="N36" s="24"/>
      <c r="O36" s="53" t="s">
        <v>108</v>
      </c>
      <c r="P36" s="24">
        <v>107</v>
      </c>
      <c r="Q36" s="24">
        <v>107</v>
      </c>
      <c r="R36" s="24"/>
    </row>
    <row r="37" spans="1:18" x14ac:dyDescent="0.25">
      <c r="A37" s="51" t="s">
        <v>198</v>
      </c>
      <c r="B37" s="51" t="s">
        <v>108</v>
      </c>
      <c r="C37" s="51" t="s">
        <v>394</v>
      </c>
      <c r="D37" s="51" t="s">
        <v>336</v>
      </c>
      <c r="E37" s="51" t="s">
        <v>24</v>
      </c>
      <c r="F37" s="52">
        <v>180</v>
      </c>
      <c r="G37" s="52">
        <v>246</v>
      </c>
      <c r="H37" s="52">
        <v>220</v>
      </c>
      <c r="I37" s="52">
        <v>137</v>
      </c>
      <c r="J37" s="52">
        <v>244</v>
      </c>
      <c r="K37" s="52">
        <v>225</v>
      </c>
      <c r="L37" s="52">
        <v>194</v>
      </c>
      <c r="M37" s="52">
        <v>212</v>
      </c>
      <c r="N37" s="24"/>
      <c r="O37" s="53" t="s">
        <v>108</v>
      </c>
      <c r="P37" s="24">
        <v>107</v>
      </c>
      <c r="Q37" s="24">
        <v>107</v>
      </c>
      <c r="R37" s="24"/>
    </row>
    <row r="38" spans="1:18" x14ac:dyDescent="0.25">
      <c r="A38" s="51" t="s">
        <v>150</v>
      </c>
      <c r="B38" s="51" t="s">
        <v>306</v>
      </c>
      <c r="C38" s="51" t="s">
        <v>397</v>
      </c>
      <c r="D38" s="51" t="s">
        <v>336</v>
      </c>
      <c r="E38" s="51" t="s">
        <v>24</v>
      </c>
      <c r="F38" s="52">
        <v>192</v>
      </c>
      <c r="G38" s="52">
        <v>238</v>
      </c>
      <c r="H38" s="52">
        <v>236</v>
      </c>
      <c r="I38" s="52">
        <v>177</v>
      </c>
      <c r="J38" s="52">
        <v>244</v>
      </c>
      <c r="K38" s="52">
        <v>217</v>
      </c>
      <c r="L38" s="52">
        <v>190</v>
      </c>
      <c r="M38" s="52">
        <v>200</v>
      </c>
      <c r="N38" s="24"/>
      <c r="O38" s="53" t="s">
        <v>108</v>
      </c>
      <c r="P38" s="24">
        <v>108</v>
      </c>
      <c r="Q38" s="24">
        <v>108</v>
      </c>
      <c r="R38" s="24"/>
    </row>
    <row r="39" spans="1:18" x14ac:dyDescent="0.25">
      <c r="A39" s="51" t="s">
        <v>213</v>
      </c>
      <c r="B39" s="51" t="s">
        <v>306</v>
      </c>
      <c r="C39" s="51" t="s">
        <v>398</v>
      </c>
      <c r="D39" s="51" t="s">
        <v>352</v>
      </c>
      <c r="E39" s="51" t="s">
        <v>24</v>
      </c>
      <c r="F39" s="52">
        <v>188</v>
      </c>
      <c r="G39" s="52">
        <v>238</v>
      </c>
      <c r="H39" s="52">
        <v>236</v>
      </c>
      <c r="I39" s="52">
        <v>177</v>
      </c>
      <c r="J39" s="52">
        <v>244</v>
      </c>
      <c r="K39" s="52">
        <v>221</v>
      </c>
      <c r="L39" s="52">
        <v>190</v>
      </c>
      <c r="M39" s="52">
        <v>200</v>
      </c>
      <c r="N39" s="24"/>
      <c r="O39" s="53" t="s">
        <v>306</v>
      </c>
      <c r="P39" s="24">
        <v>301</v>
      </c>
      <c r="Q39" s="24">
        <v>301</v>
      </c>
      <c r="R39" s="24"/>
    </row>
    <row r="40" spans="1:18" x14ac:dyDescent="0.25">
      <c r="A40" s="51" t="s">
        <v>218</v>
      </c>
      <c r="B40" s="51" t="s">
        <v>306</v>
      </c>
      <c r="C40" s="51" t="s">
        <v>398</v>
      </c>
      <c r="D40" s="51" t="s">
        <v>352</v>
      </c>
      <c r="E40" s="51" t="s">
        <v>24</v>
      </c>
      <c r="F40" s="52">
        <v>188</v>
      </c>
      <c r="G40" s="52">
        <v>238</v>
      </c>
      <c r="H40" s="52">
        <v>236</v>
      </c>
      <c r="I40" s="52">
        <v>177</v>
      </c>
      <c r="J40" s="52">
        <v>244</v>
      </c>
      <c r="K40" s="52">
        <v>221</v>
      </c>
      <c r="L40" s="52">
        <v>190</v>
      </c>
      <c r="M40" s="52">
        <v>200</v>
      </c>
      <c r="N40" s="24"/>
      <c r="O40" s="53" t="s">
        <v>306</v>
      </c>
      <c r="P40" s="24">
        <v>302</v>
      </c>
      <c r="Q40" s="24">
        <v>302</v>
      </c>
      <c r="R40" s="24"/>
    </row>
    <row r="41" spans="1:18" x14ac:dyDescent="0.25">
      <c r="A41" s="51" t="s">
        <v>219</v>
      </c>
      <c r="B41" s="51" t="s">
        <v>306</v>
      </c>
      <c r="C41" s="51" t="s">
        <v>398</v>
      </c>
      <c r="D41" s="51" t="s">
        <v>352</v>
      </c>
      <c r="E41" s="51" t="s">
        <v>24</v>
      </c>
      <c r="F41" s="52">
        <v>188</v>
      </c>
      <c r="G41" s="52">
        <v>238</v>
      </c>
      <c r="H41" s="52">
        <v>236</v>
      </c>
      <c r="I41" s="52">
        <v>177</v>
      </c>
      <c r="J41" s="52">
        <v>244</v>
      </c>
      <c r="K41" s="52">
        <v>221</v>
      </c>
      <c r="L41" s="52">
        <v>190</v>
      </c>
      <c r="M41" s="52">
        <v>200</v>
      </c>
      <c r="N41" s="24"/>
      <c r="O41" s="53" t="s">
        <v>306</v>
      </c>
      <c r="P41" s="24">
        <v>303</v>
      </c>
      <c r="Q41" s="24">
        <v>303</v>
      </c>
      <c r="R41" s="24"/>
    </row>
    <row r="42" spans="1:18" x14ac:dyDescent="0.25">
      <c r="A42" s="51" t="s">
        <v>224</v>
      </c>
      <c r="B42" s="51" t="s">
        <v>306</v>
      </c>
      <c r="C42" s="51" t="s">
        <v>398</v>
      </c>
      <c r="D42" s="51" t="s">
        <v>352</v>
      </c>
      <c r="E42" s="51" t="s">
        <v>24</v>
      </c>
      <c r="F42" s="52">
        <v>188</v>
      </c>
      <c r="G42" s="52">
        <v>238</v>
      </c>
      <c r="H42" s="52">
        <v>236</v>
      </c>
      <c r="I42" s="52">
        <v>177</v>
      </c>
      <c r="J42" s="52">
        <v>244</v>
      </c>
      <c r="K42" s="52">
        <v>221</v>
      </c>
      <c r="L42" s="52">
        <v>190</v>
      </c>
      <c r="M42" s="52">
        <v>200</v>
      </c>
      <c r="N42" s="24"/>
      <c r="O42" s="53" t="s">
        <v>306</v>
      </c>
      <c r="P42" s="24">
        <v>303</v>
      </c>
      <c r="Q42" s="24">
        <v>303</v>
      </c>
      <c r="R42" s="24"/>
    </row>
    <row r="43" spans="1:18" x14ac:dyDescent="0.25">
      <c r="A43" s="51" t="s">
        <v>227</v>
      </c>
      <c r="B43" s="51" t="s">
        <v>306</v>
      </c>
      <c r="C43" s="51" t="s">
        <v>398</v>
      </c>
      <c r="D43" s="51" t="s">
        <v>352</v>
      </c>
      <c r="E43" s="51" t="s">
        <v>24</v>
      </c>
      <c r="F43" s="52">
        <v>188</v>
      </c>
      <c r="G43" s="52">
        <v>238</v>
      </c>
      <c r="H43" s="52">
        <v>236</v>
      </c>
      <c r="I43" s="52">
        <v>177</v>
      </c>
      <c r="J43" s="52">
        <v>244</v>
      </c>
      <c r="K43" s="52">
        <v>221</v>
      </c>
      <c r="L43" s="52">
        <v>190</v>
      </c>
      <c r="M43" s="52">
        <v>200</v>
      </c>
      <c r="N43" s="24"/>
      <c r="O43" s="53" t="s">
        <v>306</v>
      </c>
      <c r="P43" s="24">
        <v>303</v>
      </c>
      <c r="Q43" s="24">
        <v>303</v>
      </c>
      <c r="R43" s="24"/>
    </row>
    <row r="44" spans="1:18" x14ac:dyDescent="0.25">
      <c r="A44" s="51" t="s">
        <v>234</v>
      </c>
      <c r="B44" s="51" t="s">
        <v>306</v>
      </c>
      <c r="C44" s="51" t="s">
        <v>398</v>
      </c>
      <c r="D44" s="51" t="s">
        <v>352</v>
      </c>
      <c r="E44" s="51" t="s">
        <v>24</v>
      </c>
      <c r="F44" s="52">
        <v>188</v>
      </c>
      <c r="G44" s="52">
        <v>238</v>
      </c>
      <c r="H44" s="52">
        <v>236</v>
      </c>
      <c r="I44" s="52">
        <v>177</v>
      </c>
      <c r="J44" s="52">
        <v>244</v>
      </c>
      <c r="K44" s="52">
        <v>221</v>
      </c>
      <c r="L44" s="52">
        <v>190</v>
      </c>
      <c r="M44" s="52">
        <v>200</v>
      </c>
      <c r="N44" s="24"/>
      <c r="O44" s="53" t="s">
        <v>306</v>
      </c>
      <c r="P44" s="24">
        <v>303</v>
      </c>
      <c r="Q44" s="24">
        <v>303</v>
      </c>
      <c r="R44" s="24"/>
    </row>
    <row r="45" spans="1:18" x14ac:dyDescent="0.25">
      <c r="A45" s="51" t="s">
        <v>235</v>
      </c>
      <c r="B45" s="51" t="s">
        <v>306</v>
      </c>
      <c r="C45" s="51" t="s">
        <v>398</v>
      </c>
      <c r="D45" s="51" t="s">
        <v>352</v>
      </c>
      <c r="E45" s="51" t="s">
        <v>24</v>
      </c>
      <c r="F45" s="52">
        <v>188</v>
      </c>
      <c r="G45" s="52">
        <v>238</v>
      </c>
      <c r="H45" s="52">
        <v>236</v>
      </c>
      <c r="I45" s="52">
        <v>177</v>
      </c>
      <c r="J45" s="52">
        <v>244</v>
      </c>
      <c r="K45" s="52">
        <v>221</v>
      </c>
      <c r="L45" s="52">
        <v>190</v>
      </c>
      <c r="M45" s="52">
        <v>200</v>
      </c>
      <c r="N45" s="24"/>
      <c r="O45" s="53" t="s">
        <v>306</v>
      </c>
      <c r="P45" s="24">
        <v>303</v>
      </c>
      <c r="Q45" s="24">
        <v>303</v>
      </c>
      <c r="R45" s="24"/>
    </row>
    <row r="46" spans="1:18" x14ac:dyDescent="0.25">
      <c r="A46" s="51" t="s">
        <v>221</v>
      </c>
      <c r="B46" s="51" t="s">
        <v>306</v>
      </c>
      <c r="C46" s="51" t="s">
        <v>398</v>
      </c>
      <c r="D46" s="51" t="s">
        <v>352</v>
      </c>
      <c r="E46" s="51" t="s">
        <v>24</v>
      </c>
      <c r="F46" s="52">
        <v>192</v>
      </c>
      <c r="G46" s="52">
        <v>238</v>
      </c>
      <c r="H46" s="52">
        <v>236</v>
      </c>
      <c r="I46" s="52">
        <v>177</v>
      </c>
      <c r="J46" s="52">
        <v>244</v>
      </c>
      <c r="K46" s="52">
        <v>217</v>
      </c>
      <c r="L46" s="52">
        <v>190</v>
      </c>
      <c r="M46" s="52">
        <v>200</v>
      </c>
      <c r="N46" s="24"/>
      <c r="O46" s="53" t="s">
        <v>306</v>
      </c>
      <c r="P46" s="24">
        <v>303</v>
      </c>
      <c r="Q46" s="24">
        <v>303</v>
      </c>
      <c r="R46" s="24"/>
    </row>
    <row r="47" spans="1:18" x14ac:dyDescent="0.25">
      <c r="A47" s="51" t="s">
        <v>230</v>
      </c>
      <c r="B47" s="51" t="s">
        <v>306</v>
      </c>
      <c r="C47" s="51" t="s">
        <v>398</v>
      </c>
      <c r="D47" s="51" t="s">
        <v>352</v>
      </c>
      <c r="E47" s="51" t="s">
        <v>24</v>
      </c>
      <c r="F47" s="52">
        <v>188</v>
      </c>
      <c r="G47" s="52">
        <v>238</v>
      </c>
      <c r="H47" s="52">
        <v>236</v>
      </c>
      <c r="I47" s="52">
        <v>177</v>
      </c>
      <c r="J47" s="52">
        <v>244</v>
      </c>
      <c r="K47" s="52">
        <v>221</v>
      </c>
      <c r="L47" s="52">
        <v>190</v>
      </c>
      <c r="M47" s="52">
        <v>200</v>
      </c>
      <c r="N47" s="24"/>
      <c r="O47" s="53" t="s">
        <v>306</v>
      </c>
      <c r="P47" s="24">
        <v>303</v>
      </c>
      <c r="Q47" s="24">
        <v>303</v>
      </c>
      <c r="R47" s="24"/>
    </row>
    <row r="48" spans="1:18" x14ac:dyDescent="0.25">
      <c r="A48" s="51" t="s">
        <v>212</v>
      </c>
      <c r="B48" s="51" t="s">
        <v>306</v>
      </c>
      <c r="C48" s="51" t="s">
        <v>398</v>
      </c>
      <c r="D48" s="51" t="s">
        <v>352</v>
      </c>
      <c r="E48" s="51" t="s">
        <v>24</v>
      </c>
      <c r="F48" s="52">
        <v>192</v>
      </c>
      <c r="G48" s="52">
        <v>238</v>
      </c>
      <c r="H48" s="52">
        <v>236</v>
      </c>
      <c r="I48" s="52">
        <v>177</v>
      </c>
      <c r="J48" s="52">
        <v>244</v>
      </c>
      <c r="K48" s="52">
        <v>217</v>
      </c>
      <c r="L48" s="52">
        <v>190</v>
      </c>
      <c r="M48" s="52">
        <v>200</v>
      </c>
      <c r="N48" s="24"/>
      <c r="O48" s="53" t="s">
        <v>306</v>
      </c>
      <c r="P48" s="24">
        <v>303</v>
      </c>
      <c r="Q48" s="24">
        <v>303</v>
      </c>
      <c r="R48" s="24"/>
    </row>
    <row r="49" spans="1:18" x14ac:dyDescent="0.25">
      <c r="A49" s="51" t="s">
        <v>222</v>
      </c>
      <c r="B49" s="51" t="s">
        <v>306</v>
      </c>
      <c r="C49" s="51" t="s">
        <v>398</v>
      </c>
      <c r="D49" s="51" t="s">
        <v>352</v>
      </c>
      <c r="E49" s="51" t="s">
        <v>24</v>
      </c>
      <c r="F49" s="52">
        <v>192</v>
      </c>
      <c r="G49" s="52">
        <v>238</v>
      </c>
      <c r="H49" s="52">
        <v>236</v>
      </c>
      <c r="I49" s="52">
        <v>177</v>
      </c>
      <c r="J49" s="52">
        <v>244</v>
      </c>
      <c r="K49" s="52">
        <v>217</v>
      </c>
      <c r="L49" s="52">
        <v>190</v>
      </c>
      <c r="M49" s="52">
        <v>200</v>
      </c>
      <c r="N49" s="24"/>
      <c r="O49" s="53" t="s">
        <v>306</v>
      </c>
      <c r="P49" s="24">
        <v>304</v>
      </c>
      <c r="Q49" s="24">
        <v>304</v>
      </c>
      <c r="R49" s="24"/>
    </row>
    <row r="50" spans="1:18" x14ac:dyDescent="0.25">
      <c r="A50" s="51" t="s">
        <v>237</v>
      </c>
      <c r="B50" s="51" t="s">
        <v>306</v>
      </c>
      <c r="C50" s="51" t="s">
        <v>398</v>
      </c>
      <c r="D50" s="51" t="s">
        <v>352</v>
      </c>
      <c r="E50" s="51" t="s">
        <v>24</v>
      </c>
      <c r="F50" s="52">
        <v>192</v>
      </c>
      <c r="G50" s="52">
        <v>238</v>
      </c>
      <c r="H50" s="52">
        <v>236</v>
      </c>
      <c r="I50" s="52">
        <v>177</v>
      </c>
      <c r="J50" s="52">
        <v>244</v>
      </c>
      <c r="K50" s="52">
        <v>217</v>
      </c>
      <c r="L50" s="52">
        <v>190</v>
      </c>
      <c r="M50" s="52">
        <v>200</v>
      </c>
      <c r="N50" s="24"/>
      <c r="O50" s="53" t="s">
        <v>306</v>
      </c>
      <c r="P50" s="24">
        <v>304</v>
      </c>
      <c r="Q50" s="24">
        <v>304</v>
      </c>
      <c r="R50" s="24"/>
    </row>
    <row r="51" spans="1:18" x14ac:dyDescent="0.25">
      <c r="A51" s="51" t="s">
        <v>220</v>
      </c>
      <c r="B51" s="51" t="s">
        <v>306</v>
      </c>
      <c r="C51" s="51" t="s">
        <v>398</v>
      </c>
      <c r="D51" s="51" t="s">
        <v>352</v>
      </c>
      <c r="E51" s="51" t="s">
        <v>24</v>
      </c>
      <c r="F51" s="52">
        <v>192</v>
      </c>
      <c r="G51" s="52">
        <v>238</v>
      </c>
      <c r="H51" s="52">
        <v>236</v>
      </c>
      <c r="I51" s="52">
        <v>177</v>
      </c>
      <c r="J51" s="52">
        <v>244</v>
      </c>
      <c r="K51" s="52">
        <v>217</v>
      </c>
      <c r="L51" s="52">
        <v>190</v>
      </c>
      <c r="M51" s="52">
        <v>200</v>
      </c>
      <c r="N51" s="24"/>
      <c r="O51" s="53" t="s">
        <v>306</v>
      </c>
      <c r="P51" s="24">
        <v>304</v>
      </c>
      <c r="Q51" s="24">
        <v>304</v>
      </c>
      <c r="R51" s="24"/>
    </row>
    <row r="52" spans="1:18" x14ac:dyDescent="0.25">
      <c r="A52" s="51" t="s">
        <v>81</v>
      </c>
      <c r="B52" s="51" t="s">
        <v>322</v>
      </c>
      <c r="C52" s="51" t="s">
        <v>402</v>
      </c>
      <c r="D52" s="51" t="s">
        <v>328</v>
      </c>
      <c r="E52" s="51" t="s">
        <v>24</v>
      </c>
      <c r="F52" s="52">
        <v>184</v>
      </c>
      <c r="G52" s="52">
        <v>246</v>
      </c>
      <c r="H52" s="52">
        <v>240</v>
      </c>
      <c r="I52" s="52">
        <v>193</v>
      </c>
      <c r="J52" s="52">
        <v>244</v>
      </c>
      <c r="K52" s="52">
        <v>225</v>
      </c>
      <c r="L52" s="52">
        <v>190</v>
      </c>
      <c r="M52" s="52">
        <v>208</v>
      </c>
      <c r="N52" s="24"/>
      <c r="O52" s="53" t="s">
        <v>306</v>
      </c>
      <c r="P52" s="24">
        <v>304</v>
      </c>
      <c r="Q52" s="24">
        <v>304</v>
      </c>
      <c r="R52" s="24"/>
    </row>
    <row r="53" spans="1:18" x14ac:dyDescent="0.25">
      <c r="A53" s="51" t="s">
        <v>195</v>
      </c>
      <c r="B53" s="51" t="s">
        <v>322</v>
      </c>
      <c r="C53" s="51" t="s">
        <v>403</v>
      </c>
      <c r="D53" s="51" t="s">
        <v>336</v>
      </c>
      <c r="E53" s="51" t="s">
        <v>24</v>
      </c>
      <c r="F53" s="52">
        <v>184</v>
      </c>
      <c r="G53" s="52">
        <v>246</v>
      </c>
      <c r="H53" s="52">
        <v>240</v>
      </c>
      <c r="I53" s="52">
        <v>193</v>
      </c>
      <c r="J53" s="52">
        <v>244</v>
      </c>
      <c r="K53" s="52">
        <v>225</v>
      </c>
      <c r="L53" s="52">
        <v>190</v>
      </c>
      <c r="M53" s="52">
        <v>208</v>
      </c>
      <c r="N53" s="24"/>
      <c r="O53" s="53" t="s">
        <v>306</v>
      </c>
      <c r="P53" s="24">
        <v>304</v>
      </c>
      <c r="Q53" s="24">
        <v>304</v>
      </c>
      <c r="R53" s="24"/>
    </row>
    <row r="54" spans="1:18" x14ac:dyDescent="0.25">
      <c r="A54" s="51" t="s">
        <v>146</v>
      </c>
      <c r="B54" s="51" t="s">
        <v>322</v>
      </c>
      <c r="C54" s="51" t="s">
        <v>403</v>
      </c>
      <c r="D54" s="51" t="s">
        <v>336</v>
      </c>
      <c r="E54" s="51" t="s">
        <v>24</v>
      </c>
      <c r="F54" s="52">
        <v>184</v>
      </c>
      <c r="G54" s="52">
        <v>246</v>
      </c>
      <c r="H54" s="52">
        <v>240</v>
      </c>
      <c r="I54" s="52">
        <v>193</v>
      </c>
      <c r="J54" s="52">
        <v>244</v>
      </c>
      <c r="K54" s="52">
        <v>225</v>
      </c>
      <c r="L54" s="52">
        <v>190</v>
      </c>
      <c r="M54" s="52">
        <v>208</v>
      </c>
      <c r="N54" s="24"/>
      <c r="O54" s="53" t="s">
        <v>306</v>
      </c>
      <c r="P54" s="24">
        <v>304</v>
      </c>
      <c r="Q54" s="24">
        <v>304</v>
      </c>
      <c r="R54" s="24"/>
    </row>
    <row r="55" spans="1:18" x14ac:dyDescent="0.25">
      <c r="A55" s="51" t="s">
        <v>151</v>
      </c>
      <c r="B55" s="51" t="s">
        <v>322</v>
      </c>
      <c r="C55" s="51" t="s">
        <v>403</v>
      </c>
      <c r="D55" s="51" t="s">
        <v>336</v>
      </c>
      <c r="E55" s="51" t="s">
        <v>24</v>
      </c>
      <c r="F55" s="52">
        <v>184</v>
      </c>
      <c r="G55" s="52">
        <v>246</v>
      </c>
      <c r="H55" s="52">
        <v>240</v>
      </c>
      <c r="I55" s="52">
        <v>193</v>
      </c>
      <c r="J55" s="52">
        <v>244</v>
      </c>
      <c r="K55" s="52">
        <v>225</v>
      </c>
      <c r="L55" s="52">
        <v>190</v>
      </c>
      <c r="M55" s="52">
        <v>208</v>
      </c>
      <c r="N55" s="24"/>
      <c r="O55" s="53" t="s">
        <v>306</v>
      </c>
      <c r="P55" s="24">
        <v>304</v>
      </c>
      <c r="Q55" s="24">
        <v>304</v>
      </c>
      <c r="R55" s="24"/>
    </row>
    <row r="56" spans="1:18" x14ac:dyDescent="0.25">
      <c r="A56" s="51" t="s">
        <v>171</v>
      </c>
      <c r="B56" s="51" t="s">
        <v>322</v>
      </c>
      <c r="C56" s="51" t="s">
        <v>403</v>
      </c>
      <c r="D56" s="51" t="s">
        <v>336</v>
      </c>
      <c r="E56" s="51" t="s">
        <v>24</v>
      </c>
      <c r="F56" s="52">
        <v>184</v>
      </c>
      <c r="G56" s="52">
        <v>246</v>
      </c>
      <c r="H56" s="52">
        <v>240</v>
      </c>
      <c r="I56" s="52">
        <v>193</v>
      </c>
      <c r="J56" s="52">
        <v>244</v>
      </c>
      <c r="K56" s="52">
        <v>225</v>
      </c>
      <c r="L56" s="52">
        <v>190</v>
      </c>
      <c r="M56" s="52">
        <v>208</v>
      </c>
      <c r="N56" s="24"/>
      <c r="O56" s="53" t="s">
        <v>306</v>
      </c>
      <c r="P56" s="24">
        <v>304</v>
      </c>
      <c r="Q56" s="24">
        <v>304</v>
      </c>
      <c r="R56" s="24"/>
    </row>
    <row r="57" spans="1:18" x14ac:dyDescent="0.25">
      <c r="A57" s="51" t="s">
        <v>200</v>
      </c>
      <c r="B57" s="51" t="s">
        <v>322</v>
      </c>
      <c r="C57" s="51" t="s">
        <v>403</v>
      </c>
      <c r="D57" s="51" t="s">
        <v>336</v>
      </c>
      <c r="E57" s="51" t="s">
        <v>24</v>
      </c>
      <c r="F57" s="52">
        <v>184</v>
      </c>
      <c r="G57" s="52">
        <v>246</v>
      </c>
      <c r="H57" s="52">
        <v>240</v>
      </c>
      <c r="I57" s="52">
        <v>193</v>
      </c>
      <c r="J57" s="52">
        <v>244</v>
      </c>
      <c r="K57" s="52">
        <v>225</v>
      </c>
      <c r="L57" s="52">
        <v>190</v>
      </c>
      <c r="M57" s="52">
        <v>208</v>
      </c>
      <c r="N57" s="24"/>
      <c r="O57" s="53" t="s">
        <v>306</v>
      </c>
      <c r="P57" s="24">
        <v>304</v>
      </c>
      <c r="Q57" s="24">
        <v>304</v>
      </c>
      <c r="R57" s="24"/>
    </row>
    <row r="58" spans="1:18" x14ac:dyDescent="0.25">
      <c r="A58" s="51" t="s">
        <v>203</v>
      </c>
      <c r="B58" s="51" t="s">
        <v>322</v>
      </c>
      <c r="C58" s="51" t="s">
        <v>403</v>
      </c>
      <c r="D58" s="51" t="s">
        <v>336</v>
      </c>
      <c r="E58" s="51" t="s">
        <v>24</v>
      </c>
      <c r="F58" s="52">
        <v>184</v>
      </c>
      <c r="G58" s="52">
        <v>246</v>
      </c>
      <c r="H58" s="52">
        <v>240</v>
      </c>
      <c r="I58" s="52">
        <v>193</v>
      </c>
      <c r="J58" s="52">
        <v>244</v>
      </c>
      <c r="K58" s="52">
        <v>225</v>
      </c>
      <c r="L58" s="52">
        <v>190</v>
      </c>
      <c r="M58" s="52">
        <v>208</v>
      </c>
      <c r="N58" s="24"/>
      <c r="O58" s="53" t="s">
        <v>322</v>
      </c>
      <c r="P58" s="24">
        <v>401</v>
      </c>
      <c r="Q58" s="24">
        <v>401</v>
      </c>
      <c r="R58" s="24"/>
    </row>
    <row r="59" spans="1:18" x14ac:dyDescent="0.25">
      <c r="A59" s="51" t="s">
        <v>154</v>
      </c>
      <c r="B59" s="51" t="s">
        <v>322</v>
      </c>
      <c r="C59" s="51" t="s">
        <v>403</v>
      </c>
      <c r="D59" s="51" t="s">
        <v>336</v>
      </c>
      <c r="E59" s="51" t="s">
        <v>24</v>
      </c>
      <c r="F59" s="52">
        <v>184</v>
      </c>
      <c r="G59" s="52">
        <v>246</v>
      </c>
      <c r="H59" s="52">
        <v>240</v>
      </c>
      <c r="I59" s="52">
        <v>193</v>
      </c>
      <c r="J59" s="52">
        <v>244</v>
      </c>
      <c r="K59" s="52">
        <v>225</v>
      </c>
      <c r="L59" s="52">
        <v>190</v>
      </c>
      <c r="M59" s="52">
        <v>208</v>
      </c>
      <c r="N59" s="24"/>
      <c r="O59" s="53" t="s">
        <v>322</v>
      </c>
      <c r="P59" s="24">
        <v>401</v>
      </c>
      <c r="Q59" s="24">
        <v>401</v>
      </c>
      <c r="R59" s="24"/>
    </row>
    <row r="60" spans="1:18" x14ac:dyDescent="0.25">
      <c r="A60" s="51" t="s">
        <v>157</v>
      </c>
      <c r="B60" s="51" t="s">
        <v>322</v>
      </c>
      <c r="C60" s="51" t="s">
        <v>403</v>
      </c>
      <c r="D60" s="51" t="s">
        <v>336</v>
      </c>
      <c r="E60" s="51" t="s">
        <v>24</v>
      </c>
      <c r="F60" s="52">
        <v>184</v>
      </c>
      <c r="G60" s="52">
        <v>246</v>
      </c>
      <c r="H60" s="52">
        <v>240</v>
      </c>
      <c r="I60" s="52">
        <v>193</v>
      </c>
      <c r="J60" s="52">
        <v>244</v>
      </c>
      <c r="K60" s="52">
        <v>225</v>
      </c>
      <c r="L60" s="52">
        <v>190</v>
      </c>
      <c r="M60" s="52">
        <v>208</v>
      </c>
      <c r="N60" s="24"/>
      <c r="O60" s="53" t="s">
        <v>322</v>
      </c>
      <c r="P60" s="24">
        <v>401</v>
      </c>
      <c r="Q60" s="24">
        <v>401</v>
      </c>
      <c r="R60" s="24"/>
    </row>
    <row r="61" spans="1:18" x14ac:dyDescent="0.25">
      <c r="A61" s="51" t="s">
        <v>165</v>
      </c>
      <c r="B61" s="51" t="s">
        <v>322</v>
      </c>
      <c r="C61" s="51" t="s">
        <v>403</v>
      </c>
      <c r="D61" s="51" t="s">
        <v>336</v>
      </c>
      <c r="E61" s="51" t="s">
        <v>24</v>
      </c>
      <c r="F61" s="52">
        <v>184</v>
      </c>
      <c r="G61" s="52">
        <v>246</v>
      </c>
      <c r="H61" s="52">
        <v>240</v>
      </c>
      <c r="I61" s="52">
        <v>193</v>
      </c>
      <c r="J61" s="52">
        <v>244</v>
      </c>
      <c r="K61" s="52">
        <v>225</v>
      </c>
      <c r="L61" s="52">
        <v>190</v>
      </c>
      <c r="M61" s="52">
        <v>208</v>
      </c>
      <c r="N61" s="24"/>
      <c r="O61" s="53" t="s">
        <v>322</v>
      </c>
      <c r="P61" s="24">
        <v>401</v>
      </c>
      <c r="Q61" s="24">
        <v>401</v>
      </c>
      <c r="R61" s="24"/>
    </row>
    <row r="62" spans="1:18" x14ac:dyDescent="0.25">
      <c r="A62" s="51" t="s">
        <v>201</v>
      </c>
      <c r="B62" s="51" t="s">
        <v>322</v>
      </c>
      <c r="C62" s="51" t="s">
        <v>403</v>
      </c>
      <c r="D62" s="51" t="s">
        <v>336</v>
      </c>
      <c r="E62" s="51" t="s">
        <v>24</v>
      </c>
      <c r="F62" s="52">
        <v>184</v>
      </c>
      <c r="G62" s="52">
        <v>246</v>
      </c>
      <c r="H62" s="52">
        <v>240</v>
      </c>
      <c r="I62" s="52">
        <v>193</v>
      </c>
      <c r="J62" s="52">
        <v>244</v>
      </c>
      <c r="K62" s="52">
        <v>225</v>
      </c>
      <c r="L62" s="52">
        <v>190</v>
      </c>
      <c r="M62" s="52">
        <v>208</v>
      </c>
      <c r="N62" s="24"/>
      <c r="O62" s="53" t="s">
        <v>322</v>
      </c>
      <c r="P62" s="24">
        <v>401</v>
      </c>
      <c r="Q62" s="24">
        <v>401</v>
      </c>
      <c r="R62" s="24"/>
    </row>
    <row r="63" spans="1:18" x14ac:dyDescent="0.25">
      <c r="A63" s="51" t="s">
        <v>188</v>
      </c>
      <c r="B63" s="51" t="s">
        <v>322</v>
      </c>
      <c r="C63" s="51" t="s">
        <v>403</v>
      </c>
      <c r="D63" s="51" t="s">
        <v>336</v>
      </c>
      <c r="E63" s="51" t="s">
        <v>24</v>
      </c>
      <c r="F63" s="52">
        <v>184</v>
      </c>
      <c r="G63" s="52">
        <v>246</v>
      </c>
      <c r="H63" s="52">
        <v>240</v>
      </c>
      <c r="I63" s="52">
        <v>193</v>
      </c>
      <c r="J63" s="52">
        <v>244</v>
      </c>
      <c r="K63" s="52">
        <v>225</v>
      </c>
      <c r="L63" s="52">
        <v>190</v>
      </c>
      <c r="M63" s="52">
        <v>208</v>
      </c>
      <c r="N63" s="24"/>
      <c r="O63" s="53" t="s">
        <v>322</v>
      </c>
      <c r="P63" s="24">
        <v>401</v>
      </c>
      <c r="Q63" s="24">
        <v>401</v>
      </c>
      <c r="R63" s="24"/>
    </row>
    <row r="64" spans="1:18" x14ac:dyDescent="0.25">
      <c r="A64" s="51" t="s">
        <v>205</v>
      </c>
      <c r="B64" s="51" t="s">
        <v>322</v>
      </c>
      <c r="C64" s="51" t="s">
        <v>403</v>
      </c>
      <c r="D64" s="51" t="s">
        <v>336</v>
      </c>
      <c r="E64" s="51" t="s">
        <v>24</v>
      </c>
      <c r="F64" s="52">
        <v>188</v>
      </c>
      <c r="G64" s="52">
        <v>246</v>
      </c>
      <c r="H64" s="52">
        <v>240</v>
      </c>
      <c r="I64" s="52">
        <v>193</v>
      </c>
      <c r="J64" s="52">
        <v>244</v>
      </c>
      <c r="K64" s="52">
        <v>225</v>
      </c>
      <c r="L64" s="52">
        <v>190</v>
      </c>
      <c r="M64" s="52">
        <v>208</v>
      </c>
      <c r="N64" s="24"/>
      <c r="O64" s="53" t="s">
        <v>322</v>
      </c>
      <c r="P64" s="24">
        <v>401</v>
      </c>
      <c r="Q64" s="24">
        <v>401</v>
      </c>
      <c r="R64" s="24"/>
    </row>
    <row r="65" spans="1:18" x14ac:dyDescent="0.25">
      <c r="A65" s="51" t="s">
        <v>210</v>
      </c>
      <c r="B65" s="51" t="s">
        <v>322</v>
      </c>
      <c r="C65" s="51" t="s">
        <v>403</v>
      </c>
      <c r="D65" s="51" t="s">
        <v>336</v>
      </c>
      <c r="E65" s="51" t="s">
        <v>24</v>
      </c>
      <c r="F65" s="52">
        <v>184</v>
      </c>
      <c r="G65" s="52">
        <v>246</v>
      </c>
      <c r="H65" s="52">
        <v>240</v>
      </c>
      <c r="I65" s="52">
        <v>193</v>
      </c>
      <c r="J65" s="52">
        <v>244</v>
      </c>
      <c r="K65" s="52">
        <v>225</v>
      </c>
      <c r="L65" s="52">
        <v>190</v>
      </c>
      <c r="M65" s="52">
        <v>208</v>
      </c>
      <c r="N65" s="24"/>
      <c r="O65" s="53" t="s">
        <v>322</v>
      </c>
      <c r="P65" s="24">
        <v>401</v>
      </c>
      <c r="Q65" s="24">
        <v>401</v>
      </c>
      <c r="R65" s="24"/>
    </row>
    <row r="66" spans="1:18" x14ac:dyDescent="0.25">
      <c r="A66" s="51" t="s">
        <v>83</v>
      </c>
      <c r="B66" s="51" t="s">
        <v>322</v>
      </c>
      <c r="C66" s="51" t="s">
        <v>402</v>
      </c>
      <c r="D66" s="51" t="s">
        <v>328</v>
      </c>
      <c r="E66" s="51" t="s">
        <v>24</v>
      </c>
      <c r="F66" s="52">
        <v>184</v>
      </c>
      <c r="G66" s="52">
        <v>246</v>
      </c>
      <c r="H66" s="52">
        <v>240</v>
      </c>
      <c r="I66" s="52">
        <v>193</v>
      </c>
      <c r="J66" s="52">
        <v>244</v>
      </c>
      <c r="K66" s="52">
        <v>225</v>
      </c>
      <c r="L66" s="52">
        <v>190</v>
      </c>
      <c r="M66" s="52">
        <v>208</v>
      </c>
      <c r="N66" s="24"/>
      <c r="O66" s="53" t="s">
        <v>322</v>
      </c>
      <c r="P66" s="24">
        <v>401</v>
      </c>
      <c r="Q66" s="24">
        <v>401</v>
      </c>
      <c r="R66" s="24"/>
    </row>
    <row r="67" spans="1:18" x14ac:dyDescent="0.25">
      <c r="A67" s="51" t="s">
        <v>143</v>
      </c>
      <c r="B67" s="51" t="s">
        <v>322</v>
      </c>
      <c r="C67" s="51" t="s">
        <v>403</v>
      </c>
      <c r="D67" s="51" t="s">
        <v>336</v>
      </c>
      <c r="E67" s="51" t="s">
        <v>24</v>
      </c>
      <c r="F67" s="52">
        <v>184</v>
      </c>
      <c r="G67" s="52">
        <v>246</v>
      </c>
      <c r="H67" s="52">
        <v>240</v>
      </c>
      <c r="I67" s="52">
        <v>193</v>
      </c>
      <c r="J67" s="52">
        <v>244</v>
      </c>
      <c r="K67" s="52">
        <v>225</v>
      </c>
      <c r="L67" s="52">
        <v>190</v>
      </c>
      <c r="M67" s="52">
        <v>208</v>
      </c>
      <c r="N67" s="24"/>
      <c r="O67" s="53" t="s">
        <v>322</v>
      </c>
      <c r="P67" s="24">
        <v>401</v>
      </c>
      <c r="Q67" s="24">
        <v>401</v>
      </c>
      <c r="R67" s="24"/>
    </row>
    <row r="68" spans="1:18" x14ac:dyDescent="0.25">
      <c r="A68" s="51" t="s">
        <v>145</v>
      </c>
      <c r="B68" s="51" t="s">
        <v>322</v>
      </c>
      <c r="C68" s="51" t="s">
        <v>403</v>
      </c>
      <c r="D68" s="51" t="s">
        <v>336</v>
      </c>
      <c r="E68" s="51" t="s">
        <v>24</v>
      </c>
      <c r="F68" s="52">
        <v>184</v>
      </c>
      <c r="G68" s="52">
        <v>246</v>
      </c>
      <c r="H68" s="52">
        <v>240</v>
      </c>
      <c r="I68" s="52">
        <v>193</v>
      </c>
      <c r="J68" s="52">
        <v>244</v>
      </c>
      <c r="K68" s="52">
        <v>225</v>
      </c>
      <c r="L68" s="52">
        <v>190</v>
      </c>
      <c r="M68" s="52">
        <v>208</v>
      </c>
      <c r="N68" s="24"/>
      <c r="O68" s="53" t="s">
        <v>322</v>
      </c>
      <c r="P68" s="24">
        <v>401</v>
      </c>
      <c r="Q68" s="24">
        <v>401</v>
      </c>
      <c r="R68" s="24"/>
    </row>
    <row r="69" spans="1:18" x14ac:dyDescent="0.25">
      <c r="A69" s="51" t="s">
        <v>147</v>
      </c>
      <c r="B69" s="51" t="s">
        <v>322</v>
      </c>
      <c r="C69" s="51" t="s">
        <v>403</v>
      </c>
      <c r="D69" s="51" t="s">
        <v>336</v>
      </c>
      <c r="E69" s="51" t="s">
        <v>24</v>
      </c>
      <c r="F69" s="52">
        <v>184</v>
      </c>
      <c r="G69" s="52">
        <v>246</v>
      </c>
      <c r="H69" s="52">
        <v>240</v>
      </c>
      <c r="I69" s="52">
        <v>193</v>
      </c>
      <c r="J69" s="52">
        <v>244</v>
      </c>
      <c r="K69" s="52">
        <v>225</v>
      </c>
      <c r="L69" s="52">
        <v>190</v>
      </c>
      <c r="M69" s="52">
        <v>208</v>
      </c>
      <c r="N69" s="24"/>
      <c r="O69" s="53" t="s">
        <v>322</v>
      </c>
      <c r="P69" s="24">
        <v>401</v>
      </c>
      <c r="Q69" s="24">
        <v>401</v>
      </c>
      <c r="R69" s="24"/>
    </row>
    <row r="70" spans="1:18" x14ac:dyDescent="0.25">
      <c r="A70" s="51" t="s">
        <v>176</v>
      </c>
      <c r="B70" s="51" t="s">
        <v>322</v>
      </c>
      <c r="C70" s="51" t="s">
        <v>403</v>
      </c>
      <c r="D70" s="51" t="s">
        <v>336</v>
      </c>
      <c r="E70" s="51" t="s">
        <v>24</v>
      </c>
      <c r="F70" s="52">
        <v>184</v>
      </c>
      <c r="G70" s="52">
        <v>246</v>
      </c>
      <c r="H70" s="52">
        <v>240</v>
      </c>
      <c r="I70" s="52">
        <v>193</v>
      </c>
      <c r="J70" s="52">
        <v>244</v>
      </c>
      <c r="K70" s="52">
        <v>225</v>
      </c>
      <c r="L70" s="52">
        <v>190</v>
      </c>
      <c r="M70" s="52">
        <v>208</v>
      </c>
      <c r="N70" s="24"/>
      <c r="O70" s="53" t="s">
        <v>322</v>
      </c>
      <c r="P70" s="24">
        <v>401</v>
      </c>
      <c r="Q70" s="24">
        <v>401</v>
      </c>
      <c r="R70" s="24"/>
    </row>
    <row r="71" spans="1:18" x14ac:dyDescent="0.25">
      <c r="A71" s="51" t="s">
        <v>152</v>
      </c>
      <c r="B71" s="51" t="s">
        <v>322</v>
      </c>
      <c r="C71" s="51" t="s">
        <v>403</v>
      </c>
      <c r="D71" s="51" t="s">
        <v>336</v>
      </c>
      <c r="E71" s="51" t="s">
        <v>24</v>
      </c>
      <c r="F71" s="52">
        <v>184</v>
      </c>
      <c r="G71" s="52">
        <v>246</v>
      </c>
      <c r="H71" s="52">
        <v>240</v>
      </c>
      <c r="I71" s="52">
        <v>193</v>
      </c>
      <c r="J71" s="52">
        <v>244</v>
      </c>
      <c r="K71" s="52">
        <v>225</v>
      </c>
      <c r="L71" s="52">
        <v>190</v>
      </c>
      <c r="M71" s="52">
        <v>208</v>
      </c>
      <c r="N71" s="24"/>
      <c r="O71" s="53" t="s">
        <v>322</v>
      </c>
      <c r="P71" s="24">
        <v>401</v>
      </c>
      <c r="Q71" s="24">
        <v>401</v>
      </c>
      <c r="R71" s="24"/>
    </row>
    <row r="72" spans="1:18" x14ac:dyDescent="0.25">
      <c r="A72" s="51" t="s">
        <v>153</v>
      </c>
      <c r="B72" s="51" t="s">
        <v>322</v>
      </c>
      <c r="C72" s="51" t="s">
        <v>403</v>
      </c>
      <c r="D72" s="51" t="s">
        <v>336</v>
      </c>
      <c r="E72" s="51" t="s">
        <v>24</v>
      </c>
      <c r="F72" s="52">
        <v>184</v>
      </c>
      <c r="G72" s="52">
        <v>246</v>
      </c>
      <c r="H72" s="52">
        <v>240</v>
      </c>
      <c r="I72" s="52">
        <v>193</v>
      </c>
      <c r="J72" s="52">
        <v>244</v>
      </c>
      <c r="K72" s="52">
        <v>225</v>
      </c>
      <c r="L72" s="52">
        <v>190</v>
      </c>
      <c r="M72" s="52">
        <v>208</v>
      </c>
      <c r="N72" s="24"/>
      <c r="O72" s="53" t="s">
        <v>322</v>
      </c>
      <c r="P72" s="24">
        <v>401</v>
      </c>
      <c r="Q72" s="24">
        <v>401</v>
      </c>
      <c r="R72" s="24"/>
    </row>
    <row r="73" spans="1:18" x14ac:dyDescent="0.25">
      <c r="A73" s="51" t="s">
        <v>172</v>
      </c>
      <c r="B73" s="51" t="s">
        <v>322</v>
      </c>
      <c r="C73" s="51" t="s">
        <v>403</v>
      </c>
      <c r="D73" s="51" t="s">
        <v>336</v>
      </c>
      <c r="E73" s="51" t="s">
        <v>24</v>
      </c>
      <c r="F73" s="52">
        <v>184</v>
      </c>
      <c r="G73" s="52">
        <v>246</v>
      </c>
      <c r="H73" s="52">
        <v>240</v>
      </c>
      <c r="I73" s="52">
        <v>193</v>
      </c>
      <c r="J73" s="52">
        <v>244</v>
      </c>
      <c r="K73" s="52">
        <v>225</v>
      </c>
      <c r="L73" s="52">
        <v>190</v>
      </c>
      <c r="M73" s="52">
        <v>208</v>
      </c>
      <c r="N73" s="24"/>
      <c r="O73" s="53" t="s">
        <v>322</v>
      </c>
      <c r="P73" s="24">
        <v>401</v>
      </c>
      <c r="Q73" s="24">
        <v>401</v>
      </c>
      <c r="R73" s="24"/>
    </row>
    <row r="74" spans="1:18" x14ac:dyDescent="0.25">
      <c r="A74" s="51" t="s">
        <v>197</v>
      </c>
      <c r="B74" s="51" t="s">
        <v>322</v>
      </c>
      <c r="C74" s="51" t="s">
        <v>403</v>
      </c>
      <c r="D74" s="51" t="s">
        <v>336</v>
      </c>
      <c r="E74" s="51" t="s">
        <v>24</v>
      </c>
      <c r="F74" s="52">
        <v>184</v>
      </c>
      <c r="G74" s="52">
        <v>246</v>
      </c>
      <c r="H74" s="52">
        <v>240</v>
      </c>
      <c r="I74" s="52">
        <v>193</v>
      </c>
      <c r="J74" s="52">
        <v>244</v>
      </c>
      <c r="K74" s="52">
        <v>225</v>
      </c>
      <c r="L74" s="52">
        <v>190</v>
      </c>
      <c r="M74" s="52">
        <v>208</v>
      </c>
      <c r="N74" s="24"/>
      <c r="O74" s="53" t="s">
        <v>322</v>
      </c>
      <c r="P74" s="24">
        <v>401</v>
      </c>
      <c r="Q74" s="24">
        <v>401</v>
      </c>
      <c r="R74" s="24"/>
    </row>
    <row r="75" spans="1:18" x14ac:dyDescent="0.25">
      <c r="A75" s="51" t="s">
        <v>199</v>
      </c>
      <c r="B75" s="51" t="s">
        <v>322</v>
      </c>
      <c r="C75" s="51" t="s">
        <v>403</v>
      </c>
      <c r="D75" s="51" t="s">
        <v>336</v>
      </c>
      <c r="E75" s="51" t="s">
        <v>24</v>
      </c>
      <c r="F75" s="52">
        <v>184</v>
      </c>
      <c r="G75" s="52">
        <v>246</v>
      </c>
      <c r="H75" s="52">
        <v>240</v>
      </c>
      <c r="I75" s="52">
        <v>193</v>
      </c>
      <c r="J75" s="52">
        <v>244</v>
      </c>
      <c r="K75" s="52">
        <v>225</v>
      </c>
      <c r="L75" s="52">
        <v>190</v>
      </c>
      <c r="M75" s="52">
        <v>208</v>
      </c>
      <c r="N75" s="24"/>
      <c r="O75" s="53" t="s">
        <v>322</v>
      </c>
      <c r="P75" s="24">
        <v>401</v>
      </c>
      <c r="Q75" s="24">
        <v>401</v>
      </c>
      <c r="R75" s="24"/>
    </row>
    <row r="76" spans="1:18" x14ac:dyDescent="0.25">
      <c r="A76" s="51" t="s">
        <v>204</v>
      </c>
      <c r="B76" s="51" t="s">
        <v>322</v>
      </c>
      <c r="C76" s="51" t="s">
        <v>403</v>
      </c>
      <c r="D76" s="51" t="s">
        <v>336</v>
      </c>
      <c r="E76" s="51" t="s">
        <v>24</v>
      </c>
      <c r="F76" s="52">
        <v>184</v>
      </c>
      <c r="G76" s="52">
        <v>246</v>
      </c>
      <c r="H76" s="52">
        <v>240</v>
      </c>
      <c r="I76" s="52">
        <v>193</v>
      </c>
      <c r="J76" s="52">
        <v>244</v>
      </c>
      <c r="K76" s="52">
        <v>225</v>
      </c>
      <c r="L76" s="52">
        <v>190</v>
      </c>
      <c r="M76" s="52">
        <v>208</v>
      </c>
      <c r="N76" s="24"/>
      <c r="O76" s="53" t="s">
        <v>322</v>
      </c>
      <c r="P76" s="24">
        <v>401</v>
      </c>
      <c r="Q76" s="24">
        <v>401</v>
      </c>
      <c r="R76" s="24"/>
    </row>
    <row r="77" spans="1:18" x14ac:dyDescent="0.25">
      <c r="A77" s="51" t="s">
        <v>159</v>
      </c>
      <c r="B77" s="51" t="s">
        <v>322</v>
      </c>
      <c r="C77" s="51" t="s">
        <v>403</v>
      </c>
      <c r="D77" s="51" t="s">
        <v>336</v>
      </c>
      <c r="E77" s="51" t="s">
        <v>24</v>
      </c>
      <c r="F77" s="52">
        <v>184</v>
      </c>
      <c r="G77" s="52">
        <v>246</v>
      </c>
      <c r="H77" s="52">
        <v>240</v>
      </c>
      <c r="I77" s="52">
        <v>193</v>
      </c>
      <c r="J77" s="52">
        <v>244</v>
      </c>
      <c r="K77" s="52">
        <v>225</v>
      </c>
      <c r="L77" s="52">
        <v>190</v>
      </c>
      <c r="M77" s="52">
        <v>208</v>
      </c>
      <c r="N77" s="24"/>
      <c r="O77" s="53" t="s">
        <v>322</v>
      </c>
      <c r="P77" s="24">
        <v>401</v>
      </c>
      <c r="Q77" s="24">
        <v>401</v>
      </c>
      <c r="R77" s="24"/>
    </row>
    <row r="78" spans="1:18" x14ac:dyDescent="0.25">
      <c r="A78" s="51" t="s">
        <v>162</v>
      </c>
      <c r="B78" s="51" t="s">
        <v>322</v>
      </c>
      <c r="C78" s="51" t="s">
        <v>403</v>
      </c>
      <c r="D78" s="51" t="s">
        <v>336</v>
      </c>
      <c r="E78" s="51" t="s">
        <v>24</v>
      </c>
      <c r="F78" s="52">
        <v>184</v>
      </c>
      <c r="G78" s="52">
        <v>246</v>
      </c>
      <c r="H78" s="52">
        <v>240</v>
      </c>
      <c r="I78" s="52">
        <v>193</v>
      </c>
      <c r="J78" s="52">
        <v>244</v>
      </c>
      <c r="K78" s="52">
        <v>225</v>
      </c>
      <c r="L78" s="52">
        <v>190</v>
      </c>
      <c r="M78" s="52">
        <v>208</v>
      </c>
      <c r="N78" s="24"/>
      <c r="O78" s="53" t="s">
        <v>322</v>
      </c>
      <c r="P78" s="24">
        <v>401</v>
      </c>
      <c r="Q78" s="24">
        <v>401</v>
      </c>
      <c r="R78" s="24"/>
    </row>
    <row r="79" spans="1:18" x14ac:dyDescent="0.25">
      <c r="A79" s="51" t="s">
        <v>185</v>
      </c>
      <c r="B79" s="51" t="s">
        <v>322</v>
      </c>
      <c r="C79" s="51" t="s">
        <v>403</v>
      </c>
      <c r="D79" s="51" t="s">
        <v>336</v>
      </c>
      <c r="E79" s="51" t="s">
        <v>24</v>
      </c>
      <c r="F79" s="52">
        <v>184</v>
      </c>
      <c r="G79" s="52">
        <v>246</v>
      </c>
      <c r="H79" s="52">
        <v>240</v>
      </c>
      <c r="I79" s="52">
        <v>193</v>
      </c>
      <c r="J79" s="52">
        <v>244</v>
      </c>
      <c r="K79" s="52">
        <v>225</v>
      </c>
      <c r="L79" s="52">
        <v>190</v>
      </c>
      <c r="M79" s="52">
        <v>208</v>
      </c>
      <c r="N79" s="24"/>
      <c r="O79" s="53" t="s">
        <v>322</v>
      </c>
      <c r="P79" s="24">
        <v>401</v>
      </c>
      <c r="Q79" s="24">
        <v>401</v>
      </c>
      <c r="R79" s="24"/>
    </row>
    <row r="80" spans="1:18" x14ac:dyDescent="0.25">
      <c r="A80" s="51" t="s">
        <v>170</v>
      </c>
      <c r="B80" s="51" t="s">
        <v>322</v>
      </c>
      <c r="C80" s="51" t="s">
        <v>403</v>
      </c>
      <c r="D80" s="51" t="s">
        <v>336</v>
      </c>
      <c r="E80" s="51" t="s">
        <v>24</v>
      </c>
      <c r="F80" s="52">
        <v>184</v>
      </c>
      <c r="G80" s="52">
        <v>246</v>
      </c>
      <c r="H80" s="52">
        <v>240</v>
      </c>
      <c r="I80" s="52">
        <v>193</v>
      </c>
      <c r="J80" s="52">
        <v>244</v>
      </c>
      <c r="K80" s="52">
        <v>225</v>
      </c>
      <c r="L80" s="52">
        <v>190</v>
      </c>
      <c r="M80" s="52">
        <v>208</v>
      </c>
      <c r="N80" s="24"/>
      <c r="O80" s="53" t="s">
        <v>322</v>
      </c>
      <c r="P80" s="24">
        <v>401</v>
      </c>
      <c r="Q80" s="24">
        <v>401</v>
      </c>
      <c r="R80" s="24"/>
    </row>
    <row r="81" spans="1:18" x14ac:dyDescent="0.25">
      <c r="A81" s="51" t="s">
        <v>175</v>
      </c>
      <c r="B81" s="51" t="s">
        <v>322</v>
      </c>
      <c r="C81" s="51" t="s">
        <v>403</v>
      </c>
      <c r="D81" s="51" t="s">
        <v>336</v>
      </c>
      <c r="E81" s="51" t="s">
        <v>24</v>
      </c>
      <c r="F81" s="52">
        <v>184</v>
      </c>
      <c r="G81" s="52">
        <v>246</v>
      </c>
      <c r="H81" s="52">
        <v>240</v>
      </c>
      <c r="I81" s="52">
        <v>193</v>
      </c>
      <c r="J81" s="52">
        <v>244</v>
      </c>
      <c r="K81" s="52">
        <v>225</v>
      </c>
      <c r="L81" s="52">
        <v>190</v>
      </c>
      <c r="M81" s="52">
        <v>208</v>
      </c>
      <c r="N81" s="24"/>
      <c r="O81" s="53" t="s">
        <v>322</v>
      </c>
      <c r="P81" s="24">
        <v>401</v>
      </c>
      <c r="Q81" s="24">
        <v>401</v>
      </c>
      <c r="R81" s="24"/>
    </row>
    <row r="82" spans="1:18" x14ac:dyDescent="0.25">
      <c r="A82" s="51" t="s">
        <v>184</v>
      </c>
      <c r="B82" s="51" t="s">
        <v>322</v>
      </c>
      <c r="C82" s="51" t="s">
        <v>403</v>
      </c>
      <c r="D82" s="51" t="s">
        <v>336</v>
      </c>
      <c r="E82" s="51" t="s">
        <v>24</v>
      </c>
      <c r="F82" s="52">
        <v>184</v>
      </c>
      <c r="G82" s="52">
        <v>246</v>
      </c>
      <c r="H82" s="52">
        <v>240</v>
      </c>
      <c r="I82" s="52">
        <v>193</v>
      </c>
      <c r="J82" s="52">
        <v>244</v>
      </c>
      <c r="K82" s="52">
        <v>225</v>
      </c>
      <c r="L82" s="52">
        <v>190</v>
      </c>
      <c r="M82" s="52">
        <v>208</v>
      </c>
      <c r="N82" s="24"/>
      <c r="O82" s="53" t="s">
        <v>322</v>
      </c>
      <c r="P82" s="24">
        <v>401</v>
      </c>
      <c r="Q82" s="24">
        <v>401</v>
      </c>
      <c r="R82" s="24"/>
    </row>
    <row r="83" spans="1:18" x14ac:dyDescent="0.25">
      <c r="A83" s="51" t="s">
        <v>202</v>
      </c>
      <c r="B83" s="51" t="s">
        <v>322</v>
      </c>
      <c r="C83" s="51" t="s">
        <v>403</v>
      </c>
      <c r="D83" s="51" t="s">
        <v>336</v>
      </c>
      <c r="E83" s="51" t="s">
        <v>24</v>
      </c>
      <c r="F83" s="52">
        <v>184</v>
      </c>
      <c r="G83" s="52">
        <v>246</v>
      </c>
      <c r="H83" s="52">
        <v>240</v>
      </c>
      <c r="I83" s="52">
        <v>193</v>
      </c>
      <c r="J83" s="52">
        <v>244</v>
      </c>
      <c r="K83" s="52">
        <v>225</v>
      </c>
      <c r="L83" s="52">
        <v>190</v>
      </c>
      <c r="M83" s="52">
        <v>208</v>
      </c>
      <c r="N83" s="24"/>
      <c r="O83" s="53" t="s">
        <v>322</v>
      </c>
      <c r="P83" s="24">
        <v>401</v>
      </c>
      <c r="Q83" s="24">
        <v>401</v>
      </c>
      <c r="R83" s="24"/>
    </row>
    <row r="84" spans="1:18" x14ac:dyDescent="0.25">
      <c r="A84" s="51" t="s">
        <v>196</v>
      </c>
      <c r="B84" s="51" t="s">
        <v>322</v>
      </c>
      <c r="C84" s="51" t="s">
        <v>403</v>
      </c>
      <c r="D84" s="51" t="s">
        <v>336</v>
      </c>
      <c r="E84" s="51" t="s">
        <v>24</v>
      </c>
      <c r="F84" s="52">
        <v>184</v>
      </c>
      <c r="G84" s="52">
        <v>246</v>
      </c>
      <c r="H84" s="52">
        <v>240</v>
      </c>
      <c r="I84" s="52">
        <v>193</v>
      </c>
      <c r="J84" s="52">
        <v>244</v>
      </c>
      <c r="K84" s="52">
        <v>225</v>
      </c>
      <c r="L84" s="52">
        <v>190</v>
      </c>
      <c r="M84" s="52">
        <v>208</v>
      </c>
      <c r="N84" s="24"/>
      <c r="O84" s="53" t="s">
        <v>322</v>
      </c>
      <c r="P84" s="24">
        <v>401</v>
      </c>
      <c r="Q84" s="24">
        <v>401</v>
      </c>
      <c r="R84" s="24"/>
    </row>
    <row r="85" spans="1:18" x14ac:dyDescent="0.25">
      <c r="A85" s="51" t="s">
        <v>206</v>
      </c>
      <c r="B85" s="51" t="s">
        <v>322</v>
      </c>
      <c r="C85" s="51" t="s">
        <v>403</v>
      </c>
      <c r="D85" s="51" t="s">
        <v>336</v>
      </c>
      <c r="E85" s="51" t="s">
        <v>24</v>
      </c>
      <c r="F85" s="52">
        <v>184</v>
      </c>
      <c r="G85" s="52">
        <v>246</v>
      </c>
      <c r="H85" s="52">
        <v>240</v>
      </c>
      <c r="I85" s="52">
        <v>193</v>
      </c>
      <c r="J85" s="52">
        <v>244</v>
      </c>
      <c r="K85" s="52">
        <v>225</v>
      </c>
      <c r="L85" s="52">
        <v>190</v>
      </c>
      <c r="M85" s="52">
        <v>208</v>
      </c>
      <c r="N85" s="24"/>
      <c r="O85" s="53" t="s">
        <v>322</v>
      </c>
      <c r="P85" s="24">
        <v>401</v>
      </c>
      <c r="Q85" s="24">
        <v>401</v>
      </c>
      <c r="R85" s="24"/>
    </row>
    <row r="86" spans="1:18" x14ac:dyDescent="0.25">
      <c r="A86" s="51" t="s">
        <v>207</v>
      </c>
      <c r="B86" s="51" t="s">
        <v>322</v>
      </c>
      <c r="C86" s="51" t="s">
        <v>403</v>
      </c>
      <c r="D86" s="51" t="s">
        <v>336</v>
      </c>
      <c r="E86" s="51" t="s">
        <v>24</v>
      </c>
      <c r="F86" s="52">
        <v>184</v>
      </c>
      <c r="G86" s="52">
        <v>246</v>
      </c>
      <c r="H86" s="52">
        <v>240</v>
      </c>
      <c r="I86" s="52">
        <v>193</v>
      </c>
      <c r="J86" s="52">
        <v>244</v>
      </c>
      <c r="K86" s="52">
        <v>225</v>
      </c>
      <c r="L86" s="52">
        <v>190</v>
      </c>
      <c r="M86" s="52">
        <v>208</v>
      </c>
      <c r="N86" s="24"/>
      <c r="O86" s="53" t="s">
        <v>322</v>
      </c>
      <c r="P86" s="24">
        <v>401</v>
      </c>
      <c r="Q86" s="24">
        <v>401</v>
      </c>
      <c r="R86" s="24"/>
    </row>
    <row r="87" spans="1:18" x14ac:dyDescent="0.25">
      <c r="A87" s="51" t="s">
        <v>209</v>
      </c>
      <c r="B87" s="51" t="s">
        <v>322</v>
      </c>
      <c r="C87" s="51" t="s">
        <v>403</v>
      </c>
      <c r="D87" s="51" t="s">
        <v>336</v>
      </c>
      <c r="E87" s="51" t="s">
        <v>24</v>
      </c>
      <c r="F87" s="52">
        <v>184</v>
      </c>
      <c r="G87" s="52">
        <v>246</v>
      </c>
      <c r="H87" s="52">
        <v>240</v>
      </c>
      <c r="I87" s="52">
        <v>193</v>
      </c>
      <c r="J87" s="52">
        <v>244</v>
      </c>
      <c r="K87" s="52">
        <v>225</v>
      </c>
      <c r="L87" s="52">
        <v>190</v>
      </c>
      <c r="M87" s="52">
        <v>208</v>
      </c>
      <c r="N87" s="24"/>
      <c r="O87" s="53" t="s">
        <v>322</v>
      </c>
      <c r="P87" s="24">
        <v>401</v>
      </c>
      <c r="Q87" s="24">
        <v>401</v>
      </c>
      <c r="R87" s="24"/>
    </row>
    <row r="88" spans="1:18" x14ac:dyDescent="0.25">
      <c r="A88" s="51" t="s">
        <v>211</v>
      </c>
      <c r="B88" s="51" t="s">
        <v>322</v>
      </c>
      <c r="C88" s="51" t="s">
        <v>403</v>
      </c>
      <c r="D88" s="51" t="s">
        <v>336</v>
      </c>
      <c r="E88" s="51" t="s">
        <v>24</v>
      </c>
      <c r="F88" s="52">
        <v>184</v>
      </c>
      <c r="G88" s="52">
        <v>246</v>
      </c>
      <c r="H88" s="52">
        <v>240</v>
      </c>
      <c r="I88" s="52">
        <v>193</v>
      </c>
      <c r="J88" s="52">
        <v>244</v>
      </c>
      <c r="K88" s="52">
        <v>225</v>
      </c>
      <c r="L88" s="52">
        <v>190</v>
      </c>
      <c r="M88" s="52">
        <v>208</v>
      </c>
      <c r="N88" s="24"/>
      <c r="O88" s="53" t="s">
        <v>322</v>
      </c>
      <c r="P88" s="24">
        <v>401</v>
      </c>
      <c r="Q88" s="24">
        <v>401</v>
      </c>
      <c r="R88" s="24"/>
    </row>
    <row r="89" spans="1:18" x14ac:dyDescent="0.25">
      <c r="A89" s="51" t="s">
        <v>142</v>
      </c>
      <c r="B89" s="51" t="s">
        <v>322</v>
      </c>
      <c r="C89" s="51" t="s">
        <v>403</v>
      </c>
      <c r="D89" s="51" t="s">
        <v>336</v>
      </c>
      <c r="E89" s="51" t="s">
        <v>24</v>
      </c>
      <c r="F89" s="52">
        <v>184</v>
      </c>
      <c r="G89" s="52">
        <v>246</v>
      </c>
      <c r="H89" s="52">
        <v>240</v>
      </c>
      <c r="I89" s="52">
        <v>193</v>
      </c>
      <c r="J89" s="52">
        <v>244</v>
      </c>
      <c r="K89" s="52">
        <v>225</v>
      </c>
      <c r="L89" s="52">
        <v>190</v>
      </c>
      <c r="M89" s="52">
        <v>208</v>
      </c>
      <c r="N89" s="24"/>
      <c r="O89" s="53" t="s">
        <v>322</v>
      </c>
      <c r="P89" s="24">
        <v>401</v>
      </c>
      <c r="Q89" s="24">
        <v>401</v>
      </c>
      <c r="R89" s="24"/>
    </row>
    <row r="90" spans="1:18" x14ac:dyDescent="0.25">
      <c r="A90" s="51" t="s">
        <v>167</v>
      </c>
      <c r="B90" s="51" t="s">
        <v>322</v>
      </c>
      <c r="C90" s="51" t="s">
        <v>403</v>
      </c>
      <c r="D90" s="51" t="s">
        <v>336</v>
      </c>
      <c r="E90" s="51" t="s">
        <v>24</v>
      </c>
      <c r="F90" s="52">
        <v>184</v>
      </c>
      <c r="G90" s="52">
        <v>246</v>
      </c>
      <c r="H90" s="52">
        <v>236</v>
      </c>
      <c r="I90" s="52">
        <v>193</v>
      </c>
      <c r="J90" s="52">
        <v>244</v>
      </c>
      <c r="K90" s="52">
        <v>225</v>
      </c>
      <c r="L90" s="52">
        <v>190</v>
      </c>
      <c r="M90" s="52">
        <v>208</v>
      </c>
      <c r="N90" s="24"/>
      <c r="O90" s="53" t="s">
        <v>322</v>
      </c>
      <c r="P90" s="24">
        <v>401</v>
      </c>
      <c r="Q90" s="24">
        <v>401</v>
      </c>
      <c r="R90" s="24"/>
    </row>
    <row r="91" spans="1:18" x14ac:dyDescent="0.25">
      <c r="A91" s="51" t="s">
        <v>144</v>
      </c>
      <c r="B91" s="51" t="s">
        <v>322</v>
      </c>
      <c r="C91" s="51" t="s">
        <v>403</v>
      </c>
      <c r="D91" s="51" t="s">
        <v>336</v>
      </c>
      <c r="E91" s="51" t="s">
        <v>24</v>
      </c>
      <c r="F91" s="52">
        <v>184</v>
      </c>
      <c r="G91" s="52">
        <v>246</v>
      </c>
      <c r="H91" s="52">
        <v>240</v>
      </c>
      <c r="I91" s="52">
        <v>193</v>
      </c>
      <c r="J91" s="52">
        <v>244</v>
      </c>
      <c r="K91" s="52">
        <v>225</v>
      </c>
      <c r="L91" s="52">
        <v>190</v>
      </c>
      <c r="M91" s="52">
        <v>208</v>
      </c>
      <c r="N91" s="24"/>
      <c r="O91" s="53" t="s">
        <v>322</v>
      </c>
      <c r="P91" s="24">
        <v>401</v>
      </c>
      <c r="Q91" s="24">
        <v>401</v>
      </c>
      <c r="R91" s="24"/>
    </row>
    <row r="92" spans="1:18" x14ac:dyDescent="0.25">
      <c r="A92" s="51" t="s">
        <v>156</v>
      </c>
      <c r="B92" s="51" t="s">
        <v>322</v>
      </c>
      <c r="C92" s="51" t="s">
        <v>403</v>
      </c>
      <c r="D92" s="51" t="s">
        <v>336</v>
      </c>
      <c r="E92" s="51" t="s">
        <v>24</v>
      </c>
      <c r="F92" s="52">
        <v>184</v>
      </c>
      <c r="G92" s="52">
        <v>246</v>
      </c>
      <c r="H92" s="52">
        <v>240</v>
      </c>
      <c r="I92" s="52">
        <v>193</v>
      </c>
      <c r="J92" s="52">
        <v>244</v>
      </c>
      <c r="K92" s="52">
        <v>225</v>
      </c>
      <c r="L92" s="52">
        <v>190</v>
      </c>
      <c r="M92" s="52">
        <v>208</v>
      </c>
      <c r="N92" s="24"/>
      <c r="O92" s="53" t="s">
        <v>322</v>
      </c>
      <c r="P92" s="24">
        <v>401</v>
      </c>
      <c r="Q92" s="24">
        <v>401</v>
      </c>
      <c r="R92" s="24"/>
    </row>
    <row r="93" spans="1:18" x14ac:dyDescent="0.25">
      <c r="A93" s="51" t="s">
        <v>160</v>
      </c>
      <c r="B93" s="51" t="s">
        <v>322</v>
      </c>
      <c r="C93" s="51" t="s">
        <v>403</v>
      </c>
      <c r="D93" s="51" t="s">
        <v>336</v>
      </c>
      <c r="E93" s="51" t="s">
        <v>24</v>
      </c>
      <c r="F93" s="52">
        <v>184</v>
      </c>
      <c r="G93" s="52">
        <v>246</v>
      </c>
      <c r="H93" s="52">
        <v>240</v>
      </c>
      <c r="I93" s="52">
        <v>193</v>
      </c>
      <c r="J93" s="52">
        <v>244</v>
      </c>
      <c r="K93" s="52">
        <v>225</v>
      </c>
      <c r="L93" s="52">
        <v>194</v>
      </c>
      <c r="M93" s="52">
        <v>208</v>
      </c>
      <c r="N93" s="24"/>
      <c r="O93" s="53" t="s">
        <v>322</v>
      </c>
      <c r="P93" s="24">
        <v>401</v>
      </c>
      <c r="Q93" s="24">
        <v>401</v>
      </c>
      <c r="R93" s="24"/>
    </row>
    <row r="94" spans="1:18" x14ac:dyDescent="0.25">
      <c r="A94" s="51" t="s">
        <v>163</v>
      </c>
      <c r="B94" s="51" t="s">
        <v>322</v>
      </c>
      <c r="C94" s="51" t="s">
        <v>403</v>
      </c>
      <c r="D94" s="51" t="s">
        <v>336</v>
      </c>
      <c r="E94" s="51" t="s">
        <v>24</v>
      </c>
      <c r="F94" s="52">
        <v>184</v>
      </c>
      <c r="G94" s="52">
        <v>246</v>
      </c>
      <c r="H94" s="52">
        <v>236</v>
      </c>
      <c r="I94" s="52">
        <v>193</v>
      </c>
      <c r="J94" s="52">
        <v>244</v>
      </c>
      <c r="K94" s="52">
        <v>225</v>
      </c>
      <c r="L94" s="52">
        <v>190</v>
      </c>
      <c r="M94" s="52">
        <v>208</v>
      </c>
      <c r="N94" s="24"/>
      <c r="O94" s="53" t="s">
        <v>322</v>
      </c>
      <c r="P94" s="24">
        <v>401</v>
      </c>
      <c r="Q94" s="24">
        <v>401</v>
      </c>
      <c r="R94" s="24"/>
    </row>
    <row r="95" spans="1:18" x14ac:dyDescent="0.25">
      <c r="A95" s="51" t="s">
        <v>181</v>
      </c>
      <c r="B95" s="51" t="s">
        <v>322</v>
      </c>
      <c r="C95" s="51" t="s">
        <v>403</v>
      </c>
      <c r="D95" s="51" t="s">
        <v>336</v>
      </c>
      <c r="E95" s="51" t="s">
        <v>24</v>
      </c>
      <c r="F95" s="52">
        <v>180</v>
      </c>
      <c r="G95" s="52">
        <v>246</v>
      </c>
      <c r="H95" s="52">
        <v>240</v>
      </c>
      <c r="I95" s="52">
        <v>193</v>
      </c>
      <c r="J95" s="52">
        <v>244</v>
      </c>
      <c r="K95" s="52">
        <v>225</v>
      </c>
      <c r="L95" s="52">
        <v>190</v>
      </c>
      <c r="M95" s="52">
        <v>208</v>
      </c>
      <c r="N95" s="24"/>
      <c r="O95" s="53" t="s">
        <v>322</v>
      </c>
      <c r="P95" s="24">
        <v>401</v>
      </c>
      <c r="Q95" s="24">
        <v>401</v>
      </c>
      <c r="R95" s="24"/>
    </row>
    <row r="96" spans="1:18" x14ac:dyDescent="0.25">
      <c r="A96" s="51" t="s">
        <v>158</v>
      </c>
      <c r="B96" s="51" t="s">
        <v>322</v>
      </c>
      <c r="C96" s="51" t="s">
        <v>403</v>
      </c>
      <c r="D96" s="51" t="s">
        <v>336</v>
      </c>
      <c r="E96" s="51" t="s">
        <v>24</v>
      </c>
      <c r="F96" s="52">
        <v>184</v>
      </c>
      <c r="G96" s="52">
        <v>246</v>
      </c>
      <c r="H96" s="52">
        <v>240</v>
      </c>
      <c r="I96" s="52">
        <v>193</v>
      </c>
      <c r="J96" s="52">
        <v>244</v>
      </c>
      <c r="K96" s="52">
        <v>225</v>
      </c>
      <c r="L96" s="52">
        <v>190</v>
      </c>
      <c r="M96" s="52">
        <v>208</v>
      </c>
      <c r="N96" s="24"/>
      <c r="O96" s="53" t="s">
        <v>322</v>
      </c>
      <c r="P96" s="24">
        <v>401</v>
      </c>
      <c r="Q96" s="24">
        <v>401</v>
      </c>
      <c r="R96" s="24"/>
    </row>
    <row r="97" spans="1:18" x14ac:dyDescent="0.25">
      <c r="A97" s="51" t="s">
        <v>164</v>
      </c>
      <c r="B97" s="51" t="s">
        <v>322</v>
      </c>
      <c r="C97" s="51" t="s">
        <v>403</v>
      </c>
      <c r="D97" s="51" t="s">
        <v>336</v>
      </c>
      <c r="E97" s="51" t="s">
        <v>24</v>
      </c>
      <c r="F97" s="52">
        <v>184</v>
      </c>
      <c r="G97" s="52">
        <v>246</v>
      </c>
      <c r="H97" s="52">
        <v>240</v>
      </c>
      <c r="I97" s="52">
        <v>193</v>
      </c>
      <c r="J97" s="52">
        <v>244</v>
      </c>
      <c r="K97" s="52">
        <v>225</v>
      </c>
      <c r="L97" s="52">
        <v>194</v>
      </c>
      <c r="M97" s="52">
        <v>208</v>
      </c>
      <c r="N97" s="24"/>
      <c r="O97" s="53" t="s">
        <v>322</v>
      </c>
      <c r="P97" s="24">
        <v>401</v>
      </c>
      <c r="Q97" s="24">
        <v>401</v>
      </c>
      <c r="R97" s="24"/>
    </row>
    <row r="98" spans="1:18" x14ac:dyDescent="0.25">
      <c r="A98" s="51" t="s">
        <v>214</v>
      </c>
      <c r="B98" s="51" t="s">
        <v>322</v>
      </c>
      <c r="C98" s="51" t="s">
        <v>415</v>
      </c>
      <c r="D98" s="51" t="s">
        <v>352</v>
      </c>
      <c r="E98" s="51" t="s">
        <v>24</v>
      </c>
      <c r="F98" s="52">
        <v>184</v>
      </c>
      <c r="G98" s="52">
        <v>246</v>
      </c>
      <c r="H98" s="52">
        <v>244</v>
      </c>
      <c r="I98" s="52">
        <v>193</v>
      </c>
      <c r="J98" s="52">
        <v>244</v>
      </c>
      <c r="K98" s="52">
        <v>225</v>
      </c>
      <c r="L98" s="52">
        <v>190</v>
      </c>
      <c r="M98" s="52">
        <v>208</v>
      </c>
      <c r="N98" s="24"/>
      <c r="O98" s="53" t="s">
        <v>322</v>
      </c>
      <c r="P98" s="24">
        <v>401</v>
      </c>
      <c r="Q98" s="24">
        <v>401</v>
      </c>
      <c r="R98" s="24"/>
    </row>
    <row r="99" spans="1:18" x14ac:dyDescent="0.25">
      <c r="A99" s="51" t="s">
        <v>233</v>
      </c>
      <c r="B99" s="51" t="s">
        <v>322</v>
      </c>
      <c r="C99" s="51" t="s">
        <v>415</v>
      </c>
      <c r="D99" s="51" t="s">
        <v>352</v>
      </c>
      <c r="E99" s="51" t="s">
        <v>24</v>
      </c>
      <c r="F99" s="52">
        <v>184</v>
      </c>
      <c r="G99" s="52">
        <v>246</v>
      </c>
      <c r="H99" s="52">
        <v>244</v>
      </c>
      <c r="I99" s="52">
        <v>193</v>
      </c>
      <c r="J99" s="52">
        <v>244</v>
      </c>
      <c r="K99" s="52">
        <v>225</v>
      </c>
      <c r="L99" s="52">
        <v>190</v>
      </c>
      <c r="M99" s="52">
        <v>208</v>
      </c>
      <c r="N99" s="24"/>
      <c r="O99" s="53" t="s">
        <v>322</v>
      </c>
      <c r="P99" s="24">
        <v>401</v>
      </c>
      <c r="Q99" s="24">
        <v>401</v>
      </c>
      <c r="R99" s="24"/>
    </row>
    <row r="100" spans="1:18" x14ac:dyDescent="0.25">
      <c r="A100" s="51" t="s">
        <v>169</v>
      </c>
      <c r="B100" s="51" t="s">
        <v>322</v>
      </c>
      <c r="C100" s="51" t="s">
        <v>403</v>
      </c>
      <c r="D100" s="51" t="s">
        <v>336</v>
      </c>
      <c r="E100" s="51" t="s">
        <v>24</v>
      </c>
      <c r="F100" s="52">
        <v>184</v>
      </c>
      <c r="G100" s="52">
        <v>246</v>
      </c>
      <c r="H100" s="52">
        <v>240</v>
      </c>
      <c r="I100" s="52">
        <v>193</v>
      </c>
      <c r="J100" s="52">
        <v>244</v>
      </c>
      <c r="K100" s="52">
        <v>225</v>
      </c>
      <c r="L100" s="52">
        <v>190</v>
      </c>
      <c r="M100" s="52">
        <v>208</v>
      </c>
      <c r="N100" s="24"/>
      <c r="O100" s="53" t="s">
        <v>322</v>
      </c>
      <c r="P100" s="24">
        <v>401</v>
      </c>
      <c r="Q100" s="24">
        <v>401</v>
      </c>
      <c r="R100" s="24"/>
    </row>
    <row r="101" spans="1:18" x14ac:dyDescent="0.25">
      <c r="A101" s="51" t="s">
        <v>168</v>
      </c>
      <c r="B101" s="51" t="s">
        <v>322</v>
      </c>
      <c r="C101" s="51" t="s">
        <v>403</v>
      </c>
      <c r="D101" s="51" t="s">
        <v>336</v>
      </c>
      <c r="E101" s="51" t="s">
        <v>24</v>
      </c>
      <c r="F101" s="52">
        <v>184</v>
      </c>
      <c r="G101" s="52">
        <v>246</v>
      </c>
      <c r="H101" s="52">
        <v>240</v>
      </c>
      <c r="I101" s="52">
        <v>193</v>
      </c>
      <c r="J101" s="52">
        <v>244</v>
      </c>
      <c r="K101" s="52">
        <v>225</v>
      </c>
      <c r="L101" s="52">
        <v>190</v>
      </c>
      <c r="M101" s="52">
        <v>208</v>
      </c>
      <c r="N101" s="24"/>
      <c r="O101" s="53" t="s">
        <v>322</v>
      </c>
      <c r="P101" s="24">
        <v>401</v>
      </c>
      <c r="Q101" s="24">
        <v>401</v>
      </c>
      <c r="R101" s="24"/>
    </row>
    <row r="102" spans="1:18" x14ac:dyDescent="0.25">
      <c r="A102" s="51" t="s">
        <v>177</v>
      </c>
      <c r="B102" s="51" t="s">
        <v>322</v>
      </c>
      <c r="C102" s="51" t="s">
        <v>403</v>
      </c>
      <c r="D102" s="51" t="s">
        <v>336</v>
      </c>
      <c r="E102" s="51" t="s">
        <v>24</v>
      </c>
      <c r="F102" s="52">
        <v>184</v>
      </c>
      <c r="G102" s="52">
        <v>246</v>
      </c>
      <c r="H102" s="52">
        <v>240</v>
      </c>
      <c r="I102" s="52">
        <v>193</v>
      </c>
      <c r="J102" s="52">
        <v>244</v>
      </c>
      <c r="K102" s="52">
        <v>225</v>
      </c>
      <c r="L102" s="52">
        <v>190</v>
      </c>
      <c r="M102" s="52">
        <v>208</v>
      </c>
      <c r="N102" s="24"/>
      <c r="O102" s="53" t="s">
        <v>322</v>
      </c>
      <c r="P102" s="24">
        <v>401</v>
      </c>
      <c r="Q102" s="24">
        <v>401</v>
      </c>
      <c r="R102" s="24"/>
    </row>
    <row r="103" spans="1:18" x14ac:dyDescent="0.25">
      <c r="A103" s="51" t="s">
        <v>216</v>
      </c>
      <c r="B103" s="51" t="s">
        <v>322</v>
      </c>
      <c r="C103" s="51" t="s">
        <v>415</v>
      </c>
      <c r="D103" s="51" t="s">
        <v>352</v>
      </c>
      <c r="E103" s="51" t="s">
        <v>24</v>
      </c>
      <c r="F103" s="52">
        <v>184</v>
      </c>
      <c r="G103" s="52">
        <v>246</v>
      </c>
      <c r="H103" s="52">
        <v>240</v>
      </c>
      <c r="I103" s="52">
        <v>193</v>
      </c>
      <c r="J103" s="52">
        <v>244</v>
      </c>
      <c r="K103" s="52">
        <v>225</v>
      </c>
      <c r="L103" s="52">
        <v>190</v>
      </c>
      <c r="M103" s="52">
        <v>208</v>
      </c>
      <c r="N103" s="24"/>
      <c r="O103" s="53" t="s">
        <v>322</v>
      </c>
      <c r="P103" s="24">
        <v>401</v>
      </c>
      <c r="Q103" s="24">
        <v>401</v>
      </c>
      <c r="R103" s="24"/>
    </row>
    <row r="104" spans="1:18" x14ac:dyDescent="0.25">
      <c r="A104" s="51" t="s">
        <v>98</v>
      </c>
      <c r="B104" s="51" t="s">
        <v>369</v>
      </c>
      <c r="C104" s="51" t="s">
        <v>416</v>
      </c>
      <c r="D104" s="51" t="s">
        <v>332</v>
      </c>
      <c r="E104" s="51" t="s">
        <v>24</v>
      </c>
      <c r="F104" s="52">
        <v>180</v>
      </c>
      <c r="G104" s="52">
        <v>246</v>
      </c>
      <c r="H104" s="52">
        <v>244</v>
      </c>
      <c r="I104" s="52">
        <v>177</v>
      </c>
      <c r="J104" s="52">
        <v>244</v>
      </c>
      <c r="K104" s="52">
        <v>197</v>
      </c>
      <c r="L104" s="52">
        <v>190</v>
      </c>
      <c r="M104" s="52">
        <v>224</v>
      </c>
      <c r="N104" s="24"/>
      <c r="O104" s="53" t="s">
        <v>322</v>
      </c>
      <c r="P104" s="24">
        <v>401</v>
      </c>
      <c r="Q104" s="24">
        <v>401</v>
      </c>
      <c r="R104" s="24"/>
    </row>
    <row r="105" spans="1:18" x14ac:dyDescent="0.25">
      <c r="A105" s="51" t="s">
        <v>99</v>
      </c>
      <c r="B105" s="51" t="s">
        <v>369</v>
      </c>
      <c r="C105" s="51" t="s">
        <v>416</v>
      </c>
      <c r="D105" s="51" t="s">
        <v>332</v>
      </c>
      <c r="E105" s="51" t="s">
        <v>24</v>
      </c>
      <c r="F105" s="52">
        <v>184</v>
      </c>
      <c r="G105" s="52">
        <v>246</v>
      </c>
      <c r="H105" s="52">
        <v>244</v>
      </c>
      <c r="I105" s="52">
        <v>177</v>
      </c>
      <c r="J105" s="52">
        <v>244</v>
      </c>
      <c r="K105" s="52">
        <v>197</v>
      </c>
      <c r="L105" s="52">
        <v>190</v>
      </c>
      <c r="M105" s="52">
        <v>224</v>
      </c>
      <c r="N105" s="24"/>
      <c r="O105" s="53" t="s">
        <v>322</v>
      </c>
      <c r="P105" s="24">
        <v>401</v>
      </c>
      <c r="Q105" s="24">
        <v>401</v>
      </c>
      <c r="R105" s="24"/>
    </row>
    <row r="106" spans="1:18" x14ac:dyDescent="0.25">
      <c r="A106" s="51" t="s">
        <v>103</v>
      </c>
      <c r="B106" s="51" t="s">
        <v>369</v>
      </c>
      <c r="C106" s="51" t="s">
        <v>416</v>
      </c>
      <c r="D106" s="51" t="s">
        <v>332</v>
      </c>
      <c r="E106" s="51" t="s">
        <v>24</v>
      </c>
      <c r="F106" s="52">
        <v>184</v>
      </c>
      <c r="G106" s="52">
        <v>246</v>
      </c>
      <c r="H106" s="52">
        <v>244</v>
      </c>
      <c r="I106" s="52">
        <v>177</v>
      </c>
      <c r="J106" s="52">
        <v>244</v>
      </c>
      <c r="K106" s="52">
        <v>197</v>
      </c>
      <c r="L106" s="52">
        <v>190</v>
      </c>
      <c r="M106" s="52">
        <v>224</v>
      </c>
      <c r="N106" s="24"/>
      <c r="O106" s="53" t="s">
        <v>322</v>
      </c>
      <c r="P106" s="24">
        <v>401</v>
      </c>
      <c r="Q106" s="24">
        <v>401</v>
      </c>
      <c r="R106" s="24"/>
    </row>
    <row r="107" spans="1:18" x14ac:dyDescent="0.25">
      <c r="A107" s="51" t="s">
        <v>112</v>
      </c>
      <c r="B107" s="51" t="s">
        <v>369</v>
      </c>
      <c r="C107" s="51" t="s">
        <v>416</v>
      </c>
      <c r="D107" s="51" t="s">
        <v>332</v>
      </c>
      <c r="E107" s="51" t="s">
        <v>24</v>
      </c>
      <c r="F107" s="52">
        <v>184</v>
      </c>
      <c r="G107" s="52">
        <v>246</v>
      </c>
      <c r="H107" s="52">
        <v>244</v>
      </c>
      <c r="I107" s="52">
        <v>177</v>
      </c>
      <c r="J107" s="52">
        <v>244</v>
      </c>
      <c r="K107" s="52">
        <v>197</v>
      </c>
      <c r="L107" s="52">
        <v>190</v>
      </c>
      <c r="M107" s="52">
        <v>224</v>
      </c>
      <c r="N107" s="24"/>
      <c r="O107" s="53" t="s">
        <v>322</v>
      </c>
      <c r="P107" s="24">
        <v>401</v>
      </c>
      <c r="Q107" s="24">
        <v>401</v>
      </c>
      <c r="R107" s="24"/>
    </row>
    <row r="108" spans="1:18" x14ac:dyDescent="0.25">
      <c r="A108" s="51" t="s">
        <v>117</v>
      </c>
      <c r="B108" s="51" t="s">
        <v>369</v>
      </c>
      <c r="C108" s="51" t="s">
        <v>416</v>
      </c>
      <c r="D108" s="51" t="s">
        <v>332</v>
      </c>
      <c r="E108" s="51" t="s">
        <v>24</v>
      </c>
      <c r="F108" s="52">
        <v>184</v>
      </c>
      <c r="G108" s="52">
        <v>246</v>
      </c>
      <c r="H108" s="52">
        <v>244</v>
      </c>
      <c r="I108" s="52">
        <v>177</v>
      </c>
      <c r="J108" s="52">
        <v>244</v>
      </c>
      <c r="K108" s="52">
        <v>197</v>
      </c>
      <c r="L108" s="52">
        <v>190</v>
      </c>
      <c r="M108" s="52">
        <v>224</v>
      </c>
      <c r="N108" s="24"/>
      <c r="O108" s="53" t="s">
        <v>322</v>
      </c>
      <c r="P108" s="24">
        <v>401</v>
      </c>
      <c r="Q108" s="24">
        <v>401</v>
      </c>
      <c r="R108" s="24"/>
    </row>
    <row r="109" spans="1:18" x14ac:dyDescent="0.25">
      <c r="A109" s="51" t="s">
        <v>123</v>
      </c>
      <c r="B109" s="51" t="s">
        <v>369</v>
      </c>
      <c r="C109" s="51" t="s">
        <v>417</v>
      </c>
      <c r="D109" s="51" t="s">
        <v>334</v>
      </c>
      <c r="E109" s="51" t="s">
        <v>24</v>
      </c>
      <c r="F109" s="52">
        <v>184</v>
      </c>
      <c r="G109" s="52">
        <v>246</v>
      </c>
      <c r="H109" s="52">
        <v>244</v>
      </c>
      <c r="I109" s="52">
        <v>177</v>
      </c>
      <c r="J109" s="52">
        <v>244</v>
      </c>
      <c r="K109" s="52">
        <v>197</v>
      </c>
      <c r="L109" s="52">
        <v>190</v>
      </c>
      <c r="M109" s="52">
        <v>224</v>
      </c>
      <c r="N109" s="24"/>
      <c r="O109" s="53" t="s">
        <v>322</v>
      </c>
      <c r="P109" s="24">
        <v>401</v>
      </c>
      <c r="Q109" s="24">
        <v>401</v>
      </c>
      <c r="R109" s="24"/>
    </row>
    <row r="110" spans="1:18" x14ac:dyDescent="0.25">
      <c r="A110" s="51" t="s">
        <v>124</v>
      </c>
      <c r="B110" s="51" t="s">
        <v>369</v>
      </c>
      <c r="C110" s="51" t="s">
        <v>417</v>
      </c>
      <c r="D110" s="51" t="s">
        <v>334</v>
      </c>
      <c r="E110" s="51" t="s">
        <v>24</v>
      </c>
      <c r="F110" s="52">
        <v>184</v>
      </c>
      <c r="G110" s="52">
        <v>246</v>
      </c>
      <c r="H110" s="52">
        <v>244</v>
      </c>
      <c r="I110" s="52">
        <v>177</v>
      </c>
      <c r="J110" s="52">
        <v>244</v>
      </c>
      <c r="K110" s="52">
        <v>197</v>
      </c>
      <c r="L110" s="52">
        <v>190</v>
      </c>
      <c r="M110" s="52">
        <v>224</v>
      </c>
      <c r="N110" s="24"/>
      <c r="O110" s="53" t="s">
        <v>322</v>
      </c>
      <c r="P110" s="24">
        <v>401</v>
      </c>
      <c r="Q110" s="24">
        <v>401</v>
      </c>
      <c r="R110" s="24"/>
    </row>
    <row r="111" spans="1:18" x14ac:dyDescent="0.25">
      <c r="A111" s="51" t="s">
        <v>139</v>
      </c>
      <c r="B111" s="51" t="s">
        <v>369</v>
      </c>
      <c r="C111" s="51" t="s">
        <v>417</v>
      </c>
      <c r="D111" s="51" t="s">
        <v>334</v>
      </c>
      <c r="E111" s="51" t="s">
        <v>24</v>
      </c>
      <c r="F111" s="52">
        <v>184</v>
      </c>
      <c r="G111" s="52">
        <v>246</v>
      </c>
      <c r="H111" s="52">
        <v>244</v>
      </c>
      <c r="I111" s="52">
        <v>177</v>
      </c>
      <c r="J111" s="52">
        <v>244</v>
      </c>
      <c r="K111" s="52">
        <v>197</v>
      </c>
      <c r="L111" s="52">
        <v>194</v>
      </c>
      <c r="M111" s="52">
        <v>224</v>
      </c>
      <c r="N111" s="24"/>
      <c r="O111" s="53" t="s">
        <v>322</v>
      </c>
      <c r="P111" s="24">
        <v>402</v>
      </c>
      <c r="Q111" s="24">
        <v>402</v>
      </c>
      <c r="R111" s="24"/>
    </row>
    <row r="112" spans="1:18" x14ac:dyDescent="0.25">
      <c r="A112" s="51" t="s">
        <v>140</v>
      </c>
      <c r="B112" s="51" t="s">
        <v>369</v>
      </c>
      <c r="C112" s="51" t="s">
        <v>417</v>
      </c>
      <c r="D112" s="51" t="s">
        <v>334</v>
      </c>
      <c r="E112" s="51" t="s">
        <v>24</v>
      </c>
      <c r="F112" s="52">
        <v>184</v>
      </c>
      <c r="G112" s="52">
        <v>246</v>
      </c>
      <c r="H112" s="52">
        <v>244</v>
      </c>
      <c r="I112" s="52">
        <v>177</v>
      </c>
      <c r="J112" s="52">
        <v>244</v>
      </c>
      <c r="K112" s="52">
        <v>197</v>
      </c>
      <c r="L112" s="52">
        <v>190</v>
      </c>
      <c r="M112" s="52">
        <v>224</v>
      </c>
      <c r="N112" s="24"/>
      <c r="O112" s="53" t="s">
        <v>322</v>
      </c>
      <c r="P112" s="24">
        <v>403</v>
      </c>
      <c r="Q112" s="24">
        <v>403</v>
      </c>
      <c r="R112" s="24"/>
    </row>
    <row r="113" spans="1:18" x14ac:dyDescent="0.25">
      <c r="A113" s="51" t="s">
        <v>100</v>
      </c>
      <c r="B113" s="51" t="s">
        <v>369</v>
      </c>
      <c r="C113" s="51" t="s">
        <v>416</v>
      </c>
      <c r="D113" s="51" t="s">
        <v>332</v>
      </c>
      <c r="E113" s="51" t="s">
        <v>24</v>
      </c>
      <c r="F113" s="52">
        <v>184</v>
      </c>
      <c r="G113" s="52">
        <v>246</v>
      </c>
      <c r="H113" s="52">
        <v>244</v>
      </c>
      <c r="I113" s="52">
        <v>177</v>
      </c>
      <c r="J113" s="52">
        <v>244</v>
      </c>
      <c r="K113" s="52">
        <v>197</v>
      </c>
      <c r="L113" s="52">
        <v>190</v>
      </c>
      <c r="M113" s="52">
        <v>224</v>
      </c>
      <c r="N113" s="24"/>
      <c r="O113" s="53" t="s">
        <v>322</v>
      </c>
      <c r="P113" s="24">
        <v>403</v>
      </c>
      <c r="Q113" s="24">
        <v>403</v>
      </c>
      <c r="R113" s="24"/>
    </row>
    <row r="114" spans="1:18" x14ac:dyDescent="0.25">
      <c r="A114" s="51" t="s">
        <v>104</v>
      </c>
      <c r="B114" s="51" t="s">
        <v>369</v>
      </c>
      <c r="C114" s="51" t="s">
        <v>416</v>
      </c>
      <c r="D114" s="51" t="s">
        <v>332</v>
      </c>
      <c r="E114" s="51" t="s">
        <v>24</v>
      </c>
      <c r="F114" s="52">
        <v>184</v>
      </c>
      <c r="G114" s="52">
        <v>246</v>
      </c>
      <c r="H114" s="52">
        <v>244</v>
      </c>
      <c r="I114" s="52">
        <v>177</v>
      </c>
      <c r="J114" s="52">
        <v>244</v>
      </c>
      <c r="K114" s="52">
        <v>197</v>
      </c>
      <c r="L114" s="52">
        <v>190</v>
      </c>
      <c r="M114" s="52">
        <v>224</v>
      </c>
      <c r="N114" s="24"/>
      <c r="O114" s="53" t="s">
        <v>322</v>
      </c>
      <c r="P114" s="24">
        <v>403</v>
      </c>
      <c r="Q114" s="24">
        <v>403</v>
      </c>
      <c r="R114" s="24"/>
    </row>
    <row r="115" spans="1:18" x14ac:dyDescent="0.25">
      <c r="A115" s="51" t="s">
        <v>106</v>
      </c>
      <c r="B115" s="51" t="s">
        <v>369</v>
      </c>
      <c r="C115" s="51" t="s">
        <v>416</v>
      </c>
      <c r="D115" s="51" t="s">
        <v>332</v>
      </c>
      <c r="E115" s="51" t="s">
        <v>24</v>
      </c>
      <c r="F115" s="52">
        <v>184</v>
      </c>
      <c r="G115" s="52">
        <v>246</v>
      </c>
      <c r="H115" s="52">
        <v>244</v>
      </c>
      <c r="I115" s="52">
        <v>177</v>
      </c>
      <c r="J115" s="52">
        <v>244</v>
      </c>
      <c r="K115" s="52">
        <v>197</v>
      </c>
      <c r="L115" s="52">
        <v>190</v>
      </c>
      <c r="M115" s="52">
        <v>224</v>
      </c>
      <c r="N115" s="24"/>
      <c r="O115" s="53" t="s">
        <v>322</v>
      </c>
      <c r="P115" s="24">
        <v>404</v>
      </c>
      <c r="Q115" s="24">
        <v>404</v>
      </c>
      <c r="R115" s="24"/>
    </row>
    <row r="116" spans="1:18" x14ac:dyDescent="0.25">
      <c r="A116" s="51" t="s">
        <v>107</v>
      </c>
      <c r="B116" s="51" t="s">
        <v>369</v>
      </c>
      <c r="C116" s="51" t="s">
        <v>416</v>
      </c>
      <c r="D116" s="51" t="s">
        <v>332</v>
      </c>
      <c r="E116" s="51" t="s">
        <v>24</v>
      </c>
      <c r="F116" s="52">
        <v>184</v>
      </c>
      <c r="G116" s="52">
        <v>246</v>
      </c>
      <c r="H116" s="52">
        <v>244</v>
      </c>
      <c r="I116" s="52">
        <v>177</v>
      </c>
      <c r="J116" s="52">
        <v>244</v>
      </c>
      <c r="K116" s="52">
        <v>197</v>
      </c>
      <c r="L116" s="52">
        <v>190</v>
      </c>
      <c r="M116" s="52">
        <v>224</v>
      </c>
      <c r="N116" s="24"/>
      <c r="O116" s="53" t="s">
        <v>322</v>
      </c>
      <c r="P116" s="24">
        <v>404</v>
      </c>
      <c r="Q116" s="24">
        <v>404</v>
      </c>
      <c r="R116" s="24"/>
    </row>
    <row r="117" spans="1:18" x14ac:dyDescent="0.25">
      <c r="A117" s="51" t="s">
        <v>110</v>
      </c>
      <c r="B117" s="51" t="s">
        <v>369</v>
      </c>
      <c r="C117" s="51" t="s">
        <v>416</v>
      </c>
      <c r="D117" s="51" t="s">
        <v>332</v>
      </c>
      <c r="E117" s="51" t="s">
        <v>24</v>
      </c>
      <c r="F117" s="52">
        <v>184</v>
      </c>
      <c r="G117" s="52">
        <v>246</v>
      </c>
      <c r="H117" s="52">
        <v>244</v>
      </c>
      <c r="I117" s="52">
        <v>177</v>
      </c>
      <c r="J117" s="52">
        <v>244</v>
      </c>
      <c r="K117" s="52">
        <v>197</v>
      </c>
      <c r="L117" s="52">
        <v>190</v>
      </c>
      <c r="M117" s="52">
        <v>224</v>
      </c>
      <c r="N117" s="24"/>
      <c r="O117" s="53" t="s">
        <v>322</v>
      </c>
      <c r="P117" s="24">
        <v>405</v>
      </c>
      <c r="Q117" s="24">
        <v>405</v>
      </c>
      <c r="R117" s="24"/>
    </row>
    <row r="118" spans="1:18" x14ac:dyDescent="0.25">
      <c r="A118" s="51" t="s">
        <v>113</v>
      </c>
      <c r="B118" s="51" t="s">
        <v>369</v>
      </c>
      <c r="C118" s="51" t="s">
        <v>416</v>
      </c>
      <c r="D118" s="51" t="s">
        <v>332</v>
      </c>
      <c r="E118" s="51" t="s">
        <v>24</v>
      </c>
      <c r="F118" s="52">
        <v>184</v>
      </c>
      <c r="G118" s="52">
        <v>246</v>
      </c>
      <c r="H118" s="52">
        <v>244</v>
      </c>
      <c r="I118" s="52">
        <v>177</v>
      </c>
      <c r="J118" s="52">
        <v>244</v>
      </c>
      <c r="K118" s="52">
        <v>197</v>
      </c>
      <c r="L118" s="52">
        <v>190</v>
      </c>
      <c r="M118" s="52">
        <v>224</v>
      </c>
      <c r="N118" s="24"/>
      <c r="O118" s="53" t="s">
        <v>322</v>
      </c>
      <c r="P118" s="24">
        <v>406</v>
      </c>
      <c r="Q118" s="24">
        <v>406</v>
      </c>
      <c r="R118" s="24"/>
    </row>
    <row r="119" spans="1:18" x14ac:dyDescent="0.25">
      <c r="A119" s="51" t="s">
        <v>129</v>
      </c>
      <c r="B119" s="51" t="s">
        <v>369</v>
      </c>
      <c r="C119" s="51" t="s">
        <v>417</v>
      </c>
      <c r="D119" s="51" t="s">
        <v>334</v>
      </c>
      <c r="E119" s="51" t="s">
        <v>24</v>
      </c>
      <c r="F119" s="52">
        <v>184</v>
      </c>
      <c r="G119" s="52">
        <v>246</v>
      </c>
      <c r="H119" s="52">
        <v>244</v>
      </c>
      <c r="I119" s="52">
        <v>177</v>
      </c>
      <c r="J119" s="52">
        <v>244</v>
      </c>
      <c r="K119" s="52">
        <v>197</v>
      </c>
      <c r="L119" s="52">
        <v>190</v>
      </c>
      <c r="M119" s="52">
        <v>224</v>
      </c>
      <c r="N119" s="24"/>
      <c r="O119" s="53" t="s">
        <v>322</v>
      </c>
      <c r="P119" s="24">
        <v>406</v>
      </c>
      <c r="Q119" s="24">
        <v>406</v>
      </c>
      <c r="R119" s="24"/>
    </row>
    <row r="120" spans="1:18" x14ac:dyDescent="0.25">
      <c r="A120" s="51" t="s">
        <v>101</v>
      </c>
      <c r="B120" s="51" t="s">
        <v>369</v>
      </c>
      <c r="C120" s="51" t="s">
        <v>416</v>
      </c>
      <c r="D120" s="51" t="s">
        <v>332</v>
      </c>
      <c r="E120" s="51" t="s">
        <v>24</v>
      </c>
      <c r="F120" s="52">
        <v>184</v>
      </c>
      <c r="G120" s="52">
        <v>246</v>
      </c>
      <c r="H120" s="52">
        <v>244</v>
      </c>
      <c r="I120" s="52">
        <v>177</v>
      </c>
      <c r="J120" s="52">
        <v>244</v>
      </c>
      <c r="K120" s="52">
        <v>197</v>
      </c>
      <c r="L120" s="52">
        <v>190</v>
      </c>
      <c r="M120" s="52">
        <v>224</v>
      </c>
      <c r="N120" s="24"/>
      <c r="O120" s="53" t="s">
        <v>322</v>
      </c>
      <c r="P120" s="24">
        <v>406</v>
      </c>
      <c r="Q120" s="24">
        <v>406</v>
      </c>
      <c r="R120" s="24"/>
    </row>
    <row r="121" spans="1:18" x14ac:dyDescent="0.25">
      <c r="A121" s="51" t="s">
        <v>120</v>
      </c>
      <c r="B121" s="51" t="s">
        <v>369</v>
      </c>
      <c r="C121" s="51" t="s">
        <v>417</v>
      </c>
      <c r="D121" s="51" t="s">
        <v>334</v>
      </c>
      <c r="E121" s="51" t="s">
        <v>24</v>
      </c>
      <c r="F121" s="52">
        <v>188</v>
      </c>
      <c r="G121" s="52">
        <v>246</v>
      </c>
      <c r="H121" s="52">
        <v>244</v>
      </c>
      <c r="I121" s="52">
        <v>177</v>
      </c>
      <c r="J121" s="52">
        <v>244</v>
      </c>
      <c r="K121" s="52">
        <v>197</v>
      </c>
      <c r="L121" s="52">
        <v>190</v>
      </c>
      <c r="M121" s="52">
        <v>224</v>
      </c>
      <c r="N121" s="24"/>
      <c r="O121" s="53" t="s">
        <v>369</v>
      </c>
      <c r="P121" s="24">
        <v>501</v>
      </c>
      <c r="Q121" s="24">
        <v>501</v>
      </c>
      <c r="R121" s="24"/>
    </row>
    <row r="122" spans="1:18" x14ac:dyDescent="0.25">
      <c r="A122" s="51" t="s">
        <v>122</v>
      </c>
      <c r="B122" s="51" t="s">
        <v>369</v>
      </c>
      <c r="C122" s="51" t="s">
        <v>417</v>
      </c>
      <c r="D122" s="51" t="s">
        <v>334</v>
      </c>
      <c r="E122" s="51" t="s">
        <v>24</v>
      </c>
      <c r="F122" s="52">
        <v>188</v>
      </c>
      <c r="G122" s="52">
        <v>246</v>
      </c>
      <c r="H122" s="52">
        <v>244</v>
      </c>
      <c r="I122" s="52">
        <v>177</v>
      </c>
      <c r="J122" s="52">
        <v>244</v>
      </c>
      <c r="K122" s="52">
        <v>197</v>
      </c>
      <c r="L122" s="52">
        <v>190</v>
      </c>
      <c r="M122" s="52">
        <v>224</v>
      </c>
      <c r="N122" s="24"/>
      <c r="O122" s="53" t="s">
        <v>369</v>
      </c>
      <c r="P122" s="24">
        <v>502</v>
      </c>
      <c r="Q122" s="24">
        <v>502</v>
      </c>
      <c r="R122" s="24"/>
    </row>
    <row r="123" spans="1:18" x14ac:dyDescent="0.25">
      <c r="A123" s="51" t="s">
        <v>125</v>
      </c>
      <c r="B123" s="51" t="s">
        <v>369</v>
      </c>
      <c r="C123" s="51" t="s">
        <v>417</v>
      </c>
      <c r="D123" s="51" t="s">
        <v>334</v>
      </c>
      <c r="E123" s="51" t="s">
        <v>24</v>
      </c>
      <c r="F123" s="52">
        <v>184</v>
      </c>
      <c r="G123" s="52">
        <v>246</v>
      </c>
      <c r="H123" s="52">
        <v>244</v>
      </c>
      <c r="I123" s="52">
        <v>177</v>
      </c>
      <c r="J123" s="52">
        <v>244</v>
      </c>
      <c r="K123" s="52">
        <v>197</v>
      </c>
      <c r="L123" s="52">
        <v>190</v>
      </c>
      <c r="M123" s="52">
        <v>224</v>
      </c>
      <c r="N123" s="24"/>
      <c r="O123" s="53" t="s">
        <v>369</v>
      </c>
      <c r="P123" s="24">
        <v>502</v>
      </c>
      <c r="Q123" s="24">
        <v>502</v>
      </c>
      <c r="R123" s="24"/>
    </row>
    <row r="124" spans="1:18" x14ac:dyDescent="0.25">
      <c r="A124" s="51" t="s">
        <v>132</v>
      </c>
      <c r="B124" s="51" t="s">
        <v>369</v>
      </c>
      <c r="C124" s="51" t="s">
        <v>417</v>
      </c>
      <c r="D124" s="51" t="s">
        <v>334</v>
      </c>
      <c r="E124" s="51" t="s">
        <v>24</v>
      </c>
      <c r="F124" s="52">
        <v>184</v>
      </c>
      <c r="G124" s="52">
        <v>246</v>
      </c>
      <c r="H124" s="52">
        <v>244</v>
      </c>
      <c r="I124" s="52">
        <v>177</v>
      </c>
      <c r="J124" s="52">
        <v>244</v>
      </c>
      <c r="K124" s="52">
        <v>197</v>
      </c>
      <c r="L124" s="52">
        <v>190</v>
      </c>
      <c r="M124" s="52">
        <v>228</v>
      </c>
      <c r="N124" s="24"/>
      <c r="O124" s="53" t="s">
        <v>369</v>
      </c>
      <c r="P124" s="24">
        <v>502</v>
      </c>
      <c r="Q124" s="24">
        <v>502</v>
      </c>
      <c r="R124" s="24"/>
    </row>
    <row r="125" spans="1:18" x14ac:dyDescent="0.25">
      <c r="A125" s="51" t="s">
        <v>102</v>
      </c>
      <c r="B125" s="51" t="s">
        <v>369</v>
      </c>
      <c r="C125" s="51" t="s">
        <v>416</v>
      </c>
      <c r="D125" s="51" t="s">
        <v>332</v>
      </c>
      <c r="E125" s="51" t="s">
        <v>24</v>
      </c>
      <c r="F125" s="52">
        <v>184</v>
      </c>
      <c r="G125" s="52">
        <v>246</v>
      </c>
      <c r="H125" s="52">
        <v>244</v>
      </c>
      <c r="I125" s="52">
        <v>177</v>
      </c>
      <c r="J125" s="52">
        <v>244</v>
      </c>
      <c r="K125" s="52">
        <v>197</v>
      </c>
      <c r="L125" s="52">
        <v>190</v>
      </c>
      <c r="M125" s="52">
        <v>224</v>
      </c>
      <c r="N125" s="24"/>
      <c r="O125" s="53" t="s">
        <v>369</v>
      </c>
      <c r="P125" s="24">
        <v>502</v>
      </c>
      <c r="Q125" s="24">
        <v>502</v>
      </c>
      <c r="R125" s="24"/>
    </row>
    <row r="126" spans="1:18" x14ac:dyDescent="0.25">
      <c r="A126" s="51" t="s">
        <v>111</v>
      </c>
      <c r="B126" s="51" t="s">
        <v>369</v>
      </c>
      <c r="C126" s="51" t="s">
        <v>416</v>
      </c>
      <c r="D126" s="51" t="s">
        <v>332</v>
      </c>
      <c r="E126" s="51" t="s">
        <v>24</v>
      </c>
      <c r="F126" s="52">
        <v>184</v>
      </c>
      <c r="G126" s="52">
        <v>246</v>
      </c>
      <c r="H126" s="52">
        <v>244</v>
      </c>
      <c r="I126" s="52">
        <v>177</v>
      </c>
      <c r="J126" s="52">
        <v>244</v>
      </c>
      <c r="K126" s="52">
        <v>197</v>
      </c>
      <c r="L126" s="52">
        <v>190</v>
      </c>
      <c r="M126" s="52">
        <v>224</v>
      </c>
      <c r="N126" s="24"/>
      <c r="O126" s="53" t="s">
        <v>369</v>
      </c>
      <c r="P126" s="24">
        <v>502</v>
      </c>
      <c r="Q126" s="24">
        <v>502</v>
      </c>
      <c r="R126" s="24"/>
    </row>
    <row r="127" spans="1:18" x14ac:dyDescent="0.25">
      <c r="A127" s="51" t="s">
        <v>105</v>
      </c>
      <c r="B127" s="51" t="s">
        <v>369</v>
      </c>
      <c r="C127" s="51" t="s">
        <v>416</v>
      </c>
      <c r="D127" s="51" t="s">
        <v>332</v>
      </c>
      <c r="E127" s="51" t="s">
        <v>24</v>
      </c>
      <c r="F127" s="52">
        <v>184</v>
      </c>
      <c r="G127" s="52">
        <v>246</v>
      </c>
      <c r="H127" s="52">
        <v>244</v>
      </c>
      <c r="I127" s="52">
        <v>177</v>
      </c>
      <c r="J127" s="52">
        <v>244</v>
      </c>
      <c r="K127" s="52">
        <v>197</v>
      </c>
      <c r="L127" s="52">
        <v>190</v>
      </c>
      <c r="M127" s="52">
        <v>224</v>
      </c>
      <c r="N127" s="24"/>
      <c r="O127" s="53" t="s">
        <v>369</v>
      </c>
      <c r="P127" s="24">
        <v>502</v>
      </c>
      <c r="Q127" s="24">
        <v>502</v>
      </c>
      <c r="R127" s="24"/>
    </row>
    <row r="128" spans="1:18" x14ac:dyDescent="0.25">
      <c r="A128" s="51" t="s">
        <v>119</v>
      </c>
      <c r="B128" s="51" t="s">
        <v>369</v>
      </c>
      <c r="C128" s="51" t="s">
        <v>417</v>
      </c>
      <c r="D128" s="51" t="s">
        <v>334</v>
      </c>
      <c r="E128" s="51" t="s">
        <v>24</v>
      </c>
      <c r="F128" s="52">
        <v>184</v>
      </c>
      <c r="G128" s="52">
        <v>246</v>
      </c>
      <c r="H128" s="52">
        <v>244</v>
      </c>
      <c r="I128" s="52">
        <v>177</v>
      </c>
      <c r="J128" s="52">
        <v>244</v>
      </c>
      <c r="K128" s="52">
        <v>197</v>
      </c>
      <c r="L128" s="52">
        <v>190</v>
      </c>
      <c r="M128" s="52">
        <v>224</v>
      </c>
      <c r="N128" s="24"/>
      <c r="O128" s="53" t="s">
        <v>369</v>
      </c>
      <c r="P128" s="24">
        <v>502</v>
      </c>
      <c r="Q128" s="24">
        <v>502</v>
      </c>
      <c r="R128" s="24"/>
    </row>
    <row r="129" spans="1:18" x14ac:dyDescent="0.25">
      <c r="A129" s="51" t="s">
        <v>121</v>
      </c>
      <c r="B129" s="51" t="s">
        <v>369</v>
      </c>
      <c r="C129" s="51" t="s">
        <v>417</v>
      </c>
      <c r="D129" s="51" t="s">
        <v>334</v>
      </c>
      <c r="E129" s="51" t="s">
        <v>24</v>
      </c>
      <c r="F129" s="52">
        <v>184</v>
      </c>
      <c r="G129" s="52">
        <v>246</v>
      </c>
      <c r="H129" s="52">
        <v>244</v>
      </c>
      <c r="I129" s="52">
        <v>177</v>
      </c>
      <c r="J129" s="52">
        <v>244</v>
      </c>
      <c r="K129" s="52">
        <v>197</v>
      </c>
      <c r="L129" s="52">
        <v>190</v>
      </c>
      <c r="M129" s="52">
        <v>224</v>
      </c>
      <c r="N129" s="24"/>
      <c r="O129" s="53" t="s">
        <v>369</v>
      </c>
      <c r="P129" s="24">
        <v>502</v>
      </c>
      <c r="Q129" s="24">
        <v>502</v>
      </c>
      <c r="R129" s="24"/>
    </row>
    <row r="130" spans="1:18" x14ac:dyDescent="0.25">
      <c r="A130" s="51" t="s">
        <v>127</v>
      </c>
      <c r="B130" s="51" t="s">
        <v>369</v>
      </c>
      <c r="C130" s="51" t="s">
        <v>417</v>
      </c>
      <c r="D130" s="51" t="s">
        <v>334</v>
      </c>
      <c r="E130" s="51" t="s">
        <v>24</v>
      </c>
      <c r="F130" s="52">
        <v>184</v>
      </c>
      <c r="G130" s="52">
        <v>246</v>
      </c>
      <c r="H130" s="52">
        <v>244</v>
      </c>
      <c r="I130" s="52">
        <v>177</v>
      </c>
      <c r="J130" s="52">
        <v>244</v>
      </c>
      <c r="K130" s="52">
        <v>197</v>
      </c>
      <c r="L130" s="52">
        <v>190</v>
      </c>
      <c r="M130" s="52">
        <v>224</v>
      </c>
      <c r="N130" s="24"/>
      <c r="O130" s="53" t="s">
        <v>369</v>
      </c>
      <c r="P130" s="24">
        <v>502</v>
      </c>
      <c r="Q130" s="24">
        <v>502</v>
      </c>
      <c r="R130" s="24"/>
    </row>
    <row r="131" spans="1:18" x14ac:dyDescent="0.25">
      <c r="A131" s="51" t="s">
        <v>128</v>
      </c>
      <c r="B131" s="51" t="s">
        <v>369</v>
      </c>
      <c r="C131" s="51" t="s">
        <v>417</v>
      </c>
      <c r="D131" s="51" t="s">
        <v>334</v>
      </c>
      <c r="E131" s="51" t="s">
        <v>24</v>
      </c>
      <c r="F131" s="52">
        <v>184</v>
      </c>
      <c r="G131" s="52">
        <v>246</v>
      </c>
      <c r="H131" s="52">
        <v>244</v>
      </c>
      <c r="I131" s="52">
        <v>177</v>
      </c>
      <c r="J131" s="52">
        <v>244</v>
      </c>
      <c r="K131" s="52">
        <v>197</v>
      </c>
      <c r="L131" s="52">
        <v>190</v>
      </c>
      <c r="M131" s="52">
        <v>224</v>
      </c>
      <c r="N131" s="24"/>
      <c r="O131" s="53" t="s">
        <v>369</v>
      </c>
      <c r="P131" s="24">
        <v>502</v>
      </c>
      <c r="Q131" s="24">
        <v>502</v>
      </c>
      <c r="R131" s="24"/>
    </row>
    <row r="132" spans="1:18" x14ac:dyDescent="0.25">
      <c r="A132" s="51" t="s">
        <v>134</v>
      </c>
      <c r="B132" s="51" t="s">
        <v>369</v>
      </c>
      <c r="C132" s="51" t="s">
        <v>417</v>
      </c>
      <c r="D132" s="51" t="s">
        <v>334</v>
      </c>
      <c r="E132" s="51" t="s">
        <v>24</v>
      </c>
      <c r="F132" s="52">
        <v>184</v>
      </c>
      <c r="G132" s="52">
        <v>246</v>
      </c>
      <c r="H132" s="52">
        <v>244</v>
      </c>
      <c r="I132" s="52">
        <v>177</v>
      </c>
      <c r="J132" s="52">
        <v>244</v>
      </c>
      <c r="K132" s="52">
        <v>197</v>
      </c>
      <c r="L132" s="52">
        <v>190</v>
      </c>
      <c r="M132" s="52">
        <v>224</v>
      </c>
      <c r="N132" s="24"/>
      <c r="O132" s="53" t="s">
        <v>369</v>
      </c>
      <c r="P132" s="24">
        <v>502</v>
      </c>
      <c r="Q132" s="24">
        <v>502</v>
      </c>
      <c r="R132" s="24"/>
    </row>
    <row r="133" spans="1:18" x14ac:dyDescent="0.25">
      <c r="A133" s="51" t="s">
        <v>136</v>
      </c>
      <c r="B133" s="51" t="s">
        <v>369</v>
      </c>
      <c r="C133" s="51" t="s">
        <v>417</v>
      </c>
      <c r="D133" s="51" t="s">
        <v>334</v>
      </c>
      <c r="E133" s="51" t="s">
        <v>24</v>
      </c>
      <c r="F133" s="52">
        <v>184</v>
      </c>
      <c r="G133" s="52">
        <v>246</v>
      </c>
      <c r="H133" s="52">
        <v>244</v>
      </c>
      <c r="I133" s="52">
        <v>177</v>
      </c>
      <c r="J133" s="52">
        <v>244</v>
      </c>
      <c r="K133" s="52">
        <v>197</v>
      </c>
      <c r="L133" s="52">
        <v>190</v>
      </c>
      <c r="M133" s="52">
        <v>224</v>
      </c>
      <c r="N133" s="24"/>
      <c r="O133" s="53" t="s">
        <v>369</v>
      </c>
      <c r="P133" s="24">
        <v>502</v>
      </c>
      <c r="Q133" s="24">
        <v>502</v>
      </c>
      <c r="R133" s="24"/>
    </row>
    <row r="134" spans="1:18" x14ac:dyDescent="0.25">
      <c r="A134" s="51" t="s">
        <v>137</v>
      </c>
      <c r="B134" s="51" t="s">
        <v>369</v>
      </c>
      <c r="C134" s="51" t="s">
        <v>417</v>
      </c>
      <c r="D134" s="51" t="s">
        <v>334</v>
      </c>
      <c r="E134" s="51" t="s">
        <v>24</v>
      </c>
      <c r="F134" s="52">
        <v>184</v>
      </c>
      <c r="G134" s="52">
        <v>246</v>
      </c>
      <c r="H134" s="52">
        <v>244</v>
      </c>
      <c r="I134" s="52">
        <v>177</v>
      </c>
      <c r="J134" s="52">
        <v>244</v>
      </c>
      <c r="K134" s="52">
        <v>197</v>
      </c>
      <c r="L134" s="52">
        <v>190</v>
      </c>
      <c r="M134" s="52">
        <v>224</v>
      </c>
      <c r="N134" s="24"/>
      <c r="O134" s="53" t="s">
        <v>369</v>
      </c>
      <c r="P134" s="24">
        <v>502</v>
      </c>
      <c r="Q134" s="24">
        <v>502</v>
      </c>
      <c r="R134" s="24"/>
    </row>
    <row r="135" spans="1:18" x14ac:dyDescent="0.25">
      <c r="A135" s="51" t="s">
        <v>138</v>
      </c>
      <c r="B135" s="51" t="s">
        <v>369</v>
      </c>
      <c r="C135" s="51" t="s">
        <v>417</v>
      </c>
      <c r="D135" s="51" t="s">
        <v>334</v>
      </c>
      <c r="E135" s="51" t="s">
        <v>24</v>
      </c>
      <c r="F135" s="52">
        <v>184</v>
      </c>
      <c r="G135" s="52">
        <v>246</v>
      </c>
      <c r="H135" s="52">
        <v>244</v>
      </c>
      <c r="I135" s="52">
        <v>177</v>
      </c>
      <c r="J135" s="52">
        <v>244</v>
      </c>
      <c r="K135" s="52">
        <v>197</v>
      </c>
      <c r="L135" s="52">
        <v>194</v>
      </c>
      <c r="M135" s="52">
        <v>224</v>
      </c>
      <c r="N135" s="24"/>
      <c r="O135" s="53" t="s">
        <v>369</v>
      </c>
      <c r="P135" s="24">
        <v>502</v>
      </c>
      <c r="Q135" s="24">
        <v>502</v>
      </c>
      <c r="R135" s="24"/>
    </row>
    <row r="136" spans="1:18" x14ac:dyDescent="0.25">
      <c r="A136" s="51" t="s">
        <v>115</v>
      </c>
      <c r="B136" s="51" t="s">
        <v>418</v>
      </c>
      <c r="C136" s="51" t="s">
        <v>419</v>
      </c>
      <c r="D136" s="51" t="s">
        <v>336</v>
      </c>
      <c r="E136" s="51" t="s">
        <v>24</v>
      </c>
      <c r="F136" s="52">
        <v>188</v>
      </c>
      <c r="G136" s="52">
        <v>246</v>
      </c>
      <c r="H136" s="52">
        <v>260</v>
      </c>
      <c r="I136" s="52">
        <v>177</v>
      </c>
      <c r="J136" s="52">
        <v>248</v>
      </c>
      <c r="K136" s="52">
        <v>225</v>
      </c>
      <c r="L136" s="52">
        <v>190</v>
      </c>
      <c r="M136" s="52">
        <v>208</v>
      </c>
      <c r="N136" s="24"/>
      <c r="O136" s="53" t="s">
        <v>369</v>
      </c>
      <c r="P136" s="24">
        <v>502</v>
      </c>
      <c r="Q136" s="24">
        <v>502</v>
      </c>
      <c r="R136" s="24"/>
    </row>
    <row r="137" spans="1:18" x14ac:dyDescent="0.25">
      <c r="A137" s="51" t="s">
        <v>245</v>
      </c>
      <c r="B137" s="51" t="s">
        <v>418</v>
      </c>
      <c r="C137" s="51" t="s">
        <v>420</v>
      </c>
      <c r="D137" s="51" t="s">
        <v>355</v>
      </c>
      <c r="E137" s="51" t="s">
        <v>24</v>
      </c>
      <c r="F137" s="52">
        <v>184</v>
      </c>
      <c r="G137" s="52">
        <v>250</v>
      </c>
      <c r="H137" s="52">
        <v>264</v>
      </c>
      <c r="I137" s="52">
        <v>177</v>
      </c>
      <c r="J137" s="52">
        <v>252</v>
      </c>
      <c r="K137" s="52">
        <v>229</v>
      </c>
      <c r="L137" s="52">
        <v>194</v>
      </c>
      <c r="M137" s="52">
        <v>204</v>
      </c>
      <c r="N137" s="24"/>
      <c r="O137" s="53" t="s">
        <v>369</v>
      </c>
      <c r="P137" s="24">
        <v>502</v>
      </c>
      <c r="Q137" s="24">
        <v>502</v>
      </c>
      <c r="R137" s="24"/>
    </row>
    <row r="138" spans="1:18" x14ac:dyDescent="0.25">
      <c r="A138" s="51" t="s">
        <v>189</v>
      </c>
      <c r="B138" s="51" t="s">
        <v>418</v>
      </c>
      <c r="C138" s="51" t="s">
        <v>420</v>
      </c>
      <c r="D138" s="51" t="s">
        <v>355</v>
      </c>
      <c r="E138" s="51" t="s">
        <v>24</v>
      </c>
      <c r="F138" s="52">
        <v>184</v>
      </c>
      <c r="G138" s="52">
        <v>250</v>
      </c>
      <c r="H138" s="52">
        <v>264</v>
      </c>
      <c r="I138" s="52">
        <v>177</v>
      </c>
      <c r="J138" s="52">
        <v>252</v>
      </c>
      <c r="K138" s="52">
        <v>229</v>
      </c>
      <c r="L138" s="52">
        <v>194</v>
      </c>
      <c r="M138" s="52">
        <v>204</v>
      </c>
      <c r="N138" s="24"/>
      <c r="O138" s="53" t="s">
        <v>369</v>
      </c>
      <c r="P138" s="24">
        <v>502</v>
      </c>
      <c r="Q138" s="24">
        <v>502</v>
      </c>
      <c r="R138" s="24"/>
    </row>
    <row r="139" spans="1:18" x14ac:dyDescent="0.25">
      <c r="A139" s="51" t="s">
        <v>116</v>
      </c>
      <c r="B139" s="51" t="s">
        <v>418</v>
      </c>
      <c r="C139" s="51" t="s">
        <v>420</v>
      </c>
      <c r="D139" s="51" t="s">
        <v>355</v>
      </c>
      <c r="E139" s="51" t="s">
        <v>24</v>
      </c>
      <c r="F139" s="52">
        <v>184</v>
      </c>
      <c r="G139" s="52">
        <v>250</v>
      </c>
      <c r="H139" s="52">
        <v>264</v>
      </c>
      <c r="I139" s="52">
        <v>177</v>
      </c>
      <c r="J139" s="52">
        <v>252</v>
      </c>
      <c r="K139" s="52">
        <v>229</v>
      </c>
      <c r="L139" s="52">
        <v>194</v>
      </c>
      <c r="M139" s="52">
        <v>208</v>
      </c>
      <c r="N139" s="24"/>
      <c r="O139" s="53" t="s">
        <v>369</v>
      </c>
      <c r="P139" s="24">
        <v>502</v>
      </c>
      <c r="Q139" s="24">
        <v>502</v>
      </c>
      <c r="R139" s="24"/>
    </row>
    <row r="140" spans="1:18" x14ac:dyDescent="0.25">
      <c r="A140" s="51" t="s">
        <v>243</v>
      </c>
      <c r="B140" s="51" t="s">
        <v>418</v>
      </c>
      <c r="C140" s="51" t="s">
        <v>420</v>
      </c>
      <c r="D140" s="51" t="s">
        <v>355</v>
      </c>
      <c r="E140" s="51" t="s">
        <v>24</v>
      </c>
      <c r="F140" s="52">
        <v>184</v>
      </c>
      <c r="G140" s="52">
        <v>250</v>
      </c>
      <c r="H140" s="52">
        <v>264</v>
      </c>
      <c r="I140" s="52">
        <v>177</v>
      </c>
      <c r="J140" s="52">
        <v>252</v>
      </c>
      <c r="K140" s="52">
        <v>229</v>
      </c>
      <c r="L140" s="52">
        <v>194</v>
      </c>
      <c r="M140" s="52">
        <v>208</v>
      </c>
      <c r="N140" s="24"/>
      <c r="O140" s="53" t="s">
        <v>369</v>
      </c>
      <c r="P140" s="24">
        <v>502</v>
      </c>
      <c r="Q140" s="24">
        <v>502</v>
      </c>
      <c r="R140" s="24"/>
    </row>
    <row r="141" spans="1:18" x14ac:dyDescent="0.25">
      <c r="A141" s="51" t="s">
        <v>246</v>
      </c>
      <c r="B141" s="51" t="s">
        <v>418</v>
      </c>
      <c r="C141" s="51" t="s">
        <v>420</v>
      </c>
      <c r="D141" s="51" t="s">
        <v>355</v>
      </c>
      <c r="E141" s="51" t="s">
        <v>24</v>
      </c>
      <c r="F141" s="52">
        <v>184</v>
      </c>
      <c r="G141" s="52">
        <v>250</v>
      </c>
      <c r="H141" s="52">
        <v>264</v>
      </c>
      <c r="I141" s="52">
        <v>181</v>
      </c>
      <c r="J141" s="52">
        <v>252</v>
      </c>
      <c r="K141" s="52">
        <v>229</v>
      </c>
      <c r="L141" s="52">
        <v>194</v>
      </c>
      <c r="M141" s="52">
        <v>204</v>
      </c>
      <c r="N141" s="24"/>
      <c r="O141" s="53" t="s">
        <v>369</v>
      </c>
      <c r="P141" s="24">
        <v>502</v>
      </c>
      <c r="Q141" s="24">
        <v>502</v>
      </c>
      <c r="R141" s="24"/>
    </row>
    <row r="142" spans="1:18" x14ac:dyDescent="0.25">
      <c r="A142" s="51" t="s">
        <v>240</v>
      </c>
      <c r="B142" s="51" t="s">
        <v>418</v>
      </c>
      <c r="C142" s="51" t="s">
        <v>420</v>
      </c>
      <c r="D142" s="51" t="s">
        <v>355</v>
      </c>
      <c r="E142" s="51" t="s">
        <v>24</v>
      </c>
      <c r="F142" s="52">
        <v>188</v>
      </c>
      <c r="G142" s="52">
        <v>250</v>
      </c>
      <c r="H142" s="52">
        <v>264</v>
      </c>
      <c r="I142" s="52">
        <v>177</v>
      </c>
      <c r="J142" s="52">
        <v>248</v>
      </c>
      <c r="K142" s="52">
        <v>229</v>
      </c>
      <c r="L142" s="52">
        <v>194</v>
      </c>
      <c r="M142" s="52">
        <v>208</v>
      </c>
      <c r="N142" s="24"/>
      <c r="O142" s="53" t="s">
        <v>369</v>
      </c>
      <c r="P142" s="24">
        <v>502</v>
      </c>
      <c r="Q142" s="24">
        <v>502</v>
      </c>
      <c r="R142" s="24"/>
    </row>
    <row r="143" spans="1:18" x14ac:dyDescent="0.25">
      <c r="A143" s="51" t="s">
        <v>141</v>
      </c>
      <c r="B143" s="51" t="s">
        <v>418</v>
      </c>
      <c r="C143" s="51" t="s">
        <v>420</v>
      </c>
      <c r="D143" s="51" t="s">
        <v>355</v>
      </c>
      <c r="E143" s="51" t="s">
        <v>24</v>
      </c>
      <c r="F143" s="52">
        <v>188</v>
      </c>
      <c r="G143" s="52">
        <v>250</v>
      </c>
      <c r="H143" s="52">
        <v>264</v>
      </c>
      <c r="I143" s="52">
        <v>177</v>
      </c>
      <c r="J143" s="52">
        <v>248</v>
      </c>
      <c r="K143" s="52">
        <v>229</v>
      </c>
      <c r="L143" s="52">
        <v>194</v>
      </c>
      <c r="M143" s="52">
        <v>208</v>
      </c>
      <c r="N143" s="24"/>
      <c r="O143" s="53" t="s">
        <v>369</v>
      </c>
      <c r="P143" s="24">
        <v>502</v>
      </c>
      <c r="Q143" s="24">
        <v>502</v>
      </c>
      <c r="R143" s="24"/>
    </row>
    <row r="144" spans="1:18" x14ac:dyDescent="0.25">
      <c r="A144" s="51" t="s">
        <v>148</v>
      </c>
      <c r="B144" s="51" t="s">
        <v>418</v>
      </c>
      <c r="C144" s="51" t="s">
        <v>420</v>
      </c>
      <c r="D144" s="51" t="s">
        <v>355</v>
      </c>
      <c r="E144" s="51" t="s">
        <v>24</v>
      </c>
      <c r="F144" s="52">
        <v>188</v>
      </c>
      <c r="G144" s="52">
        <v>250</v>
      </c>
      <c r="H144" s="52">
        <v>264</v>
      </c>
      <c r="I144" s="52">
        <v>177</v>
      </c>
      <c r="J144" s="52">
        <v>248</v>
      </c>
      <c r="K144" s="52">
        <v>229</v>
      </c>
      <c r="L144" s="52">
        <v>194</v>
      </c>
      <c r="M144" s="52">
        <v>208</v>
      </c>
      <c r="N144" s="24"/>
      <c r="O144" s="53" t="s">
        <v>369</v>
      </c>
      <c r="P144" s="24">
        <v>502</v>
      </c>
      <c r="Q144" s="24">
        <v>502</v>
      </c>
      <c r="R144" s="24"/>
    </row>
    <row r="145" spans="1:18" x14ac:dyDescent="0.25">
      <c r="A145" s="51" t="s">
        <v>155</v>
      </c>
      <c r="B145" s="51" t="s">
        <v>418</v>
      </c>
      <c r="C145" s="51" t="s">
        <v>420</v>
      </c>
      <c r="D145" s="51" t="s">
        <v>355</v>
      </c>
      <c r="E145" s="51" t="s">
        <v>24</v>
      </c>
      <c r="F145" s="52">
        <v>188</v>
      </c>
      <c r="G145" s="52">
        <v>250</v>
      </c>
      <c r="H145" s="52">
        <v>264</v>
      </c>
      <c r="I145" s="52">
        <v>177</v>
      </c>
      <c r="J145" s="52">
        <v>248</v>
      </c>
      <c r="K145" s="52">
        <v>229</v>
      </c>
      <c r="L145" s="52">
        <v>194</v>
      </c>
      <c r="M145" s="52">
        <v>208</v>
      </c>
      <c r="N145" s="24"/>
      <c r="O145" s="53" t="s">
        <v>369</v>
      </c>
      <c r="P145" s="24">
        <v>502</v>
      </c>
      <c r="Q145" s="24">
        <v>502</v>
      </c>
      <c r="R145" s="24"/>
    </row>
    <row r="146" spans="1:18" x14ac:dyDescent="0.25">
      <c r="A146" s="51" t="s">
        <v>166</v>
      </c>
      <c r="B146" s="51" t="s">
        <v>418</v>
      </c>
      <c r="C146" s="51" t="s">
        <v>420</v>
      </c>
      <c r="D146" s="51" t="s">
        <v>355</v>
      </c>
      <c r="E146" s="51" t="s">
        <v>24</v>
      </c>
      <c r="F146" s="52">
        <v>188</v>
      </c>
      <c r="G146" s="52">
        <v>250</v>
      </c>
      <c r="H146" s="52">
        <v>264</v>
      </c>
      <c r="I146" s="52">
        <v>177</v>
      </c>
      <c r="J146" s="52">
        <v>248</v>
      </c>
      <c r="K146" s="52">
        <v>229</v>
      </c>
      <c r="L146" s="52">
        <v>194</v>
      </c>
      <c r="M146" s="52">
        <v>208</v>
      </c>
      <c r="N146" s="24"/>
      <c r="O146" s="53" t="s">
        <v>369</v>
      </c>
      <c r="P146" s="24">
        <v>502</v>
      </c>
      <c r="Q146" s="24">
        <v>502</v>
      </c>
      <c r="R146" s="24"/>
    </row>
    <row r="147" spans="1:18" x14ac:dyDescent="0.25">
      <c r="A147" s="51" t="s">
        <v>133</v>
      </c>
      <c r="B147" s="51" t="s">
        <v>418</v>
      </c>
      <c r="C147" s="51" t="s">
        <v>420</v>
      </c>
      <c r="D147" s="51" t="s">
        <v>355</v>
      </c>
      <c r="E147" s="51" t="s">
        <v>24</v>
      </c>
      <c r="F147" s="52">
        <v>188</v>
      </c>
      <c r="G147" s="52">
        <v>250</v>
      </c>
      <c r="H147" s="52">
        <v>264</v>
      </c>
      <c r="I147" s="52">
        <v>177</v>
      </c>
      <c r="J147" s="52">
        <v>248</v>
      </c>
      <c r="K147" s="52">
        <v>229</v>
      </c>
      <c r="L147" s="52">
        <v>194</v>
      </c>
      <c r="M147" s="52">
        <v>208</v>
      </c>
      <c r="N147" s="24"/>
      <c r="O147" s="53" t="s">
        <v>369</v>
      </c>
      <c r="P147" s="24">
        <v>502</v>
      </c>
      <c r="Q147" s="24">
        <v>502</v>
      </c>
      <c r="R147" s="24"/>
    </row>
    <row r="148" spans="1:18" x14ac:dyDescent="0.25">
      <c r="A148" s="51" t="s">
        <v>244</v>
      </c>
      <c r="B148" s="51" t="s">
        <v>418</v>
      </c>
      <c r="C148" s="51" t="s">
        <v>420</v>
      </c>
      <c r="D148" s="51" t="s">
        <v>355</v>
      </c>
      <c r="E148" s="51" t="s">
        <v>24</v>
      </c>
      <c r="F148" s="52">
        <v>192</v>
      </c>
      <c r="G148" s="52">
        <v>250</v>
      </c>
      <c r="H148" s="52">
        <v>264</v>
      </c>
      <c r="I148" s="52">
        <v>177</v>
      </c>
      <c r="J148" s="52">
        <v>248</v>
      </c>
      <c r="K148" s="52">
        <v>229</v>
      </c>
      <c r="L148" s="52">
        <v>194</v>
      </c>
      <c r="M148" s="52">
        <v>208</v>
      </c>
      <c r="N148" s="24"/>
      <c r="O148" s="53" t="s">
        <v>369</v>
      </c>
      <c r="P148" s="24">
        <v>502</v>
      </c>
      <c r="Q148" s="24">
        <v>502</v>
      </c>
      <c r="R148" s="24"/>
    </row>
    <row r="149" spans="1:18" x14ac:dyDescent="0.25">
      <c r="A149" s="51" t="s">
        <v>161</v>
      </c>
      <c r="B149" s="51" t="s">
        <v>418</v>
      </c>
      <c r="C149" s="51" t="s">
        <v>420</v>
      </c>
      <c r="D149" s="51" t="s">
        <v>355</v>
      </c>
      <c r="E149" s="51" t="s">
        <v>24</v>
      </c>
      <c r="F149" s="52">
        <v>188</v>
      </c>
      <c r="G149" s="52">
        <v>250</v>
      </c>
      <c r="H149" s="52">
        <v>264</v>
      </c>
      <c r="I149" s="52">
        <v>177</v>
      </c>
      <c r="J149" s="52">
        <v>248</v>
      </c>
      <c r="K149" s="52">
        <v>229</v>
      </c>
      <c r="L149" s="52">
        <v>194</v>
      </c>
      <c r="M149" s="52">
        <v>208</v>
      </c>
      <c r="N149" s="24"/>
      <c r="O149" s="53" t="s">
        <v>369</v>
      </c>
      <c r="P149" s="24">
        <v>503</v>
      </c>
      <c r="Q149" s="24">
        <v>503</v>
      </c>
      <c r="R149" s="24"/>
    </row>
    <row r="150" spans="1:18" x14ac:dyDescent="0.25">
      <c r="A150" s="51" t="s">
        <v>179</v>
      </c>
      <c r="B150" s="51" t="s">
        <v>418</v>
      </c>
      <c r="C150" s="51" t="s">
        <v>420</v>
      </c>
      <c r="D150" s="51" t="s">
        <v>355</v>
      </c>
      <c r="E150" s="51" t="s">
        <v>24</v>
      </c>
      <c r="F150" s="52">
        <v>184</v>
      </c>
      <c r="G150" s="52">
        <v>246</v>
      </c>
      <c r="H150" s="52">
        <v>264</v>
      </c>
      <c r="I150" s="52">
        <v>177</v>
      </c>
      <c r="J150" s="52">
        <v>248</v>
      </c>
      <c r="K150" s="52">
        <v>229</v>
      </c>
      <c r="L150" s="52">
        <v>194</v>
      </c>
      <c r="M150" s="52">
        <v>208</v>
      </c>
      <c r="N150" s="24"/>
      <c r="O150" s="53" t="s">
        <v>369</v>
      </c>
      <c r="P150" s="24">
        <v>503</v>
      </c>
      <c r="Q150" s="24">
        <v>503</v>
      </c>
      <c r="R150" s="24"/>
    </row>
    <row r="151" spans="1:18" x14ac:dyDescent="0.25">
      <c r="A151" s="51" t="s">
        <v>173</v>
      </c>
      <c r="B151" s="51" t="s">
        <v>418</v>
      </c>
      <c r="C151" s="51" t="s">
        <v>420</v>
      </c>
      <c r="D151" s="51" t="s">
        <v>355</v>
      </c>
      <c r="E151" s="51" t="s">
        <v>24</v>
      </c>
      <c r="F151" s="52">
        <v>184</v>
      </c>
      <c r="G151" s="52">
        <v>246</v>
      </c>
      <c r="H151" s="52">
        <v>268</v>
      </c>
      <c r="I151" s="52">
        <v>177</v>
      </c>
      <c r="J151" s="52">
        <v>248</v>
      </c>
      <c r="K151" s="52">
        <v>229</v>
      </c>
      <c r="L151" s="52">
        <v>194</v>
      </c>
      <c r="M151" s="52">
        <v>212</v>
      </c>
      <c r="N151" s="24"/>
      <c r="O151" s="53" t="s">
        <v>369</v>
      </c>
      <c r="P151" s="24">
        <v>504</v>
      </c>
      <c r="Q151" s="24">
        <v>504</v>
      </c>
      <c r="R151" s="24"/>
    </row>
    <row r="152" spans="1:18" x14ac:dyDescent="0.25">
      <c r="A152" s="51" t="s">
        <v>182</v>
      </c>
      <c r="B152" s="51" t="s">
        <v>418</v>
      </c>
      <c r="C152" s="51" t="s">
        <v>420</v>
      </c>
      <c r="D152" s="51" t="s">
        <v>355</v>
      </c>
      <c r="E152" s="51" t="s">
        <v>24</v>
      </c>
      <c r="F152" s="52">
        <v>184</v>
      </c>
      <c r="G152" s="52">
        <v>250</v>
      </c>
      <c r="H152" s="52">
        <v>272</v>
      </c>
      <c r="I152" s="52">
        <v>177</v>
      </c>
      <c r="J152" s="52">
        <v>252</v>
      </c>
      <c r="K152" s="52">
        <v>229</v>
      </c>
      <c r="L152" s="52">
        <v>194</v>
      </c>
      <c r="M152" s="52">
        <v>204</v>
      </c>
      <c r="N152" s="24"/>
      <c r="O152" s="53" t="s">
        <v>369</v>
      </c>
      <c r="P152" s="24">
        <v>504</v>
      </c>
      <c r="Q152" s="24">
        <v>504</v>
      </c>
      <c r="R152" s="24"/>
    </row>
    <row r="153" spans="1:18" x14ac:dyDescent="0.25">
      <c r="A153" s="51" t="s">
        <v>52</v>
      </c>
      <c r="B153" s="51" t="s">
        <v>108</v>
      </c>
      <c r="C153" s="51" t="s">
        <v>387</v>
      </c>
      <c r="D153" s="51" t="s">
        <v>324</v>
      </c>
      <c r="E153" s="51" t="s">
        <v>85</v>
      </c>
      <c r="F153" s="52">
        <v>180</v>
      </c>
      <c r="G153" s="52">
        <v>242</v>
      </c>
      <c r="H153" s="52">
        <v>232</v>
      </c>
      <c r="I153" s="52">
        <v>137</v>
      </c>
      <c r="J153" s="52">
        <v>244</v>
      </c>
      <c r="K153" s="52">
        <v>225</v>
      </c>
      <c r="L153" s="52">
        <v>194</v>
      </c>
      <c r="M153" s="52">
        <v>212</v>
      </c>
      <c r="N153" s="24"/>
      <c r="O153" s="53" t="s">
        <v>369</v>
      </c>
      <c r="P153" s="24">
        <v>505</v>
      </c>
      <c r="Q153" s="24">
        <v>505</v>
      </c>
      <c r="R153" s="24"/>
    </row>
    <row r="154" spans="1:18" x14ac:dyDescent="0.25">
      <c r="A154" s="51" t="s">
        <v>191</v>
      </c>
      <c r="B154" s="51" t="s">
        <v>306</v>
      </c>
      <c r="C154" s="51" t="s">
        <v>397</v>
      </c>
      <c r="D154" s="51" t="s">
        <v>336</v>
      </c>
      <c r="E154" s="51" t="s">
        <v>85</v>
      </c>
      <c r="F154" s="52">
        <v>192</v>
      </c>
      <c r="G154" s="52">
        <v>234</v>
      </c>
      <c r="H154" s="52">
        <v>236</v>
      </c>
      <c r="I154" s="52">
        <v>177</v>
      </c>
      <c r="J154" s="52">
        <v>244</v>
      </c>
      <c r="K154" s="52">
        <v>217</v>
      </c>
      <c r="L154" s="52">
        <v>190</v>
      </c>
      <c r="M154" s="52">
        <v>200</v>
      </c>
      <c r="N154" s="24"/>
      <c r="O154" s="53" t="s">
        <v>369</v>
      </c>
      <c r="P154" s="24">
        <v>506</v>
      </c>
      <c r="Q154" s="24">
        <v>506</v>
      </c>
      <c r="R154" s="24"/>
    </row>
    <row r="155" spans="1:18" x14ac:dyDescent="0.25">
      <c r="A155" s="51" t="s">
        <v>186</v>
      </c>
      <c r="B155" s="51" t="s">
        <v>322</v>
      </c>
      <c r="C155" s="51" t="s">
        <v>403</v>
      </c>
      <c r="D155" s="51" t="s">
        <v>336</v>
      </c>
      <c r="E155" s="51" t="s">
        <v>85</v>
      </c>
      <c r="F155" s="52">
        <v>184</v>
      </c>
      <c r="G155" s="52">
        <v>246</v>
      </c>
      <c r="H155" s="52">
        <v>240</v>
      </c>
      <c r="I155" s="52">
        <v>193</v>
      </c>
      <c r="J155" s="52">
        <v>244</v>
      </c>
      <c r="K155" s="52">
        <v>225</v>
      </c>
      <c r="L155" s="52">
        <v>190</v>
      </c>
      <c r="M155" s="52">
        <v>208</v>
      </c>
      <c r="N155" s="24"/>
      <c r="O155" s="53" t="s">
        <v>400</v>
      </c>
      <c r="P155" s="24">
        <v>601</v>
      </c>
      <c r="Q155" s="24">
        <v>601</v>
      </c>
      <c r="R155" s="24"/>
    </row>
    <row r="156" spans="1:18" x14ac:dyDescent="0.25">
      <c r="A156" s="51" t="s">
        <v>187</v>
      </c>
      <c r="B156" s="51" t="s">
        <v>322</v>
      </c>
      <c r="C156" s="51" t="s">
        <v>403</v>
      </c>
      <c r="D156" s="51" t="s">
        <v>336</v>
      </c>
      <c r="E156" s="51" t="s">
        <v>85</v>
      </c>
      <c r="F156" s="52">
        <v>184</v>
      </c>
      <c r="G156" s="52">
        <v>246</v>
      </c>
      <c r="H156" s="52">
        <v>240</v>
      </c>
      <c r="I156" s="52">
        <v>193</v>
      </c>
      <c r="J156" s="52">
        <v>244</v>
      </c>
      <c r="K156" s="52">
        <v>225</v>
      </c>
      <c r="L156" s="52">
        <v>190</v>
      </c>
      <c r="M156" s="52">
        <v>208</v>
      </c>
      <c r="N156" s="24"/>
      <c r="O156" s="53" t="s">
        <v>400</v>
      </c>
      <c r="P156" s="24">
        <v>601</v>
      </c>
      <c r="Q156" s="24">
        <v>601</v>
      </c>
      <c r="R156" s="24"/>
    </row>
    <row r="157" spans="1:18" x14ac:dyDescent="0.25">
      <c r="A157" s="51" t="s">
        <v>231</v>
      </c>
      <c r="B157" s="51" t="s">
        <v>322</v>
      </c>
      <c r="C157" s="51" t="s">
        <v>415</v>
      </c>
      <c r="D157" s="51" t="s">
        <v>352</v>
      </c>
      <c r="E157" s="51" t="s">
        <v>85</v>
      </c>
      <c r="F157" s="52">
        <v>184</v>
      </c>
      <c r="G157" s="52">
        <v>246</v>
      </c>
      <c r="H157" s="52">
        <v>244</v>
      </c>
      <c r="I157" s="52">
        <v>193</v>
      </c>
      <c r="J157" s="52">
        <v>244</v>
      </c>
      <c r="K157" s="52">
        <v>225</v>
      </c>
      <c r="L157" s="52">
        <v>190</v>
      </c>
      <c r="M157" s="52">
        <v>208</v>
      </c>
      <c r="N157" s="24"/>
      <c r="O157" s="53" t="s">
        <v>400</v>
      </c>
      <c r="P157" s="24">
        <v>601</v>
      </c>
      <c r="Q157" s="24">
        <v>601</v>
      </c>
      <c r="R157" s="24"/>
    </row>
    <row r="158" spans="1:18" x14ac:dyDescent="0.25">
      <c r="A158" s="51" t="s">
        <v>114</v>
      </c>
      <c r="B158" s="51" t="s">
        <v>369</v>
      </c>
      <c r="C158" s="51" t="s">
        <v>416</v>
      </c>
      <c r="D158" s="51" t="s">
        <v>332</v>
      </c>
      <c r="E158" s="51" t="s">
        <v>85</v>
      </c>
      <c r="F158" s="52">
        <v>184</v>
      </c>
      <c r="G158" s="52">
        <v>246</v>
      </c>
      <c r="H158" s="52">
        <v>244</v>
      </c>
      <c r="I158" s="52">
        <v>177</v>
      </c>
      <c r="J158" s="52">
        <v>244</v>
      </c>
      <c r="K158" s="52">
        <v>197</v>
      </c>
      <c r="L158" s="52">
        <v>190</v>
      </c>
      <c r="M158" s="52">
        <v>224</v>
      </c>
      <c r="N158" s="24"/>
      <c r="O158" s="53" t="s">
        <v>400</v>
      </c>
      <c r="P158" s="24">
        <v>601</v>
      </c>
      <c r="Q158" s="24">
        <v>601</v>
      </c>
      <c r="R158" s="24"/>
    </row>
    <row r="159" spans="1:18" x14ac:dyDescent="0.25">
      <c r="A159" s="51" t="s">
        <v>135</v>
      </c>
      <c r="B159" s="51" t="s">
        <v>369</v>
      </c>
      <c r="C159" s="51" t="s">
        <v>417</v>
      </c>
      <c r="D159" s="51" t="s">
        <v>334</v>
      </c>
      <c r="E159" s="51" t="s">
        <v>85</v>
      </c>
      <c r="F159" s="52">
        <v>184</v>
      </c>
      <c r="G159" s="52">
        <v>246</v>
      </c>
      <c r="H159" s="52">
        <v>244</v>
      </c>
      <c r="I159" s="52">
        <v>177</v>
      </c>
      <c r="J159" s="52">
        <v>244</v>
      </c>
      <c r="K159" s="52">
        <v>197</v>
      </c>
      <c r="L159" s="52">
        <v>190</v>
      </c>
      <c r="M159" s="52">
        <v>220</v>
      </c>
      <c r="N159" s="24"/>
      <c r="O159" s="53" t="s">
        <v>400</v>
      </c>
      <c r="P159" s="24">
        <v>601</v>
      </c>
      <c r="Q159" s="24">
        <v>601</v>
      </c>
      <c r="R159" s="24"/>
    </row>
    <row r="160" spans="1:18" x14ac:dyDescent="0.25">
      <c r="A160" s="51" t="s">
        <v>217</v>
      </c>
      <c r="B160" s="51" t="s">
        <v>306</v>
      </c>
      <c r="C160" s="51" t="s">
        <v>398</v>
      </c>
      <c r="D160" s="51" t="s">
        <v>352</v>
      </c>
      <c r="E160" s="51" t="s">
        <v>90</v>
      </c>
      <c r="F160" s="52">
        <v>192</v>
      </c>
      <c r="G160" s="52">
        <v>238</v>
      </c>
      <c r="H160" s="52">
        <v>236</v>
      </c>
      <c r="I160" s="52">
        <v>177</v>
      </c>
      <c r="J160" s="52">
        <v>244</v>
      </c>
      <c r="K160" s="52">
        <v>217</v>
      </c>
      <c r="L160" s="52">
        <v>190</v>
      </c>
      <c r="M160" s="52">
        <v>200</v>
      </c>
      <c r="N160" s="24"/>
      <c r="O160" s="53" t="s">
        <v>400</v>
      </c>
      <c r="P160" s="24">
        <v>601</v>
      </c>
      <c r="Q160" s="24">
        <v>601</v>
      </c>
      <c r="R160" s="24"/>
    </row>
    <row r="161" spans="1:18" x14ac:dyDescent="0.25">
      <c r="A161" s="51" t="s">
        <v>225</v>
      </c>
      <c r="B161" s="51" t="s">
        <v>306</v>
      </c>
      <c r="C161" s="51" t="s">
        <v>398</v>
      </c>
      <c r="D161" s="51" t="s">
        <v>352</v>
      </c>
      <c r="E161" s="51" t="s">
        <v>90</v>
      </c>
      <c r="F161" s="52">
        <v>192</v>
      </c>
      <c r="G161" s="52">
        <v>238</v>
      </c>
      <c r="H161" s="52">
        <v>236</v>
      </c>
      <c r="I161" s="52">
        <v>177</v>
      </c>
      <c r="J161" s="52">
        <v>244</v>
      </c>
      <c r="K161" s="52">
        <v>217</v>
      </c>
      <c r="L161" s="52">
        <v>190</v>
      </c>
      <c r="M161" s="52">
        <v>200</v>
      </c>
      <c r="N161" s="24"/>
      <c r="O161" s="53" t="s">
        <v>400</v>
      </c>
      <c r="P161" s="24">
        <v>601</v>
      </c>
      <c r="Q161" s="24">
        <v>601</v>
      </c>
      <c r="R161" s="24"/>
    </row>
    <row r="162" spans="1:18" x14ac:dyDescent="0.25">
      <c r="A162" s="51" t="s">
        <v>236</v>
      </c>
      <c r="B162" s="51" t="s">
        <v>306</v>
      </c>
      <c r="C162" s="51" t="s">
        <v>398</v>
      </c>
      <c r="D162" s="51" t="s">
        <v>352</v>
      </c>
      <c r="E162" s="51" t="s">
        <v>90</v>
      </c>
      <c r="F162" s="52">
        <v>192</v>
      </c>
      <c r="G162" s="52">
        <v>238</v>
      </c>
      <c r="H162" s="52">
        <v>236</v>
      </c>
      <c r="I162" s="52">
        <v>177</v>
      </c>
      <c r="J162" s="52">
        <v>244</v>
      </c>
      <c r="K162" s="52">
        <v>217</v>
      </c>
      <c r="L162" s="52">
        <v>190</v>
      </c>
      <c r="M162" s="52">
        <v>200</v>
      </c>
      <c r="N162" s="24"/>
      <c r="O162" s="53" t="s">
        <v>400</v>
      </c>
      <c r="P162" s="24">
        <v>601</v>
      </c>
      <c r="Q162" s="24">
        <v>601</v>
      </c>
      <c r="R162" s="24"/>
    </row>
    <row r="163" spans="1:18" x14ac:dyDescent="0.25">
      <c r="A163" s="51" t="s">
        <v>239</v>
      </c>
      <c r="B163" s="51" t="s">
        <v>306</v>
      </c>
      <c r="C163" s="51" t="s">
        <v>398</v>
      </c>
      <c r="D163" s="51" t="s">
        <v>352</v>
      </c>
      <c r="E163" s="51" t="s">
        <v>90</v>
      </c>
      <c r="F163" s="52">
        <v>192</v>
      </c>
      <c r="G163" s="52">
        <v>238</v>
      </c>
      <c r="H163" s="52">
        <v>236</v>
      </c>
      <c r="I163" s="52">
        <v>177</v>
      </c>
      <c r="J163" s="52">
        <v>244</v>
      </c>
      <c r="K163" s="52">
        <v>217</v>
      </c>
      <c r="L163" s="52">
        <v>190</v>
      </c>
      <c r="M163" s="52">
        <v>200</v>
      </c>
      <c r="N163" s="24"/>
      <c r="O163" s="53" t="s">
        <v>400</v>
      </c>
      <c r="P163" s="24">
        <v>601</v>
      </c>
      <c r="Q163" s="24">
        <v>601</v>
      </c>
      <c r="R163" s="24"/>
    </row>
    <row r="164" spans="1:18" x14ac:dyDescent="0.25">
      <c r="A164" s="51" t="s">
        <v>215</v>
      </c>
      <c r="B164" s="51" t="s">
        <v>322</v>
      </c>
      <c r="C164" s="51" t="s">
        <v>415</v>
      </c>
      <c r="D164" s="51" t="s">
        <v>352</v>
      </c>
      <c r="E164" s="51" t="s">
        <v>90</v>
      </c>
      <c r="F164" s="52">
        <v>184</v>
      </c>
      <c r="G164" s="52">
        <v>246</v>
      </c>
      <c r="H164" s="52">
        <v>240</v>
      </c>
      <c r="I164" s="52">
        <v>193</v>
      </c>
      <c r="J164" s="52">
        <v>244</v>
      </c>
      <c r="K164" s="52">
        <v>225</v>
      </c>
      <c r="L164" s="52">
        <v>190</v>
      </c>
      <c r="M164" s="52">
        <v>208</v>
      </c>
      <c r="N164" s="24"/>
      <c r="O164" s="53" t="s">
        <v>400</v>
      </c>
      <c r="P164" s="24">
        <v>601</v>
      </c>
      <c r="Q164" s="24">
        <v>601</v>
      </c>
      <c r="R164" s="24"/>
    </row>
    <row r="165" spans="1:18" x14ac:dyDescent="0.25">
      <c r="A165" s="51" t="s">
        <v>226</v>
      </c>
      <c r="B165" s="51" t="s">
        <v>322</v>
      </c>
      <c r="C165" s="51" t="s">
        <v>415</v>
      </c>
      <c r="D165" s="51" t="s">
        <v>352</v>
      </c>
      <c r="E165" s="51" t="s">
        <v>90</v>
      </c>
      <c r="F165" s="52">
        <v>184</v>
      </c>
      <c r="G165" s="52">
        <v>246</v>
      </c>
      <c r="H165" s="52">
        <v>240</v>
      </c>
      <c r="I165" s="52">
        <v>193</v>
      </c>
      <c r="J165" s="52">
        <v>244</v>
      </c>
      <c r="K165" s="52">
        <v>225</v>
      </c>
      <c r="L165" s="52">
        <v>190</v>
      </c>
      <c r="M165" s="52">
        <v>208</v>
      </c>
      <c r="N165" s="24"/>
      <c r="O165" s="53" t="s">
        <v>400</v>
      </c>
      <c r="P165" s="24">
        <v>602</v>
      </c>
      <c r="Q165" s="24">
        <v>602</v>
      </c>
      <c r="R165" s="24"/>
    </row>
    <row r="166" spans="1:18" x14ac:dyDescent="0.25">
      <c r="A166" s="51" t="s">
        <v>178</v>
      </c>
      <c r="B166" s="51" t="s">
        <v>322</v>
      </c>
      <c r="C166" s="51" t="s">
        <v>403</v>
      </c>
      <c r="D166" s="51" t="s">
        <v>336</v>
      </c>
      <c r="E166" s="51" t="s">
        <v>90</v>
      </c>
      <c r="F166" s="52">
        <v>184</v>
      </c>
      <c r="G166" s="52">
        <v>246</v>
      </c>
      <c r="H166" s="52">
        <v>240</v>
      </c>
      <c r="I166" s="52">
        <v>193</v>
      </c>
      <c r="J166" s="52">
        <v>244</v>
      </c>
      <c r="K166" s="52">
        <v>225</v>
      </c>
      <c r="L166" s="52">
        <v>190</v>
      </c>
      <c r="M166" s="52">
        <v>208</v>
      </c>
      <c r="N166" s="24"/>
      <c r="O166" s="53" t="s">
        <v>400</v>
      </c>
      <c r="P166" s="24">
        <v>603</v>
      </c>
      <c r="Q166" s="24">
        <v>603</v>
      </c>
      <c r="R166" s="24"/>
    </row>
    <row r="167" spans="1:18" x14ac:dyDescent="0.25">
      <c r="A167" s="51" t="s">
        <v>192</v>
      </c>
      <c r="B167" s="51" t="s">
        <v>322</v>
      </c>
      <c r="C167" s="51" t="s">
        <v>403</v>
      </c>
      <c r="D167" s="51" t="s">
        <v>336</v>
      </c>
      <c r="E167" s="51" t="s">
        <v>90</v>
      </c>
      <c r="F167" s="52">
        <v>184</v>
      </c>
      <c r="G167" s="52">
        <v>246</v>
      </c>
      <c r="H167" s="52">
        <v>240</v>
      </c>
      <c r="I167" s="52">
        <v>193</v>
      </c>
      <c r="J167" s="52">
        <v>244</v>
      </c>
      <c r="K167" s="52">
        <v>225</v>
      </c>
      <c r="L167" s="52">
        <v>190</v>
      </c>
      <c r="M167" s="52">
        <v>208</v>
      </c>
      <c r="N167" s="24"/>
      <c r="O167" s="53" t="s">
        <v>400</v>
      </c>
      <c r="P167" s="24">
        <v>603</v>
      </c>
      <c r="Q167" s="24">
        <v>603</v>
      </c>
      <c r="R167" s="24"/>
    </row>
    <row r="168" spans="1:18" x14ac:dyDescent="0.25">
      <c r="A168" s="51" t="s">
        <v>194</v>
      </c>
      <c r="B168" s="51" t="s">
        <v>322</v>
      </c>
      <c r="C168" s="51" t="s">
        <v>403</v>
      </c>
      <c r="D168" s="51" t="s">
        <v>336</v>
      </c>
      <c r="E168" s="51" t="s">
        <v>90</v>
      </c>
      <c r="F168" s="52">
        <v>184</v>
      </c>
      <c r="G168" s="52">
        <v>246</v>
      </c>
      <c r="H168" s="52">
        <v>240</v>
      </c>
      <c r="I168" s="52">
        <v>193</v>
      </c>
      <c r="J168" s="52">
        <v>244</v>
      </c>
      <c r="K168" s="52">
        <v>225</v>
      </c>
      <c r="L168" s="52">
        <v>190</v>
      </c>
      <c r="M168" s="52">
        <v>208</v>
      </c>
      <c r="N168" s="24"/>
      <c r="O168" s="53" t="s">
        <v>400</v>
      </c>
      <c r="P168" s="24">
        <v>604</v>
      </c>
      <c r="Q168" s="24">
        <v>604</v>
      </c>
      <c r="R168" s="24"/>
    </row>
    <row r="169" spans="1:18" x14ac:dyDescent="0.25">
      <c r="A169" s="51" t="s">
        <v>208</v>
      </c>
      <c r="B169" s="51" t="s">
        <v>322</v>
      </c>
      <c r="C169" s="51" t="s">
        <v>403</v>
      </c>
      <c r="D169" s="51" t="s">
        <v>336</v>
      </c>
      <c r="E169" s="51" t="s">
        <v>90</v>
      </c>
      <c r="F169" s="52">
        <v>184</v>
      </c>
      <c r="G169" s="52">
        <v>246</v>
      </c>
      <c r="H169" s="52">
        <v>240</v>
      </c>
      <c r="I169" s="52">
        <v>193</v>
      </c>
      <c r="J169" s="52">
        <v>244</v>
      </c>
      <c r="K169" s="52">
        <v>225</v>
      </c>
      <c r="L169" s="52">
        <v>190</v>
      </c>
      <c r="M169" s="52">
        <v>208</v>
      </c>
      <c r="N169" s="24"/>
      <c r="O169" s="53" t="s">
        <v>400</v>
      </c>
      <c r="P169" s="24">
        <v>604</v>
      </c>
      <c r="Q169" s="24">
        <v>604</v>
      </c>
      <c r="R169" s="24"/>
    </row>
    <row r="170" spans="1:18" x14ac:dyDescent="0.25">
      <c r="A170" s="51" t="s">
        <v>180</v>
      </c>
      <c r="B170" s="51" t="s">
        <v>322</v>
      </c>
      <c r="C170" s="51" t="s">
        <v>403</v>
      </c>
      <c r="D170" s="51" t="s">
        <v>336</v>
      </c>
      <c r="E170" s="51" t="s">
        <v>90</v>
      </c>
      <c r="F170" s="52">
        <v>184</v>
      </c>
      <c r="G170" s="52">
        <v>246</v>
      </c>
      <c r="H170" s="52">
        <v>236</v>
      </c>
      <c r="I170" s="52">
        <v>193</v>
      </c>
      <c r="J170" s="52">
        <v>244</v>
      </c>
      <c r="K170" s="52">
        <v>225</v>
      </c>
      <c r="L170" s="52">
        <v>190</v>
      </c>
      <c r="M170" s="52">
        <v>208</v>
      </c>
      <c r="N170" s="24"/>
      <c r="O170" s="53" t="s">
        <v>400</v>
      </c>
      <c r="P170" s="24">
        <v>605</v>
      </c>
      <c r="Q170" s="24">
        <v>605</v>
      </c>
      <c r="R170" s="24"/>
    </row>
    <row r="171" spans="1:18" x14ac:dyDescent="0.25">
      <c r="A171" s="51" t="s">
        <v>223</v>
      </c>
      <c r="B171" s="51" t="s">
        <v>322</v>
      </c>
      <c r="C171" s="51" t="s">
        <v>415</v>
      </c>
      <c r="D171" s="51" t="s">
        <v>352</v>
      </c>
      <c r="E171" s="51" t="s">
        <v>90</v>
      </c>
      <c r="F171" s="52">
        <v>184</v>
      </c>
      <c r="G171" s="52">
        <v>246</v>
      </c>
      <c r="H171" s="52">
        <v>240</v>
      </c>
      <c r="I171" s="52">
        <v>193</v>
      </c>
      <c r="J171" s="52">
        <v>244</v>
      </c>
      <c r="K171" s="52">
        <v>225</v>
      </c>
      <c r="L171" s="52">
        <v>190</v>
      </c>
      <c r="M171" s="52">
        <v>208</v>
      </c>
      <c r="N171" s="24"/>
      <c r="O171" s="53" t="s">
        <v>400</v>
      </c>
      <c r="P171" s="24">
        <v>605</v>
      </c>
      <c r="Q171" s="24">
        <v>605</v>
      </c>
      <c r="R171" s="24"/>
    </row>
    <row r="172" spans="1:18" x14ac:dyDescent="0.25">
      <c r="A172" s="51" t="s">
        <v>61</v>
      </c>
      <c r="B172" s="51" t="s">
        <v>428</v>
      </c>
      <c r="C172" s="51" t="s">
        <v>429</v>
      </c>
      <c r="D172" s="51" t="s">
        <v>326</v>
      </c>
      <c r="E172" s="51" t="s">
        <v>90</v>
      </c>
      <c r="F172" s="52">
        <v>184</v>
      </c>
      <c r="G172" s="52">
        <v>242</v>
      </c>
      <c r="H172" s="52">
        <v>268</v>
      </c>
      <c r="I172" s="52">
        <v>177</v>
      </c>
      <c r="J172" s="52">
        <v>252</v>
      </c>
      <c r="K172" s="52">
        <v>225</v>
      </c>
      <c r="L172" s="52">
        <v>190</v>
      </c>
      <c r="M172" s="52">
        <v>208</v>
      </c>
      <c r="N172" s="24"/>
      <c r="O172" s="53" t="s">
        <v>400</v>
      </c>
      <c r="P172" s="24">
        <v>605</v>
      </c>
      <c r="Q172" s="24">
        <v>605</v>
      </c>
      <c r="R172" s="24"/>
    </row>
    <row r="173" spans="1:18" x14ac:dyDescent="0.25">
      <c r="A173" s="51" t="s">
        <v>68</v>
      </c>
      <c r="B173" s="51" t="s">
        <v>428</v>
      </c>
      <c r="C173" s="51" t="s">
        <v>429</v>
      </c>
      <c r="D173" s="51" t="s">
        <v>326</v>
      </c>
      <c r="E173" s="51" t="s">
        <v>90</v>
      </c>
      <c r="F173" s="52">
        <v>184</v>
      </c>
      <c r="G173" s="52">
        <v>242</v>
      </c>
      <c r="H173" s="52">
        <v>268</v>
      </c>
      <c r="I173" s="52">
        <v>177</v>
      </c>
      <c r="J173" s="52">
        <v>252</v>
      </c>
      <c r="K173" s="52">
        <v>225</v>
      </c>
      <c r="L173" s="52">
        <v>190</v>
      </c>
      <c r="M173" s="52">
        <v>208</v>
      </c>
      <c r="N173" s="24"/>
      <c r="O173" s="53" t="s">
        <v>400</v>
      </c>
      <c r="P173" s="24">
        <v>605</v>
      </c>
      <c r="Q173" s="24">
        <v>605</v>
      </c>
      <c r="R173" s="24"/>
    </row>
    <row r="174" spans="1:18" x14ac:dyDescent="0.25">
      <c r="A174" s="51" t="s">
        <v>69</v>
      </c>
      <c r="B174" s="51" t="s">
        <v>428</v>
      </c>
      <c r="C174" s="51" t="s">
        <v>429</v>
      </c>
      <c r="D174" s="51" t="s">
        <v>326</v>
      </c>
      <c r="E174" s="51" t="s">
        <v>90</v>
      </c>
      <c r="F174" s="52">
        <v>184</v>
      </c>
      <c r="G174" s="52">
        <v>242</v>
      </c>
      <c r="H174" s="52">
        <v>268</v>
      </c>
      <c r="I174" s="52">
        <v>177</v>
      </c>
      <c r="J174" s="52">
        <v>252</v>
      </c>
      <c r="K174" s="52">
        <v>225</v>
      </c>
      <c r="L174" s="52">
        <v>190</v>
      </c>
      <c r="M174" s="52">
        <v>208</v>
      </c>
      <c r="N174" s="24"/>
      <c r="O174" s="53" t="s">
        <v>400</v>
      </c>
      <c r="P174" s="24">
        <v>605</v>
      </c>
      <c r="Q174" s="24">
        <v>605</v>
      </c>
      <c r="R174" s="24"/>
    </row>
    <row r="175" spans="1:18" x14ac:dyDescent="0.25">
      <c r="A175" s="51" t="s">
        <v>70</v>
      </c>
      <c r="B175" s="51" t="s">
        <v>428</v>
      </c>
      <c r="C175" s="51" t="s">
        <v>429</v>
      </c>
      <c r="D175" s="51" t="s">
        <v>326</v>
      </c>
      <c r="E175" s="51" t="s">
        <v>90</v>
      </c>
      <c r="F175" s="52">
        <v>184</v>
      </c>
      <c r="G175" s="52">
        <v>242</v>
      </c>
      <c r="H175" s="52">
        <v>268</v>
      </c>
      <c r="I175" s="52">
        <v>177</v>
      </c>
      <c r="J175" s="52">
        <v>252</v>
      </c>
      <c r="K175" s="52">
        <v>225</v>
      </c>
      <c r="L175" s="52">
        <v>190</v>
      </c>
      <c r="M175" s="52">
        <v>208</v>
      </c>
      <c r="N175" s="24"/>
      <c r="O175" s="53" t="s">
        <v>400</v>
      </c>
      <c r="P175" s="24">
        <v>606</v>
      </c>
      <c r="Q175" s="24">
        <v>606</v>
      </c>
      <c r="R175" s="24"/>
    </row>
    <row r="176" spans="1:18" x14ac:dyDescent="0.25">
      <c r="A176" s="51" t="s">
        <v>71</v>
      </c>
      <c r="B176" s="51" t="s">
        <v>428</v>
      </c>
      <c r="C176" s="51" t="s">
        <v>429</v>
      </c>
      <c r="D176" s="51" t="s">
        <v>326</v>
      </c>
      <c r="E176" s="51" t="s">
        <v>90</v>
      </c>
      <c r="F176" s="52">
        <v>184</v>
      </c>
      <c r="G176" s="52">
        <v>242</v>
      </c>
      <c r="H176" s="52">
        <v>268</v>
      </c>
      <c r="I176" s="52">
        <v>177</v>
      </c>
      <c r="J176" s="52">
        <v>252</v>
      </c>
      <c r="K176" s="52">
        <v>225</v>
      </c>
      <c r="L176" s="52">
        <v>190</v>
      </c>
      <c r="M176" s="52">
        <v>208</v>
      </c>
      <c r="N176" s="24"/>
      <c r="O176" s="53" t="s">
        <v>400</v>
      </c>
      <c r="P176" s="24">
        <v>606</v>
      </c>
      <c r="Q176" s="24">
        <v>606</v>
      </c>
      <c r="R176" s="24"/>
    </row>
    <row r="177" spans="1:18" x14ac:dyDescent="0.25">
      <c r="A177" s="51" t="s">
        <v>72</v>
      </c>
      <c r="B177" s="51" t="s">
        <v>428</v>
      </c>
      <c r="C177" s="51" t="s">
        <v>429</v>
      </c>
      <c r="D177" s="51" t="s">
        <v>326</v>
      </c>
      <c r="E177" s="51" t="s">
        <v>90</v>
      </c>
      <c r="F177" s="52">
        <v>184</v>
      </c>
      <c r="G177" s="52">
        <v>242</v>
      </c>
      <c r="H177" s="52">
        <v>268</v>
      </c>
      <c r="I177" s="52">
        <v>177</v>
      </c>
      <c r="J177" s="52">
        <v>252</v>
      </c>
      <c r="K177" s="52">
        <v>225</v>
      </c>
      <c r="L177" s="52">
        <v>190</v>
      </c>
      <c r="M177" s="52">
        <v>208</v>
      </c>
      <c r="N177" s="24"/>
      <c r="O177" s="53" t="s">
        <v>400</v>
      </c>
      <c r="P177" s="24">
        <v>606</v>
      </c>
      <c r="Q177" s="24">
        <v>606</v>
      </c>
      <c r="R177" s="24"/>
    </row>
    <row r="178" spans="1:18" x14ac:dyDescent="0.25">
      <c r="A178" s="51" t="s">
        <v>73</v>
      </c>
      <c r="B178" s="51" t="s">
        <v>428</v>
      </c>
      <c r="C178" s="51" t="s">
        <v>429</v>
      </c>
      <c r="D178" s="51" t="s">
        <v>326</v>
      </c>
      <c r="E178" s="51" t="s">
        <v>90</v>
      </c>
      <c r="F178" s="52">
        <v>184</v>
      </c>
      <c r="G178" s="52">
        <v>242</v>
      </c>
      <c r="H178" s="52">
        <v>268</v>
      </c>
      <c r="I178" s="52">
        <v>177</v>
      </c>
      <c r="J178" s="52">
        <v>252</v>
      </c>
      <c r="K178" s="52">
        <v>225</v>
      </c>
      <c r="L178" s="52">
        <v>190</v>
      </c>
      <c r="M178" s="52">
        <v>208</v>
      </c>
      <c r="N178" s="24"/>
      <c r="O178" s="53" t="s">
        <v>400</v>
      </c>
      <c r="P178" s="24">
        <v>607</v>
      </c>
      <c r="Q178" s="24">
        <v>607</v>
      </c>
      <c r="R178" s="24"/>
    </row>
    <row r="179" spans="1:18" x14ac:dyDescent="0.25">
      <c r="A179" s="51" t="s">
        <v>74</v>
      </c>
      <c r="B179" s="51" t="s">
        <v>428</v>
      </c>
      <c r="C179" s="51" t="s">
        <v>429</v>
      </c>
      <c r="D179" s="51" t="s">
        <v>326</v>
      </c>
      <c r="E179" s="51" t="s">
        <v>90</v>
      </c>
      <c r="F179" s="52">
        <v>184</v>
      </c>
      <c r="G179" s="52">
        <v>242</v>
      </c>
      <c r="H179" s="52">
        <v>268</v>
      </c>
      <c r="I179" s="52">
        <v>177</v>
      </c>
      <c r="J179" s="52">
        <v>252</v>
      </c>
      <c r="K179" s="52">
        <v>225</v>
      </c>
      <c r="L179" s="52">
        <v>190</v>
      </c>
      <c r="M179" s="52">
        <v>208</v>
      </c>
      <c r="N179" s="24"/>
      <c r="O179" s="53" t="s">
        <v>400</v>
      </c>
      <c r="P179" s="24">
        <v>607</v>
      </c>
      <c r="Q179" s="24">
        <v>607</v>
      </c>
      <c r="R179" s="24"/>
    </row>
    <row r="180" spans="1:18" x14ac:dyDescent="0.25">
      <c r="A180" s="51" t="s">
        <v>77</v>
      </c>
      <c r="B180" s="51" t="s">
        <v>428</v>
      </c>
      <c r="C180" s="51" t="s">
        <v>429</v>
      </c>
      <c r="D180" s="51" t="s">
        <v>326</v>
      </c>
      <c r="E180" s="51" t="s">
        <v>90</v>
      </c>
      <c r="F180" s="52">
        <v>184</v>
      </c>
      <c r="G180" s="52">
        <v>242</v>
      </c>
      <c r="H180" s="52">
        <v>268</v>
      </c>
      <c r="I180" s="52">
        <v>177</v>
      </c>
      <c r="J180" s="52">
        <v>252</v>
      </c>
      <c r="K180" s="52">
        <v>225</v>
      </c>
      <c r="L180" s="52">
        <v>190</v>
      </c>
      <c r="M180" s="52">
        <v>208</v>
      </c>
      <c r="N180" s="24"/>
      <c r="O180" s="53" t="s">
        <v>400</v>
      </c>
      <c r="P180" s="24">
        <v>607</v>
      </c>
      <c r="Q180" s="24">
        <v>607</v>
      </c>
      <c r="R180" s="24"/>
    </row>
    <row r="181" spans="1:18" x14ac:dyDescent="0.25">
      <c r="A181" s="51" t="s">
        <v>65</v>
      </c>
      <c r="B181" s="51" t="s">
        <v>428</v>
      </c>
      <c r="C181" s="51" t="s">
        <v>429</v>
      </c>
      <c r="D181" s="51" t="s">
        <v>326</v>
      </c>
      <c r="E181" s="51" t="s">
        <v>90</v>
      </c>
      <c r="F181" s="52">
        <v>184</v>
      </c>
      <c r="G181" s="52">
        <v>242</v>
      </c>
      <c r="H181" s="52">
        <v>268</v>
      </c>
      <c r="I181" s="52">
        <v>177</v>
      </c>
      <c r="J181" s="52">
        <v>252</v>
      </c>
      <c r="K181" s="52">
        <v>225</v>
      </c>
      <c r="L181" s="52">
        <v>190</v>
      </c>
      <c r="M181" s="52">
        <v>208</v>
      </c>
      <c r="N181" s="24"/>
      <c r="O181" s="53" t="s">
        <v>400</v>
      </c>
      <c r="P181" s="24">
        <v>608</v>
      </c>
      <c r="Q181" s="24">
        <v>608</v>
      </c>
      <c r="R181" s="24"/>
    </row>
    <row r="182" spans="1:18" x14ac:dyDescent="0.25">
      <c r="A182" s="51" t="s">
        <v>66</v>
      </c>
      <c r="B182" s="51" t="s">
        <v>428</v>
      </c>
      <c r="C182" s="51" t="s">
        <v>429</v>
      </c>
      <c r="D182" s="51" t="s">
        <v>326</v>
      </c>
      <c r="E182" s="51" t="s">
        <v>90</v>
      </c>
      <c r="F182" s="52">
        <v>188</v>
      </c>
      <c r="G182" s="52">
        <v>242</v>
      </c>
      <c r="H182" s="52">
        <v>268</v>
      </c>
      <c r="I182" s="52">
        <v>177</v>
      </c>
      <c r="J182" s="52">
        <v>252</v>
      </c>
      <c r="K182" s="52">
        <v>225</v>
      </c>
      <c r="L182" s="52">
        <v>190</v>
      </c>
      <c r="M182" s="52">
        <v>208</v>
      </c>
      <c r="N182" s="24"/>
      <c r="O182" s="53" t="s">
        <v>414</v>
      </c>
      <c r="P182" s="24">
        <v>701</v>
      </c>
      <c r="Q182" s="24">
        <v>701</v>
      </c>
      <c r="R182" s="24"/>
    </row>
    <row r="183" spans="1:18" x14ac:dyDescent="0.25">
      <c r="A183" s="51" t="s">
        <v>126</v>
      </c>
      <c r="B183" s="51" t="s">
        <v>428</v>
      </c>
      <c r="C183" s="51" t="s">
        <v>430</v>
      </c>
      <c r="D183" s="51" t="s">
        <v>363</v>
      </c>
      <c r="E183" s="51" t="s">
        <v>90</v>
      </c>
      <c r="F183" s="52">
        <v>188</v>
      </c>
      <c r="G183" s="52">
        <v>242</v>
      </c>
      <c r="H183" s="52">
        <v>268</v>
      </c>
      <c r="I183" s="52">
        <v>177</v>
      </c>
      <c r="J183" s="52">
        <v>252</v>
      </c>
      <c r="K183" s="52">
        <v>221</v>
      </c>
      <c r="L183" s="52">
        <v>194</v>
      </c>
      <c r="M183" s="52">
        <v>208</v>
      </c>
      <c r="N183" s="24"/>
      <c r="O183" s="53" t="s">
        <v>414</v>
      </c>
      <c r="P183" s="24">
        <v>702</v>
      </c>
      <c r="Q183" s="24">
        <v>702</v>
      </c>
      <c r="R183" s="24"/>
    </row>
    <row r="184" spans="1:18" x14ac:dyDescent="0.25">
      <c r="A184" s="51" t="s">
        <v>131</v>
      </c>
      <c r="B184" s="51" t="s">
        <v>428</v>
      </c>
      <c r="C184" s="51" t="s">
        <v>430</v>
      </c>
      <c r="D184" s="51" t="s">
        <v>363</v>
      </c>
      <c r="E184" s="51" t="s">
        <v>90</v>
      </c>
      <c r="F184" s="52">
        <v>188</v>
      </c>
      <c r="G184" s="52">
        <v>242</v>
      </c>
      <c r="H184" s="52">
        <v>268</v>
      </c>
      <c r="I184" s="52">
        <v>177</v>
      </c>
      <c r="J184" s="52">
        <v>252</v>
      </c>
      <c r="K184" s="52">
        <v>221</v>
      </c>
      <c r="L184" s="52">
        <v>194</v>
      </c>
      <c r="M184" s="52">
        <v>208</v>
      </c>
      <c r="N184" s="24"/>
      <c r="O184" s="53" t="s">
        <v>414</v>
      </c>
      <c r="P184" s="24">
        <v>702</v>
      </c>
      <c r="Q184" s="24">
        <v>702</v>
      </c>
      <c r="R184" s="24"/>
    </row>
    <row r="185" spans="1:18" x14ac:dyDescent="0.25">
      <c r="A185" s="51" t="s">
        <v>248</v>
      </c>
      <c r="B185" s="51" t="s">
        <v>428</v>
      </c>
      <c r="C185" s="51" t="s">
        <v>430</v>
      </c>
      <c r="D185" s="51" t="s">
        <v>363</v>
      </c>
      <c r="E185" s="51" t="s">
        <v>90</v>
      </c>
      <c r="F185" s="52">
        <v>184</v>
      </c>
      <c r="G185" s="52">
        <v>242</v>
      </c>
      <c r="H185" s="52">
        <v>268</v>
      </c>
      <c r="I185" s="52">
        <v>177</v>
      </c>
      <c r="J185" s="52">
        <v>252</v>
      </c>
      <c r="K185" s="52">
        <v>221</v>
      </c>
      <c r="L185" s="52">
        <v>190</v>
      </c>
      <c r="M185" s="52">
        <v>208</v>
      </c>
      <c r="N185" s="24"/>
      <c r="O185" s="53" t="s">
        <v>414</v>
      </c>
      <c r="P185" s="24">
        <v>703</v>
      </c>
      <c r="Q185" s="24">
        <v>703</v>
      </c>
      <c r="R185" s="24"/>
    </row>
    <row r="186" spans="1:18" x14ac:dyDescent="0.25">
      <c r="A186" s="51" t="s">
        <v>249</v>
      </c>
      <c r="B186" s="51" t="s">
        <v>428</v>
      </c>
      <c r="C186" s="51" t="s">
        <v>430</v>
      </c>
      <c r="D186" s="51" t="s">
        <v>363</v>
      </c>
      <c r="E186" s="51" t="s">
        <v>90</v>
      </c>
      <c r="F186" s="52">
        <v>184</v>
      </c>
      <c r="G186" s="52">
        <v>242</v>
      </c>
      <c r="H186" s="52">
        <v>268</v>
      </c>
      <c r="I186" s="52">
        <v>177</v>
      </c>
      <c r="J186" s="52">
        <v>252</v>
      </c>
      <c r="K186" s="52">
        <v>221</v>
      </c>
      <c r="L186" s="52">
        <v>190</v>
      </c>
      <c r="M186" s="52">
        <v>208</v>
      </c>
      <c r="N186" s="24"/>
      <c r="O186" s="53" t="s">
        <v>414</v>
      </c>
      <c r="P186" s="24">
        <v>703</v>
      </c>
      <c r="Q186" s="24">
        <v>703</v>
      </c>
      <c r="R186" s="24"/>
    </row>
    <row r="187" spans="1:18" x14ac:dyDescent="0.25">
      <c r="A187" s="51" t="s">
        <v>118</v>
      </c>
      <c r="B187" s="51" t="s">
        <v>428</v>
      </c>
      <c r="C187" s="51" t="s">
        <v>430</v>
      </c>
      <c r="D187" s="51" t="s">
        <v>363</v>
      </c>
      <c r="E187" s="51" t="s">
        <v>90</v>
      </c>
      <c r="F187" s="52">
        <v>184</v>
      </c>
      <c r="G187" s="52">
        <v>242</v>
      </c>
      <c r="H187" s="52">
        <v>272</v>
      </c>
      <c r="I187" s="52">
        <v>177</v>
      </c>
      <c r="J187" s="52">
        <v>252</v>
      </c>
      <c r="K187" s="52">
        <v>221</v>
      </c>
      <c r="L187" s="52">
        <v>190</v>
      </c>
      <c r="M187" s="52">
        <v>208</v>
      </c>
      <c r="N187" s="24"/>
      <c r="O187" s="53" t="s">
        <v>414</v>
      </c>
      <c r="P187" s="24">
        <v>704</v>
      </c>
      <c r="Q187" s="24">
        <v>704</v>
      </c>
      <c r="R187" s="24"/>
    </row>
    <row r="188" spans="1:18" x14ac:dyDescent="0.25">
      <c r="A188" s="51" t="s">
        <v>130</v>
      </c>
      <c r="B188" s="51" t="s">
        <v>428</v>
      </c>
      <c r="C188" s="51" t="s">
        <v>430</v>
      </c>
      <c r="D188" s="51" t="s">
        <v>363</v>
      </c>
      <c r="E188" s="51" t="s">
        <v>90</v>
      </c>
      <c r="F188" s="52">
        <v>184</v>
      </c>
      <c r="G188" s="52">
        <v>242</v>
      </c>
      <c r="H188" s="52">
        <v>272</v>
      </c>
      <c r="I188" s="52">
        <v>177</v>
      </c>
      <c r="J188" s="52">
        <v>252</v>
      </c>
      <c r="K188" s="52">
        <v>221</v>
      </c>
      <c r="L188" s="52">
        <v>190</v>
      </c>
      <c r="M188" s="52">
        <v>208</v>
      </c>
      <c r="N188" s="24"/>
      <c r="O188" s="53" t="s">
        <v>414</v>
      </c>
      <c r="P188" s="24">
        <v>705</v>
      </c>
      <c r="Q188" s="24">
        <v>705</v>
      </c>
      <c r="R188" s="24"/>
    </row>
    <row r="189" spans="1:18" x14ac:dyDescent="0.25">
      <c r="A189" s="51" t="s">
        <v>250</v>
      </c>
      <c r="B189" s="51" t="s">
        <v>428</v>
      </c>
      <c r="C189" s="51" t="s">
        <v>430</v>
      </c>
      <c r="D189" s="51" t="s">
        <v>363</v>
      </c>
      <c r="E189" s="51" t="s">
        <v>90</v>
      </c>
      <c r="F189" s="52">
        <v>184</v>
      </c>
      <c r="G189" s="52">
        <v>242</v>
      </c>
      <c r="H189" s="52">
        <v>272</v>
      </c>
      <c r="I189" s="52">
        <v>177</v>
      </c>
      <c r="J189" s="52">
        <v>252</v>
      </c>
      <c r="K189" s="52">
        <v>221</v>
      </c>
      <c r="L189" s="52">
        <v>190</v>
      </c>
      <c r="M189" s="52">
        <v>208</v>
      </c>
      <c r="N189" s="24"/>
      <c r="O189" s="53" t="s">
        <v>414</v>
      </c>
      <c r="P189" s="24">
        <v>705</v>
      </c>
      <c r="Q189" s="24">
        <v>705</v>
      </c>
      <c r="R189" s="24"/>
    </row>
    <row r="190" spans="1:18" x14ac:dyDescent="0.25">
      <c r="A190" s="51" t="s">
        <v>257</v>
      </c>
      <c r="B190" s="51" t="s">
        <v>428</v>
      </c>
      <c r="C190" s="51" t="s">
        <v>430</v>
      </c>
      <c r="D190" s="51" t="s">
        <v>363</v>
      </c>
      <c r="E190" s="51" t="s">
        <v>90</v>
      </c>
      <c r="F190" s="52">
        <v>184</v>
      </c>
      <c r="G190" s="52">
        <v>242</v>
      </c>
      <c r="H190" s="52">
        <v>272</v>
      </c>
      <c r="I190" s="52">
        <v>177</v>
      </c>
      <c r="J190" s="52">
        <v>252</v>
      </c>
      <c r="K190" s="52">
        <v>221</v>
      </c>
      <c r="L190" s="52">
        <v>190</v>
      </c>
      <c r="M190" s="52">
        <v>208</v>
      </c>
      <c r="N190" s="24"/>
      <c r="O190" s="53" t="s">
        <v>414</v>
      </c>
      <c r="P190" s="24">
        <v>705</v>
      </c>
      <c r="Q190" s="24">
        <v>705</v>
      </c>
      <c r="R190" s="24"/>
    </row>
    <row r="191" spans="1:18" x14ac:dyDescent="0.25">
      <c r="A191" s="51" t="s">
        <v>258</v>
      </c>
      <c r="B191" s="51" t="s">
        <v>428</v>
      </c>
      <c r="C191" s="51" t="s">
        <v>430</v>
      </c>
      <c r="D191" s="51" t="s">
        <v>363</v>
      </c>
      <c r="E191" s="51" t="s">
        <v>90</v>
      </c>
      <c r="F191" s="52">
        <v>184</v>
      </c>
      <c r="G191" s="52">
        <v>242</v>
      </c>
      <c r="H191" s="52">
        <v>272</v>
      </c>
      <c r="I191" s="52">
        <v>177</v>
      </c>
      <c r="J191" s="52">
        <v>252</v>
      </c>
      <c r="K191" s="52">
        <v>221</v>
      </c>
      <c r="L191" s="52">
        <v>190</v>
      </c>
      <c r="M191" s="52">
        <v>208</v>
      </c>
      <c r="N191" s="24"/>
      <c r="O191" s="53" t="s">
        <v>414</v>
      </c>
      <c r="P191" s="24">
        <v>705</v>
      </c>
      <c r="Q191" s="24">
        <v>705</v>
      </c>
      <c r="R191" s="24"/>
    </row>
    <row r="192" spans="1:18" x14ac:dyDescent="0.25">
      <c r="A192" s="51" t="s">
        <v>251</v>
      </c>
      <c r="B192" s="51" t="s">
        <v>428</v>
      </c>
      <c r="C192" s="51" t="s">
        <v>430</v>
      </c>
      <c r="D192" s="51" t="s">
        <v>363</v>
      </c>
      <c r="E192" s="51" t="s">
        <v>90</v>
      </c>
      <c r="F192" s="52">
        <v>188</v>
      </c>
      <c r="G192" s="52">
        <v>242</v>
      </c>
      <c r="H192" s="52">
        <v>272</v>
      </c>
      <c r="I192" s="52">
        <v>177</v>
      </c>
      <c r="J192" s="52">
        <v>252</v>
      </c>
      <c r="K192" s="52">
        <v>221</v>
      </c>
      <c r="L192" s="52">
        <v>194</v>
      </c>
      <c r="M192" s="52">
        <v>208</v>
      </c>
      <c r="N192" s="24"/>
      <c r="O192" s="53" t="s">
        <v>414</v>
      </c>
      <c r="P192" s="24">
        <v>705</v>
      </c>
      <c r="Q192" s="24">
        <v>705</v>
      </c>
      <c r="R192" s="24"/>
    </row>
    <row r="193" spans="1:18" x14ac:dyDescent="0.25">
      <c r="A193" s="51" t="s">
        <v>252</v>
      </c>
      <c r="B193" s="51" t="s">
        <v>428</v>
      </c>
      <c r="C193" s="51" t="s">
        <v>430</v>
      </c>
      <c r="D193" s="51" t="s">
        <v>363</v>
      </c>
      <c r="E193" s="51" t="s">
        <v>90</v>
      </c>
      <c r="F193" s="52">
        <v>188</v>
      </c>
      <c r="G193" s="52">
        <v>242</v>
      </c>
      <c r="H193" s="52">
        <v>272</v>
      </c>
      <c r="I193" s="52">
        <v>177</v>
      </c>
      <c r="J193" s="52">
        <v>252</v>
      </c>
      <c r="K193" s="52">
        <v>221</v>
      </c>
      <c r="L193" s="52">
        <v>194</v>
      </c>
      <c r="M193" s="52">
        <v>208</v>
      </c>
      <c r="N193" s="24"/>
      <c r="O193" s="53" t="s">
        <v>414</v>
      </c>
      <c r="P193" s="24">
        <v>705</v>
      </c>
      <c r="Q193" s="24">
        <v>705</v>
      </c>
      <c r="R193" s="24"/>
    </row>
    <row r="194" spans="1:18" x14ac:dyDescent="0.25">
      <c r="A194" s="51" t="s">
        <v>253</v>
      </c>
      <c r="B194" s="51" t="s">
        <v>428</v>
      </c>
      <c r="C194" s="51" t="s">
        <v>430</v>
      </c>
      <c r="D194" s="51" t="s">
        <v>363</v>
      </c>
      <c r="E194" s="51" t="s">
        <v>90</v>
      </c>
      <c r="F194" s="52">
        <v>188</v>
      </c>
      <c r="G194" s="52">
        <v>242</v>
      </c>
      <c r="H194" s="52">
        <v>272</v>
      </c>
      <c r="I194" s="52">
        <v>177</v>
      </c>
      <c r="J194" s="52">
        <v>252</v>
      </c>
      <c r="K194" s="52">
        <v>221</v>
      </c>
      <c r="L194" s="52">
        <v>194</v>
      </c>
      <c r="M194" s="52">
        <v>208</v>
      </c>
      <c r="N194" s="24"/>
      <c r="O194" s="53" t="s">
        <v>414</v>
      </c>
      <c r="P194" s="24">
        <v>705</v>
      </c>
      <c r="Q194" s="24">
        <v>705</v>
      </c>
      <c r="R194" s="24"/>
    </row>
    <row r="195" spans="1:18" x14ac:dyDescent="0.25">
      <c r="A195" s="51" t="s">
        <v>255</v>
      </c>
      <c r="B195" s="51" t="s">
        <v>428</v>
      </c>
      <c r="C195" s="51" t="s">
        <v>430</v>
      </c>
      <c r="D195" s="51" t="s">
        <v>363</v>
      </c>
      <c r="E195" s="51" t="s">
        <v>90</v>
      </c>
      <c r="F195" s="52">
        <v>184</v>
      </c>
      <c r="G195" s="52">
        <v>242</v>
      </c>
      <c r="H195" s="52">
        <v>272</v>
      </c>
      <c r="I195" s="52">
        <v>177</v>
      </c>
      <c r="J195" s="52">
        <v>252</v>
      </c>
      <c r="K195" s="52">
        <v>221</v>
      </c>
      <c r="L195" s="52">
        <v>190</v>
      </c>
      <c r="M195" s="52">
        <v>208</v>
      </c>
      <c r="N195" s="24"/>
      <c r="O195" s="53" t="s">
        <v>414</v>
      </c>
      <c r="P195" s="24">
        <v>706</v>
      </c>
      <c r="Q195" s="24">
        <v>706</v>
      </c>
      <c r="R195" s="24"/>
    </row>
    <row r="196" spans="1:18" x14ac:dyDescent="0.25">
      <c r="A196" s="51" t="s">
        <v>256</v>
      </c>
      <c r="B196" s="51" t="s">
        <v>428</v>
      </c>
      <c r="C196" s="51" t="s">
        <v>430</v>
      </c>
      <c r="D196" s="51" t="s">
        <v>363</v>
      </c>
      <c r="E196" s="51" t="s">
        <v>90</v>
      </c>
      <c r="F196" s="52">
        <v>184</v>
      </c>
      <c r="G196" s="52">
        <v>242</v>
      </c>
      <c r="H196" s="52">
        <v>272</v>
      </c>
      <c r="I196" s="52">
        <v>177</v>
      </c>
      <c r="J196" s="52">
        <v>252</v>
      </c>
      <c r="K196" s="52">
        <v>221</v>
      </c>
      <c r="L196" s="52">
        <v>190</v>
      </c>
      <c r="M196" s="52">
        <v>208</v>
      </c>
      <c r="N196" s="24"/>
      <c r="O196" s="53" t="s">
        <v>414</v>
      </c>
      <c r="P196" s="24">
        <v>707</v>
      </c>
      <c r="Q196" s="24">
        <v>707</v>
      </c>
      <c r="R196" s="24"/>
    </row>
    <row r="197" spans="1:18" x14ac:dyDescent="0.25">
      <c r="A197" s="51" t="s">
        <v>259</v>
      </c>
      <c r="B197" s="51" t="s">
        <v>428</v>
      </c>
      <c r="C197" s="51" t="s">
        <v>430</v>
      </c>
      <c r="D197" s="51" t="s">
        <v>363</v>
      </c>
      <c r="E197" s="51" t="s">
        <v>90</v>
      </c>
      <c r="F197" s="52">
        <v>184</v>
      </c>
      <c r="G197" s="52">
        <v>242</v>
      </c>
      <c r="H197" s="52">
        <v>272</v>
      </c>
      <c r="I197" s="52">
        <v>177</v>
      </c>
      <c r="J197" s="52">
        <v>252</v>
      </c>
      <c r="K197" s="52">
        <v>221</v>
      </c>
      <c r="L197" s="52">
        <v>190</v>
      </c>
      <c r="M197" s="52">
        <v>208</v>
      </c>
      <c r="N197" s="24"/>
      <c r="O197" s="53" t="s">
        <v>414</v>
      </c>
      <c r="P197" s="24">
        <v>708</v>
      </c>
      <c r="Q197" s="24">
        <v>708</v>
      </c>
      <c r="R197" s="24"/>
    </row>
    <row r="198" spans="1:18" x14ac:dyDescent="0.25">
      <c r="A198" s="51" t="s">
        <v>254</v>
      </c>
      <c r="B198" s="51" t="s">
        <v>428</v>
      </c>
      <c r="C198" s="51" t="s">
        <v>430</v>
      </c>
      <c r="D198" s="51" t="s">
        <v>363</v>
      </c>
      <c r="E198" s="51" t="s">
        <v>90</v>
      </c>
      <c r="F198" s="52">
        <v>184</v>
      </c>
      <c r="G198" s="52">
        <v>242</v>
      </c>
      <c r="H198" s="52">
        <v>276</v>
      </c>
      <c r="I198" s="52">
        <v>177</v>
      </c>
      <c r="J198" s="52">
        <v>252</v>
      </c>
      <c r="K198" s="52">
        <v>221</v>
      </c>
      <c r="L198" s="52">
        <v>190</v>
      </c>
      <c r="M198" s="52">
        <v>208</v>
      </c>
      <c r="N198" s="24"/>
      <c r="O198" s="53" t="s">
        <v>414</v>
      </c>
      <c r="P198" s="24">
        <v>709</v>
      </c>
      <c r="Q198" s="24">
        <v>709</v>
      </c>
      <c r="R198" s="2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60"/>
  <sheetViews>
    <sheetView workbookViewId="0">
      <selection activeCell="J8" sqref="J8"/>
    </sheetView>
  </sheetViews>
  <sheetFormatPr baseColWidth="10" defaultColWidth="14.42578125" defaultRowHeight="15.75" customHeight="1" x14ac:dyDescent="0.2"/>
  <cols>
    <col min="1" max="1" width="9.140625" customWidth="1"/>
    <col min="2" max="2" width="6.42578125" customWidth="1"/>
    <col min="3" max="3" width="7.85546875" customWidth="1"/>
    <col min="4" max="4" width="5.42578125" customWidth="1"/>
    <col min="5" max="11" width="4.7109375" customWidth="1"/>
    <col min="12" max="12" width="16.42578125" customWidth="1"/>
    <col min="13" max="13" width="6.28515625" customWidth="1"/>
    <col min="14" max="14" width="9.140625" customWidth="1"/>
    <col min="15" max="16" width="4.7109375" customWidth="1"/>
  </cols>
  <sheetData>
    <row r="1" spans="1:16" x14ac:dyDescent="0.25">
      <c r="A1" s="48" t="s">
        <v>371</v>
      </c>
      <c r="B1" s="48" t="s">
        <v>421</v>
      </c>
      <c r="C1" s="48" t="s">
        <v>373</v>
      </c>
      <c r="D1" s="48" t="s">
        <v>374</v>
      </c>
      <c r="E1" s="54"/>
      <c r="F1" s="48" t="s">
        <v>48</v>
      </c>
      <c r="G1" s="48" t="s">
        <v>80</v>
      </c>
      <c r="H1" s="48" t="s">
        <v>423</v>
      </c>
      <c r="I1" s="48" t="s">
        <v>424</v>
      </c>
      <c r="J1" s="48" t="s">
        <v>425</v>
      </c>
      <c r="K1" s="48" t="s">
        <v>426</v>
      </c>
      <c r="L1" s="8" t="s">
        <v>427</v>
      </c>
      <c r="M1" s="55"/>
      <c r="N1" s="8" t="s">
        <v>421</v>
      </c>
      <c r="O1" s="8" t="s">
        <v>383</v>
      </c>
      <c r="P1" s="8" t="s">
        <v>384</v>
      </c>
    </row>
    <row r="2" spans="1:16" x14ac:dyDescent="0.25">
      <c r="A2" s="51" t="s">
        <v>38</v>
      </c>
      <c r="B2" s="51" t="s">
        <v>108</v>
      </c>
      <c r="C2" s="51" t="s">
        <v>385</v>
      </c>
      <c r="D2" s="51" t="s">
        <v>330</v>
      </c>
      <c r="E2" s="51" t="s">
        <v>24</v>
      </c>
      <c r="F2" s="52">
        <v>146</v>
      </c>
      <c r="G2" s="52">
        <v>186</v>
      </c>
      <c r="H2" s="56">
        <v>133</v>
      </c>
      <c r="I2" s="56">
        <v>244</v>
      </c>
      <c r="J2" s="56">
        <v>225</v>
      </c>
      <c r="K2" s="56">
        <v>194</v>
      </c>
      <c r="L2" s="24"/>
      <c r="M2" s="24"/>
      <c r="N2" s="57" t="s">
        <v>108</v>
      </c>
      <c r="O2" s="57">
        <v>101</v>
      </c>
      <c r="P2" s="57">
        <v>101</v>
      </c>
    </row>
    <row r="3" spans="1:16" x14ac:dyDescent="0.25">
      <c r="A3" s="51" t="s">
        <v>38</v>
      </c>
      <c r="B3" s="51" t="s">
        <v>108</v>
      </c>
      <c r="C3" s="51" t="s">
        <v>385</v>
      </c>
      <c r="D3" s="51" t="s">
        <v>330</v>
      </c>
      <c r="E3" s="51" t="s">
        <v>24</v>
      </c>
      <c r="F3" s="52">
        <v>154</v>
      </c>
      <c r="G3" s="52">
        <v>206</v>
      </c>
      <c r="H3" s="52">
        <v>193</v>
      </c>
      <c r="I3" s="52">
        <v>220</v>
      </c>
      <c r="J3" s="52">
        <v>241</v>
      </c>
      <c r="K3" s="52">
        <v>210</v>
      </c>
      <c r="L3" s="24"/>
      <c r="M3" s="24"/>
      <c r="N3" s="57" t="s">
        <v>108</v>
      </c>
      <c r="O3" s="57">
        <v>102</v>
      </c>
      <c r="P3" s="57">
        <v>102</v>
      </c>
    </row>
    <row r="4" spans="1:16" x14ac:dyDescent="0.25">
      <c r="A4" s="51" t="s">
        <v>38</v>
      </c>
      <c r="B4" s="51" t="s">
        <v>108</v>
      </c>
      <c r="C4" s="51" t="s">
        <v>385</v>
      </c>
      <c r="D4" s="51" t="s">
        <v>330</v>
      </c>
      <c r="E4" s="51" t="s">
        <v>24</v>
      </c>
      <c r="F4" s="52">
        <v>174</v>
      </c>
      <c r="G4" s="52">
        <v>210</v>
      </c>
      <c r="H4" s="52">
        <v>197</v>
      </c>
      <c r="I4" s="52">
        <v>232</v>
      </c>
      <c r="J4" s="52">
        <v>245</v>
      </c>
      <c r="K4" s="52">
        <v>210</v>
      </c>
      <c r="L4" s="24"/>
      <c r="M4" s="24"/>
      <c r="N4" s="57" t="s">
        <v>108</v>
      </c>
      <c r="O4" s="57">
        <v>102</v>
      </c>
      <c r="P4" s="57">
        <v>102</v>
      </c>
    </row>
    <row r="5" spans="1:16" x14ac:dyDescent="0.25">
      <c r="A5" s="51" t="s">
        <v>39</v>
      </c>
      <c r="B5" s="51" t="s">
        <v>108</v>
      </c>
      <c r="C5" s="51" t="s">
        <v>385</v>
      </c>
      <c r="D5" s="51" t="s">
        <v>330</v>
      </c>
      <c r="E5" s="51" t="s">
        <v>24</v>
      </c>
      <c r="F5" s="52">
        <v>146</v>
      </c>
      <c r="G5" s="52">
        <v>186</v>
      </c>
      <c r="H5" s="56">
        <v>133</v>
      </c>
      <c r="I5" s="56">
        <v>244</v>
      </c>
      <c r="J5" s="56">
        <v>225</v>
      </c>
      <c r="K5" s="56">
        <v>194</v>
      </c>
      <c r="L5" s="24"/>
      <c r="M5" s="24"/>
      <c r="N5" s="57" t="s">
        <v>108</v>
      </c>
      <c r="O5" s="57">
        <v>102</v>
      </c>
      <c r="P5" s="57">
        <v>102</v>
      </c>
    </row>
    <row r="6" spans="1:16" x14ac:dyDescent="0.25">
      <c r="A6" s="51" t="s">
        <v>39</v>
      </c>
      <c r="B6" s="51" t="s">
        <v>108</v>
      </c>
      <c r="C6" s="51" t="s">
        <v>385</v>
      </c>
      <c r="D6" s="51" t="s">
        <v>330</v>
      </c>
      <c r="E6" s="51" t="s">
        <v>24</v>
      </c>
      <c r="F6" s="52">
        <v>154</v>
      </c>
      <c r="G6" s="52">
        <v>206</v>
      </c>
      <c r="H6" s="52">
        <v>193</v>
      </c>
      <c r="I6" s="52">
        <v>220</v>
      </c>
      <c r="J6" s="52">
        <v>241</v>
      </c>
      <c r="K6" s="52">
        <v>210</v>
      </c>
      <c r="L6" s="24"/>
      <c r="M6" s="24"/>
      <c r="N6" s="57" t="s">
        <v>108</v>
      </c>
      <c r="O6" s="57">
        <v>102</v>
      </c>
      <c r="P6" s="57">
        <v>102</v>
      </c>
    </row>
    <row r="7" spans="1:16" x14ac:dyDescent="0.25">
      <c r="A7" s="51" t="s">
        <v>39</v>
      </c>
      <c r="B7" s="51" t="s">
        <v>108</v>
      </c>
      <c r="C7" s="51" t="s">
        <v>385</v>
      </c>
      <c r="D7" s="51" t="s">
        <v>330</v>
      </c>
      <c r="E7" s="51" t="s">
        <v>24</v>
      </c>
      <c r="F7" s="52">
        <v>174</v>
      </c>
      <c r="G7" s="52">
        <v>210</v>
      </c>
      <c r="H7" s="52">
        <v>197</v>
      </c>
      <c r="I7" s="52">
        <v>232</v>
      </c>
      <c r="J7" s="52">
        <v>245</v>
      </c>
      <c r="K7" s="52">
        <v>210</v>
      </c>
      <c r="L7" s="24"/>
      <c r="M7" s="24"/>
      <c r="N7" s="57" t="s">
        <v>108</v>
      </c>
      <c r="O7" s="57">
        <v>102</v>
      </c>
      <c r="P7" s="57">
        <v>102</v>
      </c>
    </row>
    <row r="8" spans="1:16" x14ac:dyDescent="0.25">
      <c r="A8" s="51" t="s">
        <v>41</v>
      </c>
      <c r="B8" s="51" t="s">
        <v>108</v>
      </c>
      <c r="C8" s="51" t="s">
        <v>385</v>
      </c>
      <c r="D8" s="51" t="s">
        <v>330</v>
      </c>
      <c r="E8" s="51" t="s">
        <v>24</v>
      </c>
      <c r="F8" s="52">
        <v>146</v>
      </c>
      <c r="G8" s="52">
        <v>186</v>
      </c>
      <c r="H8" s="56">
        <v>133</v>
      </c>
      <c r="I8" s="56">
        <v>244</v>
      </c>
      <c r="J8" s="56">
        <v>225</v>
      </c>
      <c r="K8" s="56">
        <v>194</v>
      </c>
      <c r="L8" s="24"/>
      <c r="M8" s="24"/>
      <c r="N8" s="57" t="s">
        <v>108</v>
      </c>
      <c r="O8" s="57">
        <v>102</v>
      </c>
      <c r="P8" s="57">
        <v>102</v>
      </c>
    </row>
    <row r="9" spans="1:16" x14ac:dyDescent="0.25">
      <c r="A9" s="51" t="s">
        <v>41</v>
      </c>
      <c r="B9" s="51" t="s">
        <v>108</v>
      </c>
      <c r="C9" s="51" t="s">
        <v>385</v>
      </c>
      <c r="D9" s="51" t="s">
        <v>330</v>
      </c>
      <c r="E9" s="51" t="s">
        <v>24</v>
      </c>
      <c r="F9" s="52">
        <v>154</v>
      </c>
      <c r="G9" s="52">
        <v>206</v>
      </c>
      <c r="H9" s="52">
        <v>193</v>
      </c>
      <c r="I9" s="52">
        <v>220</v>
      </c>
      <c r="J9" s="52">
        <v>241</v>
      </c>
      <c r="K9" s="52">
        <v>210</v>
      </c>
      <c r="L9" s="24"/>
      <c r="M9" s="24"/>
      <c r="N9" s="57" t="s">
        <v>108</v>
      </c>
      <c r="O9" s="57">
        <v>102</v>
      </c>
      <c r="P9" s="57">
        <v>102</v>
      </c>
    </row>
    <row r="10" spans="1:16" x14ac:dyDescent="0.25">
      <c r="A10" s="51" t="s">
        <v>41</v>
      </c>
      <c r="B10" s="51" t="s">
        <v>108</v>
      </c>
      <c r="C10" s="51" t="s">
        <v>385</v>
      </c>
      <c r="D10" s="51" t="s">
        <v>330</v>
      </c>
      <c r="E10" s="51" t="s">
        <v>24</v>
      </c>
      <c r="F10" s="52">
        <v>174</v>
      </c>
      <c r="G10" s="52">
        <v>210</v>
      </c>
      <c r="H10" s="52">
        <v>197</v>
      </c>
      <c r="I10" s="52">
        <v>232</v>
      </c>
      <c r="J10" s="52">
        <v>245</v>
      </c>
      <c r="K10" s="52">
        <v>210</v>
      </c>
      <c r="L10" s="24"/>
      <c r="M10" s="24"/>
      <c r="N10" s="57" t="s">
        <v>108</v>
      </c>
      <c r="O10" s="57">
        <v>102</v>
      </c>
      <c r="P10" s="57">
        <v>102</v>
      </c>
    </row>
    <row r="11" spans="1:16" x14ac:dyDescent="0.25">
      <c r="A11" s="51" t="s">
        <v>42</v>
      </c>
      <c r="B11" s="51" t="s">
        <v>108</v>
      </c>
      <c r="C11" s="51" t="s">
        <v>385</v>
      </c>
      <c r="D11" s="51" t="s">
        <v>330</v>
      </c>
      <c r="E11" s="51" t="s">
        <v>24</v>
      </c>
      <c r="F11" s="52">
        <v>146</v>
      </c>
      <c r="G11" s="52">
        <v>186</v>
      </c>
      <c r="H11" s="56">
        <v>133</v>
      </c>
      <c r="I11" s="56">
        <v>244</v>
      </c>
      <c r="J11" s="56">
        <v>225</v>
      </c>
      <c r="K11" s="56">
        <v>194</v>
      </c>
      <c r="L11" s="24"/>
      <c r="M11" s="24"/>
      <c r="N11" s="57" t="s">
        <v>108</v>
      </c>
      <c r="O11" s="57">
        <v>102</v>
      </c>
      <c r="P11" s="57">
        <v>102</v>
      </c>
    </row>
    <row r="12" spans="1:16" x14ac:dyDescent="0.25">
      <c r="A12" s="51" t="s">
        <v>42</v>
      </c>
      <c r="B12" s="51" t="s">
        <v>108</v>
      </c>
      <c r="C12" s="51" t="s">
        <v>385</v>
      </c>
      <c r="D12" s="51" t="s">
        <v>330</v>
      </c>
      <c r="E12" s="51" t="s">
        <v>24</v>
      </c>
      <c r="F12" s="52">
        <v>154</v>
      </c>
      <c r="G12" s="52">
        <v>206</v>
      </c>
      <c r="H12" s="52">
        <v>193</v>
      </c>
      <c r="I12" s="52">
        <v>220</v>
      </c>
      <c r="J12" s="52">
        <v>241</v>
      </c>
      <c r="K12" s="52">
        <v>210</v>
      </c>
      <c r="L12" s="24"/>
      <c r="M12" s="24"/>
      <c r="N12" s="57" t="s">
        <v>108</v>
      </c>
      <c r="O12" s="57">
        <v>102</v>
      </c>
      <c r="P12" s="57">
        <v>102</v>
      </c>
    </row>
    <row r="13" spans="1:16" x14ac:dyDescent="0.25">
      <c r="A13" s="51" t="s">
        <v>42</v>
      </c>
      <c r="B13" s="51" t="s">
        <v>108</v>
      </c>
      <c r="C13" s="51" t="s">
        <v>385</v>
      </c>
      <c r="D13" s="51" t="s">
        <v>330</v>
      </c>
      <c r="E13" s="51" t="s">
        <v>24</v>
      </c>
      <c r="F13" s="52">
        <v>174</v>
      </c>
      <c r="G13" s="52">
        <v>210</v>
      </c>
      <c r="H13" s="52">
        <v>197</v>
      </c>
      <c r="I13" s="52">
        <v>232</v>
      </c>
      <c r="J13" s="52">
        <v>245</v>
      </c>
      <c r="K13" s="52">
        <v>210</v>
      </c>
      <c r="L13" s="24"/>
      <c r="M13" s="24"/>
      <c r="N13" s="57" t="s">
        <v>108</v>
      </c>
      <c r="O13" s="57">
        <v>102</v>
      </c>
      <c r="P13" s="57">
        <v>102</v>
      </c>
    </row>
    <row r="14" spans="1:16" x14ac:dyDescent="0.25">
      <c r="A14" s="51" t="s">
        <v>43</v>
      </c>
      <c r="B14" s="51" t="s">
        <v>108</v>
      </c>
      <c r="C14" s="51" t="s">
        <v>385</v>
      </c>
      <c r="D14" s="51" t="s">
        <v>330</v>
      </c>
      <c r="E14" s="51" t="s">
        <v>24</v>
      </c>
      <c r="F14" s="52">
        <v>146</v>
      </c>
      <c r="G14" s="52">
        <v>186</v>
      </c>
      <c r="H14" s="56">
        <v>133</v>
      </c>
      <c r="I14" s="56">
        <v>244</v>
      </c>
      <c r="J14" s="56">
        <v>225</v>
      </c>
      <c r="K14" s="56">
        <v>194</v>
      </c>
      <c r="L14" s="24"/>
      <c r="M14" s="24"/>
      <c r="N14" s="57" t="s">
        <v>108</v>
      </c>
      <c r="O14" s="57">
        <v>103</v>
      </c>
      <c r="P14" s="57">
        <v>103</v>
      </c>
    </row>
    <row r="15" spans="1:16" x14ac:dyDescent="0.25">
      <c r="A15" s="51" t="s">
        <v>43</v>
      </c>
      <c r="B15" s="51" t="s">
        <v>108</v>
      </c>
      <c r="C15" s="51" t="s">
        <v>385</v>
      </c>
      <c r="D15" s="51" t="s">
        <v>330</v>
      </c>
      <c r="E15" s="51" t="s">
        <v>24</v>
      </c>
      <c r="F15" s="52">
        <v>154</v>
      </c>
      <c r="G15" s="52">
        <v>206</v>
      </c>
      <c r="H15" s="52">
        <v>193</v>
      </c>
      <c r="I15" s="52">
        <v>220</v>
      </c>
      <c r="J15" s="52">
        <v>241</v>
      </c>
      <c r="K15" s="52">
        <v>210</v>
      </c>
      <c r="L15" s="24"/>
      <c r="M15" s="24"/>
      <c r="N15" s="57" t="s">
        <v>108</v>
      </c>
      <c r="O15" s="57">
        <v>104</v>
      </c>
      <c r="P15" s="57">
        <v>104</v>
      </c>
    </row>
    <row r="16" spans="1:16" x14ac:dyDescent="0.25">
      <c r="A16" s="51" t="s">
        <v>43</v>
      </c>
      <c r="B16" s="51" t="s">
        <v>108</v>
      </c>
      <c r="C16" s="51" t="s">
        <v>385</v>
      </c>
      <c r="D16" s="51" t="s">
        <v>330</v>
      </c>
      <c r="E16" s="51" t="s">
        <v>24</v>
      </c>
      <c r="F16" s="52">
        <v>174</v>
      </c>
      <c r="G16" s="52">
        <v>210</v>
      </c>
      <c r="H16" s="52">
        <v>197</v>
      </c>
      <c r="I16" s="52">
        <v>232</v>
      </c>
      <c r="J16" s="52">
        <v>245</v>
      </c>
      <c r="K16" s="52">
        <v>210</v>
      </c>
      <c r="L16" s="24"/>
      <c r="M16" s="24"/>
      <c r="N16" s="57" t="s">
        <v>108</v>
      </c>
      <c r="O16" s="57">
        <v>105</v>
      </c>
      <c r="P16" s="57">
        <v>105</v>
      </c>
    </row>
    <row r="17" spans="1:16" x14ac:dyDescent="0.25">
      <c r="A17" s="51" t="s">
        <v>45</v>
      </c>
      <c r="B17" s="51" t="s">
        <v>108</v>
      </c>
      <c r="C17" s="51" t="s">
        <v>385</v>
      </c>
      <c r="D17" s="51" t="s">
        <v>330</v>
      </c>
      <c r="E17" s="51" t="s">
        <v>24</v>
      </c>
      <c r="F17" s="52">
        <v>146</v>
      </c>
      <c r="G17" s="52">
        <v>186</v>
      </c>
      <c r="H17" s="56">
        <v>133</v>
      </c>
      <c r="I17" s="56">
        <v>244</v>
      </c>
      <c r="J17" s="56">
        <v>225</v>
      </c>
      <c r="K17" s="56">
        <v>194</v>
      </c>
      <c r="L17" s="24"/>
      <c r="M17" s="24"/>
      <c r="N17" s="57" t="s">
        <v>108</v>
      </c>
      <c r="O17" s="57">
        <v>105</v>
      </c>
      <c r="P17" s="57">
        <v>105</v>
      </c>
    </row>
    <row r="18" spans="1:16" x14ac:dyDescent="0.25">
      <c r="A18" s="51" t="s">
        <v>45</v>
      </c>
      <c r="B18" s="51" t="s">
        <v>108</v>
      </c>
      <c r="C18" s="51" t="s">
        <v>385</v>
      </c>
      <c r="D18" s="51" t="s">
        <v>330</v>
      </c>
      <c r="E18" s="51" t="s">
        <v>24</v>
      </c>
      <c r="F18" s="52">
        <v>154</v>
      </c>
      <c r="G18" s="52">
        <v>206</v>
      </c>
      <c r="H18" s="52">
        <v>193</v>
      </c>
      <c r="I18" s="52">
        <v>220</v>
      </c>
      <c r="J18" s="52">
        <v>241</v>
      </c>
      <c r="K18" s="52">
        <v>210</v>
      </c>
      <c r="L18" s="24"/>
      <c r="M18" s="24"/>
      <c r="N18" s="57" t="s">
        <v>108</v>
      </c>
      <c r="O18" s="57">
        <v>106</v>
      </c>
      <c r="P18" s="57">
        <v>106</v>
      </c>
    </row>
    <row r="19" spans="1:16" x14ac:dyDescent="0.25">
      <c r="A19" s="51" t="s">
        <v>45</v>
      </c>
      <c r="B19" s="51" t="s">
        <v>108</v>
      </c>
      <c r="C19" s="51" t="s">
        <v>385</v>
      </c>
      <c r="D19" s="51" t="s">
        <v>330</v>
      </c>
      <c r="E19" s="51" t="s">
        <v>24</v>
      </c>
      <c r="F19" s="52">
        <v>174</v>
      </c>
      <c r="G19" s="52">
        <v>210</v>
      </c>
      <c r="H19" s="52">
        <v>197</v>
      </c>
      <c r="I19" s="52">
        <v>232</v>
      </c>
      <c r="J19" s="52">
        <v>245</v>
      </c>
      <c r="K19" s="52">
        <v>210</v>
      </c>
      <c r="L19" s="24"/>
      <c r="M19" s="24"/>
      <c r="N19" s="57" t="s">
        <v>108</v>
      </c>
      <c r="O19" s="57">
        <v>107</v>
      </c>
      <c r="P19" s="57">
        <v>107</v>
      </c>
    </row>
    <row r="20" spans="1:16" x14ac:dyDescent="0.25">
      <c r="A20" s="51" t="s">
        <v>47</v>
      </c>
      <c r="B20" s="51" t="s">
        <v>108</v>
      </c>
      <c r="C20" s="51" t="s">
        <v>385</v>
      </c>
      <c r="D20" s="51" t="s">
        <v>330</v>
      </c>
      <c r="E20" s="51" t="s">
        <v>24</v>
      </c>
      <c r="F20" s="52">
        <v>146</v>
      </c>
      <c r="G20" s="52">
        <v>186</v>
      </c>
      <c r="H20" s="56">
        <v>133</v>
      </c>
      <c r="I20" s="56">
        <v>244</v>
      </c>
      <c r="J20" s="56">
        <v>225</v>
      </c>
      <c r="K20" s="56">
        <v>194</v>
      </c>
      <c r="L20" s="24"/>
      <c r="M20" s="24"/>
      <c r="N20" s="57" t="s">
        <v>108</v>
      </c>
      <c r="O20" s="57">
        <v>108</v>
      </c>
      <c r="P20" s="57">
        <v>108</v>
      </c>
    </row>
    <row r="21" spans="1:16" x14ac:dyDescent="0.25">
      <c r="A21" s="51" t="s">
        <v>47</v>
      </c>
      <c r="B21" s="51" t="s">
        <v>108</v>
      </c>
      <c r="C21" s="51" t="s">
        <v>385</v>
      </c>
      <c r="D21" s="51" t="s">
        <v>330</v>
      </c>
      <c r="E21" s="51" t="s">
        <v>24</v>
      </c>
      <c r="F21" s="52">
        <v>154</v>
      </c>
      <c r="G21" s="52">
        <v>206</v>
      </c>
      <c r="H21" s="52">
        <v>193</v>
      </c>
      <c r="I21" s="52">
        <v>220</v>
      </c>
      <c r="J21" s="52">
        <v>241</v>
      </c>
      <c r="K21" s="52">
        <v>210</v>
      </c>
      <c r="L21" s="24"/>
      <c r="M21" s="24"/>
      <c r="N21" s="57" t="s">
        <v>108</v>
      </c>
      <c r="O21" s="57">
        <v>108</v>
      </c>
      <c r="P21" s="57">
        <v>108</v>
      </c>
    </row>
    <row r="22" spans="1:16" x14ac:dyDescent="0.25">
      <c r="A22" s="51" t="s">
        <v>47</v>
      </c>
      <c r="B22" s="51" t="s">
        <v>108</v>
      </c>
      <c r="C22" s="51" t="s">
        <v>385</v>
      </c>
      <c r="D22" s="51" t="s">
        <v>330</v>
      </c>
      <c r="E22" s="51" t="s">
        <v>24</v>
      </c>
      <c r="F22" s="52">
        <v>174</v>
      </c>
      <c r="G22" s="52">
        <v>210</v>
      </c>
      <c r="H22" s="52">
        <v>197</v>
      </c>
      <c r="I22" s="52">
        <v>232</v>
      </c>
      <c r="J22" s="52">
        <v>245</v>
      </c>
      <c r="K22" s="52">
        <v>210</v>
      </c>
      <c r="L22" s="24"/>
      <c r="M22" s="24"/>
      <c r="N22" s="57" t="s">
        <v>108</v>
      </c>
      <c r="O22" s="57">
        <v>108</v>
      </c>
      <c r="P22" s="57">
        <v>108</v>
      </c>
    </row>
    <row r="23" spans="1:16" x14ac:dyDescent="0.25">
      <c r="A23" s="51" t="s">
        <v>49</v>
      </c>
      <c r="B23" s="51" t="s">
        <v>108</v>
      </c>
      <c r="C23" s="51" t="s">
        <v>385</v>
      </c>
      <c r="D23" s="51" t="s">
        <v>330</v>
      </c>
      <c r="E23" s="51" t="s">
        <v>24</v>
      </c>
      <c r="F23" s="52">
        <v>146</v>
      </c>
      <c r="G23" s="52">
        <v>186</v>
      </c>
      <c r="H23" s="56">
        <v>133</v>
      </c>
      <c r="I23" s="56">
        <v>244</v>
      </c>
      <c r="J23" s="56">
        <v>225</v>
      </c>
      <c r="K23" s="56">
        <v>194</v>
      </c>
      <c r="L23" s="24"/>
      <c r="M23" s="24"/>
      <c r="N23" s="57" t="s">
        <v>108</v>
      </c>
      <c r="O23" s="57">
        <v>108</v>
      </c>
      <c r="P23" s="57">
        <v>108</v>
      </c>
    </row>
    <row r="24" spans="1:16" x14ac:dyDescent="0.25">
      <c r="A24" s="51" t="s">
        <v>49</v>
      </c>
      <c r="B24" s="51" t="s">
        <v>108</v>
      </c>
      <c r="C24" s="51" t="s">
        <v>385</v>
      </c>
      <c r="D24" s="51" t="s">
        <v>330</v>
      </c>
      <c r="E24" s="51" t="s">
        <v>24</v>
      </c>
      <c r="F24" s="52">
        <v>154</v>
      </c>
      <c r="G24" s="52">
        <v>206</v>
      </c>
      <c r="H24" s="52">
        <v>193</v>
      </c>
      <c r="I24" s="52">
        <v>220</v>
      </c>
      <c r="J24" s="52">
        <v>241</v>
      </c>
      <c r="K24" s="52">
        <v>210</v>
      </c>
      <c r="L24" s="24"/>
      <c r="M24" s="24"/>
      <c r="N24" s="57" t="s">
        <v>108</v>
      </c>
      <c r="O24" s="57">
        <v>108</v>
      </c>
      <c r="P24" s="57">
        <v>108</v>
      </c>
    </row>
    <row r="25" spans="1:16" x14ac:dyDescent="0.25">
      <c r="A25" s="51" t="s">
        <v>49</v>
      </c>
      <c r="B25" s="51" t="s">
        <v>108</v>
      </c>
      <c r="C25" s="51" t="s">
        <v>385</v>
      </c>
      <c r="D25" s="51" t="s">
        <v>330</v>
      </c>
      <c r="E25" s="51" t="s">
        <v>24</v>
      </c>
      <c r="F25" s="52">
        <v>174</v>
      </c>
      <c r="G25" s="52">
        <v>210</v>
      </c>
      <c r="H25" s="52">
        <v>197</v>
      </c>
      <c r="I25" s="52">
        <v>232</v>
      </c>
      <c r="J25" s="52">
        <v>245</v>
      </c>
      <c r="K25" s="52">
        <v>210</v>
      </c>
      <c r="L25" s="24"/>
      <c r="M25" s="24"/>
      <c r="N25" s="57" t="s">
        <v>108</v>
      </c>
      <c r="O25" s="57">
        <v>108</v>
      </c>
      <c r="P25" s="57">
        <v>108</v>
      </c>
    </row>
    <row r="26" spans="1:16" x14ac:dyDescent="0.25">
      <c r="A26" s="51" t="s">
        <v>53</v>
      </c>
      <c r="B26" s="51" t="s">
        <v>108</v>
      </c>
      <c r="C26" s="51" t="s">
        <v>385</v>
      </c>
      <c r="D26" s="51" t="s">
        <v>330</v>
      </c>
      <c r="E26" s="51" t="s">
        <v>24</v>
      </c>
      <c r="F26" s="52">
        <v>146</v>
      </c>
      <c r="G26" s="52">
        <v>186</v>
      </c>
      <c r="H26" s="56">
        <v>133</v>
      </c>
      <c r="I26" s="56">
        <v>244</v>
      </c>
      <c r="J26" s="56">
        <v>225</v>
      </c>
      <c r="K26" s="56">
        <v>194</v>
      </c>
      <c r="L26" s="24"/>
      <c r="M26" s="24"/>
      <c r="N26" s="57" t="s">
        <v>108</v>
      </c>
      <c r="O26" s="57">
        <v>108</v>
      </c>
      <c r="P26" s="57">
        <v>108</v>
      </c>
    </row>
    <row r="27" spans="1:16" x14ac:dyDescent="0.25">
      <c r="A27" s="51" t="s">
        <v>53</v>
      </c>
      <c r="B27" s="51" t="s">
        <v>108</v>
      </c>
      <c r="C27" s="51" t="s">
        <v>385</v>
      </c>
      <c r="D27" s="51" t="s">
        <v>330</v>
      </c>
      <c r="E27" s="51" t="s">
        <v>24</v>
      </c>
      <c r="F27" s="52">
        <v>154</v>
      </c>
      <c r="G27" s="52">
        <v>206</v>
      </c>
      <c r="H27" s="52">
        <v>193</v>
      </c>
      <c r="I27" s="52">
        <v>220</v>
      </c>
      <c r="J27" s="52">
        <v>241</v>
      </c>
      <c r="K27" s="52">
        <v>210</v>
      </c>
      <c r="L27" s="24"/>
      <c r="M27" s="24"/>
      <c r="N27" s="57" t="s">
        <v>108</v>
      </c>
      <c r="O27" s="57">
        <v>109</v>
      </c>
      <c r="P27" s="57">
        <v>109</v>
      </c>
    </row>
    <row r="28" spans="1:16" x14ac:dyDescent="0.25">
      <c r="A28" s="51" t="s">
        <v>53</v>
      </c>
      <c r="B28" s="51" t="s">
        <v>108</v>
      </c>
      <c r="C28" s="51" t="s">
        <v>385</v>
      </c>
      <c r="D28" s="51" t="s">
        <v>330</v>
      </c>
      <c r="E28" s="51" t="s">
        <v>24</v>
      </c>
      <c r="F28" s="52">
        <v>174</v>
      </c>
      <c r="G28" s="52">
        <v>210</v>
      </c>
      <c r="H28" s="52">
        <v>197</v>
      </c>
      <c r="I28" s="52">
        <v>232</v>
      </c>
      <c r="J28" s="52">
        <v>245</v>
      </c>
      <c r="K28" s="52">
        <v>210</v>
      </c>
      <c r="L28" s="24"/>
      <c r="M28" s="24"/>
      <c r="N28" s="57" t="s">
        <v>108</v>
      </c>
      <c r="O28" s="57">
        <v>110</v>
      </c>
      <c r="P28" s="57">
        <v>110</v>
      </c>
    </row>
    <row r="29" spans="1:16" x14ac:dyDescent="0.25">
      <c r="A29" s="51" t="s">
        <v>55</v>
      </c>
      <c r="B29" s="51" t="s">
        <v>108</v>
      </c>
      <c r="C29" s="51" t="s">
        <v>385</v>
      </c>
      <c r="D29" s="51" t="s">
        <v>330</v>
      </c>
      <c r="E29" s="51" t="s">
        <v>24</v>
      </c>
      <c r="F29" s="52">
        <v>146</v>
      </c>
      <c r="G29" s="52">
        <v>186</v>
      </c>
      <c r="H29" s="56">
        <v>133</v>
      </c>
      <c r="I29" s="56">
        <v>244</v>
      </c>
      <c r="J29" s="56">
        <v>225</v>
      </c>
      <c r="K29" s="56">
        <v>194</v>
      </c>
      <c r="L29" s="24"/>
      <c r="M29" s="24"/>
      <c r="N29" s="57" t="s">
        <v>108</v>
      </c>
      <c r="O29" s="57">
        <v>111</v>
      </c>
      <c r="P29" s="57">
        <v>111</v>
      </c>
    </row>
    <row r="30" spans="1:16" x14ac:dyDescent="0.25">
      <c r="A30" s="51" t="s">
        <v>55</v>
      </c>
      <c r="B30" s="51" t="s">
        <v>108</v>
      </c>
      <c r="C30" s="51" t="s">
        <v>385</v>
      </c>
      <c r="D30" s="51" t="s">
        <v>330</v>
      </c>
      <c r="E30" s="51" t="s">
        <v>24</v>
      </c>
      <c r="F30" s="52">
        <v>154</v>
      </c>
      <c r="G30" s="52">
        <v>206</v>
      </c>
      <c r="H30" s="52">
        <v>193</v>
      </c>
      <c r="I30" s="52">
        <v>220</v>
      </c>
      <c r="J30" s="52">
        <v>241</v>
      </c>
      <c r="K30" s="52">
        <v>210</v>
      </c>
      <c r="L30" s="24"/>
      <c r="M30" s="24"/>
      <c r="N30" s="57" t="s">
        <v>108</v>
      </c>
      <c r="O30" s="57">
        <v>111</v>
      </c>
      <c r="P30" s="57">
        <v>111</v>
      </c>
    </row>
    <row r="31" spans="1:16" x14ac:dyDescent="0.25">
      <c r="A31" s="51" t="s">
        <v>55</v>
      </c>
      <c r="B31" s="51" t="s">
        <v>108</v>
      </c>
      <c r="C31" s="51" t="s">
        <v>385</v>
      </c>
      <c r="D31" s="51" t="s">
        <v>330</v>
      </c>
      <c r="E31" s="51" t="s">
        <v>24</v>
      </c>
      <c r="F31" s="52">
        <v>174</v>
      </c>
      <c r="G31" s="52">
        <v>210</v>
      </c>
      <c r="H31" s="52">
        <v>197</v>
      </c>
      <c r="I31" s="52">
        <v>232</v>
      </c>
      <c r="J31" s="52">
        <v>245</v>
      </c>
      <c r="K31" s="52">
        <v>210</v>
      </c>
      <c r="L31" s="24"/>
      <c r="M31" s="24"/>
      <c r="N31" s="57" t="s">
        <v>108</v>
      </c>
      <c r="O31" s="57">
        <v>112</v>
      </c>
      <c r="P31" s="57">
        <v>112</v>
      </c>
    </row>
    <row r="32" spans="1:16" x14ac:dyDescent="0.25">
      <c r="A32" s="51" t="s">
        <v>56</v>
      </c>
      <c r="B32" s="51" t="s">
        <v>108</v>
      </c>
      <c r="C32" s="51" t="s">
        <v>385</v>
      </c>
      <c r="D32" s="51" t="s">
        <v>330</v>
      </c>
      <c r="E32" s="51" t="s">
        <v>24</v>
      </c>
      <c r="F32" s="52">
        <v>146</v>
      </c>
      <c r="G32" s="52">
        <v>186</v>
      </c>
      <c r="H32" s="56">
        <v>133</v>
      </c>
      <c r="I32" s="56">
        <v>244</v>
      </c>
      <c r="J32" s="56">
        <v>225</v>
      </c>
      <c r="K32" s="56">
        <v>194</v>
      </c>
      <c r="L32" s="24"/>
      <c r="M32" s="24"/>
      <c r="N32" s="57" t="s">
        <v>108</v>
      </c>
      <c r="O32" s="57">
        <v>113</v>
      </c>
      <c r="P32" s="57">
        <v>113</v>
      </c>
    </row>
    <row r="33" spans="1:16" x14ac:dyDescent="0.25">
      <c r="A33" s="51" t="s">
        <v>56</v>
      </c>
      <c r="B33" s="51" t="s">
        <v>108</v>
      </c>
      <c r="C33" s="51" t="s">
        <v>385</v>
      </c>
      <c r="D33" s="51" t="s">
        <v>330</v>
      </c>
      <c r="E33" s="51" t="s">
        <v>24</v>
      </c>
      <c r="F33" s="52">
        <v>154</v>
      </c>
      <c r="G33" s="52">
        <v>206</v>
      </c>
      <c r="H33" s="52">
        <v>193</v>
      </c>
      <c r="I33" s="52">
        <v>220</v>
      </c>
      <c r="J33" s="52">
        <v>241</v>
      </c>
      <c r="K33" s="52">
        <v>210</v>
      </c>
      <c r="L33" s="24"/>
      <c r="M33" s="24"/>
      <c r="N33" s="57" t="s">
        <v>108</v>
      </c>
      <c r="O33" s="57">
        <v>114</v>
      </c>
      <c r="P33" s="57">
        <v>114</v>
      </c>
    </row>
    <row r="34" spans="1:16" x14ac:dyDescent="0.25">
      <c r="A34" s="51" t="s">
        <v>56</v>
      </c>
      <c r="B34" s="51" t="s">
        <v>108</v>
      </c>
      <c r="C34" s="51" t="s">
        <v>385</v>
      </c>
      <c r="D34" s="51" t="s">
        <v>330</v>
      </c>
      <c r="E34" s="51" t="s">
        <v>24</v>
      </c>
      <c r="F34" s="52">
        <v>174</v>
      </c>
      <c r="G34" s="52">
        <v>210</v>
      </c>
      <c r="H34" s="52">
        <v>197</v>
      </c>
      <c r="I34" s="52">
        <v>232</v>
      </c>
      <c r="J34" s="52">
        <v>245</v>
      </c>
      <c r="K34" s="52">
        <v>210</v>
      </c>
      <c r="L34" s="24"/>
      <c r="M34" s="24"/>
      <c r="N34" s="57" t="s">
        <v>108</v>
      </c>
      <c r="O34" s="57">
        <v>115</v>
      </c>
      <c r="P34" s="57">
        <v>115</v>
      </c>
    </row>
    <row r="35" spans="1:16" x14ac:dyDescent="0.25">
      <c r="A35" s="51" t="s">
        <v>57</v>
      </c>
      <c r="B35" s="51" t="s">
        <v>108</v>
      </c>
      <c r="C35" s="51" t="s">
        <v>385</v>
      </c>
      <c r="D35" s="51" t="s">
        <v>330</v>
      </c>
      <c r="E35" s="51" t="s">
        <v>24</v>
      </c>
      <c r="F35" s="52">
        <v>146</v>
      </c>
      <c r="G35" s="52">
        <v>186</v>
      </c>
      <c r="H35" s="56">
        <v>133</v>
      </c>
      <c r="I35" s="56">
        <v>244</v>
      </c>
      <c r="J35" s="56">
        <v>225</v>
      </c>
      <c r="K35" s="56">
        <v>194</v>
      </c>
      <c r="L35" s="24"/>
      <c r="M35" s="24"/>
      <c r="N35" s="57" t="s">
        <v>108</v>
      </c>
      <c r="O35" s="57">
        <v>116</v>
      </c>
      <c r="P35" s="57">
        <v>116</v>
      </c>
    </row>
    <row r="36" spans="1:16" x14ac:dyDescent="0.25">
      <c r="A36" s="51" t="s">
        <v>57</v>
      </c>
      <c r="B36" s="51" t="s">
        <v>108</v>
      </c>
      <c r="C36" s="51" t="s">
        <v>385</v>
      </c>
      <c r="D36" s="51" t="s">
        <v>330</v>
      </c>
      <c r="E36" s="51" t="s">
        <v>24</v>
      </c>
      <c r="F36" s="52">
        <v>154</v>
      </c>
      <c r="G36" s="52">
        <v>206</v>
      </c>
      <c r="H36" s="52">
        <v>193</v>
      </c>
      <c r="I36" s="52">
        <v>220</v>
      </c>
      <c r="J36" s="52">
        <v>241</v>
      </c>
      <c r="K36" s="52">
        <v>210</v>
      </c>
      <c r="L36" s="24"/>
      <c r="M36" s="24"/>
      <c r="N36" s="57" t="s">
        <v>108</v>
      </c>
      <c r="O36" s="57">
        <v>117</v>
      </c>
      <c r="P36" s="57">
        <v>117</v>
      </c>
    </row>
    <row r="37" spans="1:16" x14ac:dyDescent="0.25">
      <c r="A37" s="51" t="s">
        <v>57</v>
      </c>
      <c r="B37" s="51" t="s">
        <v>108</v>
      </c>
      <c r="C37" s="51" t="s">
        <v>385</v>
      </c>
      <c r="D37" s="51" t="s">
        <v>330</v>
      </c>
      <c r="E37" s="51" t="s">
        <v>24</v>
      </c>
      <c r="F37" s="52">
        <v>174</v>
      </c>
      <c r="G37" s="52">
        <v>210</v>
      </c>
      <c r="H37" s="52">
        <v>197</v>
      </c>
      <c r="I37" s="52">
        <v>232</v>
      </c>
      <c r="J37" s="52">
        <v>245</v>
      </c>
      <c r="K37" s="52">
        <v>210</v>
      </c>
      <c r="L37" s="24"/>
      <c r="M37" s="24"/>
      <c r="N37" s="57" t="s">
        <v>108</v>
      </c>
      <c r="O37" s="57">
        <v>118</v>
      </c>
      <c r="P37" s="57">
        <v>118</v>
      </c>
    </row>
    <row r="38" spans="1:16" x14ac:dyDescent="0.25">
      <c r="A38" s="51" t="s">
        <v>44</v>
      </c>
      <c r="B38" s="51" t="s">
        <v>108</v>
      </c>
      <c r="C38" s="51" t="s">
        <v>385</v>
      </c>
      <c r="D38" s="51" t="s">
        <v>330</v>
      </c>
      <c r="E38" s="51" t="s">
        <v>24</v>
      </c>
      <c r="F38" s="52">
        <v>146</v>
      </c>
      <c r="G38" s="52">
        <v>186</v>
      </c>
      <c r="H38" s="56">
        <v>133</v>
      </c>
      <c r="I38" s="56">
        <v>244</v>
      </c>
      <c r="J38" s="56">
        <v>225</v>
      </c>
      <c r="K38" s="56">
        <v>194</v>
      </c>
      <c r="L38" s="24"/>
      <c r="M38" s="24"/>
      <c r="N38" s="57" t="s">
        <v>108</v>
      </c>
      <c r="O38" s="57">
        <v>119</v>
      </c>
      <c r="P38" s="57">
        <v>119</v>
      </c>
    </row>
    <row r="39" spans="1:16" x14ac:dyDescent="0.25">
      <c r="A39" s="51" t="s">
        <v>44</v>
      </c>
      <c r="B39" s="51" t="s">
        <v>108</v>
      </c>
      <c r="C39" s="51" t="s">
        <v>385</v>
      </c>
      <c r="D39" s="51" t="s">
        <v>330</v>
      </c>
      <c r="E39" s="51" t="s">
        <v>24</v>
      </c>
      <c r="F39" s="52">
        <v>154</v>
      </c>
      <c r="G39" s="52">
        <v>206</v>
      </c>
      <c r="H39" s="52">
        <v>201</v>
      </c>
      <c r="I39" s="52">
        <v>220</v>
      </c>
      <c r="J39" s="52">
        <v>241</v>
      </c>
      <c r="K39" s="52">
        <v>210</v>
      </c>
      <c r="L39" s="24"/>
      <c r="M39" s="24"/>
      <c r="N39" s="57" t="s">
        <v>306</v>
      </c>
      <c r="O39" s="57">
        <v>201</v>
      </c>
      <c r="P39" s="57">
        <v>201</v>
      </c>
    </row>
    <row r="40" spans="1:16" x14ac:dyDescent="0.25">
      <c r="A40" s="51" t="s">
        <v>44</v>
      </c>
      <c r="B40" s="51" t="s">
        <v>108</v>
      </c>
      <c r="C40" s="51" t="s">
        <v>385</v>
      </c>
      <c r="D40" s="51" t="s">
        <v>330</v>
      </c>
      <c r="E40" s="51" t="s">
        <v>24</v>
      </c>
      <c r="F40" s="52">
        <v>174</v>
      </c>
      <c r="G40" s="52">
        <v>210</v>
      </c>
      <c r="H40" s="52">
        <v>201</v>
      </c>
      <c r="I40" s="52">
        <v>232</v>
      </c>
      <c r="J40" s="52">
        <v>241</v>
      </c>
      <c r="K40" s="52">
        <v>210</v>
      </c>
      <c r="L40" s="24"/>
      <c r="M40" s="24"/>
      <c r="N40" s="57" t="s">
        <v>306</v>
      </c>
      <c r="O40" s="57">
        <v>202</v>
      </c>
      <c r="P40" s="57">
        <v>202</v>
      </c>
    </row>
    <row r="41" spans="1:16" x14ac:dyDescent="0.25">
      <c r="A41" s="51" t="s">
        <v>46</v>
      </c>
      <c r="B41" s="51" t="s">
        <v>108</v>
      </c>
      <c r="C41" s="51" t="s">
        <v>385</v>
      </c>
      <c r="D41" s="51" t="s">
        <v>330</v>
      </c>
      <c r="E41" s="51" t="s">
        <v>24</v>
      </c>
      <c r="F41" s="52">
        <v>146</v>
      </c>
      <c r="G41" s="52">
        <v>186</v>
      </c>
      <c r="H41" s="56">
        <v>133</v>
      </c>
      <c r="I41" s="56">
        <v>244</v>
      </c>
      <c r="J41" s="56">
        <v>225</v>
      </c>
      <c r="K41" s="56">
        <v>198</v>
      </c>
      <c r="L41" s="24"/>
      <c r="M41" s="24"/>
      <c r="N41" s="57" t="s">
        <v>306</v>
      </c>
      <c r="O41" s="57">
        <v>203</v>
      </c>
      <c r="P41" s="57">
        <v>203</v>
      </c>
    </row>
    <row r="42" spans="1:16" x14ac:dyDescent="0.25">
      <c r="A42" s="51" t="s">
        <v>46</v>
      </c>
      <c r="B42" s="51" t="s">
        <v>108</v>
      </c>
      <c r="C42" s="51" t="s">
        <v>385</v>
      </c>
      <c r="D42" s="51" t="s">
        <v>330</v>
      </c>
      <c r="E42" s="51" t="s">
        <v>24</v>
      </c>
      <c r="F42" s="52">
        <v>154</v>
      </c>
      <c r="G42" s="52">
        <v>206</v>
      </c>
      <c r="H42" s="52">
        <v>197</v>
      </c>
      <c r="I42" s="52">
        <v>220</v>
      </c>
      <c r="J42" s="52">
        <v>245</v>
      </c>
      <c r="K42" s="52">
        <v>210</v>
      </c>
      <c r="L42" s="24"/>
      <c r="M42" s="24"/>
      <c r="N42" s="57" t="s">
        <v>306</v>
      </c>
      <c r="O42" s="57">
        <v>204</v>
      </c>
      <c r="P42" s="57">
        <v>204</v>
      </c>
    </row>
    <row r="43" spans="1:16" x14ac:dyDescent="0.25">
      <c r="A43" s="51" t="s">
        <v>46</v>
      </c>
      <c r="B43" s="51" t="s">
        <v>108</v>
      </c>
      <c r="C43" s="51" t="s">
        <v>385</v>
      </c>
      <c r="D43" s="51" t="s">
        <v>330</v>
      </c>
      <c r="E43" s="51" t="s">
        <v>24</v>
      </c>
      <c r="F43" s="52">
        <v>174</v>
      </c>
      <c r="G43" s="52">
        <v>210</v>
      </c>
      <c r="H43" s="52">
        <v>201</v>
      </c>
      <c r="I43" s="52">
        <v>232</v>
      </c>
      <c r="J43" s="52">
        <v>245</v>
      </c>
      <c r="K43" s="52">
        <v>210</v>
      </c>
      <c r="L43" s="24"/>
      <c r="M43" s="24"/>
      <c r="N43" s="57" t="s">
        <v>306</v>
      </c>
      <c r="O43" s="57">
        <v>205</v>
      </c>
      <c r="P43" s="57">
        <v>205</v>
      </c>
    </row>
    <row r="44" spans="1:16" x14ac:dyDescent="0.25">
      <c r="A44" s="51" t="s">
        <v>54</v>
      </c>
      <c r="B44" s="51" t="s">
        <v>108</v>
      </c>
      <c r="C44" s="51" t="s">
        <v>385</v>
      </c>
      <c r="D44" s="51" t="s">
        <v>330</v>
      </c>
      <c r="E44" s="51" t="s">
        <v>24</v>
      </c>
      <c r="F44" s="52">
        <v>146</v>
      </c>
      <c r="G44" s="52">
        <v>186</v>
      </c>
      <c r="H44" s="56">
        <v>133</v>
      </c>
      <c r="I44" s="56">
        <v>244</v>
      </c>
      <c r="J44" s="56">
        <v>225</v>
      </c>
      <c r="K44" s="56">
        <v>194</v>
      </c>
      <c r="L44" s="24"/>
      <c r="M44" s="24"/>
      <c r="N44" s="57" t="s">
        <v>306</v>
      </c>
      <c r="O44" s="57">
        <v>205</v>
      </c>
      <c r="P44" s="57">
        <v>205</v>
      </c>
    </row>
    <row r="45" spans="1:16" x14ac:dyDescent="0.25">
      <c r="A45" s="51" t="s">
        <v>54</v>
      </c>
      <c r="B45" s="51" t="s">
        <v>108</v>
      </c>
      <c r="C45" s="51" t="s">
        <v>385</v>
      </c>
      <c r="D45" s="51" t="s">
        <v>330</v>
      </c>
      <c r="E45" s="51" t="s">
        <v>24</v>
      </c>
      <c r="F45" s="52">
        <v>154</v>
      </c>
      <c r="G45" s="52">
        <v>206</v>
      </c>
      <c r="H45" s="52">
        <v>197</v>
      </c>
      <c r="I45" s="52">
        <v>220</v>
      </c>
      <c r="J45" s="52">
        <v>241</v>
      </c>
      <c r="K45" s="52">
        <v>210</v>
      </c>
      <c r="L45" s="24"/>
      <c r="M45" s="24"/>
      <c r="N45" s="57" t="s">
        <v>306</v>
      </c>
      <c r="O45" s="57">
        <v>205</v>
      </c>
      <c r="P45" s="57">
        <v>205</v>
      </c>
    </row>
    <row r="46" spans="1:16" x14ac:dyDescent="0.25">
      <c r="A46" s="51" t="s">
        <v>54</v>
      </c>
      <c r="B46" s="51" t="s">
        <v>108</v>
      </c>
      <c r="C46" s="51" t="s">
        <v>385</v>
      </c>
      <c r="D46" s="51" t="s">
        <v>330</v>
      </c>
      <c r="E46" s="51" t="s">
        <v>24</v>
      </c>
      <c r="F46" s="52">
        <v>174</v>
      </c>
      <c r="G46" s="52">
        <v>210</v>
      </c>
      <c r="H46" s="52">
        <v>201</v>
      </c>
      <c r="I46" s="52">
        <v>232</v>
      </c>
      <c r="J46" s="52">
        <v>241</v>
      </c>
      <c r="K46" s="52">
        <v>210</v>
      </c>
      <c r="L46" s="24"/>
      <c r="M46" s="24"/>
      <c r="N46" s="57" t="s">
        <v>306</v>
      </c>
      <c r="O46" s="57">
        <v>205</v>
      </c>
      <c r="P46" s="57">
        <v>205</v>
      </c>
    </row>
    <row r="47" spans="1:16" x14ac:dyDescent="0.25">
      <c r="A47" s="51" t="s">
        <v>96</v>
      </c>
      <c r="B47" s="51" t="s">
        <v>108</v>
      </c>
      <c r="C47" s="51" t="s">
        <v>385</v>
      </c>
      <c r="D47" s="51" t="s">
        <v>330</v>
      </c>
      <c r="E47" s="51" t="s">
        <v>24</v>
      </c>
      <c r="F47" s="52">
        <v>146</v>
      </c>
      <c r="G47" s="52">
        <v>186</v>
      </c>
      <c r="H47" s="56">
        <v>133</v>
      </c>
      <c r="I47" s="56">
        <v>244</v>
      </c>
      <c r="J47" s="56">
        <v>225</v>
      </c>
      <c r="K47" s="56">
        <v>194</v>
      </c>
      <c r="L47" s="24"/>
      <c r="M47" s="24"/>
      <c r="N47" s="57" t="s">
        <v>306</v>
      </c>
      <c r="O47" s="57">
        <v>206</v>
      </c>
      <c r="P47" s="57">
        <v>206</v>
      </c>
    </row>
    <row r="48" spans="1:16" x14ac:dyDescent="0.25">
      <c r="A48" s="51" t="s">
        <v>96</v>
      </c>
      <c r="B48" s="51" t="s">
        <v>108</v>
      </c>
      <c r="C48" s="51" t="s">
        <v>385</v>
      </c>
      <c r="D48" s="51" t="s">
        <v>330</v>
      </c>
      <c r="E48" s="51" t="s">
        <v>24</v>
      </c>
      <c r="F48" s="52">
        <v>154</v>
      </c>
      <c r="G48" s="52">
        <v>206</v>
      </c>
      <c r="H48" s="52">
        <v>197</v>
      </c>
      <c r="I48" s="52">
        <v>220</v>
      </c>
      <c r="J48" s="52">
        <v>241</v>
      </c>
      <c r="K48" s="52">
        <v>210</v>
      </c>
      <c r="L48" s="24"/>
      <c r="M48" s="24"/>
      <c r="N48" s="57" t="s">
        <v>306</v>
      </c>
      <c r="O48" s="57">
        <v>207</v>
      </c>
      <c r="P48" s="57">
        <v>207</v>
      </c>
    </row>
    <row r="49" spans="1:16" x14ac:dyDescent="0.25">
      <c r="A49" s="51" t="s">
        <v>96</v>
      </c>
      <c r="B49" s="51" t="s">
        <v>108</v>
      </c>
      <c r="C49" s="51" t="s">
        <v>385</v>
      </c>
      <c r="D49" s="51" t="s">
        <v>330</v>
      </c>
      <c r="E49" s="51" t="s">
        <v>24</v>
      </c>
      <c r="F49" s="52">
        <v>174</v>
      </c>
      <c r="G49" s="52">
        <v>210</v>
      </c>
      <c r="H49" s="52">
        <v>201</v>
      </c>
      <c r="I49" s="52">
        <v>232</v>
      </c>
      <c r="J49" s="52">
        <v>241</v>
      </c>
      <c r="K49" s="52">
        <v>210</v>
      </c>
      <c r="L49" s="24"/>
      <c r="M49" s="24"/>
      <c r="N49" s="57" t="s">
        <v>306</v>
      </c>
      <c r="O49" s="57">
        <v>207</v>
      </c>
      <c r="P49" s="57">
        <v>207</v>
      </c>
    </row>
    <row r="50" spans="1:16" x14ac:dyDescent="0.25">
      <c r="A50" s="51" t="s">
        <v>58</v>
      </c>
      <c r="B50" s="51" t="s">
        <v>108</v>
      </c>
      <c r="C50" s="51" t="s">
        <v>386</v>
      </c>
      <c r="D50" s="51" t="s">
        <v>332</v>
      </c>
      <c r="E50" s="51" t="s">
        <v>24</v>
      </c>
      <c r="F50" s="52">
        <v>150</v>
      </c>
      <c r="G50" s="52">
        <v>186</v>
      </c>
      <c r="H50" s="56">
        <v>133</v>
      </c>
      <c r="I50" s="56">
        <v>244</v>
      </c>
      <c r="J50" s="56">
        <v>225</v>
      </c>
      <c r="K50" s="56">
        <v>194</v>
      </c>
      <c r="L50" s="24"/>
      <c r="M50" s="24"/>
      <c r="N50" s="57" t="s">
        <v>306</v>
      </c>
      <c r="O50" s="57">
        <v>207</v>
      </c>
      <c r="P50" s="57">
        <v>207</v>
      </c>
    </row>
    <row r="51" spans="1:16" x14ac:dyDescent="0.25">
      <c r="A51" s="51" t="s">
        <v>58</v>
      </c>
      <c r="B51" s="51" t="s">
        <v>108</v>
      </c>
      <c r="C51" s="51" t="s">
        <v>386</v>
      </c>
      <c r="D51" s="51" t="s">
        <v>332</v>
      </c>
      <c r="E51" s="51" t="s">
        <v>24</v>
      </c>
      <c r="F51" s="52">
        <v>154</v>
      </c>
      <c r="G51" s="52">
        <v>206</v>
      </c>
      <c r="H51" s="52">
        <v>201</v>
      </c>
      <c r="I51" s="52">
        <v>220</v>
      </c>
      <c r="J51" s="52">
        <v>245</v>
      </c>
      <c r="K51" s="52">
        <v>210</v>
      </c>
      <c r="L51" s="24"/>
      <c r="M51" s="24"/>
      <c r="N51" s="57" t="s">
        <v>306</v>
      </c>
      <c r="O51" s="57">
        <v>207</v>
      </c>
      <c r="P51" s="57">
        <v>207</v>
      </c>
    </row>
    <row r="52" spans="1:16" x14ac:dyDescent="0.25">
      <c r="A52" s="51" t="s">
        <v>58</v>
      </c>
      <c r="B52" s="51" t="s">
        <v>108</v>
      </c>
      <c r="C52" s="51" t="s">
        <v>386</v>
      </c>
      <c r="D52" s="51" t="s">
        <v>332</v>
      </c>
      <c r="E52" s="51" t="s">
        <v>24</v>
      </c>
      <c r="F52" s="52">
        <v>174</v>
      </c>
      <c r="G52" s="52">
        <v>210</v>
      </c>
      <c r="H52" s="52">
        <v>201</v>
      </c>
      <c r="I52" s="52">
        <v>232</v>
      </c>
      <c r="J52" s="52">
        <v>249</v>
      </c>
      <c r="K52" s="52">
        <v>210</v>
      </c>
      <c r="L52" s="24"/>
      <c r="M52" s="24"/>
      <c r="N52" s="57" t="s">
        <v>306</v>
      </c>
      <c r="O52" s="57">
        <v>207</v>
      </c>
      <c r="P52" s="57">
        <v>207</v>
      </c>
    </row>
    <row r="53" spans="1:16" x14ac:dyDescent="0.25">
      <c r="A53" s="51" t="s">
        <v>21</v>
      </c>
      <c r="B53" s="51" t="s">
        <v>108</v>
      </c>
      <c r="C53" s="51" t="s">
        <v>387</v>
      </c>
      <c r="D53" s="51" t="s">
        <v>324</v>
      </c>
      <c r="E53" s="51" t="s">
        <v>24</v>
      </c>
      <c r="F53" s="52">
        <v>150</v>
      </c>
      <c r="G53" s="52">
        <v>186</v>
      </c>
      <c r="H53" s="56">
        <v>137</v>
      </c>
      <c r="I53" s="56">
        <v>244</v>
      </c>
      <c r="J53" s="56">
        <v>225</v>
      </c>
      <c r="K53" s="56">
        <v>194</v>
      </c>
      <c r="L53" s="24"/>
      <c r="M53" s="24"/>
      <c r="N53" s="57" t="s">
        <v>306</v>
      </c>
      <c r="O53" s="57">
        <v>208</v>
      </c>
      <c r="P53" s="57">
        <v>208</v>
      </c>
    </row>
    <row r="54" spans="1:16" x14ac:dyDescent="0.25">
      <c r="A54" s="51" t="s">
        <v>21</v>
      </c>
      <c r="B54" s="51" t="s">
        <v>108</v>
      </c>
      <c r="C54" s="51" t="s">
        <v>387</v>
      </c>
      <c r="D54" s="51" t="s">
        <v>324</v>
      </c>
      <c r="E54" s="51" t="s">
        <v>24</v>
      </c>
      <c r="F54" s="52">
        <v>154</v>
      </c>
      <c r="G54" s="52">
        <v>206</v>
      </c>
      <c r="H54" s="52">
        <v>197</v>
      </c>
      <c r="I54" s="52">
        <v>220</v>
      </c>
      <c r="J54" s="52">
        <v>245</v>
      </c>
      <c r="K54" s="52">
        <v>206</v>
      </c>
      <c r="L54" s="24"/>
      <c r="M54" s="24"/>
      <c r="N54" s="57" t="s">
        <v>306</v>
      </c>
      <c r="O54" s="57">
        <v>209</v>
      </c>
      <c r="P54" s="57">
        <v>209</v>
      </c>
    </row>
    <row r="55" spans="1:16" x14ac:dyDescent="0.25">
      <c r="A55" s="51" t="s">
        <v>21</v>
      </c>
      <c r="B55" s="51" t="s">
        <v>108</v>
      </c>
      <c r="C55" s="51" t="s">
        <v>387</v>
      </c>
      <c r="D55" s="51" t="s">
        <v>324</v>
      </c>
      <c r="E55" s="51" t="s">
        <v>24</v>
      </c>
      <c r="F55" s="52">
        <v>174</v>
      </c>
      <c r="G55" s="52">
        <v>210</v>
      </c>
      <c r="H55" s="52">
        <v>201</v>
      </c>
      <c r="I55" s="52">
        <v>232</v>
      </c>
      <c r="J55" s="52">
        <v>245</v>
      </c>
      <c r="K55" s="52">
        <v>210</v>
      </c>
      <c r="L55" s="24"/>
      <c r="M55" s="24"/>
      <c r="N55" s="57" t="s">
        <v>306</v>
      </c>
      <c r="O55" s="57">
        <v>210</v>
      </c>
      <c r="P55" s="57">
        <v>210</v>
      </c>
    </row>
    <row r="56" spans="1:16" x14ac:dyDescent="0.25">
      <c r="A56" s="51" t="s">
        <v>50</v>
      </c>
      <c r="B56" s="51" t="s">
        <v>108</v>
      </c>
      <c r="C56" s="51" t="s">
        <v>387</v>
      </c>
      <c r="D56" s="51" t="s">
        <v>324</v>
      </c>
      <c r="E56" s="51" t="s">
        <v>24</v>
      </c>
      <c r="F56" s="52">
        <v>150</v>
      </c>
      <c r="G56" s="52">
        <v>186</v>
      </c>
      <c r="H56" s="56">
        <v>137</v>
      </c>
      <c r="I56" s="56">
        <v>244</v>
      </c>
      <c r="J56" s="56">
        <v>225</v>
      </c>
      <c r="K56" s="56">
        <v>194</v>
      </c>
      <c r="L56" s="24"/>
      <c r="M56" s="24"/>
      <c r="N56" s="57" t="s">
        <v>306</v>
      </c>
      <c r="O56" s="57">
        <v>211</v>
      </c>
      <c r="P56" s="57">
        <v>211</v>
      </c>
    </row>
    <row r="57" spans="1:16" x14ac:dyDescent="0.25">
      <c r="A57" s="51" t="s">
        <v>50</v>
      </c>
      <c r="B57" s="51" t="s">
        <v>108</v>
      </c>
      <c r="C57" s="51" t="s">
        <v>387</v>
      </c>
      <c r="D57" s="51" t="s">
        <v>324</v>
      </c>
      <c r="E57" s="51" t="s">
        <v>24</v>
      </c>
      <c r="F57" s="52">
        <v>154</v>
      </c>
      <c r="G57" s="52">
        <v>206</v>
      </c>
      <c r="H57" s="52">
        <v>197</v>
      </c>
      <c r="I57" s="52">
        <v>220</v>
      </c>
      <c r="J57" s="52">
        <v>245</v>
      </c>
      <c r="K57" s="52">
        <v>206</v>
      </c>
      <c r="L57" s="24"/>
      <c r="M57" s="24"/>
      <c r="N57" s="57" t="s">
        <v>306</v>
      </c>
      <c r="O57" s="57">
        <v>212</v>
      </c>
      <c r="P57" s="57">
        <v>212</v>
      </c>
    </row>
    <row r="58" spans="1:16" x14ac:dyDescent="0.25">
      <c r="A58" s="51" t="s">
        <v>50</v>
      </c>
      <c r="B58" s="51" t="s">
        <v>108</v>
      </c>
      <c r="C58" s="51" t="s">
        <v>387</v>
      </c>
      <c r="D58" s="51" t="s">
        <v>324</v>
      </c>
      <c r="E58" s="51" t="s">
        <v>24</v>
      </c>
      <c r="F58" s="52">
        <v>174</v>
      </c>
      <c r="G58" s="52">
        <v>210</v>
      </c>
      <c r="H58" s="52">
        <v>201</v>
      </c>
      <c r="I58" s="52">
        <v>232</v>
      </c>
      <c r="J58" s="52">
        <v>245</v>
      </c>
      <c r="K58" s="52">
        <v>210</v>
      </c>
      <c r="L58" s="24"/>
      <c r="M58" s="24"/>
      <c r="N58" s="57" t="s">
        <v>369</v>
      </c>
      <c r="O58" s="57">
        <v>301</v>
      </c>
      <c r="P58" s="57">
        <v>301</v>
      </c>
    </row>
    <row r="59" spans="1:16" x14ac:dyDescent="0.25">
      <c r="A59" s="51" t="s">
        <v>26</v>
      </c>
      <c r="B59" s="51" t="s">
        <v>108</v>
      </c>
      <c r="C59" s="51" t="s">
        <v>387</v>
      </c>
      <c r="D59" s="51" t="s">
        <v>324</v>
      </c>
      <c r="E59" s="51" t="s">
        <v>24</v>
      </c>
      <c r="F59" s="52">
        <v>150</v>
      </c>
      <c r="G59" s="52">
        <v>186</v>
      </c>
      <c r="H59" s="56">
        <v>137</v>
      </c>
      <c r="I59" s="56">
        <v>244</v>
      </c>
      <c r="J59" s="56">
        <v>225</v>
      </c>
      <c r="K59" s="56">
        <v>194</v>
      </c>
      <c r="L59" s="24"/>
      <c r="M59" s="24"/>
      <c r="N59" s="57" t="s">
        <v>369</v>
      </c>
      <c r="O59" s="57">
        <v>302</v>
      </c>
      <c r="P59" s="57">
        <v>302</v>
      </c>
    </row>
    <row r="60" spans="1:16" x14ac:dyDescent="0.25">
      <c r="A60" s="51" t="s">
        <v>26</v>
      </c>
      <c r="B60" s="51" t="s">
        <v>108</v>
      </c>
      <c r="C60" s="51" t="s">
        <v>387</v>
      </c>
      <c r="D60" s="51" t="s">
        <v>324</v>
      </c>
      <c r="E60" s="51" t="s">
        <v>24</v>
      </c>
      <c r="F60" s="52">
        <v>154</v>
      </c>
      <c r="G60" s="52">
        <v>206</v>
      </c>
      <c r="H60" s="52">
        <v>197</v>
      </c>
      <c r="I60" s="52">
        <v>220</v>
      </c>
      <c r="J60" s="52">
        <v>245</v>
      </c>
      <c r="K60" s="52">
        <v>206</v>
      </c>
      <c r="L60" s="24"/>
      <c r="M60" s="24"/>
      <c r="N60" s="57" t="s">
        <v>369</v>
      </c>
      <c r="O60" s="57">
        <v>303</v>
      </c>
      <c r="P60" s="57">
        <v>303</v>
      </c>
    </row>
    <row r="61" spans="1:16" x14ac:dyDescent="0.25">
      <c r="A61" s="51" t="s">
        <v>26</v>
      </c>
      <c r="B61" s="51" t="s">
        <v>108</v>
      </c>
      <c r="C61" s="51" t="s">
        <v>387</v>
      </c>
      <c r="D61" s="51" t="s">
        <v>324</v>
      </c>
      <c r="E61" s="51" t="s">
        <v>24</v>
      </c>
      <c r="F61" s="52">
        <v>174</v>
      </c>
      <c r="G61" s="52">
        <v>210</v>
      </c>
      <c r="H61" s="52">
        <v>201</v>
      </c>
      <c r="I61" s="52">
        <v>232</v>
      </c>
      <c r="J61" s="52">
        <v>245</v>
      </c>
      <c r="K61" s="52">
        <v>210</v>
      </c>
      <c r="L61" s="24"/>
      <c r="M61" s="24"/>
      <c r="N61" s="57" t="s">
        <v>369</v>
      </c>
      <c r="O61" s="57">
        <v>304</v>
      </c>
      <c r="P61" s="57">
        <v>304</v>
      </c>
    </row>
    <row r="62" spans="1:16" x14ac:dyDescent="0.25">
      <c r="A62" s="51" t="s">
        <v>27</v>
      </c>
      <c r="B62" s="51" t="s">
        <v>108</v>
      </c>
      <c r="C62" s="51" t="s">
        <v>387</v>
      </c>
      <c r="D62" s="51" t="s">
        <v>324</v>
      </c>
      <c r="E62" s="51" t="s">
        <v>24</v>
      </c>
      <c r="F62" s="52">
        <v>150</v>
      </c>
      <c r="G62" s="52">
        <v>186</v>
      </c>
      <c r="H62" s="56">
        <v>137</v>
      </c>
      <c r="I62" s="56">
        <v>244</v>
      </c>
      <c r="J62" s="56">
        <v>225</v>
      </c>
      <c r="K62" s="56">
        <v>194</v>
      </c>
      <c r="L62" s="24"/>
      <c r="M62" s="24"/>
      <c r="N62" s="57" t="s">
        <v>369</v>
      </c>
      <c r="O62" s="57">
        <v>305</v>
      </c>
      <c r="P62" s="57">
        <v>305</v>
      </c>
    </row>
    <row r="63" spans="1:16" x14ac:dyDescent="0.25">
      <c r="A63" s="51" t="s">
        <v>27</v>
      </c>
      <c r="B63" s="51" t="s">
        <v>108</v>
      </c>
      <c r="C63" s="51" t="s">
        <v>387</v>
      </c>
      <c r="D63" s="51" t="s">
        <v>324</v>
      </c>
      <c r="E63" s="51" t="s">
        <v>24</v>
      </c>
      <c r="F63" s="52">
        <v>154</v>
      </c>
      <c r="G63" s="52">
        <v>206</v>
      </c>
      <c r="H63" s="52">
        <v>197</v>
      </c>
      <c r="I63" s="52">
        <v>220</v>
      </c>
      <c r="J63" s="52">
        <v>245</v>
      </c>
      <c r="K63" s="52">
        <v>206</v>
      </c>
      <c r="L63" s="24"/>
      <c r="M63" s="24"/>
      <c r="N63" s="57" t="s">
        <v>369</v>
      </c>
      <c r="O63" s="57">
        <v>305</v>
      </c>
      <c r="P63" s="57">
        <v>305</v>
      </c>
    </row>
    <row r="64" spans="1:16" x14ac:dyDescent="0.25">
      <c r="A64" s="51" t="s">
        <v>27</v>
      </c>
      <c r="B64" s="51" t="s">
        <v>108</v>
      </c>
      <c r="C64" s="51" t="s">
        <v>387</v>
      </c>
      <c r="D64" s="51" t="s">
        <v>324</v>
      </c>
      <c r="E64" s="51" t="s">
        <v>24</v>
      </c>
      <c r="F64" s="52">
        <v>174</v>
      </c>
      <c r="G64" s="52">
        <v>210</v>
      </c>
      <c r="H64" s="52">
        <v>201</v>
      </c>
      <c r="I64" s="52">
        <v>232</v>
      </c>
      <c r="J64" s="52">
        <v>245</v>
      </c>
      <c r="K64" s="52">
        <v>210</v>
      </c>
      <c r="L64" s="24"/>
      <c r="M64" s="24"/>
      <c r="N64" s="57" t="s">
        <v>369</v>
      </c>
      <c r="O64" s="57">
        <v>306</v>
      </c>
      <c r="P64" s="57">
        <v>306</v>
      </c>
    </row>
    <row r="65" spans="1:16" x14ac:dyDescent="0.25">
      <c r="A65" s="51" t="s">
        <v>28</v>
      </c>
      <c r="B65" s="51" t="s">
        <v>108</v>
      </c>
      <c r="C65" s="51" t="s">
        <v>387</v>
      </c>
      <c r="D65" s="51" t="s">
        <v>324</v>
      </c>
      <c r="E65" s="51" t="s">
        <v>24</v>
      </c>
      <c r="F65" s="52">
        <v>150</v>
      </c>
      <c r="G65" s="52">
        <v>186</v>
      </c>
      <c r="H65" s="56">
        <v>137</v>
      </c>
      <c r="I65" s="56">
        <v>244</v>
      </c>
      <c r="J65" s="56">
        <v>225</v>
      </c>
      <c r="K65" s="56">
        <v>194</v>
      </c>
      <c r="L65" s="24"/>
      <c r="M65" s="24"/>
      <c r="N65" s="57" t="s">
        <v>369</v>
      </c>
      <c r="O65" s="57">
        <v>307</v>
      </c>
      <c r="P65" s="57">
        <v>307</v>
      </c>
    </row>
    <row r="66" spans="1:16" x14ac:dyDescent="0.25">
      <c r="A66" s="51" t="s">
        <v>28</v>
      </c>
      <c r="B66" s="51" t="s">
        <v>108</v>
      </c>
      <c r="C66" s="51" t="s">
        <v>387</v>
      </c>
      <c r="D66" s="51" t="s">
        <v>324</v>
      </c>
      <c r="E66" s="51" t="s">
        <v>24</v>
      </c>
      <c r="F66" s="52">
        <v>154</v>
      </c>
      <c r="G66" s="52">
        <v>206</v>
      </c>
      <c r="H66" s="52">
        <v>197</v>
      </c>
      <c r="I66" s="52">
        <v>220</v>
      </c>
      <c r="J66" s="52">
        <v>245</v>
      </c>
      <c r="K66" s="52">
        <v>206</v>
      </c>
      <c r="L66" s="24"/>
      <c r="M66" s="24"/>
      <c r="N66" s="57" t="s">
        <v>369</v>
      </c>
      <c r="O66" s="57">
        <v>308</v>
      </c>
      <c r="P66" s="57">
        <v>308</v>
      </c>
    </row>
    <row r="67" spans="1:16" x14ac:dyDescent="0.25">
      <c r="A67" s="51" t="s">
        <v>28</v>
      </c>
      <c r="B67" s="51" t="s">
        <v>108</v>
      </c>
      <c r="C67" s="51" t="s">
        <v>387</v>
      </c>
      <c r="D67" s="51" t="s">
        <v>324</v>
      </c>
      <c r="E67" s="51" t="s">
        <v>24</v>
      </c>
      <c r="F67" s="52">
        <v>174</v>
      </c>
      <c r="G67" s="52">
        <v>210</v>
      </c>
      <c r="H67" s="52">
        <v>201</v>
      </c>
      <c r="I67" s="52">
        <v>232</v>
      </c>
      <c r="J67" s="52">
        <v>245</v>
      </c>
      <c r="K67" s="52">
        <v>210</v>
      </c>
      <c r="L67" s="24"/>
      <c r="M67" s="24"/>
      <c r="N67" s="57" t="s">
        <v>369</v>
      </c>
      <c r="O67" s="57">
        <v>309</v>
      </c>
      <c r="P67" s="57">
        <v>309</v>
      </c>
    </row>
    <row r="68" spans="1:16" x14ac:dyDescent="0.25">
      <c r="A68" s="51" t="s">
        <v>34</v>
      </c>
      <c r="B68" s="51" t="s">
        <v>108</v>
      </c>
      <c r="C68" s="51" t="s">
        <v>387</v>
      </c>
      <c r="D68" s="51" t="s">
        <v>324</v>
      </c>
      <c r="E68" s="51" t="s">
        <v>24</v>
      </c>
      <c r="F68" s="52">
        <v>150</v>
      </c>
      <c r="G68" s="52">
        <v>186</v>
      </c>
      <c r="H68" s="56">
        <v>137</v>
      </c>
      <c r="I68" s="56">
        <v>244</v>
      </c>
      <c r="J68" s="56">
        <v>225</v>
      </c>
      <c r="K68" s="56">
        <v>194</v>
      </c>
      <c r="L68" s="24"/>
      <c r="M68" s="24"/>
      <c r="N68" s="57" t="s">
        <v>369</v>
      </c>
      <c r="O68" s="57">
        <v>310</v>
      </c>
      <c r="P68" s="57">
        <v>310</v>
      </c>
    </row>
    <row r="69" spans="1:16" x14ac:dyDescent="0.25">
      <c r="A69" s="51" t="s">
        <v>34</v>
      </c>
      <c r="B69" s="51" t="s">
        <v>108</v>
      </c>
      <c r="C69" s="51" t="s">
        <v>387</v>
      </c>
      <c r="D69" s="51" t="s">
        <v>324</v>
      </c>
      <c r="E69" s="51" t="s">
        <v>24</v>
      </c>
      <c r="F69" s="52">
        <v>154</v>
      </c>
      <c r="G69" s="52">
        <v>206</v>
      </c>
      <c r="H69" s="52">
        <v>197</v>
      </c>
      <c r="I69" s="52">
        <v>220</v>
      </c>
      <c r="J69" s="52">
        <v>245</v>
      </c>
      <c r="K69" s="52">
        <v>206</v>
      </c>
      <c r="L69" s="24"/>
      <c r="M69" s="24"/>
      <c r="N69" s="57" t="s">
        <v>369</v>
      </c>
      <c r="O69" s="57">
        <v>310</v>
      </c>
      <c r="P69" s="57">
        <v>310</v>
      </c>
    </row>
    <row r="70" spans="1:16" x14ac:dyDescent="0.25">
      <c r="A70" s="51" t="s">
        <v>34</v>
      </c>
      <c r="B70" s="51" t="s">
        <v>108</v>
      </c>
      <c r="C70" s="51" t="s">
        <v>387</v>
      </c>
      <c r="D70" s="51" t="s">
        <v>324</v>
      </c>
      <c r="E70" s="51" t="s">
        <v>24</v>
      </c>
      <c r="F70" s="52">
        <v>174</v>
      </c>
      <c r="G70" s="52">
        <v>210</v>
      </c>
      <c r="H70" s="52">
        <v>201</v>
      </c>
      <c r="I70" s="52">
        <v>232</v>
      </c>
      <c r="J70" s="52">
        <v>245</v>
      </c>
      <c r="K70" s="52">
        <v>210</v>
      </c>
      <c r="L70" s="24"/>
      <c r="M70" s="24"/>
      <c r="N70" s="57" t="s">
        <v>369</v>
      </c>
      <c r="O70" s="57">
        <v>311</v>
      </c>
      <c r="P70" s="57">
        <v>311</v>
      </c>
    </row>
    <row r="71" spans="1:16" x14ac:dyDescent="0.25">
      <c r="A71" s="51" t="s">
        <v>59</v>
      </c>
      <c r="B71" s="51" t="s">
        <v>108</v>
      </c>
      <c r="C71" s="51" t="s">
        <v>387</v>
      </c>
      <c r="D71" s="51" t="s">
        <v>324</v>
      </c>
      <c r="E71" s="51" t="s">
        <v>24</v>
      </c>
      <c r="F71" s="52">
        <v>150</v>
      </c>
      <c r="G71" s="52">
        <v>186</v>
      </c>
      <c r="H71" s="56">
        <v>137</v>
      </c>
      <c r="I71" s="56">
        <v>244</v>
      </c>
      <c r="J71" s="56">
        <v>225</v>
      </c>
      <c r="K71" s="56">
        <v>194</v>
      </c>
      <c r="L71" s="24"/>
      <c r="M71" s="24"/>
      <c r="N71" s="57" t="s">
        <v>369</v>
      </c>
      <c r="O71" s="57">
        <v>312</v>
      </c>
      <c r="P71" s="57">
        <v>312</v>
      </c>
    </row>
    <row r="72" spans="1:16" x14ac:dyDescent="0.25">
      <c r="A72" s="51" t="s">
        <v>59</v>
      </c>
      <c r="B72" s="51" t="s">
        <v>108</v>
      </c>
      <c r="C72" s="51" t="s">
        <v>387</v>
      </c>
      <c r="D72" s="51" t="s">
        <v>324</v>
      </c>
      <c r="E72" s="51" t="s">
        <v>24</v>
      </c>
      <c r="F72" s="52">
        <v>154</v>
      </c>
      <c r="G72" s="52">
        <v>206</v>
      </c>
      <c r="H72" s="52">
        <v>197</v>
      </c>
      <c r="I72" s="52">
        <v>220</v>
      </c>
      <c r="J72" s="52">
        <v>245</v>
      </c>
      <c r="K72" s="52">
        <v>206</v>
      </c>
      <c r="L72" s="24"/>
      <c r="M72" s="24"/>
      <c r="N72" s="57" t="s">
        <v>369</v>
      </c>
      <c r="O72" s="57">
        <v>313</v>
      </c>
      <c r="P72" s="57">
        <v>313</v>
      </c>
    </row>
    <row r="73" spans="1:16" x14ac:dyDescent="0.25">
      <c r="A73" s="51" t="s">
        <v>59</v>
      </c>
      <c r="B73" s="51" t="s">
        <v>108</v>
      </c>
      <c r="C73" s="51" t="s">
        <v>387</v>
      </c>
      <c r="D73" s="51" t="s">
        <v>324</v>
      </c>
      <c r="E73" s="51" t="s">
        <v>24</v>
      </c>
      <c r="F73" s="52">
        <v>174</v>
      </c>
      <c r="G73" s="52">
        <v>210</v>
      </c>
      <c r="H73" s="52">
        <v>201</v>
      </c>
      <c r="I73" s="52">
        <v>232</v>
      </c>
      <c r="J73" s="52">
        <v>245</v>
      </c>
      <c r="K73" s="52">
        <v>210</v>
      </c>
      <c r="L73" s="24"/>
      <c r="M73" s="24"/>
      <c r="N73" s="57" t="s">
        <v>369</v>
      </c>
      <c r="O73" s="57">
        <v>314</v>
      </c>
      <c r="P73" s="57">
        <v>314</v>
      </c>
    </row>
    <row r="74" spans="1:16" x14ac:dyDescent="0.25">
      <c r="A74" s="51" t="s">
        <v>51</v>
      </c>
      <c r="B74" s="51" t="s">
        <v>108</v>
      </c>
      <c r="C74" s="51" t="s">
        <v>387</v>
      </c>
      <c r="D74" s="51" t="s">
        <v>324</v>
      </c>
      <c r="E74" s="51" t="s">
        <v>24</v>
      </c>
      <c r="F74" s="52">
        <v>150</v>
      </c>
      <c r="G74" s="52">
        <v>186</v>
      </c>
      <c r="H74" s="56">
        <v>137</v>
      </c>
      <c r="I74" s="56">
        <v>244</v>
      </c>
      <c r="J74" s="56">
        <v>225</v>
      </c>
      <c r="K74" s="56">
        <v>194</v>
      </c>
      <c r="L74" s="24"/>
      <c r="M74" s="24"/>
      <c r="N74" s="57" t="s">
        <v>369</v>
      </c>
      <c r="O74" s="57">
        <v>315</v>
      </c>
      <c r="P74" s="57">
        <v>315</v>
      </c>
    </row>
    <row r="75" spans="1:16" x14ac:dyDescent="0.25">
      <c r="A75" s="51" t="s">
        <v>51</v>
      </c>
      <c r="B75" s="51" t="s">
        <v>108</v>
      </c>
      <c r="C75" s="51" t="s">
        <v>387</v>
      </c>
      <c r="D75" s="51" t="s">
        <v>324</v>
      </c>
      <c r="E75" s="51" t="s">
        <v>24</v>
      </c>
      <c r="F75" s="52">
        <v>154</v>
      </c>
      <c r="G75" s="52">
        <v>206</v>
      </c>
      <c r="H75" s="52">
        <v>197</v>
      </c>
      <c r="I75" s="52">
        <v>220</v>
      </c>
      <c r="J75" s="52">
        <v>245</v>
      </c>
      <c r="K75" s="52">
        <v>206</v>
      </c>
      <c r="L75" s="24"/>
      <c r="M75" s="24"/>
      <c r="N75" s="57" t="s">
        <v>369</v>
      </c>
      <c r="O75" s="57">
        <v>316</v>
      </c>
      <c r="P75" s="57">
        <v>316</v>
      </c>
    </row>
    <row r="76" spans="1:16" x14ac:dyDescent="0.25">
      <c r="A76" s="51" t="s">
        <v>51</v>
      </c>
      <c r="B76" s="51" t="s">
        <v>108</v>
      </c>
      <c r="C76" s="51" t="s">
        <v>387</v>
      </c>
      <c r="D76" s="51" t="s">
        <v>324</v>
      </c>
      <c r="E76" s="51" t="s">
        <v>24</v>
      </c>
      <c r="F76" s="52">
        <v>174</v>
      </c>
      <c r="G76" s="52">
        <v>210</v>
      </c>
      <c r="H76" s="52">
        <v>201</v>
      </c>
      <c r="I76" s="52">
        <v>232</v>
      </c>
      <c r="J76" s="52">
        <v>245</v>
      </c>
      <c r="K76" s="52">
        <v>210</v>
      </c>
      <c r="L76" s="24"/>
      <c r="M76" s="24"/>
      <c r="N76" s="57" t="s">
        <v>369</v>
      </c>
      <c r="O76" s="57">
        <v>317</v>
      </c>
      <c r="P76" s="57">
        <v>317</v>
      </c>
    </row>
    <row r="77" spans="1:16" x14ac:dyDescent="0.25">
      <c r="A77" s="51" t="s">
        <v>30</v>
      </c>
      <c r="B77" s="51" t="s">
        <v>108</v>
      </c>
      <c r="C77" s="51" t="s">
        <v>387</v>
      </c>
      <c r="D77" s="51" t="s">
        <v>324</v>
      </c>
      <c r="E77" s="51" t="s">
        <v>24</v>
      </c>
      <c r="F77" s="52">
        <v>150</v>
      </c>
      <c r="G77" s="52">
        <v>186</v>
      </c>
      <c r="H77" s="56">
        <v>137</v>
      </c>
      <c r="I77" s="56">
        <v>244</v>
      </c>
      <c r="J77" s="56">
        <v>225</v>
      </c>
      <c r="K77" s="56">
        <v>194</v>
      </c>
      <c r="L77" s="24"/>
      <c r="M77" s="24"/>
      <c r="N77" s="57" t="s">
        <v>369</v>
      </c>
      <c r="O77" s="57">
        <v>317</v>
      </c>
      <c r="P77" s="57">
        <v>317</v>
      </c>
    </row>
    <row r="78" spans="1:16" x14ac:dyDescent="0.25">
      <c r="A78" s="51" t="s">
        <v>30</v>
      </c>
      <c r="B78" s="51" t="s">
        <v>108</v>
      </c>
      <c r="C78" s="51" t="s">
        <v>387</v>
      </c>
      <c r="D78" s="51" t="s">
        <v>324</v>
      </c>
      <c r="E78" s="51" t="s">
        <v>24</v>
      </c>
      <c r="F78" s="52">
        <v>154</v>
      </c>
      <c r="G78" s="52">
        <v>206</v>
      </c>
      <c r="H78" s="52">
        <v>197</v>
      </c>
      <c r="I78" s="52">
        <v>220</v>
      </c>
      <c r="J78" s="52">
        <v>245</v>
      </c>
      <c r="K78" s="52">
        <v>210</v>
      </c>
      <c r="L78" s="24"/>
      <c r="M78" s="24"/>
      <c r="N78" s="57" t="s">
        <v>369</v>
      </c>
      <c r="O78" s="57">
        <v>318</v>
      </c>
      <c r="P78" s="57">
        <v>318</v>
      </c>
    </row>
    <row r="79" spans="1:16" x14ac:dyDescent="0.25">
      <c r="A79" s="51" t="s">
        <v>30</v>
      </c>
      <c r="B79" s="51" t="s">
        <v>108</v>
      </c>
      <c r="C79" s="51" t="s">
        <v>387</v>
      </c>
      <c r="D79" s="51" t="s">
        <v>324</v>
      </c>
      <c r="E79" s="51" t="s">
        <v>24</v>
      </c>
      <c r="F79" s="52">
        <v>174</v>
      </c>
      <c r="G79" s="52">
        <v>210</v>
      </c>
      <c r="H79" s="52">
        <v>201</v>
      </c>
      <c r="I79" s="52">
        <v>232</v>
      </c>
      <c r="J79" s="52">
        <v>245</v>
      </c>
      <c r="K79" s="52">
        <v>210</v>
      </c>
      <c r="L79" s="24"/>
      <c r="M79" s="24"/>
      <c r="N79" s="57" t="s">
        <v>369</v>
      </c>
      <c r="O79" s="57">
        <v>319</v>
      </c>
      <c r="P79" s="57">
        <v>319</v>
      </c>
    </row>
    <row r="80" spans="1:16" x14ac:dyDescent="0.25">
      <c r="A80" s="51" t="s">
        <v>32</v>
      </c>
      <c r="B80" s="51" t="s">
        <v>108</v>
      </c>
      <c r="C80" s="51" t="s">
        <v>387</v>
      </c>
      <c r="D80" s="51" t="s">
        <v>324</v>
      </c>
      <c r="E80" s="51" t="s">
        <v>24</v>
      </c>
      <c r="F80" s="52">
        <v>150</v>
      </c>
      <c r="G80" s="52">
        <v>186</v>
      </c>
      <c r="H80" s="56">
        <v>137</v>
      </c>
      <c r="I80" s="56">
        <v>244</v>
      </c>
      <c r="J80" s="56">
        <v>225</v>
      </c>
      <c r="K80" s="56">
        <v>194</v>
      </c>
      <c r="L80" s="24"/>
      <c r="M80" s="24"/>
      <c r="N80" s="57" t="s">
        <v>369</v>
      </c>
      <c r="O80" s="57">
        <v>320</v>
      </c>
      <c r="P80" s="57">
        <v>320</v>
      </c>
    </row>
    <row r="81" spans="1:16" x14ac:dyDescent="0.25">
      <c r="A81" s="51" t="s">
        <v>32</v>
      </c>
      <c r="B81" s="51" t="s">
        <v>108</v>
      </c>
      <c r="C81" s="51" t="s">
        <v>387</v>
      </c>
      <c r="D81" s="51" t="s">
        <v>324</v>
      </c>
      <c r="E81" s="51" t="s">
        <v>24</v>
      </c>
      <c r="F81" s="52">
        <v>154</v>
      </c>
      <c r="G81" s="52">
        <v>206</v>
      </c>
      <c r="H81" s="52">
        <v>197</v>
      </c>
      <c r="I81" s="52">
        <v>220</v>
      </c>
      <c r="J81" s="52">
        <v>245</v>
      </c>
      <c r="K81" s="52">
        <v>210</v>
      </c>
      <c r="L81" s="24"/>
      <c r="M81" s="24"/>
      <c r="N81" s="57" t="s">
        <v>369</v>
      </c>
      <c r="O81" s="57">
        <v>321</v>
      </c>
      <c r="P81" s="57">
        <v>321</v>
      </c>
    </row>
    <row r="82" spans="1:16" x14ac:dyDescent="0.25">
      <c r="A82" s="51" t="s">
        <v>32</v>
      </c>
      <c r="B82" s="51" t="s">
        <v>108</v>
      </c>
      <c r="C82" s="51" t="s">
        <v>387</v>
      </c>
      <c r="D82" s="51" t="s">
        <v>324</v>
      </c>
      <c r="E82" s="51" t="s">
        <v>24</v>
      </c>
      <c r="F82" s="52">
        <v>174</v>
      </c>
      <c r="G82" s="52">
        <v>210</v>
      </c>
      <c r="H82" s="52">
        <v>201</v>
      </c>
      <c r="I82" s="52">
        <v>232</v>
      </c>
      <c r="J82" s="52">
        <v>245</v>
      </c>
      <c r="K82" s="52">
        <v>210</v>
      </c>
      <c r="L82" s="24"/>
      <c r="M82" s="24"/>
      <c r="N82" s="57" t="s">
        <v>369</v>
      </c>
      <c r="O82" s="57">
        <v>322</v>
      </c>
      <c r="P82" s="57">
        <v>322</v>
      </c>
    </row>
    <row r="83" spans="1:16" x14ac:dyDescent="0.25">
      <c r="A83" s="51" t="s">
        <v>33</v>
      </c>
      <c r="B83" s="51" t="s">
        <v>108</v>
      </c>
      <c r="C83" s="51" t="s">
        <v>387</v>
      </c>
      <c r="D83" s="51" t="s">
        <v>324</v>
      </c>
      <c r="E83" s="51" t="s">
        <v>24</v>
      </c>
      <c r="F83" s="52">
        <v>150</v>
      </c>
      <c r="G83" s="52">
        <v>186</v>
      </c>
      <c r="H83" s="56">
        <v>137</v>
      </c>
      <c r="I83" s="56">
        <v>244</v>
      </c>
      <c r="J83" s="56">
        <v>225</v>
      </c>
      <c r="K83" s="56">
        <v>194</v>
      </c>
      <c r="L83" s="24"/>
      <c r="M83" s="24"/>
      <c r="N83" s="57" t="s">
        <v>369</v>
      </c>
      <c r="O83" s="57">
        <v>323</v>
      </c>
      <c r="P83" s="57">
        <v>323</v>
      </c>
    </row>
    <row r="84" spans="1:16" x14ac:dyDescent="0.25">
      <c r="A84" s="51" t="s">
        <v>33</v>
      </c>
      <c r="B84" s="51" t="s">
        <v>108</v>
      </c>
      <c r="C84" s="51" t="s">
        <v>387</v>
      </c>
      <c r="D84" s="51" t="s">
        <v>324</v>
      </c>
      <c r="E84" s="51" t="s">
        <v>24</v>
      </c>
      <c r="F84" s="52">
        <v>154</v>
      </c>
      <c r="G84" s="52">
        <v>206</v>
      </c>
      <c r="H84" s="52">
        <v>197</v>
      </c>
      <c r="I84" s="52">
        <v>220</v>
      </c>
      <c r="J84" s="52">
        <v>245</v>
      </c>
      <c r="K84" s="52">
        <v>206</v>
      </c>
      <c r="L84" s="24"/>
      <c r="M84" s="24"/>
      <c r="N84" s="57" t="s">
        <v>369</v>
      </c>
      <c r="O84" s="57">
        <v>324</v>
      </c>
      <c r="P84" s="57">
        <v>324</v>
      </c>
    </row>
    <row r="85" spans="1:16" x14ac:dyDescent="0.25">
      <c r="A85" s="51" t="s">
        <v>33</v>
      </c>
      <c r="B85" s="51" t="s">
        <v>108</v>
      </c>
      <c r="C85" s="51" t="s">
        <v>387</v>
      </c>
      <c r="D85" s="51" t="s">
        <v>324</v>
      </c>
      <c r="E85" s="51" t="s">
        <v>24</v>
      </c>
      <c r="F85" s="52">
        <v>174</v>
      </c>
      <c r="G85" s="52">
        <v>210</v>
      </c>
      <c r="H85" s="52">
        <v>201</v>
      </c>
      <c r="I85" s="52">
        <v>232</v>
      </c>
      <c r="J85" s="52">
        <v>245</v>
      </c>
      <c r="K85" s="52">
        <v>206</v>
      </c>
      <c r="L85" s="24"/>
      <c r="M85" s="24"/>
      <c r="N85" s="57" t="s">
        <v>369</v>
      </c>
      <c r="O85" s="57">
        <v>325</v>
      </c>
      <c r="P85" s="57">
        <v>325</v>
      </c>
    </row>
    <row r="86" spans="1:16" x14ac:dyDescent="0.25">
      <c r="A86" s="51" t="s">
        <v>35</v>
      </c>
      <c r="B86" s="51" t="s">
        <v>108</v>
      </c>
      <c r="C86" s="51" t="s">
        <v>387</v>
      </c>
      <c r="D86" s="51" t="s">
        <v>324</v>
      </c>
      <c r="E86" s="51" t="s">
        <v>24</v>
      </c>
      <c r="F86" s="52">
        <v>150</v>
      </c>
      <c r="G86" s="52">
        <v>186</v>
      </c>
      <c r="H86" s="56">
        <v>137</v>
      </c>
      <c r="I86" s="56">
        <v>244</v>
      </c>
      <c r="J86" s="56">
        <v>225</v>
      </c>
      <c r="K86" s="56">
        <v>194</v>
      </c>
      <c r="L86" s="24"/>
      <c r="M86" s="24"/>
      <c r="N86" s="57" t="s">
        <v>369</v>
      </c>
      <c r="O86" s="57">
        <v>325</v>
      </c>
      <c r="P86" s="57">
        <v>325</v>
      </c>
    </row>
    <row r="87" spans="1:16" x14ac:dyDescent="0.25">
      <c r="A87" s="51" t="s">
        <v>35</v>
      </c>
      <c r="B87" s="51" t="s">
        <v>108</v>
      </c>
      <c r="C87" s="51" t="s">
        <v>387</v>
      </c>
      <c r="D87" s="51" t="s">
        <v>324</v>
      </c>
      <c r="E87" s="51" t="s">
        <v>24</v>
      </c>
      <c r="F87" s="52">
        <v>154</v>
      </c>
      <c r="G87" s="52">
        <v>206</v>
      </c>
      <c r="H87" s="52">
        <v>197</v>
      </c>
      <c r="I87" s="52">
        <v>220</v>
      </c>
      <c r="J87" s="52">
        <v>245</v>
      </c>
      <c r="K87" s="52">
        <v>206</v>
      </c>
      <c r="L87" s="24"/>
      <c r="M87" s="24"/>
      <c r="N87" s="57" t="s">
        <v>369</v>
      </c>
      <c r="O87" s="57">
        <v>325</v>
      </c>
      <c r="P87" s="57">
        <v>325</v>
      </c>
    </row>
    <row r="88" spans="1:16" x14ac:dyDescent="0.25">
      <c r="A88" s="51" t="s">
        <v>35</v>
      </c>
      <c r="B88" s="51" t="s">
        <v>108</v>
      </c>
      <c r="C88" s="51" t="s">
        <v>387</v>
      </c>
      <c r="D88" s="51" t="s">
        <v>324</v>
      </c>
      <c r="E88" s="51" t="s">
        <v>24</v>
      </c>
      <c r="F88" s="52">
        <v>174</v>
      </c>
      <c r="G88" s="52">
        <v>210</v>
      </c>
      <c r="H88" s="52">
        <v>201</v>
      </c>
      <c r="I88" s="52">
        <v>232</v>
      </c>
      <c r="J88" s="52">
        <v>245</v>
      </c>
      <c r="K88" s="52">
        <v>210</v>
      </c>
      <c r="L88" s="24"/>
      <c r="M88" s="24"/>
      <c r="N88" s="57" t="s">
        <v>369</v>
      </c>
      <c r="O88" s="57">
        <v>326</v>
      </c>
      <c r="P88" s="57">
        <v>326</v>
      </c>
    </row>
    <row r="89" spans="1:16" x14ac:dyDescent="0.25">
      <c r="A89" s="51" t="s">
        <v>60</v>
      </c>
      <c r="B89" s="51" t="s">
        <v>108</v>
      </c>
      <c r="C89" s="51" t="s">
        <v>387</v>
      </c>
      <c r="D89" s="51" t="s">
        <v>324</v>
      </c>
      <c r="E89" s="51" t="s">
        <v>24</v>
      </c>
      <c r="F89" s="52">
        <v>150</v>
      </c>
      <c r="G89" s="52">
        <v>186</v>
      </c>
      <c r="H89" s="56">
        <v>137</v>
      </c>
      <c r="I89" s="56">
        <v>244</v>
      </c>
      <c r="J89" s="56">
        <v>225</v>
      </c>
      <c r="K89" s="56">
        <v>194</v>
      </c>
      <c r="L89" s="24"/>
      <c r="M89" s="24"/>
      <c r="N89" s="57" t="s">
        <v>369</v>
      </c>
      <c r="O89" s="57">
        <v>327</v>
      </c>
      <c r="P89" s="57">
        <v>327</v>
      </c>
    </row>
    <row r="90" spans="1:16" x14ac:dyDescent="0.25">
      <c r="A90" s="51" t="s">
        <v>60</v>
      </c>
      <c r="B90" s="51" t="s">
        <v>108</v>
      </c>
      <c r="C90" s="51" t="s">
        <v>387</v>
      </c>
      <c r="D90" s="51" t="s">
        <v>324</v>
      </c>
      <c r="E90" s="51" t="s">
        <v>24</v>
      </c>
      <c r="F90" s="52">
        <v>154</v>
      </c>
      <c r="G90" s="52">
        <v>206</v>
      </c>
      <c r="H90" s="52">
        <v>197</v>
      </c>
      <c r="I90" s="52">
        <v>220</v>
      </c>
      <c r="J90" s="52">
        <v>245</v>
      </c>
      <c r="K90" s="52">
        <v>210</v>
      </c>
      <c r="L90" s="24"/>
      <c r="M90" s="24"/>
      <c r="N90" s="57" t="s">
        <v>369</v>
      </c>
      <c r="O90" s="57">
        <v>328</v>
      </c>
      <c r="P90" s="57">
        <v>328</v>
      </c>
    </row>
    <row r="91" spans="1:16" x14ac:dyDescent="0.25">
      <c r="A91" s="51" t="s">
        <v>60</v>
      </c>
      <c r="B91" s="51" t="s">
        <v>108</v>
      </c>
      <c r="C91" s="51" t="s">
        <v>387</v>
      </c>
      <c r="D91" s="51" t="s">
        <v>324</v>
      </c>
      <c r="E91" s="51" t="s">
        <v>24</v>
      </c>
      <c r="F91" s="52">
        <v>174</v>
      </c>
      <c r="G91" s="52">
        <v>210</v>
      </c>
      <c r="H91" s="52">
        <v>201</v>
      </c>
      <c r="I91" s="52">
        <v>232</v>
      </c>
      <c r="J91" s="52">
        <v>245</v>
      </c>
      <c r="K91" s="52">
        <v>210</v>
      </c>
      <c r="L91" s="24"/>
      <c r="M91" s="24"/>
      <c r="N91" s="57" t="s">
        <v>369</v>
      </c>
      <c r="O91" s="57">
        <v>329</v>
      </c>
      <c r="P91" s="57">
        <v>329</v>
      </c>
    </row>
    <row r="92" spans="1:16" x14ac:dyDescent="0.25">
      <c r="A92" s="51" t="s">
        <v>63</v>
      </c>
      <c r="B92" s="51" t="s">
        <v>108</v>
      </c>
      <c r="C92" s="51" t="s">
        <v>393</v>
      </c>
      <c r="D92" s="51" t="s">
        <v>334</v>
      </c>
      <c r="E92" s="51" t="s">
        <v>24</v>
      </c>
      <c r="F92" s="52">
        <v>150</v>
      </c>
      <c r="G92" s="52">
        <v>186</v>
      </c>
      <c r="H92" s="56">
        <v>133</v>
      </c>
      <c r="I92" s="56">
        <v>244</v>
      </c>
      <c r="J92" s="56">
        <v>225</v>
      </c>
      <c r="K92" s="56">
        <v>194</v>
      </c>
      <c r="L92" s="24"/>
      <c r="M92" s="24"/>
      <c r="N92" s="57" t="s">
        <v>414</v>
      </c>
      <c r="O92" s="57">
        <v>401</v>
      </c>
      <c r="P92" s="57">
        <v>401</v>
      </c>
    </row>
    <row r="93" spans="1:16" x14ac:dyDescent="0.25">
      <c r="A93" s="51" t="s">
        <v>63</v>
      </c>
      <c r="B93" s="51" t="s">
        <v>108</v>
      </c>
      <c r="C93" s="51" t="s">
        <v>393</v>
      </c>
      <c r="D93" s="51" t="s">
        <v>334</v>
      </c>
      <c r="E93" s="51" t="s">
        <v>24</v>
      </c>
      <c r="F93" s="52">
        <v>154</v>
      </c>
      <c r="G93" s="52">
        <v>206</v>
      </c>
      <c r="H93" s="52">
        <v>197</v>
      </c>
      <c r="I93" s="52">
        <v>220</v>
      </c>
      <c r="J93" s="52">
        <v>245</v>
      </c>
      <c r="K93" s="52">
        <v>210</v>
      </c>
      <c r="L93" s="24"/>
      <c r="M93" s="24"/>
      <c r="N93" s="57" t="s">
        <v>414</v>
      </c>
      <c r="O93" s="57">
        <v>402</v>
      </c>
      <c r="P93" s="57">
        <v>402</v>
      </c>
    </row>
    <row r="94" spans="1:16" x14ac:dyDescent="0.25">
      <c r="A94" s="51" t="s">
        <v>63</v>
      </c>
      <c r="B94" s="51" t="s">
        <v>108</v>
      </c>
      <c r="C94" s="51" t="s">
        <v>393</v>
      </c>
      <c r="D94" s="51" t="s">
        <v>334</v>
      </c>
      <c r="E94" s="51" t="s">
        <v>24</v>
      </c>
      <c r="F94" s="52">
        <v>174</v>
      </c>
      <c r="G94" s="52">
        <v>210</v>
      </c>
      <c r="H94" s="52">
        <v>201</v>
      </c>
      <c r="I94" s="52">
        <v>220</v>
      </c>
      <c r="J94" s="52">
        <v>245</v>
      </c>
      <c r="K94" s="52">
        <v>210</v>
      </c>
      <c r="L94" s="24"/>
      <c r="M94" s="24"/>
      <c r="N94" s="57" t="s">
        <v>414</v>
      </c>
      <c r="O94" s="57">
        <v>403</v>
      </c>
      <c r="P94" s="57">
        <v>403</v>
      </c>
    </row>
    <row r="95" spans="1:16" x14ac:dyDescent="0.25">
      <c r="A95" s="51" t="s">
        <v>64</v>
      </c>
      <c r="B95" s="51" t="s">
        <v>108</v>
      </c>
      <c r="C95" s="51" t="s">
        <v>394</v>
      </c>
      <c r="D95" s="51" t="s">
        <v>336</v>
      </c>
      <c r="E95" s="51" t="s">
        <v>24</v>
      </c>
      <c r="F95" s="52">
        <v>150</v>
      </c>
      <c r="G95" s="52">
        <v>186</v>
      </c>
      <c r="H95" s="56">
        <v>137</v>
      </c>
      <c r="I95" s="56">
        <v>244</v>
      </c>
      <c r="J95" s="56">
        <v>225</v>
      </c>
      <c r="K95" s="56">
        <v>194</v>
      </c>
      <c r="L95" s="24"/>
      <c r="M95" s="24"/>
      <c r="N95" s="57" t="s">
        <v>414</v>
      </c>
      <c r="O95" s="57">
        <v>404</v>
      </c>
      <c r="P95" s="57">
        <v>404</v>
      </c>
    </row>
    <row r="96" spans="1:16" x14ac:dyDescent="0.25">
      <c r="A96" s="51" t="s">
        <v>64</v>
      </c>
      <c r="B96" s="51" t="s">
        <v>108</v>
      </c>
      <c r="C96" s="51" t="s">
        <v>394</v>
      </c>
      <c r="D96" s="51" t="s">
        <v>336</v>
      </c>
      <c r="E96" s="51" t="s">
        <v>24</v>
      </c>
      <c r="F96" s="52">
        <v>154</v>
      </c>
      <c r="G96" s="52">
        <v>210</v>
      </c>
      <c r="H96" s="52">
        <v>193</v>
      </c>
      <c r="I96" s="52">
        <v>220</v>
      </c>
      <c r="J96" s="52">
        <v>245</v>
      </c>
      <c r="K96" s="52">
        <v>210</v>
      </c>
      <c r="L96" s="24"/>
      <c r="M96" s="24"/>
      <c r="N96" s="57" t="s">
        <v>414</v>
      </c>
      <c r="O96" s="57">
        <v>404</v>
      </c>
      <c r="P96" s="57">
        <v>404</v>
      </c>
    </row>
    <row r="97" spans="1:16" x14ac:dyDescent="0.25">
      <c r="A97" s="51" t="s">
        <v>64</v>
      </c>
      <c r="B97" s="51" t="s">
        <v>108</v>
      </c>
      <c r="C97" s="51" t="s">
        <v>394</v>
      </c>
      <c r="D97" s="51" t="s">
        <v>336</v>
      </c>
      <c r="E97" s="51" t="s">
        <v>24</v>
      </c>
      <c r="F97" s="52">
        <v>174</v>
      </c>
      <c r="G97" s="52">
        <v>210</v>
      </c>
      <c r="H97" s="52">
        <v>201</v>
      </c>
      <c r="I97" s="52">
        <v>220</v>
      </c>
      <c r="J97" s="52">
        <v>245</v>
      </c>
      <c r="K97" s="52">
        <v>210</v>
      </c>
      <c r="L97" s="24"/>
      <c r="M97" s="24"/>
      <c r="N97" s="57" t="s">
        <v>414</v>
      </c>
      <c r="O97" s="57">
        <v>404</v>
      </c>
      <c r="P97" s="57">
        <v>404</v>
      </c>
    </row>
    <row r="98" spans="1:16" x14ac:dyDescent="0.25">
      <c r="A98" s="51" t="s">
        <v>67</v>
      </c>
      <c r="B98" s="51" t="s">
        <v>108</v>
      </c>
      <c r="C98" s="51" t="s">
        <v>394</v>
      </c>
      <c r="D98" s="51" t="s">
        <v>336</v>
      </c>
      <c r="E98" s="51" t="s">
        <v>24</v>
      </c>
      <c r="F98" s="52">
        <v>150</v>
      </c>
      <c r="G98" s="52">
        <v>186</v>
      </c>
      <c r="H98" s="56">
        <v>137</v>
      </c>
      <c r="I98" s="56">
        <v>244</v>
      </c>
      <c r="J98" s="56">
        <v>225</v>
      </c>
      <c r="K98" s="56">
        <v>194</v>
      </c>
      <c r="L98" s="24"/>
      <c r="M98" s="24"/>
      <c r="N98" s="57" t="s">
        <v>414</v>
      </c>
      <c r="O98" s="57">
        <v>404</v>
      </c>
      <c r="P98" s="57">
        <v>404</v>
      </c>
    </row>
    <row r="99" spans="1:16" x14ac:dyDescent="0.25">
      <c r="A99" s="51" t="s">
        <v>67</v>
      </c>
      <c r="B99" s="51" t="s">
        <v>108</v>
      </c>
      <c r="C99" s="51" t="s">
        <v>394</v>
      </c>
      <c r="D99" s="51" t="s">
        <v>336</v>
      </c>
      <c r="E99" s="51" t="s">
        <v>24</v>
      </c>
      <c r="F99" s="52">
        <v>154</v>
      </c>
      <c r="G99" s="52">
        <v>206</v>
      </c>
      <c r="H99" s="52">
        <v>193</v>
      </c>
      <c r="I99" s="52">
        <v>220</v>
      </c>
      <c r="J99" s="52">
        <v>245</v>
      </c>
      <c r="K99" s="52">
        <v>210</v>
      </c>
      <c r="L99" s="24"/>
      <c r="M99" s="24"/>
      <c r="N99" s="57" t="s">
        <v>414</v>
      </c>
      <c r="O99" s="57">
        <v>404</v>
      </c>
      <c r="P99" s="57">
        <v>404</v>
      </c>
    </row>
    <row r="100" spans="1:16" x14ac:dyDescent="0.25">
      <c r="A100" s="51" t="s">
        <v>67</v>
      </c>
      <c r="B100" s="51" t="s">
        <v>108</v>
      </c>
      <c r="C100" s="51" t="s">
        <v>394</v>
      </c>
      <c r="D100" s="51" t="s">
        <v>336</v>
      </c>
      <c r="E100" s="51" t="s">
        <v>24</v>
      </c>
      <c r="F100" s="52">
        <v>174</v>
      </c>
      <c r="G100" s="52">
        <v>210</v>
      </c>
      <c r="H100" s="52">
        <v>201</v>
      </c>
      <c r="I100" s="52">
        <v>220</v>
      </c>
      <c r="J100" s="52">
        <v>245</v>
      </c>
      <c r="K100" s="52">
        <v>230</v>
      </c>
      <c r="L100" s="24"/>
      <c r="M100" s="24"/>
      <c r="N100" s="57" t="s">
        <v>414</v>
      </c>
      <c r="O100" s="57">
        <v>405</v>
      </c>
      <c r="P100" s="57">
        <v>405</v>
      </c>
    </row>
    <row r="101" spans="1:16" x14ac:dyDescent="0.25">
      <c r="A101" s="51" t="s">
        <v>75</v>
      </c>
      <c r="B101" s="51" t="s">
        <v>108</v>
      </c>
      <c r="C101" s="51" t="s">
        <v>394</v>
      </c>
      <c r="D101" s="51" t="s">
        <v>336</v>
      </c>
      <c r="E101" s="51" t="s">
        <v>24</v>
      </c>
      <c r="F101" s="52">
        <v>150</v>
      </c>
      <c r="G101" s="52">
        <v>186</v>
      </c>
      <c r="H101" s="56">
        <v>137</v>
      </c>
      <c r="I101" s="56">
        <v>244</v>
      </c>
      <c r="J101" s="56">
        <v>225</v>
      </c>
      <c r="K101" s="56">
        <v>190</v>
      </c>
      <c r="L101" s="24"/>
      <c r="M101" s="24"/>
      <c r="N101" s="57" t="s">
        <v>414</v>
      </c>
      <c r="O101" s="57">
        <v>406</v>
      </c>
      <c r="P101" s="57">
        <v>406</v>
      </c>
    </row>
    <row r="102" spans="1:16" x14ac:dyDescent="0.25">
      <c r="A102" s="51" t="s">
        <v>75</v>
      </c>
      <c r="B102" s="51" t="s">
        <v>108</v>
      </c>
      <c r="C102" s="51" t="s">
        <v>394</v>
      </c>
      <c r="D102" s="51" t="s">
        <v>336</v>
      </c>
      <c r="E102" s="51" t="s">
        <v>24</v>
      </c>
      <c r="F102" s="52">
        <v>154</v>
      </c>
      <c r="G102" s="52">
        <v>206</v>
      </c>
      <c r="H102" s="52">
        <v>193</v>
      </c>
      <c r="I102" s="52">
        <v>220</v>
      </c>
      <c r="J102" s="52">
        <v>245</v>
      </c>
      <c r="K102" s="52">
        <v>218</v>
      </c>
      <c r="L102" s="24"/>
      <c r="M102" s="24"/>
      <c r="N102" s="57" t="s">
        <v>414</v>
      </c>
      <c r="O102" s="57">
        <v>407</v>
      </c>
      <c r="P102" s="57">
        <v>407</v>
      </c>
    </row>
    <row r="103" spans="1:16" x14ac:dyDescent="0.25">
      <c r="A103" s="51" t="s">
        <v>75</v>
      </c>
      <c r="B103" s="51" t="s">
        <v>108</v>
      </c>
      <c r="C103" s="51" t="s">
        <v>394</v>
      </c>
      <c r="D103" s="51" t="s">
        <v>336</v>
      </c>
      <c r="E103" s="51" t="s">
        <v>24</v>
      </c>
      <c r="F103" s="52">
        <v>174</v>
      </c>
      <c r="G103" s="52">
        <v>210</v>
      </c>
      <c r="H103" s="52">
        <v>201</v>
      </c>
      <c r="I103" s="52">
        <v>220</v>
      </c>
      <c r="J103" s="52">
        <v>245</v>
      </c>
      <c r="K103" s="52">
        <v>218</v>
      </c>
      <c r="L103" s="24"/>
      <c r="M103" s="24"/>
      <c r="N103" s="57" t="s">
        <v>414</v>
      </c>
      <c r="O103" s="57">
        <v>408</v>
      </c>
      <c r="P103" s="57">
        <v>408</v>
      </c>
    </row>
    <row r="104" spans="1:16" x14ac:dyDescent="0.25">
      <c r="A104" s="51" t="s">
        <v>82</v>
      </c>
      <c r="B104" s="51" t="s">
        <v>108</v>
      </c>
      <c r="C104" s="51" t="s">
        <v>394</v>
      </c>
      <c r="D104" s="51" t="s">
        <v>336</v>
      </c>
      <c r="E104" s="51" t="s">
        <v>24</v>
      </c>
      <c r="F104" s="52">
        <v>150</v>
      </c>
      <c r="G104" s="52">
        <v>186</v>
      </c>
      <c r="H104" s="56">
        <v>137</v>
      </c>
      <c r="I104" s="56">
        <v>244</v>
      </c>
      <c r="J104" s="56">
        <v>225</v>
      </c>
      <c r="K104" s="56">
        <v>194</v>
      </c>
      <c r="L104" s="24"/>
      <c r="M104" s="24"/>
      <c r="N104" s="57" t="s">
        <v>414</v>
      </c>
      <c r="O104" s="57">
        <v>409</v>
      </c>
      <c r="P104" s="57">
        <v>409</v>
      </c>
    </row>
    <row r="105" spans="1:16" x14ac:dyDescent="0.25">
      <c r="A105" s="51" t="s">
        <v>82</v>
      </c>
      <c r="B105" s="51" t="s">
        <v>108</v>
      </c>
      <c r="C105" s="51" t="s">
        <v>394</v>
      </c>
      <c r="D105" s="51" t="s">
        <v>336</v>
      </c>
      <c r="E105" s="51" t="s">
        <v>24</v>
      </c>
      <c r="F105" s="52">
        <v>154</v>
      </c>
      <c r="G105" s="52">
        <v>206</v>
      </c>
      <c r="H105" s="52">
        <v>193</v>
      </c>
      <c r="I105" s="52">
        <v>220</v>
      </c>
      <c r="J105" s="52">
        <v>245</v>
      </c>
      <c r="K105" s="52">
        <v>210</v>
      </c>
      <c r="L105" s="24"/>
      <c r="M105" s="24"/>
      <c r="N105" s="57" t="s">
        <v>414</v>
      </c>
      <c r="O105" s="57">
        <v>410</v>
      </c>
      <c r="P105" s="57">
        <v>410</v>
      </c>
    </row>
    <row r="106" spans="1:16" x14ac:dyDescent="0.25">
      <c r="A106" s="51" t="s">
        <v>82</v>
      </c>
      <c r="B106" s="51" t="s">
        <v>108</v>
      </c>
      <c r="C106" s="51" t="s">
        <v>394</v>
      </c>
      <c r="D106" s="51" t="s">
        <v>336</v>
      </c>
      <c r="E106" s="51" t="s">
        <v>24</v>
      </c>
      <c r="F106" s="52">
        <v>174</v>
      </c>
      <c r="G106" s="52">
        <v>210</v>
      </c>
      <c r="H106" s="52">
        <v>201</v>
      </c>
      <c r="I106" s="52">
        <v>220</v>
      </c>
      <c r="J106" s="52">
        <v>245</v>
      </c>
      <c r="K106" s="52">
        <v>210</v>
      </c>
      <c r="L106" s="24"/>
      <c r="M106" s="24"/>
      <c r="N106" s="57" t="s">
        <v>414</v>
      </c>
      <c r="O106" s="57">
        <v>411</v>
      </c>
      <c r="P106" s="57">
        <v>411</v>
      </c>
    </row>
    <row r="107" spans="1:16" x14ac:dyDescent="0.25">
      <c r="A107" s="51" t="s">
        <v>198</v>
      </c>
      <c r="B107" s="51" t="s">
        <v>108</v>
      </c>
      <c r="C107" s="51" t="s">
        <v>394</v>
      </c>
      <c r="D107" s="51" t="s">
        <v>336</v>
      </c>
      <c r="E107" s="51" t="s">
        <v>24</v>
      </c>
      <c r="F107" s="52">
        <v>150</v>
      </c>
      <c r="G107" s="52">
        <v>186</v>
      </c>
      <c r="H107" s="56">
        <v>137</v>
      </c>
      <c r="I107" s="56">
        <v>244</v>
      </c>
      <c r="J107" s="56">
        <v>225</v>
      </c>
      <c r="K107" s="56">
        <v>194</v>
      </c>
      <c r="L107" s="24"/>
      <c r="M107" s="24"/>
      <c r="N107" s="57" t="s">
        <v>414</v>
      </c>
      <c r="O107" s="57">
        <v>412</v>
      </c>
      <c r="P107" s="57">
        <v>412</v>
      </c>
    </row>
    <row r="108" spans="1:16" x14ac:dyDescent="0.25">
      <c r="A108" s="51" t="s">
        <v>198</v>
      </c>
      <c r="B108" s="51" t="s">
        <v>108</v>
      </c>
      <c r="C108" s="51" t="s">
        <v>394</v>
      </c>
      <c r="D108" s="51" t="s">
        <v>336</v>
      </c>
      <c r="E108" s="51" t="s">
        <v>24</v>
      </c>
      <c r="F108" s="52">
        <v>154</v>
      </c>
      <c r="G108" s="52">
        <v>210</v>
      </c>
      <c r="H108" s="52">
        <v>193</v>
      </c>
      <c r="I108" s="52">
        <v>220</v>
      </c>
      <c r="J108" s="52">
        <v>245</v>
      </c>
      <c r="K108" s="52">
        <v>210</v>
      </c>
      <c r="L108" s="24"/>
      <c r="M108" s="24"/>
      <c r="N108" s="57" t="s">
        <v>414</v>
      </c>
      <c r="O108" s="57">
        <v>413</v>
      </c>
      <c r="P108" s="57">
        <v>413</v>
      </c>
    </row>
    <row r="109" spans="1:16" x14ac:dyDescent="0.25">
      <c r="A109" s="51" t="s">
        <v>198</v>
      </c>
      <c r="B109" s="51" t="s">
        <v>108</v>
      </c>
      <c r="C109" s="51" t="s">
        <v>394</v>
      </c>
      <c r="D109" s="51" t="s">
        <v>336</v>
      </c>
      <c r="E109" s="51" t="s">
        <v>24</v>
      </c>
      <c r="F109" s="52">
        <v>174</v>
      </c>
      <c r="G109" s="52">
        <v>210</v>
      </c>
      <c r="H109" s="52">
        <v>201</v>
      </c>
      <c r="I109" s="52">
        <v>220</v>
      </c>
      <c r="J109" s="52">
        <v>249</v>
      </c>
      <c r="K109" s="52">
        <v>210</v>
      </c>
      <c r="L109" s="24"/>
      <c r="M109" s="24"/>
      <c r="N109" s="57" t="s">
        <v>400</v>
      </c>
      <c r="O109" s="57">
        <v>501</v>
      </c>
      <c r="P109" s="57">
        <v>501</v>
      </c>
    </row>
    <row r="110" spans="1:16" x14ac:dyDescent="0.25">
      <c r="A110" s="51" t="s">
        <v>150</v>
      </c>
      <c r="B110" s="51" t="s">
        <v>306</v>
      </c>
      <c r="C110" s="51" t="s">
        <v>397</v>
      </c>
      <c r="D110" s="51" t="s">
        <v>336</v>
      </c>
      <c r="E110" s="51" t="s">
        <v>24</v>
      </c>
      <c r="F110" s="52">
        <v>146</v>
      </c>
      <c r="G110" s="52">
        <v>142</v>
      </c>
      <c r="H110" s="56">
        <v>177</v>
      </c>
      <c r="I110" s="56">
        <v>244</v>
      </c>
      <c r="J110" s="56">
        <v>217</v>
      </c>
      <c r="K110" s="56">
        <v>190</v>
      </c>
      <c r="L110" s="24"/>
      <c r="M110" s="24"/>
      <c r="N110" s="57" t="s">
        <v>400</v>
      </c>
      <c r="O110" s="57">
        <v>501</v>
      </c>
      <c r="P110" s="57">
        <v>501</v>
      </c>
    </row>
    <row r="111" spans="1:16" x14ac:dyDescent="0.25">
      <c r="A111" s="51" t="s">
        <v>150</v>
      </c>
      <c r="B111" s="51" t="s">
        <v>306</v>
      </c>
      <c r="C111" s="51" t="s">
        <v>397</v>
      </c>
      <c r="D111" s="51" t="s">
        <v>336</v>
      </c>
      <c r="E111" s="51" t="s">
        <v>24</v>
      </c>
      <c r="F111" s="52">
        <v>154</v>
      </c>
      <c r="G111" s="52">
        <v>190</v>
      </c>
      <c r="H111" s="52">
        <v>201</v>
      </c>
      <c r="I111" s="52">
        <v>224</v>
      </c>
      <c r="J111" s="52">
        <v>241</v>
      </c>
      <c r="K111" s="52">
        <v>214</v>
      </c>
      <c r="L111" s="24"/>
      <c r="M111" s="24"/>
      <c r="N111" s="57" t="s">
        <v>400</v>
      </c>
      <c r="O111" s="57">
        <v>501</v>
      </c>
      <c r="P111" s="57">
        <v>501</v>
      </c>
    </row>
    <row r="112" spans="1:16" x14ac:dyDescent="0.25">
      <c r="A112" s="51" t="s">
        <v>150</v>
      </c>
      <c r="B112" s="51" t="s">
        <v>306</v>
      </c>
      <c r="C112" s="51" t="s">
        <v>397</v>
      </c>
      <c r="D112" s="51" t="s">
        <v>336</v>
      </c>
      <c r="E112" s="51" t="s">
        <v>24</v>
      </c>
      <c r="F112" s="52">
        <v>174</v>
      </c>
      <c r="G112" s="52">
        <v>194</v>
      </c>
      <c r="H112" s="52">
        <v>241</v>
      </c>
      <c r="I112" s="52">
        <v>236</v>
      </c>
      <c r="J112" s="52">
        <v>245</v>
      </c>
      <c r="K112" s="52">
        <v>222</v>
      </c>
      <c r="L112" s="24"/>
      <c r="M112" s="24"/>
      <c r="N112" s="57" t="s">
        <v>400</v>
      </c>
      <c r="O112" s="57">
        <v>501</v>
      </c>
      <c r="P112" s="57">
        <v>501</v>
      </c>
    </row>
    <row r="113" spans="1:16" x14ac:dyDescent="0.25">
      <c r="A113" s="51" t="s">
        <v>213</v>
      </c>
      <c r="B113" s="51" t="s">
        <v>306</v>
      </c>
      <c r="C113" s="51" t="s">
        <v>398</v>
      </c>
      <c r="D113" s="51" t="s">
        <v>352</v>
      </c>
      <c r="E113" s="51" t="s">
        <v>24</v>
      </c>
      <c r="F113" s="52">
        <v>146</v>
      </c>
      <c r="G113" s="52">
        <v>142</v>
      </c>
      <c r="H113" s="56">
        <v>177</v>
      </c>
      <c r="I113" s="56">
        <v>244</v>
      </c>
      <c r="J113" s="56">
        <v>221</v>
      </c>
      <c r="K113" s="56">
        <v>190</v>
      </c>
      <c r="L113" s="24"/>
      <c r="M113" s="24"/>
      <c r="N113" s="57" t="s">
        <v>400</v>
      </c>
      <c r="O113" s="57">
        <v>501</v>
      </c>
      <c r="P113" s="57">
        <v>501</v>
      </c>
    </row>
    <row r="114" spans="1:16" x14ac:dyDescent="0.25">
      <c r="A114" s="51" t="s">
        <v>213</v>
      </c>
      <c r="B114" s="51" t="s">
        <v>306</v>
      </c>
      <c r="C114" s="51" t="s">
        <v>398</v>
      </c>
      <c r="D114" s="51" t="s">
        <v>352</v>
      </c>
      <c r="E114" s="51" t="s">
        <v>24</v>
      </c>
      <c r="F114" s="52">
        <v>154</v>
      </c>
      <c r="G114" s="52">
        <v>190</v>
      </c>
      <c r="H114" s="52">
        <v>201</v>
      </c>
      <c r="I114" s="52">
        <v>228</v>
      </c>
      <c r="J114" s="52">
        <v>233</v>
      </c>
      <c r="K114" s="52">
        <v>218</v>
      </c>
      <c r="L114" s="24"/>
      <c r="M114" s="24"/>
      <c r="N114" s="57" t="s">
        <v>400</v>
      </c>
      <c r="O114" s="57">
        <v>501</v>
      </c>
      <c r="P114" s="57">
        <v>501</v>
      </c>
    </row>
    <row r="115" spans="1:16" x14ac:dyDescent="0.25">
      <c r="A115" s="51" t="s">
        <v>213</v>
      </c>
      <c r="B115" s="51" t="s">
        <v>306</v>
      </c>
      <c r="C115" s="51" t="s">
        <v>398</v>
      </c>
      <c r="D115" s="51" t="s">
        <v>352</v>
      </c>
      <c r="E115" s="51" t="s">
        <v>24</v>
      </c>
      <c r="F115" s="52">
        <v>162</v>
      </c>
      <c r="G115" s="52">
        <v>194</v>
      </c>
      <c r="H115" s="52">
        <v>253</v>
      </c>
      <c r="I115" s="52">
        <v>236</v>
      </c>
      <c r="J115" s="52">
        <v>233</v>
      </c>
      <c r="K115" s="52">
        <v>230</v>
      </c>
      <c r="L115" s="24"/>
      <c r="M115" s="24"/>
      <c r="N115" s="57" t="s">
        <v>400</v>
      </c>
      <c r="O115" s="57">
        <v>501</v>
      </c>
      <c r="P115" s="57">
        <v>501</v>
      </c>
    </row>
    <row r="116" spans="1:16" x14ac:dyDescent="0.25">
      <c r="A116" s="51" t="s">
        <v>218</v>
      </c>
      <c r="B116" s="51" t="s">
        <v>306</v>
      </c>
      <c r="C116" s="51" t="s">
        <v>398</v>
      </c>
      <c r="D116" s="51" t="s">
        <v>352</v>
      </c>
      <c r="E116" s="51" t="s">
        <v>24</v>
      </c>
      <c r="F116" s="52">
        <v>146</v>
      </c>
      <c r="G116" s="52">
        <v>142</v>
      </c>
      <c r="H116" s="56">
        <v>177</v>
      </c>
      <c r="I116" s="56">
        <v>244</v>
      </c>
      <c r="J116" s="56">
        <v>221</v>
      </c>
      <c r="K116" s="56">
        <v>190</v>
      </c>
      <c r="L116" s="24"/>
      <c r="M116" s="24"/>
      <c r="N116" s="57" t="s">
        <v>400</v>
      </c>
      <c r="O116" s="57">
        <v>501</v>
      </c>
      <c r="P116" s="57">
        <v>501</v>
      </c>
    </row>
    <row r="117" spans="1:16" x14ac:dyDescent="0.25">
      <c r="A117" s="51" t="s">
        <v>218</v>
      </c>
      <c r="B117" s="51" t="s">
        <v>306</v>
      </c>
      <c r="C117" s="51" t="s">
        <v>398</v>
      </c>
      <c r="D117" s="51" t="s">
        <v>352</v>
      </c>
      <c r="E117" s="51" t="s">
        <v>24</v>
      </c>
      <c r="F117" s="52">
        <v>154</v>
      </c>
      <c r="G117" s="52">
        <v>190</v>
      </c>
      <c r="H117" s="52">
        <v>201</v>
      </c>
      <c r="I117" s="52">
        <v>228</v>
      </c>
      <c r="J117" s="52">
        <v>233</v>
      </c>
      <c r="K117" s="52">
        <v>214</v>
      </c>
      <c r="L117" s="24"/>
      <c r="M117" s="24"/>
      <c r="N117" s="57" t="s">
        <v>400</v>
      </c>
      <c r="O117" s="57">
        <v>501</v>
      </c>
      <c r="P117" s="57">
        <v>501</v>
      </c>
    </row>
    <row r="118" spans="1:16" x14ac:dyDescent="0.25">
      <c r="A118" s="51" t="s">
        <v>218</v>
      </c>
      <c r="B118" s="51" t="s">
        <v>306</v>
      </c>
      <c r="C118" s="51" t="s">
        <v>398</v>
      </c>
      <c r="D118" s="51" t="s">
        <v>352</v>
      </c>
      <c r="E118" s="51" t="s">
        <v>24</v>
      </c>
      <c r="F118" s="52">
        <v>162</v>
      </c>
      <c r="G118" s="52">
        <v>194</v>
      </c>
      <c r="H118" s="52">
        <v>253</v>
      </c>
      <c r="I118" s="52">
        <v>236</v>
      </c>
      <c r="J118" s="52">
        <v>241</v>
      </c>
      <c r="K118" s="52">
        <v>226</v>
      </c>
      <c r="L118" s="24"/>
      <c r="M118" s="24"/>
      <c r="N118" s="57" t="s">
        <v>400</v>
      </c>
      <c r="O118" s="57">
        <v>502</v>
      </c>
      <c r="P118" s="57">
        <v>502</v>
      </c>
    </row>
    <row r="119" spans="1:16" x14ac:dyDescent="0.25">
      <c r="A119" s="51" t="s">
        <v>219</v>
      </c>
      <c r="B119" s="51" t="s">
        <v>306</v>
      </c>
      <c r="C119" s="51" t="s">
        <v>398</v>
      </c>
      <c r="D119" s="51" t="s">
        <v>352</v>
      </c>
      <c r="E119" s="51" t="s">
        <v>24</v>
      </c>
      <c r="F119" s="52">
        <v>146</v>
      </c>
      <c r="G119" s="52">
        <v>142</v>
      </c>
      <c r="H119" s="56">
        <v>177</v>
      </c>
      <c r="I119" s="56">
        <v>244</v>
      </c>
      <c r="J119" s="56">
        <v>221</v>
      </c>
      <c r="K119" s="56">
        <v>190</v>
      </c>
      <c r="L119" s="24"/>
      <c r="M119" s="24"/>
      <c r="N119" s="57" t="s">
        <v>400</v>
      </c>
      <c r="O119" s="57">
        <v>503</v>
      </c>
      <c r="P119" s="57">
        <v>503</v>
      </c>
    </row>
    <row r="120" spans="1:16" x14ac:dyDescent="0.25">
      <c r="A120" s="51" t="s">
        <v>219</v>
      </c>
      <c r="B120" s="51" t="s">
        <v>306</v>
      </c>
      <c r="C120" s="51" t="s">
        <v>398</v>
      </c>
      <c r="D120" s="51" t="s">
        <v>352</v>
      </c>
      <c r="E120" s="51" t="s">
        <v>24</v>
      </c>
      <c r="F120" s="52">
        <v>154</v>
      </c>
      <c r="G120" s="52">
        <v>190</v>
      </c>
      <c r="H120" s="52">
        <v>201</v>
      </c>
      <c r="I120" s="52">
        <v>228</v>
      </c>
      <c r="J120" s="52">
        <v>233</v>
      </c>
      <c r="K120" s="52">
        <v>214</v>
      </c>
      <c r="L120" s="24"/>
      <c r="M120" s="24"/>
      <c r="N120" s="57" t="s">
        <v>400</v>
      </c>
      <c r="O120" s="57">
        <v>504</v>
      </c>
      <c r="P120" s="57">
        <v>504</v>
      </c>
    </row>
    <row r="121" spans="1:16" x14ac:dyDescent="0.25">
      <c r="A121" s="51" t="s">
        <v>219</v>
      </c>
      <c r="B121" s="51" t="s">
        <v>306</v>
      </c>
      <c r="C121" s="51" t="s">
        <v>398</v>
      </c>
      <c r="D121" s="51" t="s">
        <v>352</v>
      </c>
      <c r="E121" s="51" t="s">
        <v>24</v>
      </c>
      <c r="F121" s="52">
        <v>162</v>
      </c>
      <c r="G121" s="52">
        <v>194</v>
      </c>
      <c r="H121" s="52">
        <v>253</v>
      </c>
      <c r="I121" s="52">
        <v>236</v>
      </c>
      <c r="J121" s="52">
        <v>233</v>
      </c>
      <c r="K121" s="52">
        <v>226</v>
      </c>
      <c r="L121" s="24"/>
      <c r="M121" s="24"/>
      <c r="N121" s="57" t="s">
        <v>400</v>
      </c>
      <c r="O121" s="57">
        <v>504</v>
      </c>
      <c r="P121" s="57">
        <v>504</v>
      </c>
    </row>
    <row r="122" spans="1:16" x14ac:dyDescent="0.25">
      <c r="A122" s="51" t="s">
        <v>224</v>
      </c>
      <c r="B122" s="51" t="s">
        <v>306</v>
      </c>
      <c r="C122" s="51" t="s">
        <v>398</v>
      </c>
      <c r="D122" s="51" t="s">
        <v>352</v>
      </c>
      <c r="E122" s="51" t="s">
        <v>24</v>
      </c>
      <c r="F122" s="52">
        <v>146</v>
      </c>
      <c r="G122" s="52">
        <v>142</v>
      </c>
      <c r="H122" s="56">
        <v>177</v>
      </c>
      <c r="I122" s="56">
        <v>244</v>
      </c>
      <c r="J122" s="56">
        <v>221</v>
      </c>
      <c r="K122" s="56">
        <v>190</v>
      </c>
      <c r="L122" s="24"/>
      <c r="M122" s="24"/>
      <c r="N122" s="57" t="s">
        <v>400</v>
      </c>
      <c r="O122" s="57">
        <v>505</v>
      </c>
      <c r="P122" s="57">
        <v>505</v>
      </c>
    </row>
    <row r="123" spans="1:16" x14ac:dyDescent="0.25">
      <c r="A123" s="51" t="s">
        <v>224</v>
      </c>
      <c r="B123" s="51" t="s">
        <v>306</v>
      </c>
      <c r="C123" s="51" t="s">
        <v>398</v>
      </c>
      <c r="D123" s="51" t="s">
        <v>352</v>
      </c>
      <c r="E123" s="51" t="s">
        <v>24</v>
      </c>
      <c r="F123" s="52">
        <v>154</v>
      </c>
      <c r="G123" s="52">
        <v>190</v>
      </c>
      <c r="H123" s="52">
        <v>201</v>
      </c>
      <c r="I123" s="52">
        <v>228</v>
      </c>
      <c r="J123" s="52">
        <v>233</v>
      </c>
      <c r="K123" s="52">
        <v>214</v>
      </c>
      <c r="L123" s="24"/>
      <c r="M123" s="24"/>
      <c r="N123" s="57" t="s">
        <v>400</v>
      </c>
      <c r="O123" s="57">
        <v>505</v>
      </c>
      <c r="P123" s="57">
        <v>505</v>
      </c>
    </row>
    <row r="124" spans="1:16" x14ac:dyDescent="0.25">
      <c r="A124" s="51" t="s">
        <v>224</v>
      </c>
      <c r="B124" s="51" t="s">
        <v>306</v>
      </c>
      <c r="C124" s="51" t="s">
        <v>398</v>
      </c>
      <c r="D124" s="51" t="s">
        <v>352</v>
      </c>
      <c r="E124" s="51" t="s">
        <v>24</v>
      </c>
      <c r="F124" s="52">
        <v>162</v>
      </c>
      <c r="G124" s="52">
        <v>194</v>
      </c>
      <c r="H124" s="52">
        <v>253</v>
      </c>
      <c r="I124" s="52">
        <v>236</v>
      </c>
      <c r="J124" s="52">
        <v>233</v>
      </c>
      <c r="K124" s="52">
        <v>226</v>
      </c>
      <c r="L124" s="24"/>
      <c r="M124" s="24"/>
      <c r="N124" s="57" t="s">
        <v>400</v>
      </c>
      <c r="O124" s="57">
        <v>506</v>
      </c>
      <c r="P124" s="57">
        <v>506</v>
      </c>
    </row>
    <row r="125" spans="1:16" x14ac:dyDescent="0.25">
      <c r="A125" s="51" t="s">
        <v>227</v>
      </c>
      <c r="B125" s="51" t="s">
        <v>306</v>
      </c>
      <c r="C125" s="51" t="s">
        <v>398</v>
      </c>
      <c r="D125" s="51" t="s">
        <v>352</v>
      </c>
      <c r="E125" s="51" t="s">
        <v>24</v>
      </c>
      <c r="F125" s="52">
        <v>146</v>
      </c>
      <c r="G125" s="52">
        <v>142</v>
      </c>
      <c r="H125" s="56">
        <v>177</v>
      </c>
      <c r="I125" s="56">
        <v>244</v>
      </c>
      <c r="J125" s="56">
        <v>221</v>
      </c>
      <c r="K125" s="56">
        <v>190</v>
      </c>
      <c r="L125" s="24"/>
      <c r="M125" s="24"/>
      <c r="N125" s="57" t="s">
        <v>400</v>
      </c>
      <c r="O125" s="57">
        <v>506</v>
      </c>
      <c r="P125" s="57">
        <v>506</v>
      </c>
    </row>
    <row r="126" spans="1:16" x14ac:dyDescent="0.25">
      <c r="A126" s="51" t="s">
        <v>227</v>
      </c>
      <c r="B126" s="51" t="s">
        <v>306</v>
      </c>
      <c r="C126" s="51" t="s">
        <v>398</v>
      </c>
      <c r="D126" s="51" t="s">
        <v>352</v>
      </c>
      <c r="E126" s="51" t="s">
        <v>24</v>
      </c>
      <c r="F126" s="52">
        <v>154</v>
      </c>
      <c r="G126" s="52">
        <v>190</v>
      </c>
      <c r="H126" s="52">
        <v>201</v>
      </c>
      <c r="I126" s="52">
        <v>228</v>
      </c>
      <c r="J126" s="52">
        <v>233</v>
      </c>
      <c r="K126" s="52">
        <v>214</v>
      </c>
      <c r="L126" s="24"/>
      <c r="M126" s="24"/>
      <c r="N126" s="57" t="s">
        <v>400</v>
      </c>
      <c r="O126" s="57">
        <v>507</v>
      </c>
      <c r="P126" s="57">
        <v>507</v>
      </c>
    </row>
    <row r="127" spans="1:16" x14ac:dyDescent="0.25">
      <c r="A127" s="51" t="s">
        <v>227</v>
      </c>
      <c r="B127" s="51" t="s">
        <v>306</v>
      </c>
      <c r="C127" s="51" t="s">
        <v>398</v>
      </c>
      <c r="D127" s="51" t="s">
        <v>352</v>
      </c>
      <c r="E127" s="51" t="s">
        <v>24</v>
      </c>
      <c r="F127" s="52">
        <v>162</v>
      </c>
      <c r="G127" s="52">
        <v>194</v>
      </c>
      <c r="H127" s="52">
        <v>253</v>
      </c>
      <c r="I127" s="52">
        <v>236</v>
      </c>
      <c r="J127" s="52">
        <v>233</v>
      </c>
      <c r="K127" s="52">
        <v>226</v>
      </c>
      <c r="L127" s="24"/>
      <c r="M127" s="24"/>
      <c r="N127" s="57" t="s">
        <v>400</v>
      </c>
      <c r="O127" s="57">
        <v>507</v>
      </c>
      <c r="P127" s="57">
        <v>507</v>
      </c>
    </row>
    <row r="128" spans="1:16" x14ac:dyDescent="0.25">
      <c r="A128" s="51" t="s">
        <v>234</v>
      </c>
      <c r="B128" s="51" t="s">
        <v>306</v>
      </c>
      <c r="C128" s="51" t="s">
        <v>398</v>
      </c>
      <c r="D128" s="51" t="s">
        <v>352</v>
      </c>
      <c r="E128" s="51" t="s">
        <v>24</v>
      </c>
      <c r="F128" s="52">
        <v>146</v>
      </c>
      <c r="G128" s="52">
        <v>142</v>
      </c>
      <c r="H128" s="56">
        <v>177</v>
      </c>
      <c r="I128" s="56">
        <v>244</v>
      </c>
      <c r="J128" s="56">
        <v>221</v>
      </c>
      <c r="K128" s="56">
        <v>190</v>
      </c>
      <c r="L128" s="24"/>
      <c r="M128" s="24"/>
      <c r="N128" s="57" t="s">
        <v>400</v>
      </c>
      <c r="O128" s="57">
        <v>507</v>
      </c>
      <c r="P128" s="57">
        <v>507</v>
      </c>
    </row>
    <row r="129" spans="1:16" x14ac:dyDescent="0.25">
      <c r="A129" s="51" t="s">
        <v>234</v>
      </c>
      <c r="B129" s="51" t="s">
        <v>306</v>
      </c>
      <c r="C129" s="51" t="s">
        <v>398</v>
      </c>
      <c r="D129" s="51" t="s">
        <v>352</v>
      </c>
      <c r="E129" s="51" t="s">
        <v>24</v>
      </c>
      <c r="F129" s="52">
        <v>154</v>
      </c>
      <c r="G129" s="52">
        <v>190</v>
      </c>
      <c r="H129" s="52">
        <v>201</v>
      </c>
      <c r="I129" s="52">
        <v>228</v>
      </c>
      <c r="J129" s="52">
        <v>233</v>
      </c>
      <c r="K129" s="52">
        <v>214</v>
      </c>
      <c r="L129" s="24"/>
      <c r="M129" s="24"/>
      <c r="N129" s="57" t="s">
        <v>400</v>
      </c>
      <c r="O129" s="57">
        <v>508</v>
      </c>
      <c r="P129" s="57">
        <v>508</v>
      </c>
    </row>
    <row r="130" spans="1:16" x14ac:dyDescent="0.25">
      <c r="A130" s="51" t="s">
        <v>234</v>
      </c>
      <c r="B130" s="51" t="s">
        <v>306</v>
      </c>
      <c r="C130" s="51" t="s">
        <v>398</v>
      </c>
      <c r="D130" s="51" t="s">
        <v>352</v>
      </c>
      <c r="E130" s="51" t="s">
        <v>24</v>
      </c>
      <c r="F130" s="52">
        <v>162</v>
      </c>
      <c r="G130" s="52">
        <v>194</v>
      </c>
      <c r="H130" s="52">
        <v>253</v>
      </c>
      <c r="I130" s="52">
        <v>236</v>
      </c>
      <c r="J130" s="52">
        <v>233</v>
      </c>
      <c r="K130" s="52">
        <v>226</v>
      </c>
      <c r="L130" s="24"/>
      <c r="M130" s="24"/>
      <c r="N130" s="57" t="s">
        <v>400</v>
      </c>
      <c r="O130" s="57">
        <v>508</v>
      </c>
      <c r="P130" s="57">
        <v>508</v>
      </c>
    </row>
    <row r="131" spans="1:16" x14ac:dyDescent="0.25">
      <c r="A131" s="51" t="s">
        <v>235</v>
      </c>
      <c r="B131" s="51" t="s">
        <v>306</v>
      </c>
      <c r="C131" s="51" t="s">
        <v>398</v>
      </c>
      <c r="D131" s="51" t="s">
        <v>352</v>
      </c>
      <c r="E131" s="51" t="s">
        <v>24</v>
      </c>
      <c r="F131" s="52">
        <v>146</v>
      </c>
      <c r="G131" s="52">
        <v>142</v>
      </c>
      <c r="H131" s="56">
        <v>177</v>
      </c>
      <c r="I131" s="56">
        <v>244</v>
      </c>
      <c r="J131" s="56">
        <v>221</v>
      </c>
      <c r="K131" s="56">
        <v>190</v>
      </c>
      <c r="L131" s="24"/>
      <c r="M131" s="24"/>
      <c r="N131" s="57" t="s">
        <v>400</v>
      </c>
      <c r="O131" s="57">
        <v>508</v>
      </c>
      <c r="P131" s="57">
        <v>508</v>
      </c>
    </row>
    <row r="132" spans="1:16" x14ac:dyDescent="0.25">
      <c r="A132" s="51" t="s">
        <v>235</v>
      </c>
      <c r="B132" s="51" t="s">
        <v>306</v>
      </c>
      <c r="C132" s="51" t="s">
        <v>398</v>
      </c>
      <c r="D132" s="51" t="s">
        <v>352</v>
      </c>
      <c r="E132" s="51" t="s">
        <v>24</v>
      </c>
      <c r="F132" s="52">
        <v>154</v>
      </c>
      <c r="G132" s="52">
        <v>190</v>
      </c>
      <c r="H132" s="52">
        <v>201</v>
      </c>
      <c r="I132" s="52">
        <v>228</v>
      </c>
      <c r="J132" s="52">
        <v>233</v>
      </c>
      <c r="K132" s="52">
        <v>214</v>
      </c>
      <c r="L132" s="24"/>
      <c r="M132" s="24"/>
      <c r="N132" s="57" t="s">
        <v>400</v>
      </c>
      <c r="O132" s="57">
        <v>509</v>
      </c>
      <c r="P132" s="57">
        <v>509</v>
      </c>
    </row>
    <row r="133" spans="1:16" x14ac:dyDescent="0.25">
      <c r="A133" s="51" t="s">
        <v>235</v>
      </c>
      <c r="B133" s="51" t="s">
        <v>306</v>
      </c>
      <c r="C133" s="51" t="s">
        <v>398</v>
      </c>
      <c r="D133" s="51" t="s">
        <v>352</v>
      </c>
      <c r="E133" s="51" t="s">
        <v>24</v>
      </c>
      <c r="F133" s="52">
        <v>162</v>
      </c>
      <c r="G133" s="52">
        <v>194</v>
      </c>
      <c r="H133" s="52">
        <v>253</v>
      </c>
      <c r="I133" s="52">
        <v>236</v>
      </c>
      <c r="J133" s="52">
        <v>233</v>
      </c>
      <c r="K133" s="52">
        <v>226</v>
      </c>
      <c r="L133" s="24"/>
      <c r="M133" s="24"/>
      <c r="N133" s="57" t="s">
        <v>400</v>
      </c>
      <c r="O133" s="57">
        <v>509</v>
      </c>
      <c r="P133" s="57">
        <v>509</v>
      </c>
    </row>
    <row r="134" spans="1:16" x14ac:dyDescent="0.25">
      <c r="A134" s="51" t="s">
        <v>221</v>
      </c>
      <c r="B134" s="51" t="s">
        <v>306</v>
      </c>
      <c r="C134" s="51" t="s">
        <v>398</v>
      </c>
      <c r="D134" s="51" t="s">
        <v>352</v>
      </c>
      <c r="E134" s="51" t="s">
        <v>24</v>
      </c>
      <c r="F134" s="52">
        <v>146</v>
      </c>
      <c r="G134" s="52">
        <v>142</v>
      </c>
      <c r="H134" s="56">
        <v>177</v>
      </c>
      <c r="I134" s="56">
        <v>244</v>
      </c>
      <c r="J134" s="56">
        <v>217</v>
      </c>
      <c r="K134" s="56">
        <v>190</v>
      </c>
      <c r="L134" s="24"/>
      <c r="M134" s="24"/>
      <c r="N134" s="57" t="s">
        <v>400</v>
      </c>
      <c r="O134" s="57">
        <v>509</v>
      </c>
      <c r="P134" s="57">
        <v>509</v>
      </c>
    </row>
    <row r="135" spans="1:16" x14ac:dyDescent="0.25">
      <c r="A135" s="51" t="s">
        <v>221</v>
      </c>
      <c r="B135" s="51" t="s">
        <v>306</v>
      </c>
      <c r="C135" s="51" t="s">
        <v>398</v>
      </c>
      <c r="D135" s="51" t="s">
        <v>352</v>
      </c>
      <c r="E135" s="51" t="s">
        <v>24</v>
      </c>
      <c r="F135" s="52">
        <v>154</v>
      </c>
      <c r="G135" s="52">
        <v>190</v>
      </c>
      <c r="H135" s="52">
        <v>201</v>
      </c>
      <c r="I135" s="52">
        <v>232</v>
      </c>
      <c r="J135" s="52">
        <v>241</v>
      </c>
      <c r="K135" s="52">
        <v>202</v>
      </c>
      <c r="L135" s="24"/>
      <c r="M135" s="24"/>
      <c r="N135" s="57" t="s">
        <v>400</v>
      </c>
      <c r="O135" s="57">
        <v>510</v>
      </c>
      <c r="P135" s="57">
        <v>510</v>
      </c>
    </row>
    <row r="136" spans="1:16" x14ac:dyDescent="0.25">
      <c r="A136" s="51" t="s">
        <v>221</v>
      </c>
      <c r="B136" s="51" t="s">
        <v>306</v>
      </c>
      <c r="C136" s="51" t="s">
        <v>398</v>
      </c>
      <c r="D136" s="51" t="s">
        <v>352</v>
      </c>
      <c r="E136" s="51" t="s">
        <v>24</v>
      </c>
      <c r="F136" s="52">
        <v>174</v>
      </c>
      <c r="G136" s="52">
        <v>194</v>
      </c>
      <c r="H136" s="52">
        <v>245</v>
      </c>
      <c r="I136" s="52">
        <v>236</v>
      </c>
      <c r="J136" s="52">
        <v>245</v>
      </c>
      <c r="K136" s="52">
        <v>214</v>
      </c>
      <c r="L136" s="24"/>
      <c r="M136" s="24"/>
      <c r="N136" s="57" t="s">
        <v>467</v>
      </c>
      <c r="O136" s="57">
        <v>601</v>
      </c>
      <c r="P136" s="57">
        <v>601</v>
      </c>
    </row>
    <row r="137" spans="1:16" x14ac:dyDescent="0.25">
      <c r="A137" s="51" t="s">
        <v>230</v>
      </c>
      <c r="B137" s="51" t="s">
        <v>306</v>
      </c>
      <c r="C137" s="51" t="s">
        <v>398</v>
      </c>
      <c r="D137" s="51" t="s">
        <v>352</v>
      </c>
      <c r="E137" s="51" t="s">
        <v>24</v>
      </c>
      <c r="F137" s="52">
        <v>146</v>
      </c>
      <c r="G137" s="52">
        <v>142</v>
      </c>
      <c r="H137" s="56">
        <v>177</v>
      </c>
      <c r="I137" s="56">
        <v>244</v>
      </c>
      <c r="J137" s="56">
        <v>221</v>
      </c>
      <c r="K137" s="56">
        <v>190</v>
      </c>
      <c r="L137" s="24"/>
      <c r="M137" s="24"/>
      <c r="N137" s="57" t="s">
        <v>467</v>
      </c>
      <c r="O137" s="57">
        <v>602</v>
      </c>
      <c r="P137" s="57">
        <v>602</v>
      </c>
    </row>
    <row r="138" spans="1:16" x14ac:dyDescent="0.25">
      <c r="A138" s="51" t="s">
        <v>230</v>
      </c>
      <c r="B138" s="51" t="s">
        <v>306</v>
      </c>
      <c r="C138" s="51" t="s">
        <v>398</v>
      </c>
      <c r="D138" s="51" t="s">
        <v>352</v>
      </c>
      <c r="E138" s="51" t="s">
        <v>24</v>
      </c>
      <c r="F138" s="52">
        <v>154</v>
      </c>
      <c r="G138" s="52">
        <v>190</v>
      </c>
      <c r="H138" s="52">
        <v>201</v>
      </c>
      <c r="I138" s="52">
        <v>228</v>
      </c>
      <c r="J138" s="52">
        <v>233</v>
      </c>
      <c r="K138" s="52">
        <v>210</v>
      </c>
      <c r="L138" s="24"/>
      <c r="M138" s="24"/>
      <c r="N138" s="57" t="s">
        <v>467</v>
      </c>
      <c r="O138" s="57">
        <v>603</v>
      </c>
      <c r="P138" s="57">
        <v>603</v>
      </c>
    </row>
    <row r="139" spans="1:16" x14ac:dyDescent="0.25">
      <c r="A139" s="51" t="s">
        <v>230</v>
      </c>
      <c r="B139" s="51" t="s">
        <v>306</v>
      </c>
      <c r="C139" s="51" t="s">
        <v>398</v>
      </c>
      <c r="D139" s="51" t="s">
        <v>352</v>
      </c>
      <c r="E139" s="51" t="s">
        <v>24</v>
      </c>
      <c r="F139" s="52">
        <v>162</v>
      </c>
      <c r="G139" s="52">
        <v>194</v>
      </c>
      <c r="H139" s="52">
        <v>253</v>
      </c>
      <c r="I139" s="52">
        <v>236</v>
      </c>
      <c r="J139" s="52">
        <v>241</v>
      </c>
      <c r="K139" s="52">
        <v>226</v>
      </c>
      <c r="L139" s="24"/>
      <c r="M139" s="24"/>
      <c r="N139" s="57" t="s">
        <v>467</v>
      </c>
      <c r="O139" s="57">
        <v>604</v>
      </c>
      <c r="P139" s="57">
        <v>604</v>
      </c>
    </row>
    <row r="140" spans="1:16" x14ac:dyDescent="0.25">
      <c r="A140" s="51" t="s">
        <v>212</v>
      </c>
      <c r="B140" s="51" t="s">
        <v>306</v>
      </c>
      <c r="C140" s="51" t="s">
        <v>398</v>
      </c>
      <c r="D140" s="51" t="s">
        <v>352</v>
      </c>
      <c r="E140" s="51" t="s">
        <v>24</v>
      </c>
      <c r="F140" s="52">
        <v>146</v>
      </c>
      <c r="G140" s="52">
        <v>186</v>
      </c>
      <c r="H140" s="56">
        <v>177</v>
      </c>
      <c r="I140" s="56">
        <v>244</v>
      </c>
      <c r="J140" s="56">
        <v>217</v>
      </c>
      <c r="K140" s="56">
        <v>190</v>
      </c>
      <c r="L140" s="24"/>
      <c r="M140" s="24"/>
      <c r="N140" s="57" t="s">
        <v>467</v>
      </c>
      <c r="O140" s="57">
        <v>605</v>
      </c>
      <c r="P140" s="57">
        <v>605</v>
      </c>
    </row>
    <row r="141" spans="1:16" x14ac:dyDescent="0.25">
      <c r="A141" s="51" t="s">
        <v>212</v>
      </c>
      <c r="B141" s="51" t="s">
        <v>306</v>
      </c>
      <c r="C141" s="51" t="s">
        <v>398</v>
      </c>
      <c r="D141" s="51" t="s">
        <v>352</v>
      </c>
      <c r="E141" s="51" t="s">
        <v>24</v>
      </c>
      <c r="F141" s="52">
        <v>154</v>
      </c>
      <c r="G141" s="52">
        <v>194</v>
      </c>
      <c r="H141" s="52">
        <v>201</v>
      </c>
      <c r="I141" s="52">
        <v>228</v>
      </c>
      <c r="J141" s="52">
        <v>241</v>
      </c>
      <c r="K141" s="52">
        <v>214</v>
      </c>
      <c r="L141" s="24"/>
      <c r="M141" s="24"/>
      <c r="N141" s="57" t="s">
        <v>467</v>
      </c>
      <c r="O141" s="57">
        <v>606</v>
      </c>
      <c r="P141" s="57">
        <v>606</v>
      </c>
    </row>
    <row r="142" spans="1:16" x14ac:dyDescent="0.25">
      <c r="A142" s="51" t="s">
        <v>212</v>
      </c>
      <c r="B142" s="51" t="s">
        <v>306</v>
      </c>
      <c r="C142" s="51" t="s">
        <v>398</v>
      </c>
      <c r="D142" s="51" t="s">
        <v>352</v>
      </c>
      <c r="E142" s="51" t="s">
        <v>24</v>
      </c>
      <c r="F142" s="52">
        <v>158</v>
      </c>
      <c r="G142" s="52">
        <v>194</v>
      </c>
      <c r="H142" s="52">
        <v>249</v>
      </c>
      <c r="I142" s="52">
        <v>236</v>
      </c>
      <c r="J142" s="52">
        <v>249</v>
      </c>
      <c r="K142" s="52">
        <v>218</v>
      </c>
      <c r="L142" s="24"/>
      <c r="M142" s="24"/>
      <c r="N142" s="57" t="s">
        <v>467</v>
      </c>
      <c r="O142" s="57">
        <v>607</v>
      </c>
      <c r="P142" s="57">
        <v>607</v>
      </c>
    </row>
    <row r="143" spans="1:16" x14ac:dyDescent="0.25">
      <c r="A143" s="51" t="s">
        <v>222</v>
      </c>
      <c r="B143" s="51" t="s">
        <v>306</v>
      </c>
      <c r="C143" s="51" t="s">
        <v>398</v>
      </c>
      <c r="D143" s="51" t="s">
        <v>352</v>
      </c>
      <c r="E143" s="51" t="s">
        <v>24</v>
      </c>
      <c r="F143" s="52">
        <v>146</v>
      </c>
      <c r="G143" s="52">
        <v>190</v>
      </c>
      <c r="H143" s="56">
        <v>177</v>
      </c>
      <c r="I143" s="56">
        <v>244</v>
      </c>
      <c r="J143" s="56">
        <v>217</v>
      </c>
      <c r="K143" s="56">
        <v>190</v>
      </c>
      <c r="L143" s="24"/>
      <c r="M143" s="24"/>
      <c r="N143" s="57" t="s">
        <v>467</v>
      </c>
      <c r="O143" s="57">
        <v>607</v>
      </c>
      <c r="P143" s="57">
        <v>607</v>
      </c>
    </row>
    <row r="144" spans="1:16" x14ac:dyDescent="0.25">
      <c r="A144" s="51" t="s">
        <v>222</v>
      </c>
      <c r="B144" s="51" t="s">
        <v>306</v>
      </c>
      <c r="C144" s="51" t="s">
        <v>398</v>
      </c>
      <c r="D144" s="51" t="s">
        <v>352</v>
      </c>
      <c r="E144" s="51" t="s">
        <v>24</v>
      </c>
      <c r="F144" s="52">
        <v>154</v>
      </c>
      <c r="G144" s="52">
        <v>194</v>
      </c>
      <c r="H144" s="52">
        <v>201</v>
      </c>
      <c r="I144" s="52">
        <v>220</v>
      </c>
      <c r="J144" s="52">
        <v>241</v>
      </c>
      <c r="K144" s="52">
        <v>214</v>
      </c>
      <c r="L144" s="24"/>
      <c r="M144" s="24"/>
      <c r="N144" s="57" t="s">
        <v>467</v>
      </c>
      <c r="O144" s="57">
        <v>608</v>
      </c>
      <c r="P144" s="57">
        <v>608</v>
      </c>
    </row>
    <row r="145" spans="1:16" x14ac:dyDescent="0.25">
      <c r="A145" s="51" t="s">
        <v>222</v>
      </c>
      <c r="B145" s="51" t="s">
        <v>306</v>
      </c>
      <c r="C145" s="51" t="s">
        <v>398</v>
      </c>
      <c r="D145" s="51" t="s">
        <v>352</v>
      </c>
      <c r="E145" s="51" t="s">
        <v>24</v>
      </c>
      <c r="F145" s="52">
        <v>178</v>
      </c>
      <c r="G145" s="52">
        <v>202</v>
      </c>
      <c r="H145" s="52">
        <v>245</v>
      </c>
      <c r="I145" s="52">
        <v>236</v>
      </c>
      <c r="J145" s="52">
        <v>245</v>
      </c>
      <c r="K145" s="52">
        <v>222</v>
      </c>
      <c r="L145" s="24"/>
      <c r="M145" s="24"/>
      <c r="N145" s="57" t="s">
        <v>467</v>
      </c>
      <c r="O145" s="57">
        <v>609</v>
      </c>
      <c r="P145" s="57">
        <v>609</v>
      </c>
    </row>
    <row r="146" spans="1:16" x14ac:dyDescent="0.25">
      <c r="A146" s="51" t="s">
        <v>237</v>
      </c>
      <c r="B146" s="51" t="s">
        <v>306</v>
      </c>
      <c r="C146" s="51" t="s">
        <v>398</v>
      </c>
      <c r="D146" s="51" t="s">
        <v>352</v>
      </c>
      <c r="E146" s="51" t="s">
        <v>24</v>
      </c>
      <c r="F146" s="52">
        <v>146</v>
      </c>
      <c r="G146" s="52">
        <v>190</v>
      </c>
      <c r="H146" s="56">
        <v>177</v>
      </c>
      <c r="I146" s="56">
        <v>244</v>
      </c>
      <c r="J146" s="56">
        <v>217</v>
      </c>
      <c r="K146" s="56">
        <v>190</v>
      </c>
      <c r="L146" s="24"/>
      <c r="M146" s="24"/>
      <c r="N146" s="57" t="s">
        <v>467</v>
      </c>
      <c r="O146" s="57">
        <v>610</v>
      </c>
      <c r="P146" s="57">
        <v>610</v>
      </c>
    </row>
    <row r="147" spans="1:16" x14ac:dyDescent="0.25">
      <c r="A147" s="51" t="s">
        <v>237</v>
      </c>
      <c r="B147" s="51" t="s">
        <v>306</v>
      </c>
      <c r="C147" s="51" t="s">
        <v>398</v>
      </c>
      <c r="D147" s="51" t="s">
        <v>352</v>
      </c>
      <c r="E147" s="51" t="s">
        <v>24</v>
      </c>
      <c r="F147" s="52">
        <v>154</v>
      </c>
      <c r="G147" s="52">
        <v>190</v>
      </c>
      <c r="H147" s="52">
        <v>201</v>
      </c>
      <c r="I147" s="52">
        <v>228</v>
      </c>
      <c r="J147" s="52">
        <v>241</v>
      </c>
      <c r="K147" s="71">
        <v>190</v>
      </c>
      <c r="L147" s="24"/>
      <c r="M147" s="24"/>
      <c r="N147" s="57" t="s">
        <v>467</v>
      </c>
      <c r="O147" s="57">
        <v>611</v>
      </c>
      <c r="P147" s="57">
        <v>611</v>
      </c>
    </row>
    <row r="148" spans="1:16" x14ac:dyDescent="0.25">
      <c r="A148" s="51" t="s">
        <v>237</v>
      </c>
      <c r="B148" s="51" t="s">
        <v>306</v>
      </c>
      <c r="C148" s="51" t="s">
        <v>398</v>
      </c>
      <c r="D148" s="51" t="s">
        <v>352</v>
      </c>
      <c r="E148" s="51" t="s">
        <v>24</v>
      </c>
      <c r="F148" s="52">
        <v>158</v>
      </c>
      <c r="G148" s="52">
        <v>202</v>
      </c>
      <c r="H148" s="52">
        <v>253</v>
      </c>
      <c r="I148" s="52">
        <v>232</v>
      </c>
      <c r="J148" s="52">
        <v>241</v>
      </c>
      <c r="K148" s="71">
        <v>190</v>
      </c>
      <c r="L148" s="24"/>
      <c r="M148" s="24"/>
      <c r="N148" s="57" t="s">
        <v>467</v>
      </c>
      <c r="O148" s="57">
        <v>612</v>
      </c>
      <c r="P148" s="57">
        <v>612</v>
      </c>
    </row>
    <row r="149" spans="1:16" x14ac:dyDescent="0.25">
      <c r="A149" s="51" t="s">
        <v>220</v>
      </c>
      <c r="B149" s="51" t="s">
        <v>306</v>
      </c>
      <c r="C149" s="51" t="s">
        <v>398</v>
      </c>
      <c r="D149" s="51" t="s">
        <v>352</v>
      </c>
      <c r="E149" s="51" t="s">
        <v>24</v>
      </c>
      <c r="F149" s="52">
        <v>146</v>
      </c>
      <c r="G149" s="52">
        <v>142</v>
      </c>
      <c r="H149" s="56">
        <v>177</v>
      </c>
      <c r="I149" s="56">
        <v>244</v>
      </c>
      <c r="J149" s="56">
        <v>217</v>
      </c>
      <c r="K149" s="56">
        <v>190</v>
      </c>
      <c r="L149" s="24"/>
      <c r="M149" s="24"/>
      <c r="N149" s="57" t="s">
        <v>467</v>
      </c>
      <c r="O149" s="57">
        <v>612</v>
      </c>
      <c r="P149" s="57">
        <v>612</v>
      </c>
    </row>
    <row r="150" spans="1:16" x14ac:dyDescent="0.25">
      <c r="A150" s="51" t="s">
        <v>220</v>
      </c>
      <c r="B150" s="51" t="s">
        <v>306</v>
      </c>
      <c r="C150" s="51" t="s">
        <v>398</v>
      </c>
      <c r="D150" s="51" t="s">
        <v>352</v>
      </c>
      <c r="E150" s="51" t="s">
        <v>24</v>
      </c>
      <c r="F150" s="52">
        <v>154</v>
      </c>
      <c r="G150" s="52">
        <v>190</v>
      </c>
      <c r="H150" s="52">
        <v>201</v>
      </c>
      <c r="I150" s="52">
        <v>224</v>
      </c>
      <c r="J150" s="52">
        <v>241</v>
      </c>
      <c r="K150" s="52">
        <v>214</v>
      </c>
      <c r="L150" s="24"/>
      <c r="M150" s="24"/>
      <c r="N150" s="57" t="s">
        <v>467</v>
      </c>
      <c r="O150" s="57">
        <v>613</v>
      </c>
      <c r="P150" s="57">
        <v>613</v>
      </c>
    </row>
    <row r="151" spans="1:16" x14ac:dyDescent="0.25">
      <c r="A151" s="51" t="s">
        <v>220</v>
      </c>
      <c r="B151" s="51" t="s">
        <v>306</v>
      </c>
      <c r="C151" s="51" t="s">
        <v>398</v>
      </c>
      <c r="D151" s="51" t="s">
        <v>352</v>
      </c>
      <c r="E151" s="51" t="s">
        <v>24</v>
      </c>
      <c r="F151" s="52">
        <v>174</v>
      </c>
      <c r="G151" s="52">
        <v>194</v>
      </c>
      <c r="H151" s="52">
        <v>209</v>
      </c>
      <c r="I151" s="52">
        <v>236</v>
      </c>
      <c r="J151" s="52">
        <v>245</v>
      </c>
      <c r="K151" s="52">
        <v>226</v>
      </c>
      <c r="L151" s="24"/>
      <c r="M151" s="24"/>
      <c r="N151" s="57" t="s">
        <v>322</v>
      </c>
      <c r="O151" s="57">
        <v>501</v>
      </c>
      <c r="P151" s="57">
        <v>501</v>
      </c>
    </row>
    <row r="152" spans="1:16" x14ac:dyDescent="0.25">
      <c r="A152" s="51" t="s">
        <v>81</v>
      </c>
      <c r="B152" s="51" t="s">
        <v>322</v>
      </c>
      <c r="C152" s="51" t="s">
        <v>402</v>
      </c>
      <c r="D152" s="51" t="s">
        <v>328</v>
      </c>
      <c r="E152" s="51" t="s">
        <v>24</v>
      </c>
      <c r="F152" s="52">
        <v>146</v>
      </c>
      <c r="G152" s="52">
        <v>142</v>
      </c>
      <c r="H152" s="56">
        <v>193</v>
      </c>
      <c r="I152" s="56">
        <v>244</v>
      </c>
      <c r="J152" s="56">
        <v>225</v>
      </c>
      <c r="K152" s="56">
        <v>190</v>
      </c>
      <c r="L152" s="24"/>
      <c r="M152" s="24"/>
      <c r="N152" s="57" t="s">
        <v>322</v>
      </c>
      <c r="O152" s="57">
        <v>501</v>
      </c>
      <c r="P152" s="57">
        <v>501</v>
      </c>
    </row>
    <row r="153" spans="1:16" x14ac:dyDescent="0.25">
      <c r="A153" s="51" t="s">
        <v>81</v>
      </c>
      <c r="B153" s="51" t="s">
        <v>322</v>
      </c>
      <c r="C153" s="51" t="s">
        <v>402</v>
      </c>
      <c r="D153" s="51" t="s">
        <v>328</v>
      </c>
      <c r="E153" s="51" t="s">
        <v>24</v>
      </c>
      <c r="F153" s="52">
        <v>154</v>
      </c>
      <c r="G153" s="52">
        <v>190</v>
      </c>
      <c r="H153" s="52">
        <v>201</v>
      </c>
      <c r="I153" s="52">
        <v>224</v>
      </c>
      <c r="J153" s="52">
        <v>245</v>
      </c>
      <c r="K153" s="52">
        <v>218</v>
      </c>
      <c r="L153" s="24"/>
      <c r="M153" s="24"/>
      <c r="N153" s="57" t="s">
        <v>322</v>
      </c>
      <c r="O153" s="57">
        <v>502</v>
      </c>
      <c r="P153" s="57">
        <v>502</v>
      </c>
    </row>
    <row r="154" spans="1:16" x14ac:dyDescent="0.25">
      <c r="A154" s="51" t="s">
        <v>81</v>
      </c>
      <c r="B154" s="51" t="s">
        <v>322</v>
      </c>
      <c r="C154" s="51" t="s">
        <v>402</v>
      </c>
      <c r="D154" s="51" t="s">
        <v>328</v>
      </c>
      <c r="E154" s="51" t="s">
        <v>24</v>
      </c>
      <c r="F154" s="52">
        <v>170</v>
      </c>
      <c r="G154" s="52">
        <v>198</v>
      </c>
      <c r="H154" s="52">
        <v>201</v>
      </c>
      <c r="I154" s="52">
        <v>224</v>
      </c>
      <c r="J154" s="52">
        <v>245</v>
      </c>
      <c r="K154" s="52">
        <v>222</v>
      </c>
      <c r="L154" s="24"/>
      <c r="M154" s="24"/>
      <c r="N154" s="57" t="s">
        <v>322</v>
      </c>
      <c r="O154" s="57">
        <v>503</v>
      </c>
      <c r="P154" s="57">
        <v>503</v>
      </c>
    </row>
    <row r="155" spans="1:16" x14ac:dyDescent="0.25">
      <c r="A155" s="51" t="s">
        <v>195</v>
      </c>
      <c r="B155" s="51" t="s">
        <v>322</v>
      </c>
      <c r="C155" s="51" t="s">
        <v>403</v>
      </c>
      <c r="D155" s="51" t="s">
        <v>336</v>
      </c>
      <c r="E155" s="51" t="s">
        <v>24</v>
      </c>
      <c r="F155" s="52">
        <v>146</v>
      </c>
      <c r="G155" s="52">
        <v>142</v>
      </c>
      <c r="H155" s="56">
        <v>193</v>
      </c>
      <c r="I155" s="56">
        <v>244</v>
      </c>
      <c r="J155" s="56">
        <v>225</v>
      </c>
      <c r="K155" s="56">
        <v>190</v>
      </c>
      <c r="L155" s="24"/>
      <c r="M155" s="24"/>
      <c r="N155" s="57" t="s">
        <v>322</v>
      </c>
      <c r="O155" s="57">
        <v>504</v>
      </c>
      <c r="P155" s="57">
        <v>504</v>
      </c>
    </row>
    <row r="156" spans="1:16" x14ac:dyDescent="0.25">
      <c r="A156" s="51" t="s">
        <v>195</v>
      </c>
      <c r="B156" s="51" t="s">
        <v>322</v>
      </c>
      <c r="C156" s="51" t="s">
        <v>403</v>
      </c>
      <c r="D156" s="51" t="s">
        <v>336</v>
      </c>
      <c r="E156" s="51" t="s">
        <v>24</v>
      </c>
      <c r="F156" s="52">
        <v>154</v>
      </c>
      <c r="G156" s="52">
        <v>190</v>
      </c>
      <c r="H156" s="52">
        <v>201</v>
      </c>
      <c r="I156" s="52">
        <v>224</v>
      </c>
      <c r="J156" s="52">
        <v>245</v>
      </c>
      <c r="K156" s="52">
        <v>218</v>
      </c>
      <c r="L156" s="24"/>
      <c r="M156" s="24"/>
      <c r="N156" s="57" t="s">
        <v>322</v>
      </c>
      <c r="O156" s="57">
        <v>505</v>
      </c>
      <c r="P156" s="57">
        <v>505</v>
      </c>
    </row>
    <row r="157" spans="1:16" x14ac:dyDescent="0.25">
      <c r="A157" s="51" t="s">
        <v>195</v>
      </c>
      <c r="B157" s="51" t="s">
        <v>322</v>
      </c>
      <c r="C157" s="51" t="s">
        <v>403</v>
      </c>
      <c r="D157" s="51" t="s">
        <v>336</v>
      </c>
      <c r="E157" s="51" t="s">
        <v>24</v>
      </c>
      <c r="F157" s="52">
        <v>170</v>
      </c>
      <c r="G157" s="52">
        <v>198</v>
      </c>
      <c r="H157" s="52">
        <v>201</v>
      </c>
      <c r="I157" s="52">
        <v>224</v>
      </c>
      <c r="J157" s="52">
        <v>245</v>
      </c>
      <c r="K157" s="52">
        <v>222</v>
      </c>
      <c r="L157" s="24"/>
      <c r="M157" s="24"/>
      <c r="N157" s="57" t="s">
        <v>322</v>
      </c>
      <c r="O157" s="57">
        <v>506</v>
      </c>
      <c r="P157" s="57">
        <v>506</v>
      </c>
    </row>
    <row r="158" spans="1:16" x14ac:dyDescent="0.25">
      <c r="A158" s="51" t="s">
        <v>146</v>
      </c>
      <c r="B158" s="51" t="s">
        <v>322</v>
      </c>
      <c r="C158" s="51" t="s">
        <v>403</v>
      </c>
      <c r="D158" s="51" t="s">
        <v>336</v>
      </c>
      <c r="E158" s="51" t="s">
        <v>24</v>
      </c>
      <c r="F158" s="52">
        <v>146</v>
      </c>
      <c r="G158" s="52">
        <v>142</v>
      </c>
      <c r="H158" s="56">
        <v>193</v>
      </c>
      <c r="I158" s="56">
        <v>244</v>
      </c>
      <c r="J158" s="56">
        <v>225</v>
      </c>
      <c r="K158" s="56">
        <v>190</v>
      </c>
      <c r="L158" s="24"/>
      <c r="M158" s="24"/>
      <c r="N158" s="57" t="s">
        <v>322</v>
      </c>
      <c r="O158" s="57">
        <v>507</v>
      </c>
      <c r="P158" s="57">
        <v>507</v>
      </c>
    </row>
    <row r="159" spans="1:16" x14ac:dyDescent="0.25">
      <c r="A159" s="51" t="s">
        <v>146</v>
      </c>
      <c r="B159" s="51" t="s">
        <v>322</v>
      </c>
      <c r="C159" s="51" t="s">
        <v>403</v>
      </c>
      <c r="D159" s="51" t="s">
        <v>336</v>
      </c>
      <c r="E159" s="51" t="s">
        <v>24</v>
      </c>
      <c r="F159" s="52">
        <v>154</v>
      </c>
      <c r="G159" s="52">
        <v>190</v>
      </c>
      <c r="H159" s="52">
        <v>201</v>
      </c>
      <c r="I159" s="52">
        <v>224</v>
      </c>
      <c r="J159" s="52">
        <v>245</v>
      </c>
      <c r="K159" s="52">
        <v>218</v>
      </c>
      <c r="L159" s="24"/>
      <c r="M159" s="24"/>
      <c r="N159" s="57" t="s">
        <v>322</v>
      </c>
      <c r="O159" s="57">
        <v>507</v>
      </c>
      <c r="P159" s="57">
        <v>507</v>
      </c>
    </row>
    <row r="160" spans="1:16" x14ac:dyDescent="0.25">
      <c r="A160" s="51" t="s">
        <v>146</v>
      </c>
      <c r="B160" s="51" t="s">
        <v>322</v>
      </c>
      <c r="C160" s="51" t="s">
        <v>403</v>
      </c>
      <c r="D160" s="51" t="s">
        <v>336</v>
      </c>
      <c r="E160" s="51" t="s">
        <v>24</v>
      </c>
      <c r="F160" s="52">
        <v>170</v>
      </c>
      <c r="G160" s="52">
        <v>198</v>
      </c>
      <c r="H160" s="52">
        <v>205</v>
      </c>
      <c r="I160" s="52">
        <v>224</v>
      </c>
      <c r="J160" s="52">
        <v>245</v>
      </c>
      <c r="K160" s="52">
        <v>222</v>
      </c>
      <c r="L160" s="24"/>
      <c r="M160" s="24"/>
      <c r="N160" s="57" t="s">
        <v>322</v>
      </c>
      <c r="O160" s="57">
        <v>507</v>
      </c>
      <c r="P160" s="57">
        <v>507</v>
      </c>
    </row>
    <row r="161" spans="1:16" x14ac:dyDescent="0.25">
      <c r="A161" s="51" t="s">
        <v>151</v>
      </c>
      <c r="B161" s="51" t="s">
        <v>322</v>
      </c>
      <c r="C161" s="51" t="s">
        <v>403</v>
      </c>
      <c r="D161" s="51" t="s">
        <v>336</v>
      </c>
      <c r="E161" s="51" t="s">
        <v>24</v>
      </c>
      <c r="F161" s="52">
        <v>146</v>
      </c>
      <c r="G161" s="52">
        <v>142</v>
      </c>
      <c r="H161" s="56">
        <v>193</v>
      </c>
      <c r="I161" s="56">
        <v>244</v>
      </c>
      <c r="J161" s="56">
        <v>225</v>
      </c>
      <c r="K161" s="56">
        <v>190</v>
      </c>
      <c r="L161" s="24"/>
      <c r="M161" s="24"/>
      <c r="N161" s="57" t="s">
        <v>322</v>
      </c>
      <c r="O161" s="57">
        <v>507</v>
      </c>
      <c r="P161" s="57">
        <v>507</v>
      </c>
    </row>
    <row r="162" spans="1:16" x14ac:dyDescent="0.25">
      <c r="A162" s="51" t="s">
        <v>151</v>
      </c>
      <c r="B162" s="51" t="s">
        <v>322</v>
      </c>
      <c r="C162" s="51" t="s">
        <v>403</v>
      </c>
      <c r="D162" s="51" t="s">
        <v>336</v>
      </c>
      <c r="E162" s="51" t="s">
        <v>24</v>
      </c>
      <c r="F162" s="52">
        <v>154</v>
      </c>
      <c r="G162" s="52">
        <v>190</v>
      </c>
      <c r="H162" s="52">
        <v>201</v>
      </c>
      <c r="I162" s="52">
        <v>224</v>
      </c>
      <c r="J162" s="52">
        <v>245</v>
      </c>
      <c r="K162" s="52">
        <v>218</v>
      </c>
      <c r="L162" s="24"/>
      <c r="M162" s="24"/>
      <c r="N162" s="57" t="s">
        <v>322</v>
      </c>
      <c r="O162" s="57">
        <v>507</v>
      </c>
      <c r="P162" s="57">
        <v>507</v>
      </c>
    </row>
    <row r="163" spans="1:16" x14ac:dyDescent="0.25">
      <c r="A163" s="51" t="s">
        <v>151</v>
      </c>
      <c r="B163" s="51" t="s">
        <v>322</v>
      </c>
      <c r="C163" s="51" t="s">
        <v>403</v>
      </c>
      <c r="D163" s="51" t="s">
        <v>336</v>
      </c>
      <c r="E163" s="51" t="s">
        <v>24</v>
      </c>
      <c r="F163" s="52">
        <v>170</v>
      </c>
      <c r="G163" s="52">
        <v>198</v>
      </c>
      <c r="H163" s="52">
        <v>205</v>
      </c>
      <c r="I163" s="52">
        <v>224</v>
      </c>
      <c r="J163" s="52">
        <v>245</v>
      </c>
      <c r="K163" s="52">
        <v>222</v>
      </c>
      <c r="L163" s="24"/>
      <c r="M163" s="24"/>
      <c r="N163" s="57" t="s">
        <v>322</v>
      </c>
      <c r="O163" s="57">
        <v>508</v>
      </c>
      <c r="P163" s="57">
        <v>508</v>
      </c>
    </row>
    <row r="164" spans="1:16" x14ac:dyDescent="0.25">
      <c r="A164" s="51" t="s">
        <v>171</v>
      </c>
      <c r="B164" s="51" t="s">
        <v>322</v>
      </c>
      <c r="C164" s="51" t="s">
        <v>403</v>
      </c>
      <c r="D164" s="51" t="s">
        <v>336</v>
      </c>
      <c r="E164" s="51" t="s">
        <v>24</v>
      </c>
      <c r="F164" s="52">
        <v>146</v>
      </c>
      <c r="G164" s="52">
        <v>142</v>
      </c>
      <c r="H164" s="56">
        <v>193</v>
      </c>
      <c r="I164" s="56">
        <v>244</v>
      </c>
      <c r="J164" s="56">
        <v>225</v>
      </c>
      <c r="K164" s="56">
        <v>190</v>
      </c>
      <c r="L164" s="24"/>
      <c r="M164" s="24"/>
      <c r="N164" s="57" t="s">
        <v>322</v>
      </c>
      <c r="O164" s="57">
        <v>508</v>
      </c>
      <c r="P164" s="57">
        <v>508</v>
      </c>
    </row>
    <row r="165" spans="1:16" x14ac:dyDescent="0.25">
      <c r="A165" s="51" t="s">
        <v>171</v>
      </c>
      <c r="B165" s="51" t="s">
        <v>322</v>
      </c>
      <c r="C165" s="51" t="s">
        <v>403</v>
      </c>
      <c r="D165" s="51" t="s">
        <v>336</v>
      </c>
      <c r="E165" s="51" t="s">
        <v>24</v>
      </c>
      <c r="F165" s="52">
        <v>154</v>
      </c>
      <c r="G165" s="52">
        <v>190</v>
      </c>
      <c r="H165" s="52">
        <v>201</v>
      </c>
      <c r="I165" s="52">
        <v>224</v>
      </c>
      <c r="J165" s="52">
        <v>245</v>
      </c>
      <c r="K165" s="52">
        <v>218</v>
      </c>
      <c r="L165" s="24"/>
      <c r="M165" s="24"/>
      <c r="N165" s="57" t="s">
        <v>322</v>
      </c>
      <c r="O165" s="57">
        <v>509</v>
      </c>
      <c r="P165" s="57">
        <v>509</v>
      </c>
    </row>
    <row r="166" spans="1:16" x14ac:dyDescent="0.25">
      <c r="A166" s="51" t="s">
        <v>171</v>
      </c>
      <c r="B166" s="51" t="s">
        <v>322</v>
      </c>
      <c r="C166" s="51" t="s">
        <v>403</v>
      </c>
      <c r="D166" s="51" t="s">
        <v>336</v>
      </c>
      <c r="E166" s="51" t="s">
        <v>24</v>
      </c>
      <c r="F166" s="52">
        <v>170</v>
      </c>
      <c r="G166" s="52">
        <v>198</v>
      </c>
      <c r="H166" s="52">
        <v>205</v>
      </c>
      <c r="I166" s="52">
        <v>224</v>
      </c>
      <c r="J166" s="52">
        <v>245</v>
      </c>
      <c r="K166" s="52">
        <v>222</v>
      </c>
      <c r="L166" s="24"/>
      <c r="M166" s="24"/>
      <c r="N166" s="57" t="s">
        <v>322</v>
      </c>
      <c r="O166" s="57">
        <v>510</v>
      </c>
      <c r="P166" s="57">
        <v>510</v>
      </c>
    </row>
    <row r="167" spans="1:16" x14ac:dyDescent="0.25">
      <c r="A167" s="51" t="s">
        <v>200</v>
      </c>
      <c r="B167" s="51" t="s">
        <v>322</v>
      </c>
      <c r="C167" s="51" t="s">
        <v>403</v>
      </c>
      <c r="D167" s="51" t="s">
        <v>336</v>
      </c>
      <c r="E167" s="51" t="s">
        <v>24</v>
      </c>
      <c r="F167" s="52">
        <v>146</v>
      </c>
      <c r="G167" s="52">
        <v>142</v>
      </c>
      <c r="H167" s="56">
        <v>193</v>
      </c>
      <c r="I167" s="56">
        <v>244</v>
      </c>
      <c r="J167" s="56">
        <v>225</v>
      </c>
      <c r="K167" s="56">
        <v>190</v>
      </c>
      <c r="L167" s="24"/>
      <c r="M167" s="24"/>
      <c r="N167" s="57" t="s">
        <v>322</v>
      </c>
      <c r="O167" s="57">
        <v>511</v>
      </c>
      <c r="P167" s="57">
        <v>511</v>
      </c>
    </row>
    <row r="168" spans="1:16" x14ac:dyDescent="0.25">
      <c r="A168" s="51" t="s">
        <v>200</v>
      </c>
      <c r="B168" s="51" t="s">
        <v>322</v>
      </c>
      <c r="C168" s="51" t="s">
        <v>403</v>
      </c>
      <c r="D168" s="51" t="s">
        <v>336</v>
      </c>
      <c r="E168" s="51" t="s">
        <v>24</v>
      </c>
      <c r="F168" s="52">
        <v>154</v>
      </c>
      <c r="G168" s="52">
        <v>190</v>
      </c>
      <c r="H168" s="52">
        <v>201</v>
      </c>
      <c r="I168" s="52">
        <v>224</v>
      </c>
      <c r="J168" s="52">
        <v>245</v>
      </c>
      <c r="K168" s="52">
        <v>218</v>
      </c>
      <c r="L168" s="24"/>
      <c r="M168" s="24"/>
      <c r="N168" s="57" t="s">
        <v>322</v>
      </c>
      <c r="O168" s="57">
        <v>512</v>
      </c>
      <c r="P168" s="57">
        <v>512</v>
      </c>
    </row>
    <row r="169" spans="1:16" x14ac:dyDescent="0.25">
      <c r="A169" s="51" t="s">
        <v>200</v>
      </c>
      <c r="B169" s="51" t="s">
        <v>322</v>
      </c>
      <c r="C169" s="51" t="s">
        <v>403</v>
      </c>
      <c r="D169" s="51" t="s">
        <v>336</v>
      </c>
      <c r="E169" s="51" t="s">
        <v>24</v>
      </c>
      <c r="F169" s="52">
        <v>170</v>
      </c>
      <c r="G169" s="52">
        <v>198</v>
      </c>
      <c r="H169" s="52">
        <v>205</v>
      </c>
      <c r="I169" s="52">
        <v>224</v>
      </c>
      <c r="J169" s="52">
        <v>245</v>
      </c>
      <c r="K169" s="52">
        <v>222</v>
      </c>
      <c r="L169" s="24"/>
      <c r="M169" s="24"/>
      <c r="N169" s="57" t="s">
        <v>322</v>
      </c>
      <c r="O169" s="57">
        <v>513</v>
      </c>
      <c r="P169" s="57">
        <v>513</v>
      </c>
    </row>
    <row r="170" spans="1:16" x14ac:dyDescent="0.25">
      <c r="A170" s="51" t="s">
        <v>203</v>
      </c>
      <c r="B170" s="51" t="s">
        <v>322</v>
      </c>
      <c r="C170" s="51" t="s">
        <v>403</v>
      </c>
      <c r="D170" s="51" t="s">
        <v>336</v>
      </c>
      <c r="E170" s="51" t="s">
        <v>24</v>
      </c>
      <c r="F170" s="52">
        <v>146</v>
      </c>
      <c r="G170" s="52">
        <v>142</v>
      </c>
      <c r="H170" s="56">
        <v>193</v>
      </c>
      <c r="I170" s="56">
        <v>244</v>
      </c>
      <c r="J170" s="56">
        <v>225</v>
      </c>
      <c r="K170" s="56">
        <v>190</v>
      </c>
      <c r="L170" s="24"/>
      <c r="M170" s="24"/>
      <c r="N170" s="57" t="s">
        <v>322</v>
      </c>
      <c r="O170" s="57">
        <v>514</v>
      </c>
      <c r="P170" s="57">
        <v>514</v>
      </c>
    </row>
    <row r="171" spans="1:16" x14ac:dyDescent="0.25">
      <c r="A171" s="51" t="s">
        <v>203</v>
      </c>
      <c r="B171" s="51" t="s">
        <v>322</v>
      </c>
      <c r="C171" s="51" t="s">
        <v>403</v>
      </c>
      <c r="D171" s="51" t="s">
        <v>336</v>
      </c>
      <c r="E171" s="51" t="s">
        <v>24</v>
      </c>
      <c r="F171" s="52">
        <v>154</v>
      </c>
      <c r="G171" s="52">
        <v>190</v>
      </c>
      <c r="H171" s="52">
        <v>201</v>
      </c>
      <c r="I171" s="52">
        <v>224</v>
      </c>
      <c r="J171" s="52">
        <v>245</v>
      </c>
      <c r="K171" s="52">
        <v>218</v>
      </c>
      <c r="L171" s="24"/>
      <c r="M171" s="24"/>
      <c r="N171" s="57" t="s">
        <v>322</v>
      </c>
      <c r="O171" s="57">
        <v>515</v>
      </c>
      <c r="P171" s="57">
        <v>515</v>
      </c>
    </row>
    <row r="172" spans="1:16" x14ac:dyDescent="0.25">
      <c r="A172" s="51" t="s">
        <v>203</v>
      </c>
      <c r="B172" s="51" t="s">
        <v>322</v>
      </c>
      <c r="C172" s="51" t="s">
        <v>403</v>
      </c>
      <c r="D172" s="51" t="s">
        <v>336</v>
      </c>
      <c r="E172" s="51" t="s">
        <v>24</v>
      </c>
      <c r="F172" s="52">
        <v>170</v>
      </c>
      <c r="G172" s="52">
        <v>198</v>
      </c>
      <c r="H172" s="52">
        <v>205</v>
      </c>
      <c r="I172" s="52">
        <v>224</v>
      </c>
      <c r="J172" s="52">
        <v>245</v>
      </c>
      <c r="K172" s="52">
        <v>222</v>
      </c>
      <c r="L172" s="24"/>
      <c r="M172" s="24"/>
      <c r="N172" s="57" t="s">
        <v>322</v>
      </c>
      <c r="O172" s="57">
        <v>515</v>
      </c>
      <c r="P172" s="57">
        <v>515</v>
      </c>
    </row>
    <row r="173" spans="1:16" x14ac:dyDescent="0.25">
      <c r="A173" s="51" t="s">
        <v>154</v>
      </c>
      <c r="B173" s="51" t="s">
        <v>322</v>
      </c>
      <c r="C173" s="51" t="s">
        <v>403</v>
      </c>
      <c r="D173" s="51" t="s">
        <v>336</v>
      </c>
      <c r="E173" s="51" t="s">
        <v>24</v>
      </c>
      <c r="F173" s="52">
        <v>146</v>
      </c>
      <c r="G173" s="52">
        <v>142</v>
      </c>
      <c r="H173" s="56">
        <v>193</v>
      </c>
      <c r="I173" s="56">
        <v>244</v>
      </c>
      <c r="J173" s="56">
        <v>225</v>
      </c>
      <c r="K173" s="56">
        <v>190</v>
      </c>
      <c r="L173" s="24"/>
      <c r="M173" s="24"/>
      <c r="N173" s="57" t="s">
        <v>322</v>
      </c>
      <c r="O173" s="57">
        <v>515</v>
      </c>
      <c r="P173" s="57">
        <v>515</v>
      </c>
    </row>
    <row r="174" spans="1:16" x14ac:dyDescent="0.25">
      <c r="A174" s="51" t="s">
        <v>154</v>
      </c>
      <c r="B174" s="51" t="s">
        <v>322</v>
      </c>
      <c r="C174" s="51" t="s">
        <v>403</v>
      </c>
      <c r="D174" s="51" t="s">
        <v>336</v>
      </c>
      <c r="E174" s="51" t="s">
        <v>24</v>
      </c>
      <c r="F174" s="52">
        <v>154</v>
      </c>
      <c r="G174" s="52">
        <v>190</v>
      </c>
      <c r="H174" s="52">
        <v>201</v>
      </c>
      <c r="I174" s="52">
        <v>224</v>
      </c>
      <c r="J174" s="52">
        <v>245</v>
      </c>
      <c r="K174" s="52">
        <v>218</v>
      </c>
      <c r="L174" s="24"/>
      <c r="M174" s="24"/>
      <c r="N174" s="57" t="s">
        <v>322</v>
      </c>
      <c r="O174" s="57">
        <v>515</v>
      </c>
      <c r="P174" s="57">
        <v>515</v>
      </c>
    </row>
    <row r="175" spans="1:16" x14ac:dyDescent="0.25">
      <c r="A175" s="51" t="s">
        <v>154</v>
      </c>
      <c r="B175" s="51" t="s">
        <v>322</v>
      </c>
      <c r="C175" s="51" t="s">
        <v>403</v>
      </c>
      <c r="D175" s="51" t="s">
        <v>336</v>
      </c>
      <c r="E175" s="51" t="s">
        <v>24</v>
      </c>
      <c r="F175" s="52">
        <v>170</v>
      </c>
      <c r="G175" s="52">
        <v>198</v>
      </c>
      <c r="H175" s="52">
        <v>205</v>
      </c>
      <c r="I175" s="52">
        <v>228</v>
      </c>
      <c r="J175" s="52">
        <v>245</v>
      </c>
      <c r="K175" s="52">
        <v>222</v>
      </c>
      <c r="L175" s="24"/>
      <c r="M175" s="24"/>
      <c r="N175" s="57" t="s">
        <v>322</v>
      </c>
      <c r="O175" s="57">
        <v>515</v>
      </c>
      <c r="P175" s="57">
        <v>515</v>
      </c>
    </row>
    <row r="176" spans="1:16" x14ac:dyDescent="0.25">
      <c r="A176" s="51" t="s">
        <v>157</v>
      </c>
      <c r="B176" s="51" t="s">
        <v>322</v>
      </c>
      <c r="C176" s="51" t="s">
        <v>403</v>
      </c>
      <c r="D176" s="51" t="s">
        <v>336</v>
      </c>
      <c r="E176" s="51" t="s">
        <v>24</v>
      </c>
      <c r="F176" s="52">
        <v>146</v>
      </c>
      <c r="G176" s="52">
        <v>142</v>
      </c>
      <c r="H176" s="56">
        <v>193</v>
      </c>
      <c r="I176" s="56">
        <v>244</v>
      </c>
      <c r="J176" s="56">
        <v>225</v>
      </c>
      <c r="K176" s="56">
        <v>190</v>
      </c>
      <c r="L176" s="24"/>
      <c r="M176" s="24"/>
      <c r="N176" s="57" t="s">
        <v>322</v>
      </c>
      <c r="O176" s="57">
        <v>516</v>
      </c>
      <c r="P176" s="57">
        <v>516</v>
      </c>
    </row>
    <row r="177" spans="1:16" x14ac:dyDescent="0.25">
      <c r="A177" s="51" t="s">
        <v>157</v>
      </c>
      <c r="B177" s="51" t="s">
        <v>322</v>
      </c>
      <c r="C177" s="51" t="s">
        <v>403</v>
      </c>
      <c r="D177" s="51" t="s">
        <v>336</v>
      </c>
      <c r="E177" s="51" t="s">
        <v>24</v>
      </c>
      <c r="F177" s="52">
        <v>154</v>
      </c>
      <c r="G177" s="52">
        <v>190</v>
      </c>
      <c r="H177" s="52">
        <v>201</v>
      </c>
      <c r="I177" s="52">
        <v>224</v>
      </c>
      <c r="J177" s="52">
        <v>245</v>
      </c>
      <c r="K177" s="52">
        <v>218</v>
      </c>
      <c r="L177" s="24"/>
      <c r="M177" s="24"/>
      <c r="N177" s="57" t="s">
        <v>322</v>
      </c>
      <c r="O177" s="57">
        <v>517</v>
      </c>
      <c r="P177" s="57">
        <v>517</v>
      </c>
    </row>
    <row r="178" spans="1:16" x14ac:dyDescent="0.25">
      <c r="A178" s="51" t="s">
        <v>157</v>
      </c>
      <c r="B178" s="51" t="s">
        <v>322</v>
      </c>
      <c r="C178" s="51" t="s">
        <v>403</v>
      </c>
      <c r="D178" s="51" t="s">
        <v>336</v>
      </c>
      <c r="E178" s="51" t="s">
        <v>24</v>
      </c>
      <c r="F178" s="52">
        <v>170</v>
      </c>
      <c r="G178" s="52">
        <v>198</v>
      </c>
      <c r="H178" s="52">
        <v>205</v>
      </c>
      <c r="I178" s="52">
        <v>224</v>
      </c>
      <c r="J178" s="52">
        <v>245</v>
      </c>
      <c r="K178" s="52">
        <v>218</v>
      </c>
      <c r="L178" s="24"/>
      <c r="M178" s="24"/>
      <c r="N178" s="57" t="s">
        <v>322</v>
      </c>
      <c r="O178" s="57">
        <v>517</v>
      </c>
      <c r="P178" s="57">
        <v>517</v>
      </c>
    </row>
    <row r="179" spans="1:16" x14ac:dyDescent="0.25">
      <c r="A179" s="51" t="s">
        <v>165</v>
      </c>
      <c r="B179" s="51" t="s">
        <v>322</v>
      </c>
      <c r="C179" s="51" t="s">
        <v>403</v>
      </c>
      <c r="D179" s="51" t="s">
        <v>336</v>
      </c>
      <c r="E179" s="51" t="s">
        <v>24</v>
      </c>
      <c r="F179" s="52">
        <v>146</v>
      </c>
      <c r="G179" s="52">
        <v>142</v>
      </c>
      <c r="H179" s="56">
        <v>193</v>
      </c>
      <c r="I179" s="56">
        <v>244</v>
      </c>
      <c r="J179" s="56">
        <v>225</v>
      </c>
      <c r="K179" s="56">
        <v>190</v>
      </c>
      <c r="L179" s="24"/>
      <c r="M179" s="24"/>
      <c r="N179" s="57" t="s">
        <v>322</v>
      </c>
      <c r="O179" s="57">
        <v>518</v>
      </c>
      <c r="P179" s="57">
        <v>518</v>
      </c>
    </row>
    <row r="180" spans="1:16" x14ac:dyDescent="0.25">
      <c r="A180" s="51" t="s">
        <v>165</v>
      </c>
      <c r="B180" s="51" t="s">
        <v>322</v>
      </c>
      <c r="C180" s="51" t="s">
        <v>403</v>
      </c>
      <c r="D180" s="51" t="s">
        <v>336</v>
      </c>
      <c r="E180" s="51" t="s">
        <v>24</v>
      </c>
      <c r="F180" s="52">
        <v>154</v>
      </c>
      <c r="G180" s="52">
        <v>190</v>
      </c>
      <c r="H180" s="52">
        <v>201</v>
      </c>
      <c r="I180" s="52">
        <v>224</v>
      </c>
      <c r="J180" s="52">
        <v>241</v>
      </c>
      <c r="K180" s="52">
        <v>218</v>
      </c>
      <c r="L180" s="24"/>
      <c r="M180" s="24"/>
      <c r="N180" s="57" t="s">
        <v>322</v>
      </c>
      <c r="O180" s="57">
        <v>519</v>
      </c>
      <c r="P180" s="57">
        <v>519</v>
      </c>
    </row>
    <row r="181" spans="1:16" x14ac:dyDescent="0.25">
      <c r="A181" s="51" t="s">
        <v>165</v>
      </c>
      <c r="B181" s="51" t="s">
        <v>322</v>
      </c>
      <c r="C181" s="51" t="s">
        <v>403</v>
      </c>
      <c r="D181" s="51" t="s">
        <v>336</v>
      </c>
      <c r="E181" s="51" t="s">
        <v>24</v>
      </c>
      <c r="F181" s="52">
        <v>174</v>
      </c>
      <c r="G181" s="52">
        <v>198</v>
      </c>
      <c r="H181" s="52">
        <v>205</v>
      </c>
      <c r="I181" s="52">
        <v>232</v>
      </c>
      <c r="J181" s="52">
        <v>245</v>
      </c>
      <c r="K181" s="52">
        <v>218</v>
      </c>
      <c r="L181" s="24"/>
      <c r="M181" s="24"/>
      <c r="N181" s="57" t="s">
        <v>322</v>
      </c>
      <c r="O181" s="57">
        <v>520</v>
      </c>
      <c r="P181" s="57">
        <v>520</v>
      </c>
    </row>
    <row r="182" spans="1:16" x14ac:dyDescent="0.25">
      <c r="A182" s="51" t="s">
        <v>201</v>
      </c>
      <c r="B182" s="51" t="s">
        <v>322</v>
      </c>
      <c r="C182" s="51" t="s">
        <v>403</v>
      </c>
      <c r="D182" s="51" t="s">
        <v>336</v>
      </c>
      <c r="E182" s="51" t="s">
        <v>24</v>
      </c>
      <c r="F182" s="52">
        <v>146</v>
      </c>
      <c r="G182" s="52">
        <v>142</v>
      </c>
      <c r="H182" s="56">
        <v>193</v>
      </c>
      <c r="I182" s="56">
        <v>244</v>
      </c>
      <c r="J182" s="56">
        <v>225</v>
      </c>
      <c r="K182" s="56">
        <v>190</v>
      </c>
      <c r="L182" s="24"/>
      <c r="M182" s="24"/>
      <c r="N182" s="57" t="s">
        <v>322</v>
      </c>
      <c r="O182" s="57">
        <v>520</v>
      </c>
      <c r="P182" s="57">
        <v>520</v>
      </c>
    </row>
    <row r="183" spans="1:16" x14ac:dyDescent="0.25">
      <c r="A183" s="51" t="s">
        <v>201</v>
      </c>
      <c r="B183" s="51" t="s">
        <v>322</v>
      </c>
      <c r="C183" s="51" t="s">
        <v>403</v>
      </c>
      <c r="D183" s="51" t="s">
        <v>336</v>
      </c>
      <c r="E183" s="51" t="s">
        <v>24</v>
      </c>
      <c r="F183" s="52">
        <v>154</v>
      </c>
      <c r="G183" s="52">
        <v>190</v>
      </c>
      <c r="H183" s="52">
        <v>201</v>
      </c>
      <c r="I183" s="52">
        <v>224</v>
      </c>
      <c r="J183" s="52">
        <v>241</v>
      </c>
      <c r="K183" s="52">
        <v>218</v>
      </c>
      <c r="L183" s="24"/>
      <c r="M183" s="24"/>
      <c r="N183" s="57" t="s">
        <v>322</v>
      </c>
      <c r="O183" s="57">
        <v>521</v>
      </c>
      <c r="P183" s="57">
        <v>521</v>
      </c>
    </row>
    <row r="184" spans="1:16" x14ac:dyDescent="0.25">
      <c r="A184" s="51" t="s">
        <v>201</v>
      </c>
      <c r="B184" s="51" t="s">
        <v>322</v>
      </c>
      <c r="C184" s="51" t="s">
        <v>403</v>
      </c>
      <c r="D184" s="51" t="s">
        <v>336</v>
      </c>
      <c r="E184" s="51" t="s">
        <v>24</v>
      </c>
      <c r="F184" s="52">
        <v>174</v>
      </c>
      <c r="G184" s="52">
        <v>198</v>
      </c>
      <c r="H184" s="52">
        <v>205</v>
      </c>
      <c r="I184" s="52">
        <v>232</v>
      </c>
      <c r="J184" s="52">
        <v>245</v>
      </c>
      <c r="K184" s="52">
        <v>218</v>
      </c>
      <c r="L184" s="24"/>
      <c r="M184" s="24"/>
      <c r="N184" s="57" t="s">
        <v>322</v>
      </c>
      <c r="O184" s="57">
        <v>522</v>
      </c>
      <c r="P184" s="57">
        <v>522</v>
      </c>
    </row>
    <row r="185" spans="1:16" x14ac:dyDescent="0.25">
      <c r="A185" s="51" t="s">
        <v>188</v>
      </c>
      <c r="B185" s="51" t="s">
        <v>322</v>
      </c>
      <c r="C185" s="51" t="s">
        <v>403</v>
      </c>
      <c r="D185" s="51" t="s">
        <v>336</v>
      </c>
      <c r="E185" s="51" t="s">
        <v>24</v>
      </c>
      <c r="F185" s="52">
        <v>146</v>
      </c>
      <c r="G185" s="52">
        <v>142</v>
      </c>
      <c r="H185" s="56">
        <v>193</v>
      </c>
      <c r="I185" s="56">
        <v>244</v>
      </c>
      <c r="J185" s="56">
        <v>225</v>
      </c>
      <c r="K185" s="56">
        <v>190</v>
      </c>
      <c r="L185" s="24"/>
      <c r="M185" s="24"/>
      <c r="N185" s="57" t="s">
        <v>322</v>
      </c>
      <c r="O185" s="57">
        <v>523</v>
      </c>
      <c r="P185" s="57">
        <v>523</v>
      </c>
    </row>
    <row r="186" spans="1:16" x14ac:dyDescent="0.25">
      <c r="A186" s="51" t="s">
        <v>188</v>
      </c>
      <c r="B186" s="51" t="s">
        <v>322</v>
      </c>
      <c r="C186" s="51" t="s">
        <v>403</v>
      </c>
      <c r="D186" s="51" t="s">
        <v>336</v>
      </c>
      <c r="E186" s="51" t="s">
        <v>24</v>
      </c>
      <c r="F186" s="52">
        <v>154</v>
      </c>
      <c r="G186" s="52">
        <v>190</v>
      </c>
      <c r="H186" s="52">
        <v>201</v>
      </c>
      <c r="I186" s="52">
        <v>224</v>
      </c>
      <c r="J186" s="52">
        <v>241</v>
      </c>
      <c r="K186" s="52">
        <v>218</v>
      </c>
      <c r="L186" s="24"/>
      <c r="M186" s="24"/>
      <c r="N186" s="57" t="s">
        <v>322</v>
      </c>
      <c r="O186" s="57">
        <v>524</v>
      </c>
      <c r="P186" s="57">
        <v>524</v>
      </c>
    </row>
    <row r="187" spans="1:16" x14ac:dyDescent="0.25">
      <c r="A187" s="51" t="s">
        <v>188</v>
      </c>
      <c r="B187" s="51" t="s">
        <v>322</v>
      </c>
      <c r="C187" s="51" t="s">
        <v>403</v>
      </c>
      <c r="D187" s="51" t="s">
        <v>336</v>
      </c>
      <c r="E187" s="51" t="s">
        <v>24</v>
      </c>
      <c r="F187" s="52">
        <v>174</v>
      </c>
      <c r="G187" s="52">
        <v>198</v>
      </c>
      <c r="H187" s="52">
        <v>205</v>
      </c>
      <c r="I187" s="52">
        <v>232</v>
      </c>
      <c r="J187" s="52">
        <v>245</v>
      </c>
      <c r="K187" s="52">
        <v>222</v>
      </c>
      <c r="L187" s="24"/>
      <c r="M187" s="24"/>
      <c r="N187" s="57" t="s">
        <v>322</v>
      </c>
      <c r="O187" s="57">
        <v>525</v>
      </c>
      <c r="P187" s="57">
        <v>525</v>
      </c>
    </row>
    <row r="188" spans="1:16" x14ac:dyDescent="0.25">
      <c r="A188" s="51" t="s">
        <v>205</v>
      </c>
      <c r="B188" s="51" t="s">
        <v>322</v>
      </c>
      <c r="C188" s="51" t="s">
        <v>403</v>
      </c>
      <c r="D188" s="51" t="s">
        <v>336</v>
      </c>
      <c r="E188" s="51" t="s">
        <v>24</v>
      </c>
      <c r="F188" s="52">
        <v>146</v>
      </c>
      <c r="G188" s="52">
        <v>142</v>
      </c>
      <c r="H188" s="56">
        <v>193</v>
      </c>
      <c r="I188" s="56">
        <v>244</v>
      </c>
      <c r="J188" s="56">
        <v>225</v>
      </c>
      <c r="K188" s="56">
        <v>190</v>
      </c>
      <c r="L188" s="24"/>
      <c r="M188" s="24"/>
      <c r="N188" s="57" t="s">
        <v>322</v>
      </c>
      <c r="O188" s="57">
        <v>525</v>
      </c>
      <c r="P188" s="57">
        <v>525</v>
      </c>
    </row>
    <row r="189" spans="1:16" x14ac:dyDescent="0.25">
      <c r="A189" s="51" t="s">
        <v>205</v>
      </c>
      <c r="B189" s="51" t="s">
        <v>322</v>
      </c>
      <c r="C189" s="51" t="s">
        <v>403</v>
      </c>
      <c r="D189" s="51" t="s">
        <v>336</v>
      </c>
      <c r="E189" s="51" t="s">
        <v>24</v>
      </c>
      <c r="F189" s="52">
        <v>154</v>
      </c>
      <c r="G189" s="52">
        <v>190</v>
      </c>
      <c r="H189" s="52">
        <v>201</v>
      </c>
      <c r="I189" s="52">
        <v>224</v>
      </c>
      <c r="J189" s="52">
        <v>245</v>
      </c>
      <c r="K189" s="52">
        <v>218</v>
      </c>
      <c r="L189" s="24"/>
      <c r="M189" s="24"/>
      <c r="N189" s="57" t="s">
        <v>322</v>
      </c>
      <c r="O189" s="57">
        <v>525</v>
      </c>
      <c r="P189" s="57">
        <v>525</v>
      </c>
    </row>
    <row r="190" spans="1:16" x14ac:dyDescent="0.25">
      <c r="A190" s="51" t="s">
        <v>205</v>
      </c>
      <c r="B190" s="51" t="s">
        <v>322</v>
      </c>
      <c r="C190" s="51" t="s">
        <v>403</v>
      </c>
      <c r="D190" s="51" t="s">
        <v>336</v>
      </c>
      <c r="E190" s="51" t="s">
        <v>24</v>
      </c>
      <c r="F190" s="52">
        <v>174</v>
      </c>
      <c r="G190" s="52">
        <v>198</v>
      </c>
      <c r="H190" s="52">
        <v>205</v>
      </c>
      <c r="I190" s="52">
        <v>224</v>
      </c>
      <c r="J190" s="52">
        <v>245</v>
      </c>
      <c r="K190" s="52">
        <v>222</v>
      </c>
      <c r="L190" s="24"/>
      <c r="M190" s="24"/>
      <c r="N190" s="57" t="s">
        <v>322</v>
      </c>
      <c r="O190" s="57">
        <v>525</v>
      </c>
      <c r="P190" s="57">
        <v>525</v>
      </c>
    </row>
    <row r="191" spans="1:16" x14ac:dyDescent="0.25">
      <c r="A191" s="51" t="s">
        <v>210</v>
      </c>
      <c r="B191" s="51" t="s">
        <v>322</v>
      </c>
      <c r="C191" s="51" t="s">
        <v>403</v>
      </c>
      <c r="D191" s="51" t="s">
        <v>336</v>
      </c>
      <c r="E191" s="51" t="s">
        <v>24</v>
      </c>
      <c r="F191" s="52">
        <v>146</v>
      </c>
      <c r="G191" s="52">
        <v>142</v>
      </c>
      <c r="H191" s="56">
        <v>193</v>
      </c>
      <c r="I191" s="56">
        <v>244</v>
      </c>
      <c r="J191" s="56">
        <v>225</v>
      </c>
      <c r="K191" s="56">
        <v>190</v>
      </c>
      <c r="L191" s="24"/>
      <c r="M191" s="24"/>
      <c r="N191" s="57" t="s">
        <v>322</v>
      </c>
      <c r="O191" s="57">
        <v>525</v>
      </c>
      <c r="P191" s="57">
        <v>525</v>
      </c>
    </row>
    <row r="192" spans="1:16" x14ac:dyDescent="0.25">
      <c r="A192" s="51" t="s">
        <v>210</v>
      </c>
      <c r="B192" s="51" t="s">
        <v>322</v>
      </c>
      <c r="C192" s="51" t="s">
        <v>403</v>
      </c>
      <c r="D192" s="51" t="s">
        <v>336</v>
      </c>
      <c r="E192" s="51" t="s">
        <v>24</v>
      </c>
      <c r="F192" s="52">
        <v>154</v>
      </c>
      <c r="G192" s="52">
        <v>190</v>
      </c>
      <c r="H192" s="52">
        <v>201</v>
      </c>
      <c r="I192" s="52">
        <v>228</v>
      </c>
      <c r="J192" s="52">
        <v>245</v>
      </c>
      <c r="K192" s="52">
        <v>218</v>
      </c>
      <c r="L192" s="24"/>
      <c r="M192" s="24"/>
      <c r="N192" s="57" t="s">
        <v>322</v>
      </c>
      <c r="O192" s="57">
        <v>525</v>
      </c>
      <c r="P192" s="57">
        <v>525</v>
      </c>
    </row>
    <row r="193" spans="1:16" x14ac:dyDescent="0.25">
      <c r="A193" s="51" t="s">
        <v>210</v>
      </c>
      <c r="B193" s="51" t="s">
        <v>322</v>
      </c>
      <c r="C193" s="51" t="s">
        <v>403</v>
      </c>
      <c r="D193" s="51" t="s">
        <v>336</v>
      </c>
      <c r="E193" s="51" t="s">
        <v>24</v>
      </c>
      <c r="F193" s="52">
        <v>170</v>
      </c>
      <c r="G193" s="52">
        <v>198</v>
      </c>
      <c r="H193" s="52">
        <v>205</v>
      </c>
      <c r="I193" s="52">
        <v>228</v>
      </c>
      <c r="J193" s="52">
        <v>245</v>
      </c>
      <c r="K193" s="52">
        <v>222</v>
      </c>
      <c r="L193" s="24"/>
      <c r="M193" s="24"/>
      <c r="N193" s="57" t="s">
        <v>322</v>
      </c>
      <c r="O193" s="57">
        <v>526</v>
      </c>
      <c r="P193" s="57">
        <v>526</v>
      </c>
    </row>
    <row r="194" spans="1:16" x14ac:dyDescent="0.25">
      <c r="A194" s="51" t="s">
        <v>83</v>
      </c>
      <c r="B194" s="51" t="s">
        <v>322</v>
      </c>
      <c r="C194" s="51" t="s">
        <v>402</v>
      </c>
      <c r="D194" s="51" t="s">
        <v>328</v>
      </c>
      <c r="E194" s="51" t="s">
        <v>24</v>
      </c>
      <c r="F194" s="52">
        <v>146</v>
      </c>
      <c r="G194" s="52">
        <v>142</v>
      </c>
      <c r="H194" s="56">
        <v>193</v>
      </c>
      <c r="I194" s="56">
        <v>244</v>
      </c>
      <c r="J194" s="56">
        <v>225</v>
      </c>
      <c r="K194" s="56">
        <v>190</v>
      </c>
      <c r="L194" s="24"/>
      <c r="M194" s="24"/>
      <c r="N194" s="57" t="s">
        <v>322</v>
      </c>
      <c r="O194" s="57">
        <v>527</v>
      </c>
      <c r="P194" s="57">
        <v>527</v>
      </c>
    </row>
    <row r="195" spans="1:16" x14ac:dyDescent="0.25">
      <c r="A195" s="51" t="s">
        <v>83</v>
      </c>
      <c r="B195" s="51" t="s">
        <v>322</v>
      </c>
      <c r="C195" s="51" t="s">
        <v>402</v>
      </c>
      <c r="D195" s="51" t="s">
        <v>328</v>
      </c>
      <c r="E195" s="51" t="s">
        <v>24</v>
      </c>
      <c r="F195" s="52">
        <v>154</v>
      </c>
      <c r="G195" s="52">
        <v>190</v>
      </c>
      <c r="H195" s="52">
        <v>201</v>
      </c>
      <c r="I195" s="52">
        <v>224</v>
      </c>
      <c r="J195" s="52">
        <v>241</v>
      </c>
      <c r="K195" s="52">
        <v>218</v>
      </c>
      <c r="L195" s="24"/>
      <c r="M195" s="24"/>
      <c r="N195" s="57" t="s">
        <v>322</v>
      </c>
      <c r="O195" s="57">
        <v>528</v>
      </c>
      <c r="P195" s="57">
        <v>528</v>
      </c>
    </row>
    <row r="196" spans="1:16" x14ac:dyDescent="0.25">
      <c r="A196" s="51" t="s">
        <v>83</v>
      </c>
      <c r="B196" s="51" t="s">
        <v>322</v>
      </c>
      <c r="C196" s="51" t="s">
        <v>402</v>
      </c>
      <c r="D196" s="51" t="s">
        <v>328</v>
      </c>
      <c r="E196" s="51" t="s">
        <v>24</v>
      </c>
      <c r="F196" s="52">
        <v>174</v>
      </c>
      <c r="G196" s="52">
        <v>198</v>
      </c>
      <c r="H196" s="52">
        <v>249</v>
      </c>
      <c r="I196" s="52">
        <v>232</v>
      </c>
      <c r="J196" s="52">
        <v>245</v>
      </c>
      <c r="K196" s="52">
        <v>222</v>
      </c>
      <c r="L196" s="24"/>
      <c r="M196" s="24"/>
      <c r="N196" s="57" t="s">
        <v>322</v>
      </c>
      <c r="O196" s="57">
        <v>529</v>
      </c>
      <c r="P196" s="57">
        <v>529</v>
      </c>
    </row>
    <row r="197" spans="1:16" x14ac:dyDescent="0.25">
      <c r="A197" s="51" t="s">
        <v>143</v>
      </c>
      <c r="B197" s="51" t="s">
        <v>322</v>
      </c>
      <c r="C197" s="51" t="s">
        <v>403</v>
      </c>
      <c r="D197" s="51" t="s">
        <v>336</v>
      </c>
      <c r="E197" s="51" t="s">
        <v>24</v>
      </c>
      <c r="F197" s="52">
        <v>146</v>
      </c>
      <c r="G197" s="52">
        <v>142</v>
      </c>
      <c r="H197" s="56">
        <v>193</v>
      </c>
      <c r="I197" s="56">
        <v>244</v>
      </c>
      <c r="J197" s="56">
        <v>225</v>
      </c>
      <c r="K197" s="56">
        <v>190</v>
      </c>
      <c r="L197" s="24"/>
      <c r="M197" s="24"/>
      <c r="N197" s="57" t="s">
        <v>322</v>
      </c>
      <c r="O197" s="57">
        <v>530</v>
      </c>
      <c r="P197" s="57">
        <v>530</v>
      </c>
    </row>
    <row r="198" spans="1:16" x14ac:dyDescent="0.25">
      <c r="A198" s="51" t="s">
        <v>143</v>
      </c>
      <c r="B198" s="51" t="s">
        <v>322</v>
      </c>
      <c r="C198" s="51" t="s">
        <v>403</v>
      </c>
      <c r="D198" s="51" t="s">
        <v>336</v>
      </c>
      <c r="E198" s="51" t="s">
        <v>24</v>
      </c>
      <c r="F198" s="52">
        <v>154</v>
      </c>
      <c r="G198" s="52">
        <v>190</v>
      </c>
      <c r="H198" s="52">
        <v>201</v>
      </c>
      <c r="I198" s="52">
        <v>224</v>
      </c>
      <c r="J198" s="52">
        <v>245</v>
      </c>
      <c r="K198" s="52">
        <v>218</v>
      </c>
      <c r="L198" s="24"/>
      <c r="M198" s="24"/>
      <c r="N198" s="57" t="s">
        <v>322</v>
      </c>
      <c r="O198" s="57">
        <v>531</v>
      </c>
      <c r="P198" s="57">
        <v>531</v>
      </c>
    </row>
    <row r="199" spans="1:16" x14ac:dyDescent="0.25">
      <c r="A199" s="51" t="s">
        <v>143</v>
      </c>
      <c r="B199" s="51" t="s">
        <v>322</v>
      </c>
      <c r="C199" s="51" t="s">
        <v>403</v>
      </c>
      <c r="D199" s="51" t="s">
        <v>336</v>
      </c>
      <c r="E199" s="51" t="s">
        <v>24</v>
      </c>
      <c r="F199" s="52">
        <v>174</v>
      </c>
      <c r="G199" s="52">
        <v>198</v>
      </c>
      <c r="H199" s="52">
        <v>249</v>
      </c>
      <c r="I199" s="52">
        <v>224</v>
      </c>
      <c r="J199" s="52">
        <v>253</v>
      </c>
      <c r="K199" s="52">
        <v>222</v>
      </c>
      <c r="L199" s="24"/>
      <c r="M199" s="24"/>
      <c r="N199" s="57" t="s">
        <v>322</v>
      </c>
      <c r="O199" s="57">
        <v>532</v>
      </c>
      <c r="P199" s="57">
        <v>532</v>
      </c>
    </row>
    <row r="200" spans="1:16" x14ac:dyDescent="0.25">
      <c r="A200" s="51" t="s">
        <v>145</v>
      </c>
      <c r="B200" s="51" t="s">
        <v>322</v>
      </c>
      <c r="C200" s="51" t="s">
        <v>403</v>
      </c>
      <c r="D200" s="51" t="s">
        <v>336</v>
      </c>
      <c r="E200" s="51" t="s">
        <v>24</v>
      </c>
      <c r="F200" s="52">
        <v>146</v>
      </c>
      <c r="G200" s="52">
        <v>142</v>
      </c>
      <c r="H200" s="56">
        <v>193</v>
      </c>
      <c r="I200" s="56">
        <v>244</v>
      </c>
      <c r="J200" s="56">
        <v>225</v>
      </c>
      <c r="K200" s="56">
        <v>190</v>
      </c>
      <c r="L200" s="24"/>
      <c r="M200" s="24"/>
      <c r="N200" s="57" t="s">
        <v>322</v>
      </c>
      <c r="O200" s="57">
        <v>533</v>
      </c>
      <c r="P200" s="57">
        <v>533</v>
      </c>
    </row>
    <row r="201" spans="1:16" x14ac:dyDescent="0.25">
      <c r="A201" s="51" t="s">
        <v>145</v>
      </c>
      <c r="B201" s="51" t="s">
        <v>322</v>
      </c>
      <c r="C201" s="51" t="s">
        <v>403</v>
      </c>
      <c r="D201" s="51" t="s">
        <v>336</v>
      </c>
      <c r="E201" s="51" t="s">
        <v>24</v>
      </c>
      <c r="F201" s="52">
        <v>154</v>
      </c>
      <c r="G201" s="52">
        <v>190</v>
      </c>
      <c r="H201" s="52">
        <v>201</v>
      </c>
      <c r="I201" s="52">
        <v>224</v>
      </c>
      <c r="J201" s="52">
        <v>245</v>
      </c>
      <c r="K201" s="52">
        <v>218</v>
      </c>
      <c r="L201" s="24"/>
      <c r="M201" s="24"/>
      <c r="N201" s="57" t="s">
        <v>322</v>
      </c>
      <c r="O201" s="57">
        <v>534</v>
      </c>
      <c r="P201" s="57">
        <v>534</v>
      </c>
    </row>
    <row r="202" spans="1:16" x14ac:dyDescent="0.25">
      <c r="A202" s="51" t="s">
        <v>145</v>
      </c>
      <c r="B202" s="51" t="s">
        <v>322</v>
      </c>
      <c r="C202" s="51" t="s">
        <v>403</v>
      </c>
      <c r="D202" s="51" t="s">
        <v>336</v>
      </c>
      <c r="E202" s="51" t="s">
        <v>24</v>
      </c>
      <c r="F202" s="52">
        <v>170</v>
      </c>
      <c r="G202" s="52">
        <v>198</v>
      </c>
      <c r="H202" s="52">
        <v>249</v>
      </c>
      <c r="I202" s="52">
        <v>224</v>
      </c>
      <c r="J202" s="52">
        <v>253</v>
      </c>
      <c r="K202" s="52">
        <v>218</v>
      </c>
      <c r="L202" s="24"/>
      <c r="M202" s="24"/>
      <c r="N202" s="57" t="s">
        <v>322</v>
      </c>
      <c r="O202" s="57">
        <v>535</v>
      </c>
      <c r="P202" s="57">
        <v>535</v>
      </c>
    </row>
    <row r="203" spans="1:16" x14ac:dyDescent="0.25">
      <c r="A203" s="51" t="s">
        <v>147</v>
      </c>
      <c r="B203" s="51" t="s">
        <v>322</v>
      </c>
      <c r="C203" s="51" t="s">
        <v>403</v>
      </c>
      <c r="D203" s="51" t="s">
        <v>336</v>
      </c>
      <c r="E203" s="51" t="s">
        <v>24</v>
      </c>
      <c r="F203" s="52">
        <v>146</v>
      </c>
      <c r="G203" s="52">
        <v>142</v>
      </c>
      <c r="H203" s="56">
        <v>193</v>
      </c>
      <c r="I203" s="56">
        <v>244</v>
      </c>
      <c r="J203" s="56">
        <v>225</v>
      </c>
      <c r="K203" s="56">
        <v>190</v>
      </c>
      <c r="L203" s="24"/>
      <c r="M203" s="24"/>
      <c r="N203" s="57" t="s">
        <v>322</v>
      </c>
      <c r="O203" s="57">
        <v>536</v>
      </c>
      <c r="P203" s="57">
        <v>536</v>
      </c>
    </row>
    <row r="204" spans="1:16" x14ac:dyDescent="0.25">
      <c r="A204" s="51" t="s">
        <v>147</v>
      </c>
      <c r="B204" s="51" t="s">
        <v>322</v>
      </c>
      <c r="C204" s="51" t="s">
        <v>403</v>
      </c>
      <c r="D204" s="51" t="s">
        <v>336</v>
      </c>
      <c r="E204" s="51" t="s">
        <v>24</v>
      </c>
      <c r="F204" s="52">
        <v>154</v>
      </c>
      <c r="G204" s="52">
        <v>190</v>
      </c>
      <c r="H204" s="52">
        <v>201</v>
      </c>
      <c r="I204" s="52">
        <v>224</v>
      </c>
      <c r="J204" s="52">
        <v>245</v>
      </c>
      <c r="K204" s="52">
        <v>218</v>
      </c>
      <c r="L204" s="24"/>
      <c r="M204" s="24"/>
      <c r="N204" s="57" t="s">
        <v>322</v>
      </c>
      <c r="O204" s="57">
        <v>537</v>
      </c>
      <c r="P204" s="57">
        <v>537</v>
      </c>
    </row>
    <row r="205" spans="1:16" x14ac:dyDescent="0.25">
      <c r="A205" s="51" t="s">
        <v>147</v>
      </c>
      <c r="B205" s="51" t="s">
        <v>322</v>
      </c>
      <c r="C205" s="51" t="s">
        <v>403</v>
      </c>
      <c r="D205" s="51" t="s">
        <v>336</v>
      </c>
      <c r="E205" s="51" t="s">
        <v>24</v>
      </c>
      <c r="F205" s="52">
        <v>170</v>
      </c>
      <c r="G205" s="52">
        <v>198</v>
      </c>
      <c r="H205" s="52">
        <v>249</v>
      </c>
      <c r="I205" s="52">
        <v>224</v>
      </c>
      <c r="J205" s="52">
        <v>245</v>
      </c>
      <c r="K205" s="52">
        <v>222</v>
      </c>
      <c r="L205" s="24"/>
      <c r="M205" s="24"/>
      <c r="N205" s="57" t="s">
        <v>322</v>
      </c>
      <c r="O205" s="57">
        <v>538</v>
      </c>
      <c r="P205" s="57">
        <v>538</v>
      </c>
    </row>
    <row r="206" spans="1:16" x14ac:dyDescent="0.25">
      <c r="A206" s="51" t="s">
        <v>176</v>
      </c>
      <c r="B206" s="51" t="s">
        <v>322</v>
      </c>
      <c r="C206" s="51" t="s">
        <v>403</v>
      </c>
      <c r="D206" s="51" t="s">
        <v>336</v>
      </c>
      <c r="E206" s="51" t="s">
        <v>24</v>
      </c>
      <c r="F206" s="52">
        <v>146</v>
      </c>
      <c r="G206" s="52">
        <v>142</v>
      </c>
      <c r="H206" s="56">
        <v>193</v>
      </c>
      <c r="I206" s="56">
        <v>244</v>
      </c>
      <c r="J206" s="56">
        <v>225</v>
      </c>
      <c r="K206" s="56">
        <v>190</v>
      </c>
      <c r="L206" s="24"/>
      <c r="M206" s="24"/>
      <c r="N206" s="57" t="s">
        <v>322</v>
      </c>
      <c r="O206" s="57">
        <v>539</v>
      </c>
      <c r="P206" s="57">
        <v>539</v>
      </c>
    </row>
    <row r="207" spans="1:16" x14ac:dyDescent="0.25">
      <c r="A207" s="51" t="s">
        <v>176</v>
      </c>
      <c r="B207" s="51" t="s">
        <v>322</v>
      </c>
      <c r="C207" s="51" t="s">
        <v>403</v>
      </c>
      <c r="D207" s="51" t="s">
        <v>336</v>
      </c>
      <c r="E207" s="51" t="s">
        <v>24</v>
      </c>
      <c r="F207" s="52">
        <v>154</v>
      </c>
      <c r="G207" s="52">
        <v>190</v>
      </c>
      <c r="H207" s="52">
        <v>201</v>
      </c>
      <c r="I207" s="52">
        <v>224</v>
      </c>
      <c r="J207" s="52">
        <v>245</v>
      </c>
      <c r="K207" s="52">
        <v>218</v>
      </c>
      <c r="L207" s="24"/>
      <c r="M207" s="24"/>
      <c r="N207" s="57" t="s">
        <v>322</v>
      </c>
      <c r="O207" s="57">
        <v>540</v>
      </c>
      <c r="P207" s="57">
        <v>540</v>
      </c>
    </row>
    <row r="208" spans="1:16" x14ac:dyDescent="0.25">
      <c r="A208" s="51" t="s">
        <v>176</v>
      </c>
      <c r="B208" s="51" t="s">
        <v>322</v>
      </c>
      <c r="C208" s="51" t="s">
        <v>403</v>
      </c>
      <c r="D208" s="51" t="s">
        <v>336</v>
      </c>
      <c r="E208" s="51" t="s">
        <v>24</v>
      </c>
      <c r="F208" s="52">
        <v>170</v>
      </c>
      <c r="G208" s="52">
        <v>198</v>
      </c>
      <c r="H208" s="52">
        <v>249</v>
      </c>
      <c r="I208" s="52">
        <v>224</v>
      </c>
      <c r="J208" s="52">
        <v>245</v>
      </c>
      <c r="K208" s="52">
        <v>222</v>
      </c>
      <c r="L208" s="24"/>
      <c r="M208" s="24"/>
      <c r="N208" s="57" t="s">
        <v>322</v>
      </c>
      <c r="O208" s="57">
        <v>541</v>
      </c>
      <c r="P208" s="57">
        <v>541</v>
      </c>
    </row>
    <row r="209" spans="1:16" x14ac:dyDescent="0.25">
      <c r="A209" s="51" t="s">
        <v>152</v>
      </c>
      <c r="B209" s="51" t="s">
        <v>322</v>
      </c>
      <c r="C209" s="51" t="s">
        <v>403</v>
      </c>
      <c r="D209" s="51" t="s">
        <v>336</v>
      </c>
      <c r="E209" s="51" t="s">
        <v>24</v>
      </c>
      <c r="F209" s="52">
        <v>146</v>
      </c>
      <c r="G209" s="52">
        <v>142</v>
      </c>
      <c r="H209" s="56">
        <v>193</v>
      </c>
      <c r="I209" s="56">
        <v>244</v>
      </c>
      <c r="J209" s="56">
        <v>225</v>
      </c>
      <c r="K209" s="56">
        <v>190</v>
      </c>
      <c r="L209" s="24"/>
      <c r="M209" s="24"/>
      <c r="N209" s="57" t="s">
        <v>322</v>
      </c>
      <c r="O209" s="57">
        <v>542</v>
      </c>
      <c r="P209" s="57">
        <v>542</v>
      </c>
    </row>
    <row r="210" spans="1:16" x14ac:dyDescent="0.25">
      <c r="A210" s="51" t="s">
        <v>152</v>
      </c>
      <c r="B210" s="51" t="s">
        <v>322</v>
      </c>
      <c r="C210" s="51" t="s">
        <v>403</v>
      </c>
      <c r="D210" s="51" t="s">
        <v>336</v>
      </c>
      <c r="E210" s="51" t="s">
        <v>24</v>
      </c>
      <c r="F210" s="52">
        <v>154</v>
      </c>
      <c r="G210" s="52">
        <v>190</v>
      </c>
      <c r="H210" s="52">
        <v>201</v>
      </c>
      <c r="I210" s="52">
        <v>224</v>
      </c>
      <c r="J210" s="52">
        <v>245</v>
      </c>
      <c r="K210" s="52">
        <v>218</v>
      </c>
      <c r="L210" s="24"/>
      <c r="M210" s="24"/>
      <c r="N210" s="57" t="s">
        <v>322</v>
      </c>
      <c r="O210" s="57">
        <v>543</v>
      </c>
      <c r="P210" s="57">
        <v>543</v>
      </c>
    </row>
    <row r="211" spans="1:16" x14ac:dyDescent="0.25">
      <c r="A211" s="51" t="s">
        <v>152</v>
      </c>
      <c r="B211" s="51" t="s">
        <v>322</v>
      </c>
      <c r="C211" s="51" t="s">
        <v>403</v>
      </c>
      <c r="D211" s="51" t="s">
        <v>336</v>
      </c>
      <c r="E211" s="51" t="s">
        <v>24</v>
      </c>
      <c r="F211" s="52">
        <v>170</v>
      </c>
      <c r="G211" s="52">
        <v>198</v>
      </c>
      <c r="H211" s="52">
        <v>253</v>
      </c>
      <c r="I211" s="52">
        <v>224</v>
      </c>
      <c r="J211" s="52">
        <v>245</v>
      </c>
      <c r="K211" s="52">
        <v>218</v>
      </c>
      <c r="L211" s="24"/>
      <c r="M211" s="24"/>
      <c r="N211" s="57" t="s">
        <v>322</v>
      </c>
      <c r="O211" s="57">
        <v>544</v>
      </c>
      <c r="P211" s="57">
        <v>544</v>
      </c>
    </row>
    <row r="212" spans="1:16" x14ac:dyDescent="0.25">
      <c r="A212" s="51" t="s">
        <v>153</v>
      </c>
      <c r="B212" s="51" t="s">
        <v>322</v>
      </c>
      <c r="C212" s="51" t="s">
        <v>403</v>
      </c>
      <c r="D212" s="51" t="s">
        <v>336</v>
      </c>
      <c r="E212" s="51" t="s">
        <v>24</v>
      </c>
      <c r="F212" s="52">
        <v>146</v>
      </c>
      <c r="G212" s="52">
        <v>142</v>
      </c>
      <c r="H212" s="56">
        <v>193</v>
      </c>
      <c r="I212" s="56">
        <v>244</v>
      </c>
      <c r="J212" s="56">
        <v>225</v>
      </c>
      <c r="K212" s="56">
        <v>190</v>
      </c>
      <c r="L212" s="24"/>
      <c r="M212" s="24"/>
      <c r="N212" s="57" t="s">
        <v>322</v>
      </c>
      <c r="O212" s="57">
        <v>545</v>
      </c>
      <c r="P212" s="57">
        <v>545</v>
      </c>
    </row>
    <row r="213" spans="1:16" x14ac:dyDescent="0.25">
      <c r="A213" s="51" t="s">
        <v>153</v>
      </c>
      <c r="B213" s="51" t="s">
        <v>322</v>
      </c>
      <c r="C213" s="51" t="s">
        <v>403</v>
      </c>
      <c r="D213" s="51" t="s">
        <v>336</v>
      </c>
      <c r="E213" s="51" t="s">
        <v>24</v>
      </c>
      <c r="F213" s="52">
        <v>154</v>
      </c>
      <c r="G213" s="52">
        <v>190</v>
      </c>
      <c r="H213" s="52">
        <v>201</v>
      </c>
      <c r="I213" s="52">
        <v>224</v>
      </c>
      <c r="J213" s="52">
        <v>237</v>
      </c>
      <c r="K213" s="52">
        <v>218</v>
      </c>
      <c r="L213" s="24"/>
      <c r="M213" s="24"/>
      <c r="N213" s="57" t="s">
        <v>322</v>
      </c>
      <c r="O213" s="57">
        <v>546</v>
      </c>
      <c r="P213" s="57">
        <v>546</v>
      </c>
    </row>
    <row r="214" spans="1:16" x14ac:dyDescent="0.25">
      <c r="A214" s="51" t="s">
        <v>153</v>
      </c>
      <c r="B214" s="51" t="s">
        <v>322</v>
      </c>
      <c r="C214" s="51" t="s">
        <v>403</v>
      </c>
      <c r="D214" s="51" t="s">
        <v>336</v>
      </c>
      <c r="E214" s="51" t="s">
        <v>24</v>
      </c>
      <c r="F214" s="52">
        <v>174</v>
      </c>
      <c r="G214" s="52">
        <v>198</v>
      </c>
      <c r="H214" s="52">
        <v>249</v>
      </c>
      <c r="I214" s="52">
        <v>224</v>
      </c>
      <c r="J214" s="52">
        <v>245</v>
      </c>
      <c r="K214" s="52">
        <v>222</v>
      </c>
      <c r="L214" s="24"/>
      <c r="M214" s="24"/>
      <c r="N214" s="24"/>
      <c r="O214" s="24"/>
      <c r="P214" s="24"/>
    </row>
    <row r="215" spans="1:16" x14ac:dyDescent="0.25">
      <c r="A215" s="51" t="s">
        <v>172</v>
      </c>
      <c r="B215" s="51" t="s">
        <v>322</v>
      </c>
      <c r="C215" s="51" t="s">
        <v>403</v>
      </c>
      <c r="D215" s="51" t="s">
        <v>336</v>
      </c>
      <c r="E215" s="51" t="s">
        <v>24</v>
      </c>
      <c r="F215" s="52">
        <v>146</v>
      </c>
      <c r="G215" s="52">
        <v>142</v>
      </c>
      <c r="H215" s="56">
        <v>193</v>
      </c>
      <c r="I215" s="56">
        <v>244</v>
      </c>
      <c r="J215" s="56">
        <v>225</v>
      </c>
      <c r="K215" s="56">
        <v>190</v>
      </c>
      <c r="L215" s="24"/>
      <c r="M215" s="24"/>
      <c r="N215" s="24"/>
      <c r="O215" s="24"/>
      <c r="P215" s="24"/>
    </row>
    <row r="216" spans="1:16" x14ac:dyDescent="0.25">
      <c r="A216" s="51" t="s">
        <v>172</v>
      </c>
      <c r="B216" s="51" t="s">
        <v>322</v>
      </c>
      <c r="C216" s="51" t="s">
        <v>403</v>
      </c>
      <c r="D216" s="51" t="s">
        <v>336</v>
      </c>
      <c r="E216" s="51" t="s">
        <v>24</v>
      </c>
      <c r="F216" s="52">
        <v>154</v>
      </c>
      <c r="G216" s="52">
        <v>190</v>
      </c>
      <c r="H216" s="52">
        <v>201</v>
      </c>
      <c r="I216" s="52">
        <v>224</v>
      </c>
      <c r="J216" s="52">
        <v>245</v>
      </c>
      <c r="K216" s="52">
        <v>218</v>
      </c>
      <c r="L216" s="24"/>
      <c r="M216" s="24"/>
      <c r="N216" s="24"/>
      <c r="O216" s="24"/>
      <c r="P216" s="24"/>
    </row>
    <row r="217" spans="1:16" x14ac:dyDescent="0.25">
      <c r="A217" s="51" t="s">
        <v>172</v>
      </c>
      <c r="B217" s="51" t="s">
        <v>322</v>
      </c>
      <c r="C217" s="51" t="s">
        <v>403</v>
      </c>
      <c r="D217" s="51" t="s">
        <v>336</v>
      </c>
      <c r="E217" s="51" t="s">
        <v>24</v>
      </c>
      <c r="F217" s="52">
        <v>170</v>
      </c>
      <c r="G217" s="52">
        <v>198</v>
      </c>
      <c r="H217" s="52">
        <v>249</v>
      </c>
      <c r="I217" s="52">
        <v>224</v>
      </c>
      <c r="J217" s="52">
        <v>245</v>
      </c>
      <c r="K217" s="52">
        <v>218</v>
      </c>
      <c r="L217" s="24"/>
      <c r="M217" s="24"/>
      <c r="N217" s="24"/>
      <c r="O217" s="24"/>
      <c r="P217" s="24"/>
    </row>
    <row r="218" spans="1:16" x14ac:dyDescent="0.25">
      <c r="A218" s="51" t="s">
        <v>197</v>
      </c>
      <c r="B218" s="51" t="s">
        <v>322</v>
      </c>
      <c r="C218" s="51" t="s">
        <v>403</v>
      </c>
      <c r="D218" s="51" t="s">
        <v>336</v>
      </c>
      <c r="E218" s="51" t="s">
        <v>24</v>
      </c>
      <c r="F218" s="52">
        <v>146</v>
      </c>
      <c r="G218" s="52">
        <v>142</v>
      </c>
      <c r="H218" s="56">
        <v>193</v>
      </c>
      <c r="I218" s="56">
        <v>244</v>
      </c>
      <c r="J218" s="56">
        <v>225</v>
      </c>
      <c r="K218" s="56">
        <v>190</v>
      </c>
      <c r="L218" s="24"/>
      <c r="M218" s="24"/>
      <c r="N218" s="24"/>
      <c r="O218" s="24"/>
      <c r="P218" s="24"/>
    </row>
    <row r="219" spans="1:16" x14ac:dyDescent="0.25">
      <c r="A219" s="51" t="s">
        <v>197</v>
      </c>
      <c r="B219" s="51" t="s">
        <v>322</v>
      </c>
      <c r="C219" s="51" t="s">
        <v>403</v>
      </c>
      <c r="D219" s="51" t="s">
        <v>336</v>
      </c>
      <c r="E219" s="51" t="s">
        <v>24</v>
      </c>
      <c r="F219" s="52">
        <v>154</v>
      </c>
      <c r="G219" s="52">
        <v>190</v>
      </c>
      <c r="H219" s="52">
        <v>201</v>
      </c>
      <c r="I219" s="52">
        <v>224</v>
      </c>
      <c r="J219" s="52">
        <v>245</v>
      </c>
      <c r="K219" s="52">
        <v>218</v>
      </c>
      <c r="L219" s="24"/>
      <c r="M219" s="24"/>
      <c r="N219" s="24"/>
      <c r="O219" s="24"/>
      <c r="P219" s="24"/>
    </row>
    <row r="220" spans="1:16" x14ac:dyDescent="0.25">
      <c r="A220" s="51" t="s">
        <v>197</v>
      </c>
      <c r="B220" s="51" t="s">
        <v>322</v>
      </c>
      <c r="C220" s="51" t="s">
        <v>403</v>
      </c>
      <c r="D220" s="51" t="s">
        <v>336</v>
      </c>
      <c r="E220" s="51" t="s">
        <v>24</v>
      </c>
      <c r="F220" s="52">
        <v>170</v>
      </c>
      <c r="G220" s="52">
        <v>198</v>
      </c>
      <c r="H220" s="52">
        <v>249</v>
      </c>
      <c r="I220" s="52">
        <v>224</v>
      </c>
      <c r="J220" s="52">
        <v>245</v>
      </c>
      <c r="K220" s="52">
        <v>218</v>
      </c>
      <c r="L220" s="24"/>
      <c r="M220" s="24"/>
      <c r="N220" s="24"/>
      <c r="O220" s="24"/>
      <c r="P220" s="24"/>
    </row>
    <row r="221" spans="1:16" x14ac:dyDescent="0.25">
      <c r="A221" s="51" t="s">
        <v>199</v>
      </c>
      <c r="B221" s="51" t="s">
        <v>322</v>
      </c>
      <c r="C221" s="51" t="s">
        <v>403</v>
      </c>
      <c r="D221" s="51" t="s">
        <v>336</v>
      </c>
      <c r="E221" s="51" t="s">
        <v>24</v>
      </c>
      <c r="F221" s="52">
        <v>146</v>
      </c>
      <c r="G221" s="52">
        <v>142</v>
      </c>
      <c r="H221" s="56">
        <v>193</v>
      </c>
      <c r="I221" s="56">
        <v>244</v>
      </c>
      <c r="J221" s="56">
        <v>225</v>
      </c>
      <c r="K221" s="56">
        <v>190</v>
      </c>
      <c r="L221" s="24"/>
      <c r="M221" s="24"/>
      <c r="N221" s="24"/>
      <c r="O221" s="24"/>
      <c r="P221" s="24"/>
    </row>
    <row r="222" spans="1:16" x14ac:dyDescent="0.25">
      <c r="A222" s="51" t="s">
        <v>199</v>
      </c>
      <c r="B222" s="51" t="s">
        <v>322</v>
      </c>
      <c r="C222" s="51" t="s">
        <v>403</v>
      </c>
      <c r="D222" s="51" t="s">
        <v>336</v>
      </c>
      <c r="E222" s="51" t="s">
        <v>24</v>
      </c>
      <c r="F222" s="52">
        <v>154</v>
      </c>
      <c r="G222" s="52">
        <v>190</v>
      </c>
      <c r="H222" s="52">
        <v>201</v>
      </c>
      <c r="I222" s="52">
        <v>224</v>
      </c>
      <c r="J222" s="52">
        <v>245</v>
      </c>
      <c r="K222" s="52">
        <v>218</v>
      </c>
      <c r="L222" s="24"/>
      <c r="M222" s="24"/>
      <c r="N222" s="24"/>
      <c r="O222" s="24"/>
      <c r="P222" s="24"/>
    </row>
    <row r="223" spans="1:16" x14ac:dyDescent="0.25">
      <c r="A223" s="51" t="s">
        <v>199</v>
      </c>
      <c r="B223" s="51" t="s">
        <v>322</v>
      </c>
      <c r="C223" s="51" t="s">
        <v>403</v>
      </c>
      <c r="D223" s="51" t="s">
        <v>336</v>
      </c>
      <c r="E223" s="51" t="s">
        <v>24</v>
      </c>
      <c r="F223" s="52">
        <v>170</v>
      </c>
      <c r="G223" s="52">
        <v>198</v>
      </c>
      <c r="H223" s="52">
        <v>249</v>
      </c>
      <c r="I223" s="52">
        <v>224</v>
      </c>
      <c r="J223" s="52">
        <v>245</v>
      </c>
      <c r="K223" s="52">
        <v>218</v>
      </c>
      <c r="L223" s="24"/>
      <c r="M223" s="24"/>
      <c r="N223" s="24"/>
      <c r="O223" s="24"/>
      <c r="P223" s="24"/>
    </row>
    <row r="224" spans="1:16" x14ac:dyDescent="0.25">
      <c r="A224" s="51" t="s">
        <v>204</v>
      </c>
      <c r="B224" s="51" t="s">
        <v>322</v>
      </c>
      <c r="C224" s="51" t="s">
        <v>403</v>
      </c>
      <c r="D224" s="51" t="s">
        <v>336</v>
      </c>
      <c r="E224" s="51" t="s">
        <v>24</v>
      </c>
      <c r="F224" s="52">
        <v>146</v>
      </c>
      <c r="G224" s="52">
        <v>142</v>
      </c>
      <c r="H224" s="56">
        <v>193</v>
      </c>
      <c r="I224" s="56">
        <v>244</v>
      </c>
      <c r="J224" s="56">
        <v>225</v>
      </c>
      <c r="K224" s="56">
        <v>190</v>
      </c>
      <c r="L224" s="24"/>
      <c r="M224" s="24"/>
      <c r="N224" s="24"/>
      <c r="O224" s="24"/>
      <c r="P224" s="24"/>
    </row>
    <row r="225" spans="1:16" x14ac:dyDescent="0.25">
      <c r="A225" s="51" t="s">
        <v>204</v>
      </c>
      <c r="B225" s="51" t="s">
        <v>322</v>
      </c>
      <c r="C225" s="51" t="s">
        <v>403</v>
      </c>
      <c r="D225" s="51" t="s">
        <v>336</v>
      </c>
      <c r="E225" s="51" t="s">
        <v>24</v>
      </c>
      <c r="F225" s="52">
        <v>154</v>
      </c>
      <c r="G225" s="52">
        <v>190</v>
      </c>
      <c r="H225" s="52">
        <v>201</v>
      </c>
      <c r="I225" s="52">
        <v>224</v>
      </c>
      <c r="J225" s="52">
        <v>245</v>
      </c>
      <c r="K225" s="52">
        <v>218</v>
      </c>
      <c r="L225" s="24"/>
      <c r="M225" s="24"/>
      <c r="N225" s="24"/>
      <c r="O225" s="24"/>
      <c r="P225" s="24"/>
    </row>
    <row r="226" spans="1:16" x14ac:dyDescent="0.25">
      <c r="A226" s="51" t="s">
        <v>204</v>
      </c>
      <c r="B226" s="51" t="s">
        <v>322</v>
      </c>
      <c r="C226" s="51" t="s">
        <v>403</v>
      </c>
      <c r="D226" s="51" t="s">
        <v>336</v>
      </c>
      <c r="E226" s="51" t="s">
        <v>24</v>
      </c>
      <c r="F226" s="52">
        <v>170</v>
      </c>
      <c r="G226" s="52">
        <v>198</v>
      </c>
      <c r="H226" s="52">
        <v>249</v>
      </c>
      <c r="I226" s="52">
        <v>224</v>
      </c>
      <c r="J226" s="52">
        <v>245</v>
      </c>
      <c r="K226" s="52">
        <v>218</v>
      </c>
      <c r="L226" s="24"/>
      <c r="M226" s="24"/>
      <c r="N226" s="24"/>
      <c r="O226" s="24"/>
      <c r="P226" s="24"/>
    </row>
    <row r="227" spans="1:16" x14ac:dyDescent="0.25">
      <c r="A227" s="51" t="s">
        <v>159</v>
      </c>
      <c r="B227" s="51" t="s">
        <v>322</v>
      </c>
      <c r="C227" s="51" t="s">
        <v>403</v>
      </c>
      <c r="D227" s="51" t="s">
        <v>336</v>
      </c>
      <c r="E227" s="51" t="s">
        <v>24</v>
      </c>
      <c r="F227" s="52">
        <v>146</v>
      </c>
      <c r="G227" s="52">
        <v>142</v>
      </c>
      <c r="H227" s="56">
        <v>193</v>
      </c>
      <c r="I227" s="56">
        <v>244</v>
      </c>
      <c r="J227" s="56">
        <v>225</v>
      </c>
      <c r="K227" s="56">
        <v>190</v>
      </c>
      <c r="L227" s="24"/>
      <c r="M227" s="24"/>
      <c r="N227" s="24"/>
      <c r="O227" s="24"/>
      <c r="P227" s="24"/>
    </row>
    <row r="228" spans="1:16" x14ac:dyDescent="0.25">
      <c r="A228" s="51" t="s">
        <v>159</v>
      </c>
      <c r="B228" s="51" t="s">
        <v>322</v>
      </c>
      <c r="C228" s="51" t="s">
        <v>403</v>
      </c>
      <c r="D228" s="51" t="s">
        <v>336</v>
      </c>
      <c r="E228" s="51" t="s">
        <v>24</v>
      </c>
      <c r="F228" s="52">
        <v>154</v>
      </c>
      <c r="G228" s="52">
        <v>190</v>
      </c>
      <c r="H228" s="52">
        <v>201</v>
      </c>
      <c r="I228" s="52">
        <v>224</v>
      </c>
      <c r="J228" s="52">
        <v>245</v>
      </c>
      <c r="K228" s="52">
        <v>218</v>
      </c>
      <c r="L228" s="24"/>
      <c r="M228" s="24"/>
      <c r="N228" s="24"/>
      <c r="O228" s="24"/>
      <c r="P228" s="24"/>
    </row>
    <row r="229" spans="1:16" x14ac:dyDescent="0.25">
      <c r="A229" s="51" t="s">
        <v>159</v>
      </c>
      <c r="B229" s="51" t="s">
        <v>322</v>
      </c>
      <c r="C229" s="51" t="s">
        <v>403</v>
      </c>
      <c r="D229" s="51" t="s">
        <v>336</v>
      </c>
      <c r="E229" s="51" t="s">
        <v>24</v>
      </c>
      <c r="F229" s="52">
        <v>170</v>
      </c>
      <c r="G229" s="52">
        <v>198</v>
      </c>
      <c r="H229" s="52">
        <v>249</v>
      </c>
      <c r="I229" s="52">
        <v>224</v>
      </c>
      <c r="J229" s="52">
        <v>245</v>
      </c>
      <c r="K229" s="52">
        <v>218</v>
      </c>
      <c r="L229" s="24"/>
      <c r="M229" s="24"/>
      <c r="N229" s="24"/>
      <c r="O229" s="24"/>
      <c r="P229" s="24"/>
    </row>
    <row r="230" spans="1:16" x14ac:dyDescent="0.25">
      <c r="A230" s="51" t="s">
        <v>162</v>
      </c>
      <c r="B230" s="51" t="s">
        <v>322</v>
      </c>
      <c r="C230" s="51" t="s">
        <v>403</v>
      </c>
      <c r="D230" s="51" t="s">
        <v>336</v>
      </c>
      <c r="E230" s="51" t="s">
        <v>24</v>
      </c>
      <c r="F230" s="52">
        <v>146</v>
      </c>
      <c r="G230" s="52">
        <v>142</v>
      </c>
      <c r="H230" s="56">
        <v>193</v>
      </c>
      <c r="I230" s="56">
        <v>244</v>
      </c>
      <c r="J230" s="56">
        <v>225</v>
      </c>
      <c r="K230" s="56">
        <v>190</v>
      </c>
      <c r="L230" s="24"/>
      <c r="M230" s="24"/>
      <c r="N230" s="24"/>
      <c r="O230" s="24"/>
      <c r="P230" s="24"/>
    </row>
    <row r="231" spans="1:16" x14ac:dyDescent="0.25">
      <c r="A231" s="51" t="s">
        <v>162</v>
      </c>
      <c r="B231" s="51" t="s">
        <v>322</v>
      </c>
      <c r="C231" s="51" t="s">
        <v>403</v>
      </c>
      <c r="D231" s="51" t="s">
        <v>336</v>
      </c>
      <c r="E231" s="51" t="s">
        <v>24</v>
      </c>
      <c r="F231" s="52">
        <v>154</v>
      </c>
      <c r="G231" s="52">
        <v>190</v>
      </c>
      <c r="H231" s="52">
        <v>201</v>
      </c>
      <c r="I231" s="52">
        <v>224</v>
      </c>
      <c r="J231" s="52">
        <v>241</v>
      </c>
      <c r="K231" s="52">
        <v>218</v>
      </c>
      <c r="L231" s="24"/>
      <c r="M231" s="24"/>
      <c r="N231" s="24"/>
      <c r="O231" s="24"/>
      <c r="P231" s="24"/>
    </row>
    <row r="232" spans="1:16" x14ac:dyDescent="0.25">
      <c r="A232" s="51" t="s">
        <v>162</v>
      </c>
      <c r="B232" s="51" t="s">
        <v>322</v>
      </c>
      <c r="C232" s="51" t="s">
        <v>403</v>
      </c>
      <c r="D232" s="51" t="s">
        <v>336</v>
      </c>
      <c r="E232" s="51" t="s">
        <v>24</v>
      </c>
      <c r="F232" s="52">
        <v>170</v>
      </c>
      <c r="G232" s="52">
        <v>198</v>
      </c>
      <c r="H232" s="52">
        <v>249</v>
      </c>
      <c r="I232" s="52">
        <v>224</v>
      </c>
      <c r="J232" s="52">
        <v>245</v>
      </c>
      <c r="K232" s="52">
        <v>218</v>
      </c>
      <c r="L232" s="24"/>
      <c r="M232" s="24"/>
      <c r="N232" s="24"/>
      <c r="O232" s="24"/>
      <c r="P232" s="24"/>
    </row>
    <row r="233" spans="1:16" x14ac:dyDescent="0.25">
      <c r="A233" s="51" t="s">
        <v>185</v>
      </c>
      <c r="B233" s="51" t="s">
        <v>322</v>
      </c>
      <c r="C233" s="51" t="s">
        <v>403</v>
      </c>
      <c r="D233" s="51" t="s">
        <v>336</v>
      </c>
      <c r="E233" s="51" t="s">
        <v>24</v>
      </c>
      <c r="F233" s="52">
        <v>146</v>
      </c>
      <c r="G233" s="52">
        <v>142</v>
      </c>
      <c r="H233" s="56">
        <v>193</v>
      </c>
      <c r="I233" s="56">
        <v>244</v>
      </c>
      <c r="J233" s="56">
        <v>225</v>
      </c>
      <c r="K233" s="56">
        <v>190</v>
      </c>
      <c r="L233" s="24"/>
      <c r="M233" s="24"/>
      <c r="N233" s="24"/>
      <c r="O233" s="24"/>
      <c r="P233" s="24"/>
    </row>
    <row r="234" spans="1:16" x14ac:dyDescent="0.25">
      <c r="A234" s="51" t="s">
        <v>185</v>
      </c>
      <c r="B234" s="51" t="s">
        <v>322</v>
      </c>
      <c r="C234" s="51" t="s">
        <v>403</v>
      </c>
      <c r="D234" s="51" t="s">
        <v>336</v>
      </c>
      <c r="E234" s="51" t="s">
        <v>24</v>
      </c>
      <c r="F234" s="52">
        <v>154</v>
      </c>
      <c r="G234" s="52">
        <v>190</v>
      </c>
      <c r="H234" s="52">
        <v>201</v>
      </c>
      <c r="I234" s="52">
        <v>224</v>
      </c>
      <c r="J234" s="52">
        <v>241</v>
      </c>
      <c r="K234" s="52">
        <v>218</v>
      </c>
      <c r="L234" s="24"/>
      <c r="M234" s="24"/>
      <c r="N234" s="24"/>
      <c r="O234" s="24"/>
      <c r="P234" s="24"/>
    </row>
    <row r="235" spans="1:16" x14ac:dyDescent="0.25">
      <c r="A235" s="51" t="s">
        <v>185</v>
      </c>
      <c r="B235" s="51" t="s">
        <v>322</v>
      </c>
      <c r="C235" s="51" t="s">
        <v>403</v>
      </c>
      <c r="D235" s="51" t="s">
        <v>336</v>
      </c>
      <c r="E235" s="51" t="s">
        <v>24</v>
      </c>
      <c r="F235" s="52">
        <v>170</v>
      </c>
      <c r="G235" s="52">
        <v>198</v>
      </c>
      <c r="H235" s="52">
        <v>249</v>
      </c>
      <c r="I235" s="52">
        <v>224</v>
      </c>
      <c r="J235" s="52">
        <v>245</v>
      </c>
      <c r="K235" s="52">
        <v>218</v>
      </c>
      <c r="L235" s="24"/>
      <c r="M235" s="24"/>
      <c r="N235" s="24"/>
      <c r="O235" s="24"/>
      <c r="P235" s="24"/>
    </row>
    <row r="236" spans="1:16" x14ac:dyDescent="0.25">
      <c r="A236" s="51" t="s">
        <v>170</v>
      </c>
      <c r="B236" s="51" t="s">
        <v>322</v>
      </c>
      <c r="C236" s="51" t="s">
        <v>403</v>
      </c>
      <c r="D236" s="51" t="s">
        <v>336</v>
      </c>
      <c r="E236" s="51" t="s">
        <v>24</v>
      </c>
      <c r="F236" s="52">
        <v>146</v>
      </c>
      <c r="G236" s="52">
        <v>142</v>
      </c>
      <c r="H236" s="56">
        <v>193</v>
      </c>
      <c r="I236" s="56">
        <v>244</v>
      </c>
      <c r="J236" s="56">
        <v>225</v>
      </c>
      <c r="K236" s="56">
        <v>190</v>
      </c>
      <c r="L236" s="24"/>
      <c r="M236" s="24"/>
      <c r="N236" s="24"/>
      <c r="O236" s="24"/>
      <c r="P236" s="24"/>
    </row>
    <row r="237" spans="1:16" x14ac:dyDescent="0.25">
      <c r="A237" s="51" t="s">
        <v>170</v>
      </c>
      <c r="B237" s="51" t="s">
        <v>322</v>
      </c>
      <c r="C237" s="51" t="s">
        <v>403</v>
      </c>
      <c r="D237" s="51" t="s">
        <v>336</v>
      </c>
      <c r="E237" s="51" t="s">
        <v>24</v>
      </c>
      <c r="F237" s="52">
        <v>154</v>
      </c>
      <c r="G237" s="52">
        <v>190</v>
      </c>
      <c r="H237" s="52">
        <v>201</v>
      </c>
      <c r="I237" s="52">
        <v>224</v>
      </c>
      <c r="J237" s="52">
        <v>237</v>
      </c>
      <c r="K237" s="52">
        <v>218</v>
      </c>
      <c r="L237" s="24"/>
      <c r="M237" s="24"/>
      <c r="N237" s="24"/>
      <c r="O237" s="24"/>
      <c r="P237" s="24"/>
    </row>
    <row r="238" spans="1:16" x14ac:dyDescent="0.25">
      <c r="A238" s="51" t="s">
        <v>170</v>
      </c>
      <c r="B238" s="51" t="s">
        <v>322</v>
      </c>
      <c r="C238" s="51" t="s">
        <v>403</v>
      </c>
      <c r="D238" s="51" t="s">
        <v>336</v>
      </c>
      <c r="E238" s="51" t="s">
        <v>24</v>
      </c>
      <c r="F238" s="52">
        <v>170</v>
      </c>
      <c r="G238" s="52">
        <v>198</v>
      </c>
      <c r="H238" s="52">
        <v>249</v>
      </c>
      <c r="I238" s="52">
        <v>224</v>
      </c>
      <c r="J238" s="52">
        <v>245</v>
      </c>
      <c r="K238" s="52">
        <v>218</v>
      </c>
      <c r="L238" s="24"/>
      <c r="M238" s="24"/>
      <c r="N238" s="24"/>
      <c r="O238" s="24"/>
      <c r="P238" s="24"/>
    </row>
    <row r="239" spans="1:16" x14ac:dyDescent="0.25">
      <c r="A239" s="51" t="s">
        <v>175</v>
      </c>
      <c r="B239" s="51" t="s">
        <v>322</v>
      </c>
      <c r="C239" s="51" t="s">
        <v>403</v>
      </c>
      <c r="D239" s="51" t="s">
        <v>336</v>
      </c>
      <c r="E239" s="51" t="s">
        <v>24</v>
      </c>
      <c r="F239" s="52">
        <v>146</v>
      </c>
      <c r="G239" s="52">
        <v>142</v>
      </c>
      <c r="H239" s="56">
        <v>193</v>
      </c>
      <c r="I239" s="56">
        <v>244</v>
      </c>
      <c r="J239" s="56">
        <v>225</v>
      </c>
      <c r="K239" s="56">
        <v>190</v>
      </c>
      <c r="L239" s="24"/>
      <c r="M239" s="24"/>
      <c r="N239" s="24"/>
      <c r="O239" s="24"/>
      <c r="P239" s="24"/>
    </row>
    <row r="240" spans="1:16" x14ac:dyDescent="0.25">
      <c r="A240" s="51" t="s">
        <v>175</v>
      </c>
      <c r="B240" s="51" t="s">
        <v>322</v>
      </c>
      <c r="C240" s="51" t="s">
        <v>403</v>
      </c>
      <c r="D240" s="51" t="s">
        <v>336</v>
      </c>
      <c r="E240" s="51" t="s">
        <v>24</v>
      </c>
      <c r="F240" s="52">
        <v>154</v>
      </c>
      <c r="G240" s="52">
        <v>190</v>
      </c>
      <c r="H240" s="52">
        <v>201</v>
      </c>
      <c r="I240" s="52">
        <v>224</v>
      </c>
      <c r="J240" s="52">
        <v>245</v>
      </c>
      <c r="K240" s="52">
        <v>218</v>
      </c>
      <c r="L240" s="24"/>
      <c r="M240" s="24"/>
      <c r="N240" s="24"/>
      <c r="O240" s="24"/>
      <c r="P240" s="24"/>
    </row>
    <row r="241" spans="1:16" x14ac:dyDescent="0.25">
      <c r="A241" s="51" t="s">
        <v>175</v>
      </c>
      <c r="B241" s="51" t="s">
        <v>322</v>
      </c>
      <c r="C241" s="51" t="s">
        <v>403</v>
      </c>
      <c r="D241" s="51" t="s">
        <v>336</v>
      </c>
      <c r="E241" s="51" t="s">
        <v>24</v>
      </c>
      <c r="F241" s="52">
        <v>174</v>
      </c>
      <c r="G241" s="52">
        <v>198</v>
      </c>
      <c r="H241" s="52">
        <v>249</v>
      </c>
      <c r="I241" s="52">
        <v>224</v>
      </c>
      <c r="J241" s="52">
        <v>245</v>
      </c>
      <c r="K241" s="52">
        <v>222</v>
      </c>
      <c r="L241" s="24"/>
      <c r="M241" s="24"/>
      <c r="N241" s="24"/>
      <c r="O241" s="24"/>
      <c r="P241" s="24"/>
    </row>
    <row r="242" spans="1:16" x14ac:dyDescent="0.25">
      <c r="A242" s="51" t="s">
        <v>184</v>
      </c>
      <c r="B242" s="51" t="s">
        <v>322</v>
      </c>
      <c r="C242" s="51" t="s">
        <v>403</v>
      </c>
      <c r="D242" s="51" t="s">
        <v>336</v>
      </c>
      <c r="E242" s="51" t="s">
        <v>24</v>
      </c>
      <c r="F242" s="52">
        <v>146</v>
      </c>
      <c r="G242" s="52">
        <v>142</v>
      </c>
      <c r="H242" s="56">
        <v>193</v>
      </c>
      <c r="I242" s="56">
        <v>244</v>
      </c>
      <c r="J242" s="56">
        <v>225</v>
      </c>
      <c r="K242" s="56">
        <v>190</v>
      </c>
      <c r="L242" s="24"/>
      <c r="M242" s="24"/>
      <c r="N242" s="24"/>
      <c r="O242" s="24"/>
      <c r="P242" s="24"/>
    </row>
    <row r="243" spans="1:16" x14ac:dyDescent="0.25">
      <c r="A243" s="51" t="s">
        <v>184</v>
      </c>
      <c r="B243" s="51" t="s">
        <v>322</v>
      </c>
      <c r="C243" s="51" t="s">
        <v>403</v>
      </c>
      <c r="D243" s="51" t="s">
        <v>336</v>
      </c>
      <c r="E243" s="51" t="s">
        <v>24</v>
      </c>
      <c r="F243" s="52">
        <v>154</v>
      </c>
      <c r="G243" s="52">
        <v>190</v>
      </c>
      <c r="H243" s="52">
        <v>201</v>
      </c>
      <c r="I243" s="52">
        <v>220</v>
      </c>
      <c r="J243" s="52">
        <v>241</v>
      </c>
      <c r="K243" s="52">
        <v>218</v>
      </c>
      <c r="L243" s="24"/>
      <c r="M243" s="24"/>
      <c r="N243" s="24"/>
      <c r="O243" s="24"/>
      <c r="P243" s="24"/>
    </row>
    <row r="244" spans="1:16" x14ac:dyDescent="0.25">
      <c r="A244" s="51" t="s">
        <v>184</v>
      </c>
      <c r="B244" s="51" t="s">
        <v>322</v>
      </c>
      <c r="C244" s="51" t="s">
        <v>403</v>
      </c>
      <c r="D244" s="51" t="s">
        <v>336</v>
      </c>
      <c r="E244" s="51" t="s">
        <v>24</v>
      </c>
      <c r="F244" s="52">
        <v>174</v>
      </c>
      <c r="G244" s="52">
        <v>198</v>
      </c>
      <c r="H244" s="52">
        <v>249</v>
      </c>
      <c r="I244" s="52">
        <v>224</v>
      </c>
      <c r="J244" s="52">
        <v>245</v>
      </c>
      <c r="K244" s="52">
        <v>222</v>
      </c>
      <c r="L244" s="24"/>
      <c r="M244" s="24"/>
      <c r="N244" s="24"/>
      <c r="O244" s="24"/>
      <c r="P244" s="24"/>
    </row>
    <row r="245" spans="1:16" x14ac:dyDescent="0.25">
      <c r="A245" s="51" t="s">
        <v>202</v>
      </c>
      <c r="B245" s="51" t="s">
        <v>322</v>
      </c>
      <c r="C245" s="51" t="s">
        <v>403</v>
      </c>
      <c r="D245" s="51" t="s">
        <v>336</v>
      </c>
      <c r="E245" s="51" t="s">
        <v>24</v>
      </c>
      <c r="F245" s="52">
        <v>146</v>
      </c>
      <c r="G245" s="52">
        <v>142</v>
      </c>
      <c r="H245" s="56">
        <v>193</v>
      </c>
      <c r="I245" s="56">
        <v>244</v>
      </c>
      <c r="J245" s="56">
        <v>225</v>
      </c>
      <c r="K245" s="56">
        <v>190</v>
      </c>
      <c r="L245" s="24"/>
      <c r="M245" s="24"/>
      <c r="N245" s="24"/>
      <c r="O245" s="24"/>
      <c r="P245" s="24"/>
    </row>
    <row r="246" spans="1:16" x14ac:dyDescent="0.25">
      <c r="A246" s="51" t="s">
        <v>202</v>
      </c>
      <c r="B246" s="51" t="s">
        <v>322</v>
      </c>
      <c r="C246" s="51" t="s">
        <v>403</v>
      </c>
      <c r="D246" s="51" t="s">
        <v>336</v>
      </c>
      <c r="E246" s="51" t="s">
        <v>24</v>
      </c>
      <c r="F246" s="52">
        <v>154</v>
      </c>
      <c r="G246" s="52">
        <v>190</v>
      </c>
      <c r="H246" s="52">
        <v>201</v>
      </c>
      <c r="I246" s="52">
        <v>224</v>
      </c>
      <c r="J246" s="52">
        <v>241</v>
      </c>
      <c r="K246" s="52">
        <v>218</v>
      </c>
      <c r="L246" s="24"/>
      <c r="M246" s="24"/>
      <c r="N246" s="24"/>
      <c r="O246" s="24"/>
      <c r="P246" s="24"/>
    </row>
    <row r="247" spans="1:16" x14ac:dyDescent="0.25">
      <c r="A247" s="51" t="s">
        <v>202</v>
      </c>
      <c r="B247" s="51" t="s">
        <v>322</v>
      </c>
      <c r="C247" s="51" t="s">
        <v>403</v>
      </c>
      <c r="D247" s="51" t="s">
        <v>336</v>
      </c>
      <c r="E247" s="51" t="s">
        <v>24</v>
      </c>
      <c r="F247" s="52">
        <v>170</v>
      </c>
      <c r="G247" s="52">
        <v>198</v>
      </c>
      <c r="H247" s="52">
        <v>249</v>
      </c>
      <c r="I247" s="52">
        <v>224</v>
      </c>
      <c r="J247" s="52">
        <v>245</v>
      </c>
      <c r="K247" s="52">
        <v>222</v>
      </c>
      <c r="L247" s="24"/>
      <c r="M247" s="24"/>
      <c r="N247" s="24"/>
      <c r="O247" s="24"/>
      <c r="P247" s="24"/>
    </row>
    <row r="248" spans="1:16" x14ac:dyDescent="0.25">
      <c r="A248" s="51" t="s">
        <v>196</v>
      </c>
      <c r="B248" s="51" t="s">
        <v>322</v>
      </c>
      <c r="C248" s="51" t="s">
        <v>403</v>
      </c>
      <c r="D248" s="51" t="s">
        <v>336</v>
      </c>
      <c r="E248" s="51" t="s">
        <v>24</v>
      </c>
      <c r="F248" s="52">
        <v>146</v>
      </c>
      <c r="G248" s="52">
        <v>142</v>
      </c>
      <c r="H248" s="56">
        <v>193</v>
      </c>
      <c r="I248" s="56">
        <v>244</v>
      </c>
      <c r="J248" s="56">
        <v>225</v>
      </c>
      <c r="K248" s="56">
        <v>190</v>
      </c>
      <c r="L248" s="24"/>
      <c r="M248" s="24"/>
      <c r="N248" s="24"/>
      <c r="O248" s="24"/>
      <c r="P248" s="24"/>
    </row>
    <row r="249" spans="1:16" x14ac:dyDescent="0.25">
      <c r="A249" s="51" t="s">
        <v>196</v>
      </c>
      <c r="B249" s="51" t="s">
        <v>322</v>
      </c>
      <c r="C249" s="51" t="s">
        <v>403</v>
      </c>
      <c r="D249" s="51" t="s">
        <v>336</v>
      </c>
      <c r="E249" s="51" t="s">
        <v>24</v>
      </c>
      <c r="F249" s="52">
        <v>154</v>
      </c>
      <c r="G249" s="52">
        <v>190</v>
      </c>
      <c r="H249" s="52">
        <v>201</v>
      </c>
      <c r="I249" s="52">
        <v>224</v>
      </c>
      <c r="J249" s="52">
        <v>245</v>
      </c>
      <c r="K249" s="52">
        <v>218</v>
      </c>
      <c r="L249" s="24"/>
      <c r="M249" s="24"/>
      <c r="N249" s="24"/>
      <c r="O249" s="24"/>
      <c r="P249" s="24"/>
    </row>
    <row r="250" spans="1:16" x14ac:dyDescent="0.25">
      <c r="A250" s="51" t="s">
        <v>196</v>
      </c>
      <c r="B250" s="51" t="s">
        <v>322</v>
      </c>
      <c r="C250" s="51" t="s">
        <v>403</v>
      </c>
      <c r="D250" s="51" t="s">
        <v>336</v>
      </c>
      <c r="E250" s="51" t="s">
        <v>24</v>
      </c>
      <c r="F250" s="52">
        <v>174</v>
      </c>
      <c r="G250" s="52">
        <v>194</v>
      </c>
      <c r="H250" s="52">
        <v>249</v>
      </c>
      <c r="I250" s="52">
        <v>232</v>
      </c>
      <c r="J250" s="52">
        <v>245</v>
      </c>
      <c r="K250" s="52">
        <v>218</v>
      </c>
      <c r="L250" s="24"/>
      <c r="M250" s="24"/>
      <c r="N250" s="24"/>
      <c r="O250" s="24"/>
      <c r="P250" s="24"/>
    </row>
    <row r="251" spans="1:16" x14ac:dyDescent="0.25">
      <c r="A251" s="51" t="s">
        <v>206</v>
      </c>
      <c r="B251" s="51" t="s">
        <v>322</v>
      </c>
      <c r="C251" s="51" t="s">
        <v>403</v>
      </c>
      <c r="D251" s="51" t="s">
        <v>336</v>
      </c>
      <c r="E251" s="51" t="s">
        <v>24</v>
      </c>
      <c r="F251" s="52">
        <v>146</v>
      </c>
      <c r="G251" s="52">
        <v>142</v>
      </c>
      <c r="H251" s="56">
        <v>193</v>
      </c>
      <c r="I251" s="56">
        <v>244</v>
      </c>
      <c r="J251" s="56">
        <v>225</v>
      </c>
      <c r="K251" s="56">
        <v>190</v>
      </c>
      <c r="L251" s="24"/>
      <c r="M251" s="24"/>
      <c r="N251" s="24"/>
      <c r="O251" s="24"/>
      <c r="P251" s="24"/>
    </row>
    <row r="252" spans="1:16" x14ac:dyDescent="0.25">
      <c r="A252" s="51" t="s">
        <v>206</v>
      </c>
      <c r="B252" s="51" t="s">
        <v>322</v>
      </c>
      <c r="C252" s="51" t="s">
        <v>403</v>
      </c>
      <c r="D252" s="51" t="s">
        <v>336</v>
      </c>
      <c r="E252" s="51" t="s">
        <v>24</v>
      </c>
      <c r="F252" s="52">
        <v>154</v>
      </c>
      <c r="G252" s="52">
        <v>190</v>
      </c>
      <c r="H252" s="52">
        <v>201</v>
      </c>
      <c r="I252" s="52">
        <v>224</v>
      </c>
      <c r="J252" s="52">
        <v>241</v>
      </c>
      <c r="K252" s="52">
        <v>218</v>
      </c>
      <c r="L252" s="24"/>
      <c r="M252" s="24"/>
      <c r="N252" s="24"/>
      <c r="O252" s="24"/>
      <c r="P252" s="24"/>
    </row>
    <row r="253" spans="1:16" x14ac:dyDescent="0.25">
      <c r="A253" s="51" t="s">
        <v>206</v>
      </c>
      <c r="B253" s="51" t="s">
        <v>322</v>
      </c>
      <c r="C253" s="51" t="s">
        <v>403</v>
      </c>
      <c r="D253" s="51" t="s">
        <v>336</v>
      </c>
      <c r="E253" s="51" t="s">
        <v>24</v>
      </c>
      <c r="F253" s="52">
        <v>178</v>
      </c>
      <c r="G253" s="52">
        <v>198</v>
      </c>
      <c r="H253" s="52">
        <v>249</v>
      </c>
      <c r="I253" s="52">
        <v>232</v>
      </c>
      <c r="J253" s="52">
        <v>245</v>
      </c>
      <c r="K253" s="52">
        <v>222</v>
      </c>
      <c r="L253" s="24"/>
      <c r="M253" s="24"/>
      <c r="N253" s="24"/>
      <c r="O253" s="24"/>
      <c r="P253" s="24"/>
    </row>
    <row r="254" spans="1:16" x14ac:dyDescent="0.25">
      <c r="A254" s="51" t="s">
        <v>207</v>
      </c>
      <c r="B254" s="51" t="s">
        <v>322</v>
      </c>
      <c r="C254" s="51" t="s">
        <v>403</v>
      </c>
      <c r="D254" s="51" t="s">
        <v>336</v>
      </c>
      <c r="E254" s="51" t="s">
        <v>24</v>
      </c>
      <c r="F254" s="52">
        <v>146</v>
      </c>
      <c r="G254" s="52">
        <v>142</v>
      </c>
      <c r="H254" s="56">
        <v>193</v>
      </c>
      <c r="I254" s="56">
        <v>244</v>
      </c>
      <c r="J254" s="56">
        <v>225</v>
      </c>
      <c r="K254" s="56">
        <v>190</v>
      </c>
      <c r="L254" s="24"/>
      <c r="M254" s="24"/>
      <c r="N254" s="24"/>
      <c r="O254" s="24"/>
      <c r="P254" s="24"/>
    </row>
    <row r="255" spans="1:16" x14ac:dyDescent="0.25">
      <c r="A255" s="51" t="s">
        <v>207</v>
      </c>
      <c r="B255" s="51" t="s">
        <v>322</v>
      </c>
      <c r="C255" s="51" t="s">
        <v>403</v>
      </c>
      <c r="D255" s="51" t="s">
        <v>336</v>
      </c>
      <c r="E255" s="51" t="s">
        <v>24</v>
      </c>
      <c r="F255" s="52">
        <v>154</v>
      </c>
      <c r="G255" s="52">
        <v>190</v>
      </c>
      <c r="H255" s="52">
        <v>201</v>
      </c>
      <c r="I255" s="52">
        <v>224</v>
      </c>
      <c r="J255" s="52">
        <v>245</v>
      </c>
      <c r="K255" s="52">
        <v>218</v>
      </c>
      <c r="L255" s="24"/>
      <c r="M255" s="24"/>
      <c r="N255" s="24"/>
      <c r="O255" s="24"/>
      <c r="P255" s="24"/>
    </row>
    <row r="256" spans="1:16" x14ac:dyDescent="0.25">
      <c r="A256" s="51" t="s">
        <v>207</v>
      </c>
      <c r="B256" s="51" t="s">
        <v>322</v>
      </c>
      <c r="C256" s="51" t="s">
        <v>403</v>
      </c>
      <c r="D256" s="51" t="s">
        <v>336</v>
      </c>
      <c r="E256" s="51" t="s">
        <v>24</v>
      </c>
      <c r="F256" s="52">
        <v>166</v>
      </c>
      <c r="G256" s="52">
        <v>198</v>
      </c>
      <c r="H256" s="52">
        <v>249</v>
      </c>
      <c r="I256" s="52">
        <v>232</v>
      </c>
      <c r="J256" s="52">
        <v>245</v>
      </c>
      <c r="K256" s="52">
        <v>222</v>
      </c>
      <c r="L256" s="24"/>
      <c r="M256" s="24"/>
      <c r="N256" s="24"/>
      <c r="O256" s="24"/>
      <c r="P256" s="24"/>
    </row>
    <row r="257" spans="1:16" x14ac:dyDescent="0.25">
      <c r="A257" s="51" t="s">
        <v>209</v>
      </c>
      <c r="B257" s="51" t="s">
        <v>322</v>
      </c>
      <c r="C257" s="51" t="s">
        <v>403</v>
      </c>
      <c r="D257" s="51" t="s">
        <v>336</v>
      </c>
      <c r="E257" s="51" t="s">
        <v>24</v>
      </c>
      <c r="F257" s="52">
        <v>146</v>
      </c>
      <c r="G257" s="52">
        <v>142</v>
      </c>
      <c r="H257" s="56">
        <v>193</v>
      </c>
      <c r="I257" s="56">
        <v>244</v>
      </c>
      <c r="J257" s="56">
        <v>225</v>
      </c>
      <c r="K257" s="56">
        <v>190</v>
      </c>
      <c r="L257" s="24"/>
      <c r="M257" s="24"/>
      <c r="N257" s="24"/>
      <c r="O257" s="24"/>
      <c r="P257" s="24"/>
    </row>
    <row r="258" spans="1:16" x14ac:dyDescent="0.25">
      <c r="A258" s="51" t="s">
        <v>209</v>
      </c>
      <c r="B258" s="51" t="s">
        <v>322</v>
      </c>
      <c r="C258" s="51" t="s">
        <v>403</v>
      </c>
      <c r="D258" s="51" t="s">
        <v>336</v>
      </c>
      <c r="E258" s="51" t="s">
        <v>24</v>
      </c>
      <c r="F258" s="52">
        <v>154</v>
      </c>
      <c r="G258" s="52">
        <v>190</v>
      </c>
      <c r="H258" s="52">
        <v>201</v>
      </c>
      <c r="I258" s="52">
        <v>224</v>
      </c>
      <c r="J258" s="52">
        <v>245</v>
      </c>
      <c r="K258" s="52">
        <v>218</v>
      </c>
      <c r="L258" s="24"/>
      <c r="M258" s="24"/>
      <c r="N258" s="24"/>
      <c r="O258" s="24"/>
      <c r="P258" s="24"/>
    </row>
    <row r="259" spans="1:16" x14ac:dyDescent="0.25">
      <c r="A259" s="51" t="s">
        <v>209</v>
      </c>
      <c r="B259" s="51" t="s">
        <v>322</v>
      </c>
      <c r="C259" s="51" t="s">
        <v>403</v>
      </c>
      <c r="D259" s="51" t="s">
        <v>336</v>
      </c>
      <c r="E259" s="51" t="s">
        <v>24</v>
      </c>
      <c r="F259" s="52">
        <v>174</v>
      </c>
      <c r="G259" s="52">
        <v>194</v>
      </c>
      <c r="H259" s="52">
        <v>249</v>
      </c>
      <c r="I259" s="52">
        <v>232</v>
      </c>
      <c r="J259" s="52">
        <v>245</v>
      </c>
      <c r="K259" s="52">
        <v>222</v>
      </c>
      <c r="L259" s="24"/>
      <c r="M259" s="24"/>
      <c r="N259" s="24"/>
      <c r="O259" s="24"/>
      <c r="P259" s="24"/>
    </row>
    <row r="260" spans="1:16" x14ac:dyDescent="0.25">
      <c r="A260" s="51" t="s">
        <v>211</v>
      </c>
      <c r="B260" s="51" t="s">
        <v>322</v>
      </c>
      <c r="C260" s="51" t="s">
        <v>403</v>
      </c>
      <c r="D260" s="51" t="s">
        <v>336</v>
      </c>
      <c r="E260" s="51" t="s">
        <v>24</v>
      </c>
      <c r="F260" s="52">
        <v>146</v>
      </c>
      <c r="G260" s="52">
        <v>142</v>
      </c>
      <c r="H260" s="56">
        <v>193</v>
      </c>
      <c r="I260" s="56">
        <v>244</v>
      </c>
      <c r="J260" s="56">
        <v>225</v>
      </c>
      <c r="K260" s="56">
        <v>190</v>
      </c>
      <c r="L260" s="24"/>
      <c r="M260" s="24"/>
      <c r="N260" s="24"/>
      <c r="O260" s="24"/>
      <c r="P260" s="24"/>
    </row>
    <row r="261" spans="1:16" x14ac:dyDescent="0.25">
      <c r="A261" s="51" t="s">
        <v>211</v>
      </c>
      <c r="B261" s="51" t="s">
        <v>322</v>
      </c>
      <c r="C261" s="51" t="s">
        <v>403</v>
      </c>
      <c r="D261" s="51" t="s">
        <v>336</v>
      </c>
      <c r="E261" s="51" t="s">
        <v>24</v>
      </c>
      <c r="F261" s="52">
        <v>154</v>
      </c>
      <c r="G261" s="52">
        <v>190</v>
      </c>
      <c r="H261" s="52">
        <v>201</v>
      </c>
      <c r="I261" s="52">
        <v>224</v>
      </c>
      <c r="J261" s="52">
        <v>245</v>
      </c>
      <c r="K261" s="52">
        <v>218</v>
      </c>
      <c r="L261" s="24"/>
      <c r="M261" s="24"/>
      <c r="N261" s="24"/>
      <c r="O261" s="24"/>
      <c r="P261" s="24"/>
    </row>
    <row r="262" spans="1:16" x14ac:dyDescent="0.25">
      <c r="A262" s="51" t="s">
        <v>211</v>
      </c>
      <c r="B262" s="51" t="s">
        <v>322</v>
      </c>
      <c r="C262" s="51" t="s">
        <v>403</v>
      </c>
      <c r="D262" s="51" t="s">
        <v>336</v>
      </c>
      <c r="E262" s="51" t="s">
        <v>24</v>
      </c>
      <c r="F262" s="52">
        <v>178</v>
      </c>
      <c r="G262" s="52">
        <v>198</v>
      </c>
      <c r="H262" s="52">
        <v>249</v>
      </c>
      <c r="I262" s="52">
        <v>224</v>
      </c>
      <c r="J262" s="52">
        <v>245</v>
      </c>
      <c r="K262" s="52">
        <v>222</v>
      </c>
      <c r="L262" s="24"/>
      <c r="M262" s="24"/>
      <c r="N262" s="24"/>
      <c r="O262" s="24"/>
      <c r="P262" s="24"/>
    </row>
    <row r="263" spans="1:16" x14ac:dyDescent="0.25">
      <c r="A263" s="51" t="s">
        <v>142</v>
      </c>
      <c r="B263" s="51" t="s">
        <v>322</v>
      </c>
      <c r="C263" s="51" t="s">
        <v>403</v>
      </c>
      <c r="D263" s="51" t="s">
        <v>336</v>
      </c>
      <c r="E263" s="51" t="s">
        <v>24</v>
      </c>
      <c r="F263" s="52">
        <v>146</v>
      </c>
      <c r="G263" s="52">
        <v>178</v>
      </c>
      <c r="H263" s="56">
        <v>193</v>
      </c>
      <c r="I263" s="56">
        <v>244</v>
      </c>
      <c r="J263" s="56">
        <v>225</v>
      </c>
      <c r="K263" s="56">
        <v>190</v>
      </c>
      <c r="L263" s="24"/>
      <c r="M263" s="24"/>
      <c r="N263" s="24"/>
      <c r="O263" s="24"/>
      <c r="P263" s="24"/>
    </row>
    <row r="264" spans="1:16" x14ac:dyDescent="0.25">
      <c r="A264" s="51" t="s">
        <v>142</v>
      </c>
      <c r="B264" s="51" t="s">
        <v>322</v>
      </c>
      <c r="C264" s="51" t="s">
        <v>403</v>
      </c>
      <c r="D264" s="51" t="s">
        <v>336</v>
      </c>
      <c r="E264" s="51" t="s">
        <v>24</v>
      </c>
      <c r="F264" s="52">
        <v>154</v>
      </c>
      <c r="G264" s="52">
        <v>190</v>
      </c>
      <c r="H264" s="52">
        <v>201</v>
      </c>
      <c r="I264" s="52">
        <v>224</v>
      </c>
      <c r="J264" s="52">
        <v>241</v>
      </c>
      <c r="K264" s="52">
        <v>218</v>
      </c>
      <c r="L264" s="24"/>
      <c r="M264" s="24"/>
      <c r="N264" s="24"/>
      <c r="O264" s="24"/>
      <c r="P264" s="24"/>
    </row>
    <row r="265" spans="1:16" x14ac:dyDescent="0.25">
      <c r="A265" s="51" t="s">
        <v>142</v>
      </c>
      <c r="B265" s="51" t="s">
        <v>322</v>
      </c>
      <c r="C265" s="51" t="s">
        <v>403</v>
      </c>
      <c r="D265" s="51" t="s">
        <v>336</v>
      </c>
      <c r="E265" s="51" t="s">
        <v>24</v>
      </c>
      <c r="F265" s="52">
        <v>178</v>
      </c>
      <c r="G265" s="52">
        <v>202</v>
      </c>
      <c r="H265" s="52">
        <v>249</v>
      </c>
      <c r="I265" s="52">
        <v>228</v>
      </c>
      <c r="J265" s="52">
        <v>249</v>
      </c>
      <c r="K265" s="52">
        <v>222</v>
      </c>
      <c r="L265" s="24"/>
      <c r="M265" s="24"/>
      <c r="N265" s="24"/>
      <c r="O265" s="24"/>
      <c r="P265" s="24"/>
    </row>
    <row r="266" spans="1:16" x14ac:dyDescent="0.25">
      <c r="A266" s="51" t="s">
        <v>167</v>
      </c>
      <c r="B266" s="51" t="s">
        <v>322</v>
      </c>
      <c r="C266" s="51" t="s">
        <v>403</v>
      </c>
      <c r="D266" s="51" t="s">
        <v>336</v>
      </c>
      <c r="E266" s="51" t="s">
        <v>24</v>
      </c>
      <c r="F266" s="52">
        <v>146</v>
      </c>
      <c r="G266" s="52">
        <v>178</v>
      </c>
      <c r="H266" s="56">
        <v>193</v>
      </c>
      <c r="I266" s="56">
        <v>244</v>
      </c>
      <c r="J266" s="56">
        <v>225</v>
      </c>
      <c r="K266" s="56">
        <v>190</v>
      </c>
      <c r="L266" s="24"/>
      <c r="M266" s="24"/>
      <c r="N266" s="24"/>
      <c r="O266" s="24"/>
      <c r="P266" s="24"/>
    </row>
    <row r="267" spans="1:16" x14ac:dyDescent="0.25">
      <c r="A267" s="51" t="s">
        <v>167</v>
      </c>
      <c r="B267" s="51" t="s">
        <v>322</v>
      </c>
      <c r="C267" s="51" t="s">
        <v>403</v>
      </c>
      <c r="D267" s="51" t="s">
        <v>336</v>
      </c>
      <c r="E267" s="51" t="s">
        <v>24</v>
      </c>
      <c r="F267" s="52">
        <v>154</v>
      </c>
      <c r="G267" s="52">
        <v>190</v>
      </c>
      <c r="H267" s="52">
        <v>201</v>
      </c>
      <c r="I267" s="52">
        <v>224</v>
      </c>
      <c r="J267" s="52">
        <v>237</v>
      </c>
      <c r="K267" s="52">
        <v>218</v>
      </c>
      <c r="L267" s="24"/>
      <c r="M267" s="24"/>
      <c r="N267" s="24"/>
      <c r="O267" s="24"/>
      <c r="P267" s="24"/>
    </row>
    <row r="268" spans="1:16" x14ac:dyDescent="0.25">
      <c r="A268" s="51" t="s">
        <v>167</v>
      </c>
      <c r="B268" s="51" t="s">
        <v>322</v>
      </c>
      <c r="C268" s="51" t="s">
        <v>403</v>
      </c>
      <c r="D268" s="51" t="s">
        <v>336</v>
      </c>
      <c r="E268" s="51" t="s">
        <v>24</v>
      </c>
      <c r="F268" s="52">
        <v>174</v>
      </c>
      <c r="G268" s="52">
        <v>198</v>
      </c>
      <c r="H268" s="52">
        <v>249</v>
      </c>
      <c r="I268" s="52">
        <v>224</v>
      </c>
      <c r="J268" s="52">
        <v>245</v>
      </c>
      <c r="K268" s="52">
        <v>222</v>
      </c>
      <c r="L268" s="24"/>
      <c r="M268" s="24"/>
      <c r="N268" s="24"/>
      <c r="O268" s="24"/>
      <c r="P268" s="24"/>
    </row>
    <row r="269" spans="1:16" x14ac:dyDescent="0.25">
      <c r="A269" s="51" t="s">
        <v>144</v>
      </c>
      <c r="B269" s="51" t="s">
        <v>322</v>
      </c>
      <c r="C269" s="51" t="s">
        <v>403</v>
      </c>
      <c r="D269" s="51" t="s">
        <v>336</v>
      </c>
      <c r="E269" s="51" t="s">
        <v>24</v>
      </c>
      <c r="F269" s="52">
        <v>146</v>
      </c>
      <c r="G269" s="52">
        <v>190</v>
      </c>
      <c r="H269" s="56">
        <v>193</v>
      </c>
      <c r="I269" s="56">
        <v>244</v>
      </c>
      <c r="J269" s="56">
        <v>225</v>
      </c>
      <c r="K269" s="56">
        <v>190</v>
      </c>
      <c r="L269" s="24"/>
      <c r="M269" s="24"/>
      <c r="N269" s="24"/>
      <c r="O269" s="24"/>
      <c r="P269" s="24"/>
    </row>
    <row r="270" spans="1:16" x14ac:dyDescent="0.25">
      <c r="A270" s="51" t="s">
        <v>144</v>
      </c>
      <c r="B270" s="51" t="s">
        <v>322</v>
      </c>
      <c r="C270" s="51" t="s">
        <v>403</v>
      </c>
      <c r="D270" s="51" t="s">
        <v>336</v>
      </c>
      <c r="E270" s="51" t="s">
        <v>24</v>
      </c>
      <c r="F270" s="52">
        <v>154</v>
      </c>
      <c r="G270" s="52">
        <v>198</v>
      </c>
      <c r="H270" s="52">
        <v>201</v>
      </c>
      <c r="I270" s="52">
        <v>224</v>
      </c>
      <c r="J270" s="52">
        <v>245</v>
      </c>
      <c r="K270" s="52">
        <v>218</v>
      </c>
      <c r="L270" s="24"/>
      <c r="M270" s="24"/>
      <c r="N270" s="24"/>
      <c r="O270" s="24"/>
      <c r="P270" s="24"/>
    </row>
    <row r="271" spans="1:16" x14ac:dyDescent="0.25">
      <c r="A271" s="51" t="s">
        <v>144</v>
      </c>
      <c r="B271" s="51" t="s">
        <v>322</v>
      </c>
      <c r="C271" s="51" t="s">
        <v>403</v>
      </c>
      <c r="D271" s="51" t="s">
        <v>336</v>
      </c>
      <c r="E271" s="51" t="s">
        <v>24</v>
      </c>
      <c r="F271" s="52">
        <v>182</v>
      </c>
      <c r="G271" s="52">
        <v>210</v>
      </c>
      <c r="H271" s="52">
        <v>205</v>
      </c>
      <c r="I271" s="52">
        <v>232</v>
      </c>
      <c r="J271" s="52">
        <v>253</v>
      </c>
      <c r="K271" s="52">
        <v>218</v>
      </c>
      <c r="L271" s="24"/>
      <c r="M271" s="24"/>
      <c r="N271" s="24"/>
      <c r="O271" s="24"/>
      <c r="P271" s="24"/>
    </row>
    <row r="272" spans="1:16" x14ac:dyDescent="0.25">
      <c r="A272" s="51" t="s">
        <v>156</v>
      </c>
      <c r="B272" s="51" t="s">
        <v>322</v>
      </c>
      <c r="C272" s="51" t="s">
        <v>403</v>
      </c>
      <c r="D272" s="51" t="s">
        <v>336</v>
      </c>
      <c r="E272" s="51" t="s">
        <v>24</v>
      </c>
      <c r="F272" s="52">
        <v>146</v>
      </c>
      <c r="G272" s="52">
        <v>190</v>
      </c>
      <c r="H272" s="56">
        <v>193</v>
      </c>
      <c r="I272" s="56">
        <v>244</v>
      </c>
      <c r="J272" s="56">
        <v>225</v>
      </c>
      <c r="K272" s="56">
        <v>190</v>
      </c>
      <c r="L272" s="24"/>
      <c r="M272" s="24"/>
      <c r="N272" s="24"/>
      <c r="O272" s="24"/>
      <c r="P272" s="24"/>
    </row>
    <row r="273" spans="1:16" x14ac:dyDescent="0.25">
      <c r="A273" s="51" t="s">
        <v>156</v>
      </c>
      <c r="B273" s="51" t="s">
        <v>322</v>
      </c>
      <c r="C273" s="51" t="s">
        <v>403</v>
      </c>
      <c r="D273" s="51" t="s">
        <v>336</v>
      </c>
      <c r="E273" s="51" t="s">
        <v>24</v>
      </c>
      <c r="F273" s="52">
        <v>154</v>
      </c>
      <c r="G273" s="52">
        <v>198</v>
      </c>
      <c r="H273" s="52">
        <v>201</v>
      </c>
      <c r="I273" s="52">
        <v>224</v>
      </c>
      <c r="J273" s="52">
        <v>245</v>
      </c>
      <c r="K273" s="52">
        <v>218</v>
      </c>
      <c r="L273" s="24"/>
      <c r="M273" s="24"/>
      <c r="N273" s="24"/>
      <c r="O273" s="24"/>
      <c r="P273" s="24"/>
    </row>
    <row r="274" spans="1:16" x14ac:dyDescent="0.25">
      <c r="A274" s="51" t="s">
        <v>156</v>
      </c>
      <c r="B274" s="51" t="s">
        <v>322</v>
      </c>
      <c r="C274" s="51" t="s">
        <v>403</v>
      </c>
      <c r="D274" s="51" t="s">
        <v>336</v>
      </c>
      <c r="E274" s="51" t="s">
        <v>24</v>
      </c>
      <c r="F274" s="52">
        <v>182</v>
      </c>
      <c r="G274" s="52">
        <v>210</v>
      </c>
      <c r="H274" s="52">
        <v>205</v>
      </c>
      <c r="I274" s="52">
        <v>232</v>
      </c>
      <c r="J274" s="52">
        <v>245</v>
      </c>
      <c r="K274" s="52">
        <v>218</v>
      </c>
      <c r="L274" s="24"/>
      <c r="M274" s="24"/>
      <c r="N274" s="24"/>
      <c r="O274" s="24"/>
      <c r="P274" s="24"/>
    </row>
    <row r="275" spans="1:16" x14ac:dyDescent="0.25">
      <c r="A275" s="51" t="s">
        <v>160</v>
      </c>
      <c r="B275" s="51" t="s">
        <v>322</v>
      </c>
      <c r="C275" s="51" t="s">
        <v>403</v>
      </c>
      <c r="D275" s="51" t="s">
        <v>336</v>
      </c>
      <c r="E275" s="51" t="s">
        <v>24</v>
      </c>
      <c r="F275" s="52">
        <v>146</v>
      </c>
      <c r="G275" s="52">
        <v>186</v>
      </c>
      <c r="H275" s="56">
        <v>193</v>
      </c>
      <c r="I275" s="56">
        <v>244</v>
      </c>
      <c r="J275" s="56">
        <v>225</v>
      </c>
      <c r="K275" s="56">
        <v>194</v>
      </c>
      <c r="L275" s="24"/>
      <c r="M275" s="24"/>
      <c r="N275" s="24"/>
      <c r="O275" s="24"/>
      <c r="P275" s="24"/>
    </row>
    <row r="276" spans="1:16" x14ac:dyDescent="0.25">
      <c r="A276" s="51" t="s">
        <v>160</v>
      </c>
      <c r="B276" s="51" t="s">
        <v>322</v>
      </c>
      <c r="C276" s="51" t="s">
        <v>403</v>
      </c>
      <c r="D276" s="51" t="s">
        <v>336</v>
      </c>
      <c r="E276" s="51" t="s">
        <v>24</v>
      </c>
      <c r="F276" s="52">
        <v>154</v>
      </c>
      <c r="G276" s="52">
        <v>190</v>
      </c>
      <c r="H276" s="52">
        <v>201</v>
      </c>
      <c r="I276" s="52">
        <v>224</v>
      </c>
      <c r="J276" s="52">
        <v>245</v>
      </c>
      <c r="K276" s="52">
        <v>218</v>
      </c>
      <c r="L276" s="24"/>
      <c r="M276" s="24"/>
      <c r="N276" s="24"/>
      <c r="O276" s="24"/>
      <c r="P276" s="24"/>
    </row>
    <row r="277" spans="1:16" x14ac:dyDescent="0.25">
      <c r="A277" s="51" t="s">
        <v>160</v>
      </c>
      <c r="B277" s="51" t="s">
        <v>322</v>
      </c>
      <c r="C277" s="51" t="s">
        <v>403</v>
      </c>
      <c r="D277" s="51" t="s">
        <v>336</v>
      </c>
      <c r="E277" s="51" t="s">
        <v>24</v>
      </c>
      <c r="F277" s="52">
        <v>166</v>
      </c>
      <c r="G277" s="52">
        <v>198</v>
      </c>
      <c r="H277" s="52">
        <v>201</v>
      </c>
      <c r="I277" s="52">
        <v>224</v>
      </c>
      <c r="J277" s="52">
        <v>245</v>
      </c>
      <c r="K277" s="52">
        <v>222</v>
      </c>
      <c r="L277" s="24"/>
      <c r="M277" s="24"/>
      <c r="N277" s="24"/>
      <c r="O277" s="24"/>
      <c r="P277" s="24"/>
    </row>
    <row r="278" spans="1:16" x14ac:dyDescent="0.25">
      <c r="A278" s="51" t="s">
        <v>163</v>
      </c>
      <c r="B278" s="51" t="s">
        <v>322</v>
      </c>
      <c r="C278" s="51" t="s">
        <v>403</v>
      </c>
      <c r="D278" s="51" t="s">
        <v>336</v>
      </c>
      <c r="E278" s="51" t="s">
        <v>24</v>
      </c>
      <c r="F278" s="52">
        <v>146</v>
      </c>
      <c r="G278" s="52">
        <v>190</v>
      </c>
      <c r="H278" s="56">
        <v>193</v>
      </c>
      <c r="I278" s="56">
        <v>244</v>
      </c>
      <c r="J278" s="56">
        <v>225</v>
      </c>
      <c r="K278" s="56">
        <v>194</v>
      </c>
      <c r="L278" s="24"/>
      <c r="M278" s="24"/>
      <c r="N278" s="24"/>
      <c r="O278" s="24"/>
      <c r="P278" s="24"/>
    </row>
    <row r="279" spans="1:16" x14ac:dyDescent="0.25">
      <c r="A279" s="51" t="s">
        <v>163</v>
      </c>
      <c r="B279" s="51" t="s">
        <v>322</v>
      </c>
      <c r="C279" s="51" t="s">
        <v>403</v>
      </c>
      <c r="D279" s="51" t="s">
        <v>336</v>
      </c>
      <c r="E279" s="51" t="s">
        <v>24</v>
      </c>
      <c r="F279" s="52">
        <v>154</v>
      </c>
      <c r="G279" s="52">
        <v>198</v>
      </c>
      <c r="H279" s="52">
        <v>201</v>
      </c>
      <c r="I279" s="52">
        <v>224</v>
      </c>
      <c r="J279" s="52">
        <v>241</v>
      </c>
      <c r="K279" s="52">
        <v>218</v>
      </c>
      <c r="L279" s="24"/>
      <c r="M279" s="24"/>
      <c r="N279" s="24"/>
      <c r="O279" s="24"/>
      <c r="P279" s="24"/>
    </row>
    <row r="280" spans="1:16" x14ac:dyDescent="0.25">
      <c r="A280" s="51" t="s">
        <v>163</v>
      </c>
      <c r="B280" s="51" t="s">
        <v>322</v>
      </c>
      <c r="C280" s="51" t="s">
        <v>403</v>
      </c>
      <c r="D280" s="51" t="s">
        <v>336</v>
      </c>
      <c r="E280" s="51" t="s">
        <v>24</v>
      </c>
      <c r="F280" s="52">
        <v>154</v>
      </c>
      <c r="G280" s="52">
        <v>198</v>
      </c>
      <c r="H280" s="52">
        <v>201</v>
      </c>
      <c r="I280" s="52">
        <v>224</v>
      </c>
      <c r="J280" s="52">
        <v>245</v>
      </c>
      <c r="K280" s="52">
        <v>222</v>
      </c>
      <c r="L280" s="24"/>
      <c r="M280" s="24"/>
      <c r="N280" s="24"/>
      <c r="O280" s="24"/>
      <c r="P280" s="24"/>
    </row>
    <row r="281" spans="1:16" x14ac:dyDescent="0.25">
      <c r="A281" s="51" t="s">
        <v>181</v>
      </c>
      <c r="B281" s="51" t="s">
        <v>322</v>
      </c>
      <c r="C281" s="51" t="s">
        <v>403</v>
      </c>
      <c r="D281" s="51" t="s">
        <v>336</v>
      </c>
      <c r="E281" s="51" t="s">
        <v>24</v>
      </c>
      <c r="F281" s="52">
        <v>146</v>
      </c>
      <c r="G281" s="52">
        <v>190</v>
      </c>
      <c r="H281" s="56">
        <v>193</v>
      </c>
      <c r="I281" s="56">
        <v>244</v>
      </c>
      <c r="J281" s="56">
        <v>225</v>
      </c>
      <c r="K281" s="56">
        <v>194</v>
      </c>
      <c r="L281" s="24"/>
      <c r="M281" s="24"/>
      <c r="N281" s="24"/>
      <c r="O281" s="24"/>
      <c r="P281" s="24"/>
    </row>
    <row r="282" spans="1:16" x14ac:dyDescent="0.25">
      <c r="A282" s="51" t="s">
        <v>181</v>
      </c>
      <c r="B282" s="51" t="s">
        <v>322</v>
      </c>
      <c r="C282" s="51" t="s">
        <v>403</v>
      </c>
      <c r="D282" s="51" t="s">
        <v>336</v>
      </c>
      <c r="E282" s="51" t="s">
        <v>24</v>
      </c>
      <c r="F282" s="52">
        <v>154</v>
      </c>
      <c r="G282" s="52">
        <v>198</v>
      </c>
      <c r="H282" s="52">
        <v>201</v>
      </c>
      <c r="I282" s="52">
        <v>224</v>
      </c>
      <c r="J282" s="52">
        <v>241</v>
      </c>
      <c r="K282" s="52">
        <v>218</v>
      </c>
      <c r="L282" s="24"/>
      <c r="M282" s="24"/>
      <c r="N282" s="24"/>
      <c r="O282" s="24"/>
      <c r="P282" s="24"/>
    </row>
    <row r="283" spans="1:16" x14ac:dyDescent="0.25">
      <c r="A283" s="51" t="s">
        <v>181</v>
      </c>
      <c r="B283" s="51" t="s">
        <v>322</v>
      </c>
      <c r="C283" s="51" t="s">
        <v>403</v>
      </c>
      <c r="D283" s="51" t="s">
        <v>336</v>
      </c>
      <c r="E283" s="51" t="s">
        <v>24</v>
      </c>
      <c r="F283" s="52">
        <v>182</v>
      </c>
      <c r="G283" s="52">
        <v>210</v>
      </c>
      <c r="H283" s="52">
        <v>205</v>
      </c>
      <c r="I283" s="52">
        <v>232</v>
      </c>
      <c r="J283" s="52">
        <v>245</v>
      </c>
      <c r="K283" s="52">
        <v>222</v>
      </c>
      <c r="L283" s="24"/>
      <c r="M283" s="24"/>
      <c r="N283" s="24"/>
      <c r="O283" s="24"/>
      <c r="P283" s="24"/>
    </row>
    <row r="284" spans="1:16" x14ac:dyDescent="0.25">
      <c r="A284" s="51" t="s">
        <v>158</v>
      </c>
      <c r="B284" s="51" t="s">
        <v>322</v>
      </c>
      <c r="C284" s="51" t="s">
        <v>403</v>
      </c>
      <c r="D284" s="51" t="s">
        <v>336</v>
      </c>
      <c r="E284" s="51" t="s">
        <v>24</v>
      </c>
      <c r="F284" s="52">
        <v>146</v>
      </c>
      <c r="G284" s="52">
        <v>190</v>
      </c>
      <c r="H284" s="56">
        <v>193</v>
      </c>
      <c r="I284" s="56">
        <v>244</v>
      </c>
      <c r="J284" s="56">
        <v>225</v>
      </c>
      <c r="K284" s="56">
        <v>190</v>
      </c>
      <c r="L284" s="24"/>
      <c r="M284" s="24"/>
      <c r="N284" s="24"/>
      <c r="O284" s="24"/>
      <c r="P284" s="24"/>
    </row>
    <row r="285" spans="1:16" x14ac:dyDescent="0.25">
      <c r="A285" s="51" t="s">
        <v>158</v>
      </c>
      <c r="B285" s="51" t="s">
        <v>322</v>
      </c>
      <c r="C285" s="51" t="s">
        <v>403</v>
      </c>
      <c r="D285" s="51" t="s">
        <v>336</v>
      </c>
      <c r="E285" s="51" t="s">
        <v>24</v>
      </c>
      <c r="F285" s="52">
        <v>154</v>
      </c>
      <c r="G285" s="52">
        <v>198</v>
      </c>
      <c r="H285" s="52">
        <v>201</v>
      </c>
      <c r="I285" s="52">
        <v>224</v>
      </c>
      <c r="J285" s="52">
        <v>245</v>
      </c>
      <c r="K285" s="52">
        <v>218</v>
      </c>
      <c r="L285" s="24"/>
      <c r="M285" s="24"/>
      <c r="N285" s="24"/>
      <c r="O285" s="24"/>
      <c r="P285" s="24"/>
    </row>
    <row r="286" spans="1:16" x14ac:dyDescent="0.25">
      <c r="A286" s="51" t="s">
        <v>158</v>
      </c>
      <c r="B286" s="51" t="s">
        <v>322</v>
      </c>
      <c r="C286" s="51" t="s">
        <v>403</v>
      </c>
      <c r="D286" s="51" t="s">
        <v>336</v>
      </c>
      <c r="E286" s="51" t="s">
        <v>24</v>
      </c>
      <c r="F286" s="52">
        <v>170</v>
      </c>
      <c r="G286" s="52">
        <v>198</v>
      </c>
      <c r="H286" s="52">
        <v>249</v>
      </c>
      <c r="I286" s="52">
        <v>224</v>
      </c>
      <c r="J286" s="52">
        <v>245</v>
      </c>
      <c r="K286" s="52">
        <v>218</v>
      </c>
      <c r="L286" s="24"/>
      <c r="M286" s="24"/>
      <c r="N286" s="24"/>
      <c r="O286" s="24"/>
      <c r="P286" s="24"/>
    </row>
    <row r="287" spans="1:16" x14ac:dyDescent="0.25">
      <c r="A287" s="51" t="s">
        <v>164</v>
      </c>
      <c r="B287" s="51" t="s">
        <v>322</v>
      </c>
      <c r="C287" s="51" t="s">
        <v>403</v>
      </c>
      <c r="D287" s="51" t="s">
        <v>336</v>
      </c>
      <c r="E287" s="51" t="s">
        <v>24</v>
      </c>
      <c r="F287" s="52">
        <v>146</v>
      </c>
      <c r="G287" s="52">
        <v>190</v>
      </c>
      <c r="H287" s="56">
        <v>193</v>
      </c>
      <c r="I287" s="56">
        <v>244</v>
      </c>
      <c r="J287" s="56">
        <v>225</v>
      </c>
      <c r="K287" s="56">
        <v>194</v>
      </c>
      <c r="L287" s="24"/>
      <c r="M287" s="24"/>
      <c r="N287" s="24"/>
      <c r="O287" s="24"/>
      <c r="P287" s="24"/>
    </row>
    <row r="288" spans="1:16" x14ac:dyDescent="0.25">
      <c r="A288" s="51" t="s">
        <v>164</v>
      </c>
      <c r="B288" s="51" t="s">
        <v>322</v>
      </c>
      <c r="C288" s="51" t="s">
        <v>403</v>
      </c>
      <c r="D288" s="51" t="s">
        <v>336</v>
      </c>
      <c r="E288" s="51" t="s">
        <v>24</v>
      </c>
      <c r="F288" s="52">
        <v>154</v>
      </c>
      <c r="G288" s="52">
        <v>198</v>
      </c>
      <c r="H288" s="52">
        <v>201</v>
      </c>
      <c r="I288" s="52">
        <v>224</v>
      </c>
      <c r="J288" s="52">
        <v>241</v>
      </c>
      <c r="K288" s="52">
        <v>210</v>
      </c>
      <c r="L288" s="24"/>
      <c r="M288" s="24"/>
      <c r="N288" s="24"/>
      <c r="O288" s="24"/>
      <c r="P288" s="24"/>
    </row>
    <row r="289" spans="1:16" x14ac:dyDescent="0.25">
      <c r="A289" s="51" t="s">
        <v>164</v>
      </c>
      <c r="B289" s="51" t="s">
        <v>322</v>
      </c>
      <c r="C289" s="51" t="s">
        <v>403</v>
      </c>
      <c r="D289" s="51" t="s">
        <v>336</v>
      </c>
      <c r="E289" s="51" t="s">
        <v>24</v>
      </c>
      <c r="F289" s="52">
        <v>182</v>
      </c>
      <c r="G289" s="52">
        <v>210</v>
      </c>
      <c r="H289" s="52">
        <v>205</v>
      </c>
      <c r="I289" s="52">
        <v>232</v>
      </c>
      <c r="J289" s="52">
        <v>245</v>
      </c>
      <c r="K289" s="52">
        <v>230</v>
      </c>
      <c r="L289" s="24"/>
      <c r="M289" s="24"/>
      <c r="N289" s="24"/>
      <c r="O289" s="24"/>
      <c r="P289" s="24"/>
    </row>
    <row r="290" spans="1:16" x14ac:dyDescent="0.25">
      <c r="A290" s="51" t="s">
        <v>214</v>
      </c>
      <c r="B290" s="51" t="s">
        <v>322</v>
      </c>
      <c r="C290" s="51" t="s">
        <v>415</v>
      </c>
      <c r="D290" s="51" t="s">
        <v>352</v>
      </c>
      <c r="E290" s="51" t="s">
        <v>24</v>
      </c>
      <c r="F290" s="52">
        <v>146</v>
      </c>
      <c r="G290" s="52">
        <v>194</v>
      </c>
      <c r="H290" s="56">
        <v>193</v>
      </c>
      <c r="I290" s="56">
        <v>244</v>
      </c>
      <c r="J290" s="56">
        <v>225</v>
      </c>
      <c r="K290" s="56">
        <v>190</v>
      </c>
      <c r="L290" s="24"/>
      <c r="M290" s="24"/>
      <c r="N290" s="24"/>
      <c r="O290" s="24"/>
      <c r="P290" s="24"/>
    </row>
    <row r="291" spans="1:16" x14ac:dyDescent="0.25">
      <c r="A291" s="51" t="s">
        <v>214</v>
      </c>
      <c r="B291" s="51" t="s">
        <v>322</v>
      </c>
      <c r="C291" s="51" t="s">
        <v>415</v>
      </c>
      <c r="D291" s="51" t="s">
        <v>352</v>
      </c>
      <c r="E291" s="51" t="s">
        <v>24</v>
      </c>
      <c r="F291" s="52">
        <v>154</v>
      </c>
      <c r="G291" s="52">
        <v>194</v>
      </c>
      <c r="H291" s="52">
        <v>197</v>
      </c>
      <c r="I291" s="52">
        <v>224</v>
      </c>
      <c r="J291" s="52">
        <v>229</v>
      </c>
      <c r="K291" s="52">
        <v>222</v>
      </c>
      <c r="L291" s="24"/>
      <c r="M291" s="24"/>
      <c r="N291" s="24"/>
      <c r="O291" s="24"/>
      <c r="P291" s="24"/>
    </row>
    <row r="292" spans="1:16" x14ac:dyDescent="0.25">
      <c r="A292" s="51" t="s">
        <v>214</v>
      </c>
      <c r="B292" s="51" t="s">
        <v>322</v>
      </c>
      <c r="C292" s="51" t="s">
        <v>415</v>
      </c>
      <c r="D292" s="51" t="s">
        <v>352</v>
      </c>
      <c r="E292" s="51" t="s">
        <v>24</v>
      </c>
      <c r="F292" s="52">
        <v>174</v>
      </c>
      <c r="G292" s="52">
        <v>198</v>
      </c>
      <c r="H292" s="52">
        <v>205</v>
      </c>
      <c r="I292" s="52">
        <v>232</v>
      </c>
      <c r="J292" s="52">
        <v>241</v>
      </c>
      <c r="K292" s="52">
        <v>230</v>
      </c>
      <c r="L292" s="24"/>
      <c r="M292" s="24"/>
      <c r="N292" s="24"/>
      <c r="O292" s="24"/>
      <c r="P292" s="24"/>
    </row>
    <row r="293" spans="1:16" x14ac:dyDescent="0.25">
      <c r="A293" s="51" t="s">
        <v>233</v>
      </c>
      <c r="B293" s="51" t="s">
        <v>322</v>
      </c>
      <c r="C293" s="51" t="s">
        <v>415</v>
      </c>
      <c r="D293" s="51" t="s">
        <v>352</v>
      </c>
      <c r="E293" s="51" t="s">
        <v>24</v>
      </c>
      <c r="F293" s="52">
        <v>146</v>
      </c>
      <c r="G293" s="52">
        <v>194</v>
      </c>
      <c r="H293" s="56">
        <v>193</v>
      </c>
      <c r="I293" s="56">
        <v>244</v>
      </c>
      <c r="J293" s="56">
        <v>225</v>
      </c>
      <c r="K293" s="56">
        <v>190</v>
      </c>
      <c r="L293" s="24"/>
      <c r="M293" s="24"/>
      <c r="N293" s="24"/>
      <c r="O293" s="24"/>
      <c r="P293" s="24"/>
    </row>
    <row r="294" spans="1:16" x14ac:dyDescent="0.25">
      <c r="A294" s="51" t="s">
        <v>233</v>
      </c>
      <c r="B294" s="51" t="s">
        <v>322</v>
      </c>
      <c r="C294" s="51" t="s">
        <v>415</v>
      </c>
      <c r="D294" s="51" t="s">
        <v>352</v>
      </c>
      <c r="E294" s="51" t="s">
        <v>24</v>
      </c>
      <c r="F294" s="52">
        <v>154</v>
      </c>
      <c r="G294" s="52">
        <v>194</v>
      </c>
      <c r="H294" s="52">
        <v>197</v>
      </c>
      <c r="I294" s="52">
        <v>224</v>
      </c>
      <c r="J294" s="52">
        <v>237</v>
      </c>
      <c r="K294" s="52">
        <v>222</v>
      </c>
      <c r="L294" s="24"/>
      <c r="M294" s="24"/>
      <c r="N294" s="24"/>
      <c r="O294" s="24"/>
      <c r="P294" s="24"/>
    </row>
    <row r="295" spans="1:16" x14ac:dyDescent="0.25">
      <c r="A295" s="51" t="s">
        <v>233</v>
      </c>
      <c r="B295" s="51" t="s">
        <v>322</v>
      </c>
      <c r="C295" s="51" t="s">
        <v>415</v>
      </c>
      <c r="D295" s="51" t="s">
        <v>352</v>
      </c>
      <c r="E295" s="51" t="s">
        <v>24</v>
      </c>
      <c r="F295" s="52">
        <v>174</v>
      </c>
      <c r="G295" s="52">
        <v>198</v>
      </c>
      <c r="H295" s="52">
        <v>205</v>
      </c>
      <c r="I295" s="52">
        <v>224</v>
      </c>
      <c r="J295" s="52">
        <v>241</v>
      </c>
      <c r="K295" s="52">
        <v>230</v>
      </c>
      <c r="L295" s="24"/>
      <c r="M295" s="24"/>
      <c r="N295" s="24"/>
      <c r="O295" s="24"/>
      <c r="P295" s="24"/>
    </row>
    <row r="296" spans="1:16" x14ac:dyDescent="0.25">
      <c r="A296" s="51" t="s">
        <v>169</v>
      </c>
      <c r="B296" s="51" t="s">
        <v>322</v>
      </c>
      <c r="C296" s="51" t="s">
        <v>403</v>
      </c>
      <c r="D296" s="51" t="s">
        <v>336</v>
      </c>
      <c r="E296" s="51" t="s">
        <v>24</v>
      </c>
      <c r="F296" s="52">
        <v>146</v>
      </c>
      <c r="G296" s="52">
        <v>142</v>
      </c>
      <c r="H296" s="56">
        <v>193</v>
      </c>
      <c r="I296" s="56">
        <v>244</v>
      </c>
      <c r="J296" s="56">
        <v>225</v>
      </c>
      <c r="K296" s="56">
        <v>190</v>
      </c>
      <c r="L296" s="24"/>
      <c r="M296" s="24"/>
      <c r="N296" s="24"/>
      <c r="O296" s="24"/>
      <c r="P296" s="24"/>
    </row>
    <row r="297" spans="1:16" x14ac:dyDescent="0.25">
      <c r="A297" s="51" t="s">
        <v>169</v>
      </c>
      <c r="B297" s="51" t="s">
        <v>322</v>
      </c>
      <c r="C297" s="51" t="s">
        <v>403</v>
      </c>
      <c r="D297" s="51" t="s">
        <v>336</v>
      </c>
      <c r="E297" s="51" t="s">
        <v>24</v>
      </c>
      <c r="F297" s="52">
        <v>154</v>
      </c>
      <c r="G297" s="52">
        <v>190</v>
      </c>
      <c r="H297" s="52">
        <v>201</v>
      </c>
      <c r="I297" s="52">
        <v>224</v>
      </c>
      <c r="J297" s="52">
        <v>237</v>
      </c>
      <c r="K297" s="52">
        <v>218</v>
      </c>
      <c r="L297" s="24"/>
      <c r="M297" s="24"/>
      <c r="N297" s="24"/>
      <c r="O297" s="24"/>
      <c r="P297" s="24"/>
    </row>
    <row r="298" spans="1:16" x14ac:dyDescent="0.25">
      <c r="A298" s="51" t="s">
        <v>169</v>
      </c>
      <c r="B298" s="51" t="s">
        <v>322</v>
      </c>
      <c r="C298" s="51" t="s">
        <v>403</v>
      </c>
      <c r="D298" s="51" t="s">
        <v>336</v>
      </c>
      <c r="E298" s="51" t="s">
        <v>24</v>
      </c>
      <c r="F298" s="52">
        <v>174</v>
      </c>
      <c r="G298" s="52">
        <v>198</v>
      </c>
      <c r="H298" s="52">
        <v>205</v>
      </c>
      <c r="I298" s="52">
        <v>224</v>
      </c>
      <c r="J298" s="52">
        <v>245</v>
      </c>
      <c r="K298" s="52">
        <v>230</v>
      </c>
      <c r="L298" s="24"/>
      <c r="M298" s="24"/>
      <c r="N298" s="24"/>
      <c r="O298" s="24"/>
      <c r="P298" s="24"/>
    </row>
    <row r="299" spans="1:16" x14ac:dyDescent="0.25">
      <c r="A299" s="51" t="s">
        <v>168</v>
      </c>
      <c r="B299" s="51" t="s">
        <v>322</v>
      </c>
      <c r="C299" s="51" t="s">
        <v>403</v>
      </c>
      <c r="D299" s="51" t="s">
        <v>336</v>
      </c>
      <c r="E299" s="51" t="s">
        <v>24</v>
      </c>
      <c r="F299" s="52">
        <v>146</v>
      </c>
      <c r="G299" s="52">
        <v>186</v>
      </c>
      <c r="H299" s="56">
        <v>193</v>
      </c>
      <c r="I299" s="56">
        <v>244</v>
      </c>
      <c r="J299" s="56">
        <v>225</v>
      </c>
      <c r="K299" s="56">
        <v>190</v>
      </c>
      <c r="L299" s="24"/>
      <c r="M299" s="24"/>
      <c r="N299" s="24"/>
      <c r="O299" s="24"/>
      <c r="P299" s="24"/>
    </row>
    <row r="300" spans="1:16" x14ac:dyDescent="0.25">
      <c r="A300" s="51" t="s">
        <v>168</v>
      </c>
      <c r="B300" s="51" t="s">
        <v>322</v>
      </c>
      <c r="C300" s="51" t="s">
        <v>403</v>
      </c>
      <c r="D300" s="51" t="s">
        <v>336</v>
      </c>
      <c r="E300" s="51" t="s">
        <v>24</v>
      </c>
      <c r="F300" s="52">
        <v>154</v>
      </c>
      <c r="G300" s="52">
        <v>190</v>
      </c>
      <c r="H300" s="52">
        <v>165</v>
      </c>
      <c r="I300" s="52">
        <v>220</v>
      </c>
      <c r="J300" s="52">
        <v>245</v>
      </c>
      <c r="K300" s="52">
        <v>202</v>
      </c>
      <c r="L300" s="24"/>
      <c r="M300" s="24"/>
      <c r="N300" s="24"/>
      <c r="O300" s="24"/>
      <c r="P300" s="24"/>
    </row>
    <row r="301" spans="1:16" x14ac:dyDescent="0.25">
      <c r="A301" s="51" t="s">
        <v>168</v>
      </c>
      <c r="B301" s="51" t="s">
        <v>322</v>
      </c>
      <c r="C301" s="51" t="s">
        <v>403</v>
      </c>
      <c r="D301" s="51" t="s">
        <v>336</v>
      </c>
      <c r="E301" s="51" t="s">
        <v>24</v>
      </c>
      <c r="F301" s="52">
        <v>174</v>
      </c>
      <c r="G301" s="52">
        <v>198</v>
      </c>
      <c r="H301" s="52">
        <v>165</v>
      </c>
      <c r="I301" s="52">
        <v>224</v>
      </c>
      <c r="J301" s="52">
        <v>245</v>
      </c>
      <c r="K301" s="52">
        <v>202</v>
      </c>
      <c r="L301" s="24"/>
      <c r="M301" s="24"/>
      <c r="N301" s="24"/>
      <c r="O301" s="24"/>
      <c r="P301" s="24"/>
    </row>
    <row r="302" spans="1:16" x14ac:dyDescent="0.25">
      <c r="A302" s="51" t="s">
        <v>177</v>
      </c>
      <c r="B302" s="51" t="s">
        <v>322</v>
      </c>
      <c r="C302" s="51" t="s">
        <v>403</v>
      </c>
      <c r="D302" s="51" t="s">
        <v>336</v>
      </c>
      <c r="E302" s="51" t="s">
        <v>24</v>
      </c>
      <c r="F302" s="52">
        <v>146</v>
      </c>
      <c r="G302" s="52">
        <v>142</v>
      </c>
      <c r="H302" s="56">
        <v>193</v>
      </c>
      <c r="I302" s="56">
        <v>244</v>
      </c>
      <c r="J302" s="56">
        <v>225</v>
      </c>
      <c r="K302" s="56">
        <v>190</v>
      </c>
      <c r="L302" s="24"/>
      <c r="M302" s="24"/>
      <c r="N302" s="24"/>
      <c r="O302" s="24"/>
      <c r="P302" s="24"/>
    </row>
    <row r="303" spans="1:16" x14ac:dyDescent="0.25">
      <c r="A303" s="51" t="s">
        <v>177</v>
      </c>
      <c r="B303" s="51" t="s">
        <v>322</v>
      </c>
      <c r="C303" s="51" t="s">
        <v>403</v>
      </c>
      <c r="D303" s="51" t="s">
        <v>336</v>
      </c>
      <c r="E303" s="51" t="s">
        <v>24</v>
      </c>
      <c r="F303" s="52">
        <v>154</v>
      </c>
      <c r="G303" s="52">
        <v>190</v>
      </c>
      <c r="H303" s="52">
        <v>165</v>
      </c>
      <c r="I303" s="52">
        <v>224</v>
      </c>
      <c r="J303" s="52">
        <v>245</v>
      </c>
      <c r="K303" s="52">
        <v>218</v>
      </c>
      <c r="L303" s="24"/>
      <c r="M303" s="24"/>
      <c r="N303" s="24"/>
      <c r="O303" s="24"/>
      <c r="P303" s="24"/>
    </row>
    <row r="304" spans="1:16" x14ac:dyDescent="0.25">
      <c r="A304" s="51" t="s">
        <v>177</v>
      </c>
      <c r="B304" s="51" t="s">
        <v>322</v>
      </c>
      <c r="C304" s="51" t="s">
        <v>403</v>
      </c>
      <c r="D304" s="51" t="s">
        <v>336</v>
      </c>
      <c r="E304" s="51" t="s">
        <v>24</v>
      </c>
      <c r="F304" s="52">
        <v>174</v>
      </c>
      <c r="G304" s="52">
        <v>198</v>
      </c>
      <c r="H304" s="52">
        <v>249</v>
      </c>
      <c r="I304" s="52">
        <v>228</v>
      </c>
      <c r="J304" s="52">
        <v>245</v>
      </c>
      <c r="K304" s="52">
        <v>222</v>
      </c>
      <c r="L304" s="24"/>
      <c r="M304" s="24"/>
      <c r="N304" s="24"/>
      <c r="O304" s="24"/>
      <c r="P304" s="24"/>
    </row>
    <row r="305" spans="1:16" x14ac:dyDescent="0.25">
      <c r="A305" s="51" t="s">
        <v>216</v>
      </c>
      <c r="B305" s="51" t="s">
        <v>322</v>
      </c>
      <c r="C305" s="51" t="s">
        <v>415</v>
      </c>
      <c r="D305" s="51" t="s">
        <v>352</v>
      </c>
      <c r="E305" s="51" t="s">
        <v>24</v>
      </c>
      <c r="F305" s="52">
        <v>146</v>
      </c>
      <c r="G305" s="52">
        <v>194</v>
      </c>
      <c r="H305" s="56">
        <v>193</v>
      </c>
      <c r="I305" s="56">
        <v>244</v>
      </c>
      <c r="J305" s="56">
        <v>225</v>
      </c>
      <c r="K305" s="56">
        <v>190</v>
      </c>
      <c r="L305" s="24"/>
      <c r="M305" s="24"/>
      <c r="N305" s="24"/>
      <c r="O305" s="24"/>
      <c r="P305" s="24"/>
    </row>
    <row r="306" spans="1:16" x14ac:dyDescent="0.25">
      <c r="A306" s="51" t="s">
        <v>216</v>
      </c>
      <c r="B306" s="51" t="s">
        <v>322</v>
      </c>
      <c r="C306" s="51" t="s">
        <v>415</v>
      </c>
      <c r="D306" s="51" t="s">
        <v>352</v>
      </c>
      <c r="E306" s="51" t="s">
        <v>24</v>
      </c>
      <c r="F306" s="52">
        <v>154</v>
      </c>
      <c r="G306" s="52">
        <v>198</v>
      </c>
      <c r="H306" s="52">
        <v>201</v>
      </c>
      <c r="I306" s="52">
        <v>224</v>
      </c>
      <c r="J306" s="52">
        <v>233</v>
      </c>
      <c r="K306" s="52">
        <v>202</v>
      </c>
      <c r="L306" s="24"/>
      <c r="M306" s="24"/>
      <c r="N306" s="24"/>
      <c r="O306" s="24"/>
      <c r="P306" s="24"/>
    </row>
    <row r="307" spans="1:16" x14ac:dyDescent="0.25">
      <c r="A307" s="51" t="s">
        <v>216</v>
      </c>
      <c r="B307" s="51" t="s">
        <v>322</v>
      </c>
      <c r="C307" s="51" t="s">
        <v>415</v>
      </c>
      <c r="D307" s="51" t="s">
        <v>352</v>
      </c>
      <c r="E307" s="51" t="s">
        <v>24</v>
      </c>
      <c r="F307" s="52">
        <v>174</v>
      </c>
      <c r="G307" s="52">
        <v>198</v>
      </c>
      <c r="H307" s="52">
        <v>205</v>
      </c>
      <c r="I307" s="52">
        <v>232</v>
      </c>
      <c r="J307" s="52">
        <v>245</v>
      </c>
      <c r="K307" s="52">
        <v>218</v>
      </c>
      <c r="L307" s="24"/>
      <c r="M307" s="24"/>
      <c r="N307" s="24"/>
      <c r="O307" s="24"/>
      <c r="P307" s="24"/>
    </row>
    <row r="308" spans="1:16" x14ac:dyDescent="0.25">
      <c r="A308" s="51" t="s">
        <v>98</v>
      </c>
      <c r="B308" s="51" t="s">
        <v>369</v>
      </c>
      <c r="C308" s="51" t="s">
        <v>416</v>
      </c>
      <c r="D308" s="51" t="s">
        <v>332</v>
      </c>
      <c r="E308" s="51" t="s">
        <v>24</v>
      </c>
      <c r="F308" s="52">
        <v>130</v>
      </c>
      <c r="G308" s="52">
        <v>194</v>
      </c>
      <c r="H308" s="56">
        <v>177</v>
      </c>
      <c r="I308" s="56">
        <v>244</v>
      </c>
      <c r="J308" s="56">
        <v>197</v>
      </c>
      <c r="K308" s="56">
        <v>190</v>
      </c>
      <c r="L308" s="24"/>
      <c r="M308" s="24"/>
      <c r="N308" s="24"/>
      <c r="O308" s="24"/>
      <c r="P308" s="24"/>
    </row>
    <row r="309" spans="1:16" x14ac:dyDescent="0.25">
      <c r="A309" s="51" t="s">
        <v>98</v>
      </c>
      <c r="B309" s="51" t="s">
        <v>369</v>
      </c>
      <c r="C309" s="51" t="s">
        <v>416</v>
      </c>
      <c r="D309" s="51" t="s">
        <v>332</v>
      </c>
      <c r="E309" s="51" t="s">
        <v>24</v>
      </c>
      <c r="F309" s="52">
        <v>146</v>
      </c>
      <c r="G309" s="52">
        <v>198</v>
      </c>
      <c r="H309" s="52">
        <v>189</v>
      </c>
      <c r="I309" s="52">
        <v>224</v>
      </c>
      <c r="J309" s="52">
        <v>249</v>
      </c>
      <c r="K309" s="52">
        <v>210</v>
      </c>
      <c r="L309" s="24"/>
      <c r="M309" s="24"/>
      <c r="N309" s="24"/>
      <c r="O309" s="24"/>
      <c r="P309" s="24"/>
    </row>
    <row r="310" spans="1:16" x14ac:dyDescent="0.25">
      <c r="A310" s="51" t="s">
        <v>98</v>
      </c>
      <c r="B310" s="51" t="s">
        <v>369</v>
      </c>
      <c r="C310" s="51" t="s">
        <v>416</v>
      </c>
      <c r="D310" s="51" t="s">
        <v>332</v>
      </c>
      <c r="E310" s="51" t="s">
        <v>24</v>
      </c>
      <c r="F310" s="52">
        <v>182</v>
      </c>
      <c r="G310" s="52">
        <v>214</v>
      </c>
      <c r="H310" s="52">
        <v>241</v>
      </c>
      <c r="I310" s="52">
        <v>224</v>
      </c>
      <c r="J310" s="52">
        <v>249</v>
      </c>
      <c r="K310" s="52">
        <v>218</v>
      </c>
      <c r="L310" s="24"/>
      <c r="M310" s="24"/>
      <c r="N310" s="24"/>
      <c r="O310" s="24"/>
      <c r="P310" s="24"/>
    </row>
    <row r="311" spans="1:16" x14ac:dyDescent="0.25">
      <c r="A311" s="51" t="s">
        <v>99</v>
      </c>
      <c r="B311" s="51" t="s">
        <v>369</v>
      </c>
      <c r="C311" s="51" t="s">
        <v>416</v>
      </c>
      <c r="D311" s="51" t="s">
        <v>332</v>
      </c>
      <c r="E311" s="51" t="s">
        <v>24</v>
      </c>
      <c r="F311" s="52">
        <v>130</v>
      </c>
      <c r="G311" s="52">
        <v>194</v>
      </c>
      <c r="H311" s="56">
        <v>177</v>
      </c>
      <c r="I311" s="56">
        <v>244</v>
      </c>
      <c r="J311" s="56">
        <v>197</v>
      </c>
      <c r="K311" s="56">
        <v>190</v>
      </c>
      <c r="L311" s="24"/>
      <c r="M311" s="24"/>
      <c r="N311" s="24"/>
      <c r="O311" s="24"/>
      <c r="P311" s="24"/>
    </row>
    <row r="312" spans="1:16" x14ac:dyDescent="0.25">
      <c r="A312" s="51" t="s">
        <v>99</v>
      </c>
      <c r="B312" s="51" t="s">
        <v>369</v>
      </c>
      <c r="C312" s="51" t="s">
        <v>416</v>
      </c>
      <c r="D312" s="51" t="s">
        <v>332</v>
      </c>
      <c r="E312" s="51" t="s">
        <v>24</v>
      </c>
      <c r="F312" s="52">
        <v>146</v>
      </c>
      <c r="G312" s="52">
        <v>198</v>
      </c>
      <c r="H312" s="52">
        <v>189</v>
      </c>
      <c r="I312" s="52">
        <v>224</v>
      </c>
      <c r="J312" s="52">
        <v>241</v>
      </c>
      <c r="K312" s="52">
        <v>210</v>
      </c>
      <c r="L312" s="24"/>
      <c r="M312" s="24"/>
      <c r="N312" s="24"/>
      <c r="O312" s="24"/>
      <c r="P312" s="24"/>
    </row>
    <row r="313" spans="1:16" x14ac:dyDescent="0.25">
      <c r="A313" s="51" t="s">
        <v>99</v>
      </c>
      <c r="B313" s="51" t="s">
        <v>369</v>
      </c>
      <c r="C313" s="51" t="s">
        <v>416</v>
      </c>
      <c r="D313" s="51" t="s">
        <v>332</v>
      </c>
      <c r="E313" s="51" t="s">
        <v>24</v>
      </c>
      <c r="F313" s="52">
        <v>182</v>
      </c>
      <c r="G313" s="52">
        <v>210</v>
      </c>
      <c r="H313" s="52">
        <v>241</v>
      </c>
      <c r="I313" s="52">
        <v>228</v>
      </c>
      <c r="J313" s="52">
        <v>241</v>
      </c>
      <c r="K313" s="52">
        <v>210</v>
      </c>
      <c r="L313" s="24"/>
      <c r="M313" s="24"/>
      <c r="N313" s="24"/>
      <c r="O313" s="24"/>
      <c r="P313" s="24"/>
    </row>
    <row r="314" spans="1:16" x14ac:dyDescent="0.25">
      <c r="A314" s="51" t="s">
        <v>103</v>
      </c>
      <c r="B314" s="51" t="s">
        <v>369</v>
      </c>
      <c r="C314" s="51" t="s">
        <v>416</v>
      </c>
      <c r="D314" s="51" t="s">
        <v>332</v>
      </c>
      <c r="E314" s="51" t="s">
        <v>24</v>
      </c>
      <c r="F314" s="52">
        <v>130</v>
      </c>
      <c r="G314" s="52">
        <v>194</v>
      </c>
      <c r="H314" s="56">
        <v>177</v>
      </c>
      <c r="I314" s="56">
        <v>244</v>
      </c>
      <c r="J314" s="56">
        <v>197</v>
      </c>
      <c r="K314" s="56">
        <v>190</v>
      </c>
      <c r="L314" s="24"/>
      <c r="M314" s="24"/>
      <c r="N314" s="24"/>
      <c r="O314" s="24"/>
      <c r="P314" s="24"/>
    </row>
    <row r="315" spans="1:16" x14ac:dyDescent="0.25">
      <c r="A315" s="51" t="s">
        <v>103</v>
      </c>
      <c r="B315" s="51" t="s">
        <v>369</v>
      </c>
      <c r="C315" s="51" t="s">
        <v>416</v>
      </c>
      <c r="D315" s="51" t="s">
        <v>332</v>
      </c>
      <c r="E315" s="51" t="s">
        <v>24</v>
      </c>
      <c r="F315" s="52">
        <v>146</v>
      </c>
      <c r="G315" s="52">
        <v>194</v>
      </c>
      <c r="H315" s="52">
        <v>205</v>
      </c>
      <c r="I315" s="52">
        <v>224</v>
      </c>
      <c r="J315" s="52">
        <v>237</v>
      </c>
      <c r="K315" s="52">
        <v>214</v>
      </c>
      <c r="L315" s="24"/>
      <c r="M315" s="24"/>
      <c r="N315" s="24"/>
      <c r="O315" s="24"/>
      <c r="P315" s="24"/>
    </row>
    <row r="316" spans="1:16" x14ac:dyDescent="0.25">
      <c r="A316" s="51" t="s">
        <v>103</v>
      </c>
      <c r="B316" s="51" t="s">
        <v>369</v>
      </c>
      <c r="C316" s="51" t="s">
        <v>416</v>
      </c>
      <c r="D316" s="51" t="s">
        <v>332</v>
      </c>
      <c r="E316" s="51" t="s">
        <v>24</v>
      </c>
      <c r="F316" s="52">
        <v>178</v>
      </c>
      <c r="G316" s="52">
        <v>214</v>
      </c>
      <c r="H316" s="52">
        <v>241</v>
      </c>
      <c r="I316" s="52">
        <v>228</v>
      </c>
      <c r="J316" s="52">
        <v>241</v>
      </c>
      <c r="K316" s="52">
        <v>218</v>
      </c>
      <c r="L316" s="24"/>
      <c r="M316" s="24"/>
      <c r="N316" s="24"/>
      <c r="O316" s="24"/>
      <c r="P316" s="24"/>
    </row>
    <row r="317" spans="1:16" x14ac:dyDescent="0.25">
      <c r="A317" s="51" t="s">
        <v>112</v>
      </c>
      <c r="B317" s="51" t="s">
        <v>369</v>
      </c>
      <c r="C317" s="51" t="s">
        <v>416</v>
      </c>
      <c r="D317" s="51" t="s">
        <v>332</v>
      </c>
      <c r="E317" s="51" t="s">
        <v>24</v>
      </c>
      <c r="F317" s="52">
        <v>130</v>
      </c>
      <c r="G317" s="52">
        <v>194</v>
      </c>
      <c r="H317" s="56">
        <v>177</v>
      </c>
      <c r="I317" s="56">
        <v>244</v>
      </c>
      <c r="J317" s="56">
        <v>197</v>
      </c>
      <c r="K317" s="56">
        <v>190</v>
      </c>
      <c r="L317" s="24"/>
      <c r="M317" s="24"/>
      <c r="N317" s="24"/>
      <c r="O317" s="24"/>
      <c r="P317" s="24"/>
    </row>
    <row r="318" spans="1:16" x14ac:dyDescent="0.25">
      <c r="A318" s="51" t="s">
        <v>112</v>
      </c>
      <c r="B318" s="51" t="s">
        <v>369</v>
      </c>
      <c r="C318" s="51" t="s">
        <v>416</v>
      </c>
      <c r="D318" s="51" t="s">
        <v>332</v>
      </c>
      <c r="E318" s="51" t="s">
        <v>24</v>
      </c>
      <c r="F318" s="52">
        <v>146</v>
      </c>
      <c r="G318" s="52">
        <v>198</v>
      </c>
      <c r="H318" s="52">
        <v>205</v>
      </c>
      <c r="I318" s="52">
        <v>224</v>
      </c>
      <c r="J318" s="52">
        <v>237</v>
      </c>
      <c r="K318" s="52">
        <v>214</v>
      </c>
      <c r="L318" s="24"/>
      <c r="M318" s="24"/>
      <c r="N318" s="24"/>
      <c r="O318" s="24"/>
      <c r="P318" s="24"/>
    </row>
    <row r="319" spans="1:16" x14ac:dyDescent="0.25">
      <c r="A319" s="51" t="s">
        <v>112</v>
      </c>
      <c r="B319" s="51" t="s">
        <v>369</v>
      </c>
      <c r="C319" s="51" t="s">
        <v>416</v>
      </c>
      <c r="D319" s="51" t="s">
        <v>332</v>
      </c>
      <c r="E319" s="51" t="s">
        <v>24</v>
      </c>
      <c r="F319" s="52">
        <v>178</v>
      </c>
      <c r="G319" s="52">
        <v>214</v>
      </c>
      <c r="H319" s="52">
        <v>241</v>
      </c>
      <c r="I319" s="52">
        <v>228</v>
      </c>
      <c r="J319" s="52">
        <v>245</v>
      </c>
      <c r="K319" s="52">
        <v>218</v>
      </c>
      <c r="L319" s="24"/>
      <c r="M319" s="24"/>
      <c r="N319" s="24"/>
      <c r="O319" s="24"/>
      <c r="P319" s="24"/>
    </row>
    <row r="320" spans="1:16" x14ac:dyDescent="0.25">
      <c r="A320" s="51" t="s">
        <v>117</v>
      </c>
      <c r="B320" s="51" t="s">
        <v>369</v>
      </c>
      <c r="C320" s="51" t="s">
        <v>416</v>
      </c>
      <c r="D320" s="51" t="s">
        <v>332</v>
      </c>
      <c r="E320" s="51" t="s">
        <v>24</v>
      </c>
      <c r="F320" s="52">
        <v>130</v>
      </c>
      <c r="G320" s="52">
        <v>190</v>
      </c>
      <c r="H320" s="56">
        <v>177</v>
      </c>
      <c r="I320" s="56">
        <v>244</v>
      </c>
      <c r="J320" s="56">
        <v>197</v>
      </c>
      <c r="K320" s="56">
        <v>190</v>
      </c>
      <c r="L320" s="24"/>
      <c r="M320" s="24"/>
      <c r="N320" s="24"/>
      <c r="O320" s="24"/>
      <c r="P320" s="24"/>
    </row>
    <row r="321" spans="1:16" x14ac:dyDescent="0.25">
      <c r="A321" s="51" t="s">
        <v>117</v>
      </c>
      <c r="B321" s="51" t="s">
        <v>369</v>
      </c>
      <c r="C321" s="51" t="s">
        <v>416</v>
      </c>
      <c r="D321" s="51" t="s">
        <v>332</v>
      </c>
      <c r="E321" s="51" t="s">
        <v>24</v>
      </c>
      <c r="F321" s="52">
        <v>146</v>
      </c>
      <c r="G321" s="52">
        <v>194</v>
      </c>
      <c r="H321" s="52">
        <v>205</v>
      </c>
      <c r="I321" s="52">
        <v>228</v>
      </c>
      <c r="J321" s="52">
        <v>253</v>
      </c>
      <c r="K321" s="52">
        <v>210</v>
      </c>
      <c r="L321" s="24"/>
      <c r="M321" s="24"/>
      <c r="N321" s="24"/>
      <c r="O321" s="24"/>
      <c r="P321" s="24"/>
    </row>
    <row r="322" spans="1:16" x14ac:dyDescent="0.25">
      <c r="A322" s="51" t="s">
        <v>117</v>
      </c>
      <c r="B322" s="51" t="s">
        <v>369</v>
      </c>
      <c r="C322" s="51" t="s">
        <v>416</v>
      </c>
      <c r="D322" s="51" t="s">
        <v>332</v>
      </c>
      <c r="E322" s="51" t="s">
        <v>24</v>
      </c>
      <c r="F322" s="52">
        <v>178</v>
      </c>
      <c r="G322" s="52">
        <v>214</v>
      </c>
      <c r="H322" s="52">
        <v>241</v>
      </c>
      <c r="I322" s="52">
        <v>228</v>
      </c>
      <c r="J322" s="52">
        <v>253</v>
      </c>
      <c r="K322" s="52">
        <v>218</v>
      </c>
      <c r="L322" s="24"/>
      <c r="M322" s="24"/>
      <c r="N322" s="24"/>
      <c r="O322" s="24"/>
      <c r="P322" s="24"/>
    </row>
    <row r="323" spans="1:16" x14ac:dyDescent="0.25">
      <c r="A323" s="51" t="s">
        <v>123</v>
      </c>
      <c r="B323" s="51" t="s">
        <v>369</v>
      </c>
      <c r="C323" s="51" t="s">
        <v>417</v>
      </c>
      <c r="D323" s="51" t="s">
        <v>334</v>
      </c>
      <c r="E323" s="51" t="s">
        <v>24</v>
      </c>
      <c r="F323" s="52">
        <v>130</v>
      </c>
      <c r="G323" s="52">
        <v>194</v>
      </c>
      <c r="H323" s="56">
        <v>177</v>
      </c>
      <c r="I323" s="56">
        <v>244</v>
      </c>
      <c r="J323" s="56">
        <v>197</v>
      </c>
      <c r="K323" s="56">
        <v>190</v>
      </c>
      <c r="L323" s="24"/>
      <c r="M323" s="24"/>
      <c r="N323" s="24"/>
      <c r="O323" s="24"/>
      <c r="P323" s="24"/>
    </row>
    <row r="324" spans="1:16" x14ac:dyDescent="0.25">
      <c r="A324" s="51" t="s">
        <v>123</v>
      </c>
      <c r="B324" s="51" t="s">
        <v>369</v>
      </c>
      <c r="C324" s="51" t="s">
        <v>417</v>
      </c>
      <c r="D324" s="51" t="s">
        <v>334</v>
      </c>
      <c r="E324" s="51" t="s">
        <v>24</v>
      </c>
      <c r="F324" s="52">
        <v>146</v>
      </c>
      <c r="G324" s="52">
        <v>198</v>
      </c>
      <c r="H324" s="52">
        <v>201</v>
      </c>
      <c r="I324" s="52">
        <v>228</v>
      </c>
      <c r="J324" s="52">
        <v>245</v>
      </c>
      <c r="K324" s="52">
        <v>210</v>
      </c>
      <c r="L324" s="24"/>
      <c r="M324" s="24"/>
      <c r="N324" s="24"/>
      <c r="O324" s="24"/>
      <c r="P324" s="24"/>
    </row>
    <row r="325" spans="1:16" x14ac:dyDescent="0.25">
      <c r="A325" s="51" t="s">
        <v>123</v>
      </c>
      <c r="B325" s="51" t="s">
        <v>369</v>
      </c>
      <c r="C325" s="51" t="s">
        <v>417</v>
      </c>
      <c r="D325" s="51" t="s">
        <v>334</v>
      </c>
      <c r="E325" s="51" t="s">
        <v>24</v>
      </c>
      <c r="F325" s="52">
        <v>174</v>
      </c>
      <c r="G325" s="52">
        <v>214</v>
      </c>
      <c r="H325" s="52">
        <v>241</v>
      </c>
      <c r="I325" s="52">
        <v>228</v>
      </c>
      <c r="J325" s="52">
        <v>245</v>
      </c>
      <c r="K325" s="52">
        <v>218</v>
      </c>
      <c r="L325" s="24"/>
      <c r="M325" s="24"/>
      <c r="N325" s="24"/>
      <c r="O325" s="24"/>
      <c r="P325" s="24"/>
    </row>
    <row r="326" spans="1:16" x14ac:dyDescent="0.25">
      <c r="A326" s="51" t="s">
        <v>124</v>
      </c>
      <c r="B326" s="51" t="s">
        <v>369</v>
      </c>
      <c r="C326" s="51" t="s">
        <v>417</v>
      </c>
      <c r="D326" s="51" t="s">
        <v>334</v>
      </c>
      <c r="E326" s="51" t="s">
        <v>24</v>
      </c>
      <c r="F326" s="52">
        <v>130</v>
      </c>
      <c r="G326" s="52">
        <v>198</v>
      </c>
      <c r="H326" s="56">
        <v>177</v>
      </c>
      <c r="I326" s="56">
        <v>244</v>
      </c>
      <c r="J326" s="56">
        <v>197</v>
      </c>
      <c r="K326" s="56">
        <v>190</v>
      </c>
      <c r="L326" s="24"/>
      <c r="M326" s="24"/>
      <c r="N326" s="24"/>
      <c r="O326" s="24"/>
      <c r="P326" s="24"/>
    </row>
    <row r="327" spans="1:16" x14ac:dyDescent="0.25">
      <c r="A327" s="51" t="s">
        <v>124</v>
      </c>
      <c r="B327" s="51" t="s">
        <v>369</v>
      </c>
      <c r="C327" s="51" t="s">
        <v>417</v>
      </c>
      <c r="D327" s="51" t="s">
        <v>334</v>
      </c>
      <c r="E327" s="51" t="s">
        <v>24</v>
      </c>
      <c r="F327" s="52">
        <v>146</v>
      </c>
      <c r="G327" s="52">
        <v>198</v>
      </c>
      <c r="H327" s="52">
        <v>201</v>
      </c>
      <c r="I327" s="52">
        <v>220</v>
      </c>
      <c r="J327" s="52">
        <v>245</v>
      </c>
      <c r="K327" s="52">
        <v>210</v>
      </c>
      <c r="L327" s="24"/>
      <c r="M327" s="24"/>
      <c r="N327" s="24"/>
      <c r="O327" s="24"/>
      <c r="P327" s="24"/>
    </row>
    <row r="328" spans="1:16" x14ac:dyDescent="0.25">
      <c r="A328" s="51" t="s">
        <v>124</v>
      </c>
      <c r="B328" s="51" t="s">
        <v>369</v>
      </c>
      <c r="C328" s="51" t="s">
        <v>417</v>
      </c>
      <c r="D328" s="51" t="s">
        <v>334</v>
      </c>
      <c r="E328" s="51" t="s">
        <v>24</v>
      </c>
      <c r="F328" s="52">
        <v>174</v>
      </c>
      <c r="G328" s="52">
        <v>214</v>
      </c>
      <c r="H328" s="52">
        <v>241</v>
      </c>
      <c r="I328" s="52">
        <v>228</v>
      </c>
      <c r="J328" s="52">
        <v>245</v>
      </c>
      <c r="K328" s="52">
        <v>218</v>
      </c>
      <c r="L328" s="24"/>
      <c r="M328" s="24"/>
      <c r="N328" s="24"/>
      <c r="O328" s="24"/>
      <c r="P328" s="24"/>
    </row>
    <row r="329" spans="1:16" x14ac:dyDescent="0.25">
      <c r="A329" s="51" t="s">
        <v>139</v>
      </c>
      <c r="B329" s="51" t="s">
        <v>369</v>
      </c>
      <c r="C329" s="51" t="s">
        <v>417</v>
      </c>
      <c r="D329" s="51" t="s">
        <v>334</v>
      </c>
      <c r="E329" s="51" t="s">
        <v>24</v>
      </c>
      <c r="F329" s="52">
        <v>130</v>
      </c>
      <c r="G329" s="52">
        <v>194</v>
      </c>
      <c r="H329" s="56">
        <v>177</v>
      </c>
      <c r="I329" s="56">
        <v>244</v>
      </c>
      <c r="J329" s="56">
        <v>197</v>
      </c>
      <c r="K329" s="56">
        <v>194</v>
      </c>
      <c r="L329" s="24"/>
      <c r="M329" s="24"/>
      <c r="N329" s="24"/>
      <c r="O329" s="24"/>
      <c r="P329" s="24"/>
    </row>
    <row r="330" spans="1:16" x14ac:dyDescent="0.25">
      <c r="A330" s="51" t="s">
        <v>139</v>
      </c>
      <c r="B330" s="51" t="s">
        <v>369</v>
      </c>
      <c r="C330" s="51" t="s">
        <v>417</v>
      </c>
      <c r="D330" s="51" t="s">
        <v>334</v>
      </c>
      <c r="E330" s="51" t="s">
        <v>24</v>
      </c>
      <c r="F330" s="52">
        <v>146</v>
      </c>
      <c r="G330" s="52">
        <v>198</v>
      </c>
      <c r="H330" s="52">
        <v>201</v>
      </c>
      <c r="I330" s="52">
        <v>228</v>
      </c>
      <c r="J330" s="52">
        <v>245</v>
      </c>
      <c r="K330" s="52">
        <v>210</v>
      </c>
      <c r="L330" s="24"/>
      <c r="M330" s="24"/>
      <c r="N330" s="24"/>
      <c r="O330" s="24"/>
      <c r="P330" s="24"/>
    </row>
    <row r="331" spans="1:16" x14ac:dyDescent="0.25">
      <c r="A331" s="51" t="s">
        <v>139</v>
      </c>
      <c r="B331" s="51" t="s">
        <v>369</v>
      </c>
      <c r="C331" s="51" t="s">
        <v>417</v>
      </c>
      <c r="D331" s="51" t="s">
        <v>334</v>
      </c>
      <c r="E331" s="51" t="s">
        <v>24</v>
      </c>
      <c r="F331" s="52">
        <v>174</v>
      </c>
      <c r="G331" s="52">
        <v>214</v>
      </c>
      <c r="H331" s="52">
        <v>241</v>
      </c>
      <c r="I331" s="52">
        <v>228</v>
      </c>
      <c r="J331" s="52">
        <v>249</v>
      </c>
      <c r="K331" s="52">
        <v>230</v>
      </c>
      <c r="L331" s="24"/>
      <c r="M331" s="24"/>
      <c r="N331" s="24"/>
      <c r="O331" s="24"/>
      <c r="P331" s="24"/>
    </row>
    <row r="332" spans="1:16" x14ac:dyDescent="0.25">
      <c r="A332" s="51" t="s">
        <v>140</v>
      </c>
      <c r="B332" s="51" t="s">
        <v>369</v>
      </c>
      <c r="C332" s="51" t="s">
        <v>417</v>
      </c>
      <c r="D332" s="51" t="s">
        <v>334</v>
      </c>
      <c r="E332" s="51" t="s">
        <v>24</v>
      </c>
      <c r="F332" s="52">
        <v>130</v>
      </c>
      <c r="G332" s="52">
        <v>194</v>
      </c>
      <c r="H332" s="56">
        <v>177</v>
      </c>
      <c r="I332" s="56">
        <v>244</v>
      </c>
      <c r="J332" s="56">
        <v>197</v>
      </c>
      <c r="K332" s="56">
        <v>190</v>
      </c>
      <c r="L332" s="24"/>
      <c r="M332" s="24"/>
      <c r="N332" s="24"/>
      <c r="O332" s="24"/>
      <c r="P332" s="24"/>
    </row>
    <row r="333" spans="1:16" x14ac:dyDescent="0.25">
      <c r="A333" s="51" t="s">
        <v>140</v>
      </c>
      <c r="B333" s="51" t="s">
        <v>369</v>
      </c>
      <c r="C333" s="51" t="s">
        <v>417</v>
      </c>
      <c r="D333" s="51" t="s">
        <v>334</v>
      </c>
      <c r="E333" s="51" t="s">
        <v>24</v>
      </c>
      <c r="F333" s="52">
        <v>146</v>
      </c>
      <c r="G333" s="52">
        <v>198</v>
      </c>
      <c r="H333" s="52">
        <v>201</v>
      </c>
      <c r="I333" s="52">
        <v>220</v>
      </c>
      <c r="J333" s="52">
        <v>245</v>
      </c>
      <c r="K333" s="52">
        <v>210</v>
      </c>
      <c r="L333" s="24"/>
      <c r="M333" s="24"/>
      <c r="N333" s="24"/>
      <c r="O333" s="24"/>
      <c r="P333" s="24"/>
    </row>
    <row r="334" spans="1:16" x14ac:dyDescent="0.25">
      <c r="A334" s="51" t="s">
        <v>140</v>
      </c>
      <c r="B334" s="51" t="s">
        <v>369</v>
      </c>
      <c r="C334" s="51" t="s">
        <v>417</v>
      </c>
      <c r="D334" s="51" t="s">
        <v>334</v>
      </c>
      <c r="E334" s="51" t="s">
        <v>24</v>
      </c>
      <c r="F334" s="52">
        <v>174</v>
      </c>
      <c r="G334" s="52">
        <v>214</v>
      </c>
      <c r="H334" s="52">
        <v>241</v>
      </c>
      <c r="I334" s="52">
        <v>228</v>
      </c>
      <c r="J334" s="52">
        <v>245</v>
      </c>
      <c r="K334" s="52">
        <v>218</v>
      </c>
      <c r="L334" s="24"/>
      <c r="M334" s="24"/>
      <c r="N334" s="24"/>
      <c r="O334" s="24"/>
      <c r="P334" s="24"/>
    </row>
    <row r="335" spans="1:16" x14ac:dyDescent="0.25">
      <c r="A335" s="51" t="s">
        <v>100</v>
      </c>
      <c r="B335" s="51" t="s">
        <v>369</v>
      </c>
      <c r="C335" s="51" t="s">
        <v>416</v>
      </c>
      <c r="D335" s="51" t="s">
        <v>332</v>
      </c>
      <c r="E335" s="51" t="s">
        <v>24</v>
      </c>
      <c r="F335" s="52">
        <v>130</v>
      </c>
      <c r="G335" s="52">
        <v>194</v>
      </c>
      <c r="H335" s="56">
        <v>177</v>
      </c>
      <c r="I335" s="56">
        <v>244</v>
      </c>
      <c r="J335" s="56">
        <v>197</v>
      </c>
      <c r="K335" s="56">
        <v>190</v>
      </c>
      <c r="L335" s="24"/>
      <c r="M335" s="24"/>
      <c r="N335" s="24"/>
      <c r="O335" s="24"/>
      <c r="P335" s="24"/>
    </row>
    <row r="336" spans="1:16" x14ac:dyDescent="0.25">
      <c r="A336" s="51" t="s">
        <v>100</v>
      </c>
      <c r="B336" s="51" t="s">
        <v>369</v>
      </c>
      <c r="C336" s="51" t="s">
        <v>416</v>
      </c>
      <c r="D336" s="51" t="s">
        <v>332</v>
      </c>
      <c r="E336" s="51" t="s">
        <v>24</v>
      </c>
      <c r="F336" s="52">
        <v>146</v>
      </c>
      <c r="G336" s="52">
        <v>198</v>
      </c>
      <c r="H336" s="52">
        <v>189</v>
      </c>
      <c r="I336" s="52">
        <v>224</v>
      </c>
      <c r="J336" s="52">
        <v>245</v>
      </c>
      <c r="K336" s="52">
        <v>202</v>
      </c>
      <c r="L336" s="24"/>
      <c r="M336" s="24"/>
      <c r="N336" s="24"/>
      <c r="O336" s="24"/>
      <c r="P336" s="24"/>
    </row>
    <row r="337" spans="1:16" x14ac:dyDescent="0.25">
      <c r="A337" s="51" t="s">
        <v>100</v>
      </c>
      <c r="B337" s="51" t="s">
        <v>369</v>
      </c>
      <c r="C337" s="51" t="s">
        <v>416</v>
      </c>
      <c r="D337" s="51" t="s">
        <v>332</v>
      </c>
      <c r="E337" s="51" t="s">
        <v>24</v>
      </c>
      <c r="F337" s="52">
        <v>182</v>
      </c>
      <c r="G337" s="52">
        <v>210</v>
      </c>
      <c r="H337" s="52">
        <v>241</v>
      </c>
      <c r="I337" s="52">
        <v>228</v>
      </c>
      <c r="J337" s="52">
        <v>245</v>
      </c>
      <c r="K337" s="52">
        <v>218</v>
      </c>
      <c r="L337" s="24"/>
      <c r="M337" s="24"/>
      <c r="N337" s="24"/>
      <c r="O337" s="24"/>
      <c r="P337" s="24"/>
    </row>
    <row r="338" spans="1:16" x14ac:dyDescent="0.25">
      <c r="A338" s="51" t="s">
        <v>104</v>
      </c>
      <c r="B338" s="51" t="s">
        <v>369</v>
      </c>
      <c r="C338" s="51" t="s">
        <v>416</v>
      </c>
      <c r="D338" s="51" t="s">
        <v>332</v>
      </c>
      <c r="E338" s="51" t="s">
        <v>24</v>
      </c>
      <c r="F338" s="52">
        <v>130</v>
      </c>
      <c r="G338" s="52">
        <v>194</v>
      </c>
      <c r="H338" s="56">
        <v>177</v>
      </c>
      <c r="I338" s="56">
        <v>244</v>
      </c>
      <c r="J338" s="56">
        <v>197</v>
      </c>
      <c r="K338" s="56">
        <v>190</v>
      </c>
      <c r="L338" s="24"/>
      <c r="M338" s="24"/>
      <c r="N338" s="24"/>
      <c r="O338" s="24"/>
      <c r="P338" s="24"/>
    </row>
    <row r="339" spans="1:16" x14ac:dyDescent="0.25">
      <c r="A339" s="51" t="s">
        <v>104</v>
      </c>
      <c r="B339" s="51" t="s">
        <v>369</v>
      </c>
      <c r="C339" s="51" t="s">
        <v>416</v>
      </c>
      <c r="D339" s="51" t="s">
        <v>332</v>
      </c>
      <c r="E339" s="51" t="s">
        <v>24</v>
      </c>
      <c r="F339" s="52">
        <v>146</v>
      </c>
      <c r="G339" s="52">
        <v>198</v>
      </c>
      <c r="H339" s="52">
        <v>189</v>
      </c>
      <c r="I339" s="52">
        <v>228</v>
      </c>
      <c r="J339" s="52">
        <v>241</v>
      </c>
      <c r="K339" s="52">
        <v>202</v>
      </c>
      <c r="L339" s="24"/>
      <c r="M339" s="24"/>
      <c r="N339" s="24"/>
      <c r="O339" s="24"/>
      <c r="P339" s="24"/>
    </row>
    <row r="340" spans="1:16" x14ac:dyDescent="0.25">
      <c r="A340" s="51" t="s">
        <v>104</v>
      </c>
      <c r="B340" s="51" t="s">
        <v>369</v>
      </c>
      <c r="C340" s="51" t="s">
        <v>416</v>
      </c>
      <c r="D340" s="51" t="s">
        <v>332</v>
      </c>
      <c r="E340" s="51" t="s">
        <v>24</v>
      </c>
      <c r="F340" s="52">
        <v>182</v>
      </c>
      <c r="G340" s="52">
        <v>218</v>
      </c>
      <c r="H340" s="52">
        <v>241</v>
      </c>
      <c r="I340" s="52">
        <v>228</v>
      </c>
      <c r="J340" s="52">
        <v>245</v>
      </c>
      <c r="K340" s="52">
        <v>218</v>
      </c>
      <c r="L340" s="24"/>
      <c r="M340" s="24"/>
      <c r="N340" s="24"/>
      <c r="O340" s="24"/>
      <c r="P340" s="24"/>
    </row>
    <row r="341" spans="1:16" x14ac:dyDescent="0.25">
      <c r="A341" s="51" t="s">
        <v>106</v>
      </c>
      <c r="B341" s="51" t="s">
        <v>369</v>
      </c>
      <c r="C341" s="51" t="s">
        <v>416</v>
      </c>
      <c r="D341" s="51" t="s">
        <v>332</v>
      </c>
      <c r="E341" s="51" t="s">
        <v>24</v>
      </c>
      <c r="F341" s="52">
        <v>130</v>
      </c>
      <c r="G341" s="52">
        <v>194</v>
      </c>
      <c r="H341" s="56">
        <v>177</v>
      </c>
      <c r="I341" s="56">
        <v>244</v>
      </c>
      <c r="J341" s="56">
        <v>197</v>
      </c>
      <c r="K341" s="56">
        <v>190</v>
      </c>
      <c r="L341" s="24"/>
      <c r="M341" s="24"/>
      <c r="N341" s="24"/>
      <c r="O341" s="24"/>
      <c r="P341" s="24"/>
    </row>
    <row r="342" spans="1:16" x14ac:dyDescent="0.25">
      <c r="A342" s="51" t="s">
        <v>106</v>
      </c>
      <c r="B342" s="51" t="s">
        <v>369</v>
      </c>
      <c r="C342" s="51" t="s">
        <v>416</v>
      </c>
      <c r="D342" s="51" t="s">
        <v>332</v>
      </c>
      <c r="E342" s="51" t="s">
        <v>24</v>
      </c>
      <c r="F342" s="52">
        <v>146</v>
      </c>
      <c r="G342" s="52">
        <v>198</v>
      </c>
      <c r="H342" s="52">
        <v>189</v>
      </c>
      <c r="I342" s="52">
        <v>224</v>
      </c>
      <c r="J342" s="52">
        <v>245</v>
      </c>
      <c r="K342" s="52">
        <v>202</v>
      </c>
      <c r="L342" s="24"/>
      <c r="M342" s="24"/>
      <c r="N342" s="24"/>
      <c r="O342" s="24"/>
      <c r="P342" s="24"/>
    </row>
    <row r="343" spans="1:16" x14ac:dyDescent="0.25">
      <c r="A343" s="51" t="s">
        <v>106</v>
      </c>
      <c r="B343" s="51" t="s">
        <v>369</v>
      </c>
      <c r="C343" s="51" t="s">
        <v>416</v>
      </c>
      <c r="D343" s="51" t="s">
        <v>332</v>
      </c>
      <c r="E343" s="51" t="s">
        <v>24</v>
      </c>
      <c r="F343" s="52">
        <v>182</v>
      </c>
      <c r="G343" s="52">
        <v>218</v>
      </c>
      <c r="H343" s="52">
        <v>241</v>
      </c>
      <c r="I343" s="52">
        <v>228</v>
      </c>
      <c r="J343" s="52">
        <v>245</v>
      </c>
      <c r="K343" s="52">
        <v>218</v>
      </c>
      <c r="L343" s="24"/>
      <c r="M343" s="24"/>
      <c r="N343" s="24"/>
      <c r="O343" s="24"/>
      <c r="P343" s="24"/>
    </row>
    <row r="344" spans="1:16" x14ac:dyDescent="0.25">
      <c r="A344" s="51" t="s">
        <v>107</v>
      </c>
      <c r="B344" s="51" t="s">
        <v>369</v>
      </c>
      <c r="C344" s="51" t="s">
        <v>416</v>
      </c>
      <c r="D344" s="51" t="s">
        <v>332</v>
      </c>
      <c r="E344" s="51" t="s">
        <v>24</v>
      </c>
      <c r="F344" s="52">
        <v>130</v>
      </c>
      <c r="G344" s="52">
        <v>194</v>
      </c>
      <c r="H344" s="56">
        <v>177</v>
      </c>
      <c r="I344" s="56">
        <v>244</v>
      </c>
      <c r="J344" s="56">
        <v>197</v>
      </c>
      <c r="K344" s="56">
        <v>190</v>
      </c>
      <c r="L344" s="24"/>
      <c r="M344" s="24"/>
      <c r="N344" s="24"/>
      <c r="O344" s="24"/>
      <c r="P344" s="24"/>
    </row>
    <row r="345" spans="1:16" x14ac:dyDescent="0.25">
      <c r="A345" s="51" t="s">
        <v>107</v>
      </c>
      <c r="B345" s="51" t="s">
        <v>369</v>
      </c>
      <c r="C345" s="51" t="s">
        <v>416</v>
      </c>
      <c r="D345" s="51" t="s">
        <v>332</v>
      </c>
      <c r="E345" s="51" t="s">
        <v>24</v>
      </c>
      <c r="F345" s="52">
        <v>146</v>
      </c>
      <c r="G345" s="52">
        <v>198</v>
      </c>
      <c r="H345" s="52">
        <v>189</v>
      </c>
      <c r="I345" s="52">
        <v>224</v>
      </c>
      <c r="J345" s="52">
        <v>241</v>
      </c>
      <c r="K345" s="52">
        <v>202</v>
      </c>
      <c r="L345" s="24"/>
      <c r="M345" s="24"/>
      <c r="N345" s="24"/>
      <c r="O345" s="24"/>
      <c r="P345" s="24"/>
    </row>
    <row r="346" spans="1:16" x14ac:dyDescent="0.25">
      <c r="A346" s="51" t="s">
        <v>107</v>
      </c>
      <c r="B346" s="51" t="s">
        <v>369</v>
      </c>
      <c r="C346" s="51" t="s">
        <v>416</v>
      </c>
      <c r="D346" s="51" t="s">
        <v>332</v>
      </c>
      <c r="E346" s="51" t="s">
        <v>24</v>
      </c>
      <c r="F346" s="52">
        <v>182</v>
      </c>
      <c r="G346" s="52">
        <v>214</v>
      </c>
      <c r="H346" s="52">
        <v>241</v>
      </c>
      <c r="I346" s="52">
        <v>228</v>
      </c>
      <c r="J346" s="52">
        <v>245</v>
      </c>
      <c r="K346" s="52">
        <v>218</v>
      </c>
      <c r="L346" s="24"/>
      <c r="M346" s="24"/>
      <c r="N346" s="24"/>
      <c r="O346" s="24"/>
      <c r="P346" s="24"/>
    </row>
    <row r="347" spans="1:16" x14ac:dyDescent="0.25">
      <c r="A347" s="51" t="s">
        <v>110</v>
      </c>
      <c r="B347" s="51" t="s">
        <v>369</v>
      </c>
      <c r="C347" s="51" t="s">
        <v>416</v>
      </c>
      <c r="D347" s="51" t="s">
        <v>332</v>
      </c>
      <c r="E347" s="51" t="s">
        <v>24</v>
      </c>
      <c r="F347" s="52">
        <v>130</v>
      </c>
      <c r="G347" s="52">
        <v>194</v>
      </c>
      <c r="H347" s="56">
        <v>177</v>
      </c>
      <c r="I347" s="56">
        <v>244</v>
      </c>
      <c r="J347" s="56">
        <v>197</v>
      </c>
      <c r="K347" s="56">
        <v>190</v>
      </c>
      <c r="L347" s="24"/>
      <c r="M347" s="24"/>
      <c r="N347" s="24"/>
      <c r="O347" s="24"/>
      <c r="P347" s="24"/>
    </row>
    <row r="348" spans="1:16" x14ac:dyDescent="0.25">
      <c r="A348" s="51" t="s">
        <v>110</v>
      </c>
      <c r="B348" s="51" t="s">
        <v>369</v>
      </c>
      <c r="C348" s="51" t="s">
        <v>416</v>
      </c>
      <c r="D348" s="51" t="s">
        <v>332</v>
      </c>
      <c r="E348" s="51" t="s">
        <v>24</v>
      </c>
      <c r="F348" s="52">
        <v>146</v>
      </c>
      <c r="G348" s="52">
        <v>198</v>
      </c>
      <c r="H348" s="52">
        <v>189</v>
      </c>
      <c r="I348" s="52">
        <v>224</v>
      </c>
      <c r="J348" s="52">
        <v>241</v>
      </c>
      <c r="K348" s="52">
        <v>202</v>
      </c>
      <c r="L348" s="24"/>
      <c r="M348" s="24"/>
      <c r="N348" s="24"/>
      <c r="O348" s="24"/>
      <c r="P348" s="24"/>
    </row>
    <row r="349" spans="1:16" x14ac:dyDescent="0.25">
      <c r="A349" s="51" t="s">
        <v>110</v>
      </c>
      <c r="B349" s="51" t="s">
        <v>369</v>
      </c>
      <c r="C349" s="51" t="s">
        <v>416</v>
      </c>
      <c r="D349" s="51" t="s">
        <v>332</v>
      </c>
      <c r="E349" s="51" t="s">
        <v>24</v>
      </c>
      <c r="F349" s="52">
        <v>182</v>
      </c>
      <c r="G349" s="52">
        <v>214</v>
      </c>
      <c r="H349" s="52">
        <v>241</v>
      </c>
      <c r="I349" s="52">
        <v>228</v>
      </c>
      <c r="J349" s="52">
        <v>245</v>
      </c>
      <c r="K349" s="52">
        <v>218</v>
      </c>
      <c r="L349" s="24"/>
      <c r="M349" s="24"/>
      <c r="N349" s="24"/>
      <c r="O349" s="24"/>
      <c r="P349" s="24"/>
    </row>
    <row r="350" spans="1:16" x14ac:dyDescent="0.25">
      <c r="A350" s="51" t="s">
        <v>113</v>
      </c>
      <c r="B350" s="51" t="s">
        <v>369</v>
      </c>
      <c r="C350" s="51" t="s">
        <v>416</v>
      </c>
      <c r="D350" s="51" t="s">
        <v>332</v>
      </c>
      <c r="E350" s="51" t="s">
        <v>24</v>
      </c>
      <c r="F350" s="52">
        <v>130</v>
      </c>
      <c r="G350" s="52">
        <v>194</v>
      </c>
      <c r="H350" s="56">
        <v>177</v>
      </c>
      <c r="I350" s="56">
        <v>244</v>
      </c>
      <c r="J350" s="56">
        <v>197</v>
      </c>
      <c r="K350" s="56">
        <v>190</v>
      </c>
      <c r="L350" s="24"/>
      <c r="M350" s="24"/>
      <c r="N350" s="24"/>
      <c r="O350" s="24"/>
      <c r="P350" s="24"/>
    </row>
    <row r="351" spans="1:16" x14ac:dyDescent="0.25">
      <c r="A351" s="51" t="s">
        <v>113</v>
      </c>
      <c r="B351" s="51" t="s">
        <v>369</v>
      </c>
      <c r="C351" s="51" t="s">
        <v>416</v>
      </c>
      <c r="D351" s="51" t="s">
        <v>332</v>
      </c>
      <c r="E351" s="51" t="s">
        <v>24</v>
      </c>
      <c r="F351" s="52">
        <v>146</v>
      </c>
      <c r="G351" s="52">
        <v>198</v>
      </c>
      <c r="H351" s="52">
        <v>189</v>
      </c>
      <c r="I351" s="52">
        <v>224</v>
      </c>
      <c r="J351" s="52">
        <v>241</v>
      </c>
      <c r="K351" s="52">
        <v>202</v>
      </c>
      <c r="L351" s="24"/>
      <c r="M351" s="24"/>
      <c r="N351" s="24"/>
      <c r="O351" s="24"/>
      <c r="P351" s="24"/>
    </row>
    <row r="352" spans="1:16" x14ac:dyDescent="0.25">
      <c r="A352" s="51" t="s">
        <v>113</v>
      </c>
      <c r="B352" s="51" t="s">
        <v>369</v>
      </c>
      <c r="C352" s="51" t="s">
        <v>416</v>
      </c>
      <c r="D352" s="51" t="s">
        <v>332</v>
      </c>
      <c r="E352" s="51" t="s">
        <v>24</v>
      </c>
      <c r="F352" s="52">
        <v>182</v>
      </c>
      <c r="G352" s="52">
        <v>218</v>
      </c>
      <c r="H352" s="52">
        <v>241</v>
      </c>
      <c r="I352" s="52">
        <v>228</v>
      </c>
      <c r="J352" s="52">
        <v>245</v>
      </c>
      <c r="K352" s="52">
        <v>218</v>
      </c>
      <c r="L352" s="24"/>
      <c r="M352" s="24"/>
      <c r="N352" s="24"/>
      <c r="O352" s="24"/>
      <c r="P352" s="24"/>
    </row>
    <row r="353" spans="1:16" x14ac:dyDescent="0.25">
      <c r="A353" s="51" t="s">
        <v>129</v>
      </c>
      <c r="B353" s="51" t="s">
        <v>369</v>
      </c>
      <c r="C353" s="51" t="s">
        <v>417</v>
      </c>
      <c r="D353" s="51" t="s">
        <v>334</v>
      </c>
      <c r="E353" s="51" t="s">
        <v>24</v>
      </c>
      <c r="F353" s="52">
        <v>130</v>
      </c>
      <c r="G353" s="52">
        <v>194</v>
      </c>
      <c r="H353" s="56">
        <v>177</v>
      </c>
      <c r="I353" s="56">
        <v>244</v>
      </c>
      <c r="J353" s="56">
        <v>197</v>
      </c>
      <c r="K353" s="56">
        <v>190</v>
      </c>
      <c r="L353" s="24"/>
      <c r="M353" s="24"/>
      <c r="N353" s="24"/>
      <c r="O353" s="24"/>
      <c r="P353" s="24"/>
    </row>
    <row r="354" spans="1:16" x14ac:dyDescent="0.25">
      <c r="A354" s="51" t="s">
        <v>129</v>
      </c>
      <c r="B354" s="51" t="s">
        <v>369</v>
      </c>
      <c r="C354" s="51" t="s">
        <v>417</v>
      </c>
      <c r="D354" s="51" t="s">
        <v>334</v>
      </c>
      <c r="E354" s="51" t="s">
        <v>24</v>
      </c>
      <c r="F354" s="52">
        <v>146</v>
      </c>
      <c r="G354" s="52">
        <v>198</v>
      </c>
      <c r="H354" s="52">
        <v>189</v>
      </c>
      <c r="I354" s="52">
        <v>224</v>
      </c>
      <c r="J354" s="52">
        <v>245</v>
      </c>
      <c r="K354" s="52">
        <v>202</v>
      </c>
      <c r="L354" s="24"/>
      <c r="M354" s="24"/>
      <c r="N354" s="24"/>
      <c r="O354" s="24"/>
      <c r="P354" s="24"/>
    </row>
    <row r="355" spans="1:16" x14ac:dyDescent="0.25">
      <c r="A355" s="51" t="s">
        <v>129</v>
      </c>
      <c r="B355" s="51" t="s">
        <v>369</v>
      </c>
      <c r="C355" s="51" t="s">
        <v>417</v>
      </c>
      <c r="D355" s="51" t="s">
        <v>334</v>
      </c>
      <c r="E355" s="51" t="s">
        <v>24</v>
      </c>
      <c r="F355" s="52">
        <v>182</v>
      </c>
      <c r="G355" s="52">
        <v>214</v>
      </c>
      <c r="H355" s="52">
        <v>245</v>
      </c>
      <c r="I355" s="52">
        <v>228</v>
      </c>
      <c r="J355" s="52">
        <v>245</v>
      </c>
      <c r="K355" s="52">
        <v>218</v>
      </c>
      <c r="L355" s="24"/>
      <c r="M355" s="24"/>
      <c r="N355" s="24"/>
      <c r="O355" s="24"/>
      <c r="P355" s="24"/>
    </row>
    <row r="356" spans="1:16" x14ac:dyDescent="0.25">
      <c r="A356" s="51" t="s">
        <v>101</v>
      </c>
      <c r="B356" s="51" t="s">
        <v>369</v>
      </c>
      <c r="C356" s="51" t="s">
        <v>416</v>
      </c>
      <c r="D356" s="51" t="s">
        <v>332</v>
      </c>
      <c r="E356" s="51" t="s">
        <v>24</v>
      </c>
      <c r="F356" s="52">
        <v>146</v>
      </c>
      <c r="G356" s="52">
        <v>142</v>
      </c>
      <c r="H356" s="56">
        <v>177</v>
      </c>
      <c r="I356" s="56">
        <v>244</v>
      </c>
      <c r="J356" s="56">
        <v>197</v>
      </c>
      <c r="K356" s="56">
        <v>190</v>
      </c>
      <c r="L356" s="24"/>
      <c r="M356" s="24"/>
      <c r="N356" s="24"/>
      <c r="O356" s="24"/>
      <c r="P356" s="24"/>
    </row>
    <row r="357" spans="1:16" x14ac:dyDescent="0.25">
      <c r="A357" s="51" t="s">
        <v>101</v>
      </c>
      <c r="B357" s="51" t="s">
        <v>369</v>
      </c>
      <c r="C357" s="51" t="s">
        <v>416</v>
      </c>
      <c r="D357" s="51" t="s">
        <v>332</v>
      </c>
      <c r="E357" s="51" t="s">
        <v>24</v>
      </c>
      <c r="F357" s="52">
        <v>166</v>
      </c>
      <c r="G357" s="52">
        <v>190</v>
      </c>
      <c r="H357" s="52">
        <v>205</v>
      </c>
      <c r="I357" s="52">
        <v>224</v>
      </c>
      <c r="J357" s="52">
        <v>245</v>
      </c>
      <c r="K357" s="52">
        <v>214</v>
      </c>
      <c r="L357" s="24"/>
      <c r="M357" s="24"/>
      <c r="N357" s="24"/>
      <c r="O357" s="24"/>
      <c r="P357" s="24"/>
    </row>
    <row r="358" spans="1:16" x14ac:dyDescent="0.25">
      <c r="A358" s="51" t="s">
        <v>101</v>
      </c>
      <c r="B358" s="51" t="s">
        <v>369</v>
      </c>
      <c r="C358" s="51" t="s">
        <v>416</v>
      </c>
      <c r="D358" s="51" t="s">
        <v>332</v>
      </c>
      <c r="E358" s="51" t="s">
        <v>24</v>
      </c>
      <c r="F358" s="52">
        <v>170</v>
      </c>
      <c r="G358" s="52">
        <v>210</v>
      </c>
      <c r="H358" s="52">
        <v>241</v>
      </c>
      <c r="I358" s="52">
        <v>232</v>
      </c>
      <c r="J358" s="52">
        <v>245</v>
      </c>
      <c r="K358" s="52">
        <v>218</v>
      </c>
      <c r="L358" s="24"/>
      <c r="M358" s="24"/>
      <c r="N358" s="24"/>
      <c r="O358" s="24"/>
      <c r="P358" s="24"/>
    </row>
    <row r="359" spans="1:16" x14ac:dyDescent="0.25">
      <c r="A359" s="51" t="s">
        <v>120</v>
      </c>
      <c r="B359" s="51" t="s">
        <v>369</v>
      </c>
      <c r="C359" s="51" t="s">
        <v>417</v>
      </c>
      <c r="D359" s="51" t="s">
        <v>334</v>
      </c>
      <c r="E359" s="51" t="s">
        <v>24</v>
      </c>
      <c r="F359" s="52">
        <v>146</v>
      </c>
      <c r="G359" s="52">
        <v>142</v>
      </c>
      <c r="H359" s="56">
        <v>177</v>
      </c>
      <c r="I359" s="56">
        <v>244</v>
      </c>
      <c r="J359" s="56">
        <v>197</v>
      </c>
      <c r="K359" s="56">
        <v>190</v>
      </c>
      <c r="L359" s="24"/>
      <c r="M359" s="24"/>
      <c r="N359" s="24"/>
      <c r="O359" s="24"/>
      <c r="P359" s="24"/>
    </row>
    <row r="360" spans="1:16" x14ac:dyDescent="0.25">
      <c r="A360" s="51" t="s">
        <v>120</v>
      </c>
      <c r="B360" s="51" t="s">
        <v>369</v>
      </c>
      <c r="C360" s="51" t="s">
        <v>417</v>
      </c>
      <c r="D360" s="51" t="s">
        <v>334</v>
      </c>
      <c r="E360" s="51" t="s">
        <v>24</v>
      </c>
      <c r="F360" s="52">
        <v>166</v>
      </c>
      <c r="G360" s="52">
        <v>190</v>
      </c>
      <c r="H360" s="52">
        <v>205</v>
      </c>
      <c r="I360" s="52">
        <v>224</v>
      </c>
      <c r="J360" s="52">
        <v>241</v>
      </c>
      <c r="K360" s="52">
        <v>214</v>
      </c>
      <c r="L360" s="24"/>
      <c r="M360" s="24"/>
      <c r="N360" s="24"/>
      <c r="O360" s="24"/>
      <c r="P360" s="24"/>
    </row>
    <row r="361" spans="1:16" x14ac:dyDescent="0.25">
      <c r="A361" s="51" t="s">
        <v>120</v>
      </c>
      <c r="B361" s="51" t="s">
        <v>369</v>
      </c>
      <c r="C361" s="51" t="s">
        <v>417</v>
      </c>
      <c r="D361" s="51" t="s">
        <v>334</v>
      </c>
      <c r="E361" s="51" t="s">
        <v>24</v>
      </c>
      <c r="F361" s="52">
        <v>170</v>
      </c>
      <c r="G361" s="52">
        <v>206</v>
      </c>
      <c r="H361" s="52">
        <v>241</v>
      </c>
      <c r="I361" s="52">
        <v>232</v>
      </c>
      <c r="J361" s="52">
        <v>245</v>
      </c>
      <c r="K361" s="52">
        <v>218</v>
      </c>
      <c r="L361" s="24"/>
      <c r="M361" s="24"/>
      <c r="N361" s="24"/>
      <c r="O361" s="24"/>
      <c r="P361" s="24"/>
    </row>
    <row r="362" spans="1:16" x14ac:dyDescent="0.25">
      <c r="A362" s="51" t="s">
        <v>122</v>
      </c>
      <c r="B362" s="51" t="s">
        <v>369</v>
      </c>
      <c r="C362" s="51" t="s">
        <v>417</v>
      </c>
      <c r="D362" s="51" t="s">
        <v>334</v>
      </c>
      <c r="E362" s="51" t="s">
        <v>24</v>
      </c>
      <c r="F362" s="52">
        <v>146</v>
      </c>
      <c r="G362" s="52">
        <v>142</v>
      </c>
      <c r="H362" s="56">
        <v>177</v>
      </c>
      <c r="I362" s="56">
        <v>244</v>
      </c>
      <c r="J362" s="56">
        <v>197</v>
      </c>
      <c r="K362" s="56">
        <v>190</v>
      </c>
      <c r="L362" s="24"/>
      <c r="M362" s="24"/>
      <c r="N362" s="24"/>
      <c r="O362" s="24"/>
      <c r="P362" s="24"/>
    </row>
    <row r="363" spans="1:16" x14ac:dyDescent="0.25">
      <c r="A363" s="51" t="s">
        <v>122</v>
      </c>
      <c r="B363" s="51" t="s">
        <v>369</v>
      </c>
      <c r="C363" s="51" t="s">
        <v>417</v>
      </c>
      <c r="D363" s="51" t="s">
        <v>334</v>
      </c>
      <c r="E363" s="51" t="s">
        <v>24</v>
      </c>
      <c r="F363" s="52">
        <v>166</v>
      </c>
      <c r="G363" s="52">
        <v>190</v>
      </c>
      <c r="H363" s="52">
        <v>205</v>
      </c>
      <c r="I363" s="52">
        <v>224</v>
      </c>
      <c r="J363" s="52">
        <v>241</v>
      </c>
      <c r="K363" s="52">
        <v>214</v>
      </c>
      <c r="L363" s="24"/>
      <c r="M363" s="24"/>
      <c r="N363" s="24"/>
      <c r="O363" s="24"/>
      <c r="P363" s="24"/>
    </row>
    <row r="364" spans="1:16" x14ac:dyDescent="0.25">
      <c r="A364" s="51" t="s">
        <v>122</v>
      </c>
      <c r="B364" s="51" t="s">
        <v>369</v>
      </c>
      <c r="C364" s="51" t="s">
        <v>417</v>
      </c>
      <c r="D364" s="51" t="s">
        <v>334</v>
      </c>
      <c r="E364" s="51" t="s">
        <v>24</v>
      </c>
      <c r="F364" s="52">
        <v>170</v>
      </c>
      <c r="G364" s="52">
        <v>206</v>
      </c>
      <c r="H364" s="52">
        <v>241</v>
      </c>
      <c r="I364" s="52">
        <v>232</v>
      </c>
      <c r="J364" s="52">
        <v>245</v>
      </c>
      <c r="K364" s="52">
        <v>218</v>
      </c>
      <c r="L364" s="24"/>
      <c r="M364" s="24"/>
      <c r="N364" s="24"/>
      <c r="O364" s="24"/>
      <c r="P364" s="24"/>
    </row>
    <row r="365" spans="1:16" x14ac:dyDescent="0.25">
      <c r="A365" s="51" t="s">
        <v>125</v>
      </c>
      <c r="B365" s="51" t="s">
        <v>369</v>
      </c>
      <c r="C365" s="51" t="s">
        <v>417</v>
      </c>
      <c r="D365" s="51" t="s">
        <v>334</v>
      </c>
      <c r="E365" s="51" t="s">
        <v>24</v>
      </c>
      <c r="F365" s="52">
        <v>146</v>
      </c>
      <c r="G365" s="52">
        <v>142</v>
      </c>
      <c r="H365" s="56">
        <v>177</v>
      </c>
      <c r="I365" s="56">
        <v>244</v>
      </c>
      <c r="J365" s="56">
        <v>197</v>
      </c>
      <c r="K365" s="56">
        <v>190</v>
      </c>
      <c r="L365" s="24"/>
      <c r="M365" s="24"/>
      <c r="N365" s="24"/>
      <c r="O365" s="24"/>
      <c r="P365" s="24"/>
    </row>
    <row r="366" spans="1:16" x14ac:dyDescent="0.25">
      <c r="A366" s="51" t="s">
        <v>125</v>
      </c>
      <c r="B366" s="51" t="s">
        <v>369</v>
      </c>
      <c r="C366" s="51" t="s">
        <v>417</v>
      </c>
      <c r="D366" s="51" t="s">
        <v>334</v>
      </c>
      <c r="E366" s="51" t="s">
        <v>24</v>
      </c>
      <c r="F366" s="52">
        <v>166</v>
      </c>
      <c r="G366" s="52">
        <v>190</v>
      </c>
      <c r="H366" s="52">
        <v>205</v>
      </c>
      <c r="I366" s="52">
        <v>224</v>
      </c>
      <c r="J366" s="52">
        <v>245</v>
      </c>
      <c r="K366" s="52">
        <v>214</v>
      </c>
      <c r="L366" s="24"/>
      <c r="M366" s="24"/>
      <c r="N366" s="24"/>
      <c r="O366" s="24"/>
      <c r="P366" s="24"/>
    </row>
    <row r="367" spans="1:16" x14ac:dyDescent="0.25">
      <c r="A367" s="51" t="s">
        <v>125</v>
      </c>
      <c r="B367" s="51" t="s">
        <v>369</v>
      </c>
      <c r="C367" s="51" t="s">
        <v>417</v>
      </c>
      <c r="D367" s="51" t="s">
        <v>334</v>
      </c>
      <c r="E367" s="51" t="s">
        <v>24</v>
      </c>
      <c r="F367" s="52">
        <v>170</v>
      </c>
      <c r="G367" s="52">
        <v>206</v>
      </c>
      <c r="H367" s="52">
        <v>241</v>
      </c>
      <c r="I367" s="52">
        <v>224</v>
      </c>
      <c r="J367" s="52">
        <v>245</v>
      </c>
      <c r="K367" s="52">
        <v>218</v>
      </c>
      <c r="L367" s="24"/>
      <c r="M367" s="24"/>
      <c r="N367" s="24"/>
      <c r="O367" s="24"/>
      <c r="P367" s="24"/>
    </row>
    <row r="368" spans="1:16" x14ac:dyDescent="0.25">
      <c r="A368" s="51" t="s">
        <v>132</v>
      </c>
      <c r="B368" s="51" t="s">
        <v>369</v>
      </c>
      <c r="C368" s="51" t="s">
        <v>417</v>
      </c>
      <c r="D368" s="51" t="s">
        <v>334</v>
      </c>
      <c r="E368" s="51" t="s">
        <v>24</v>
      </c>
      <c r="F368" s="52">
        <v>146</v>
      </c>
      <c r="G368" s="52">
        <v>142</v>
      </c>
      <c r="H368" s="56">
        <v>177</v>
      </c>
      <c r="I368" s="56">
        <v>244</v>
      </c>
      <c r="J368" s="56">
        <v>197</v>
      </c>
      <c r="K368" s="56">
        <v>190</v>
      </c>
      <c r="L368" s="24"/>
      <c r="M368" s="24"/>
      <c r="N368" s="24"/>
      <c r="O368" s="24"/>
      <c r="P368" s="24"/>
    </row>
    <row r="369" spans="1:16" x14ac:dyDescent="0.25">
      <c r="A369" s="51" t="s">
        <v>132</v>
      </c>
      <c r="B369" s="51" t="s">
        <v>369</v>
      </c>
      <c r="C369" s="51" t="s">
        <v>417</v>
      </c>
      <c r="D369" s="51" t="s">
        <v>334</v>
      </c>
      <c r="E369" s="51" t="s">
        <v>24</v>
      </c>
      <c r="F369" s="52">
        <v>166</v>
      </c>
      <c r="G369" s="52">
        <v>190</v>
      </c>
      <c r="H369" s="52">
        <v>205</v>
      </c>
      <c r="I369" s="52">
        <v>224</v>
      </c>
      <c r="J369" s="52">
        <v>245</v>
      </c>
      <c r="K369" s="52">
        <v>214</v>
      </c>
      <c r="L369" s="24"/>
      <c r="M369" s="24"/>
      <c r="N369" s="24"/>
      <c r="O369" s="24"/>
      <c r="P369" s="24"/>
    </row>
    <row r="370" spans="1:16" x14ac:dyDescent="0.25">
      <c r="A370" s="51" t="s">
        <v>132</v>
      </c>
      <c r="B370" s="51" t="s">
        <v>369</v>
      </c>
      <c r="C370" s="51" t="s">
        <v>417</v>
      </c>
      <c r="D370" s="51" t="s">
        <v>334</v>
      </c>
      <c r="E370" s="51" t="s">
        <v>24</v>
      </c>
      <c r="F370" s="52">
        <v>170</v>
      </c>
      <c r="G370" s="52">
        <v>210</v>
      </c>
      <c r="H370" s="52">
        <v>241</v>
      </c>
      <c r="I370" s="52">
        <v>224</v>
      </c>
      <c r="J370" s="52">
        <v>245</v>
      </c>
      <c r="K370" s="52">
        <v>218</v>
      </c>
      <c r="L370" s="24"/>
      <c r="M370" s="24"/>
      <c r="N370" s="24"/>
      <c r="O370" s="24"/>
      <c r="P370" s="24"/>
    </row>
    <row r="371" spans="1:16" x14ac:dyDescent="0.25">
      <c r="A371" s="51" t="s">
        <v>102</v>
      </c>
      <c r="B371" s="51" t="s">
        <v>369</v>
      </c>
      <c r="C371" s="51" t="s">
        <v>416</v>
      </c>
      <c r="D371" s="51" t="s">
        <v>332</v>
      </c>
      <c r="E371" s="51" t="s">
        <v>24</v>
      </c>
      <c r="F371" s="52">
        <v>130</v>
      </c>
      <c r="G371" s="52">
        <v>142</v>
      </c>
      <c r="H371" s="56">
        <v>177</v>
      </c>
      <c r="I371" s="56">
        <v>244</v>
      </c>
      <c r="J371" s="56">
        <v>197</v>
      </c>
      <c r="K371" s="56">
        <v>190</v>
      </c>
      <c r="L371" s="24"/>
      <c r="M371" s="24"/>
      <c r="N371" s="24"/>
      <c r="O371" s="24"/>
      <c r="P371" s="24"/>
    </row>
    <row r="372" spans="1:16" x14ac:dyDescent="0.25">
      <c r="A372" s="51" t="s">
        <v>102</v>
      </c>
      <c r="B372" s="51" t="s">
        <v>369</v>
      </c>
      <c r="C372" s="51" t="s">
        <v>416</v>
      </c>
      <c r="D372" s="51" t="s">
        <v>332</v>
      </c>
      <c r="E372" s="51" t="s">
        <v>24</v>
      </c>
      <c r="F372" s="52">
        <v>146</v>
      </c>
      <c r="G372" s="52">
        <v>194</v>
      </c>
      <c r="H372" s="52">
        <v>201</v>
      </c>
      <c r="I372" s="52">
        <v>220</v>
      </c>
      <c r="J372" s="52">
        <v>241</v>
      </c>
      <c r="K372" s="52">
        <v>214</v>
      </c>
      <c r="L372" s="24"/>
      <c r="M372" s="24"/>
      <c r="N372" s="24"/>
      <c r="O372" s="24"/>
      <c r="P372" s="24"/>
    </row>
    <row r="373" spans="1:16" x14ac:dyDescent="0.25">
      <c r="A373" s="51" t="s">
        <v>102</v>
      </c>
      <c r="B373" s="51" t="s">
        <v>369</v>
      </c>
      <c r="C373" s="51" t="s">
        <v>416</v>
      </c>
      <c r="D373" s="51" t="s">
        <v>332</v>
      </c>
      <c r="E373" s="51" t="s">
        <v>24</v>
      </c>
      <c r="F373" s="52">
        <v>166</v>
      </c>
      <c r="G373" s="52">
        <v>214</v>
      </c>
      <c r="H373" s="52">
        <v>241</v>
      </c>
      <c r="I373" s="52">
        <v>228</v>
      </c>
      <c r="J373" s="52">
        <v>249</v>
      </c>
      <c r="K373" s="52">
        <v>218</v>
      </c>
      <c r="L373" s="24"/>
      <c r="M373" s="24"/>
      <c r="N373" s="24"/>
      <c r="O373" s="24"/>
      <c r="P373" s="24"/>
    </row>
    <row r="374" spans="1:16" x14ac:dyDescent="0.25">
      <c r="A374" s="51" t="s">
        <v>111</v>
      </c>
      <c r="B374" s="51" t="s">
        <v>369</v>
      </c>
      <c r="C374" s="51" t="s">
        <v>416</v>
      </c>
      <c r="D374" s="51" t="s">
        <v>332</v>
      </c>
      <c r="E374" s="51" t="s">
        <v>24</v>
      </c>
      <c r="F374" s="52">
        <v>130</v>
      </c>
      <c r="G374" s="52">
        <v>142</v>
      </c>
      <c r="H374" s="56">
        <v>177</v>
      </c>
      <c r="I374" s="56">
        <v>244</v>
      </c>
      <c r="J374" s="56">
        <v>197</v>
      </c>
      <c r="K374" s="56">
        <v>190</v>
      </c>
      <c r="L374" s="24"/>
      <c r="M374" s="24"/>
      <c r="N374" s="24"/>
      <c r="O374" s="24"/>
      <c r="P374" s="24"/>
    </row>
    <row r="375" spans="1:16" x14ac:dyDescent="0.25">
      <c r="A375" s="51" t="s">
        <v>111</v>
      </c>
      <c r="B375" s="51" t="s">
        <v>369</v>
      </c>
      <c r="C375" s="51" t="s">
        <v>416</v>
      </c>
      <c r="D375" s="51" t="s">
        <v>332</v>
      </c>
      <c r="E375" s="51" t="s">
        <v>24</v>
      </c>
      <c r="F375" s="52">
        <v>146</v>
      </c>
      <c r="G375" s="52">
        <v>194</v>
      </c>
      <c r="H375" s="52">
        <v>201</v>
      </c>
      <c r="I375" s="52">
        <v>220</v>
      </c>
      <c r="J375" s="52">
        <v>241</v>
      </c>
      <c r="K375" s="52">
        <v>214</v>
      </c>
      <c r="L375" s="24"/>
      <c r="M375" s="24"/>
      <c r="N375" s="24"/>
      <c r="O375" s="24"/>
      <c r="P375" s="24"/>
    </row>
    <row r="376" spans="1:16" x14ac:dyDescent="0.25">
      <c r="A376" s="51" t="s">
        <v>111</v>
      </c>
      <c r="B376" s="51" t="s">
        <v>369</v>
      </c>
      <c r="C376" s="51" t="s">
        <v>416</v>
      </c>
      <c r="D376" s="51" t="s">
        <v>332</v>
      </c>
      <c r="E376" s="51" t="s">
        <v>24</v>
      </c>
      <c r="F376" s="52">
        <v>166</v>
      </c>
      <c r="G376" s="52">
        <v>214</v>
      </c>
      <c r="H376" s="52">
        <v>241</v>
      </c>
      <c r="I376" s="52">
        <v>228</v>
      </c>
      <c r="J376" s="52">
        <v>249</v>
      </c>
      <c r="K376" s="52">
        <v>218</v>
      </c>
      <c r="L376" s="24"/>
      <c r="M376" s="24"/>
      <c r="N376" s="24"/>
      <c r="O376" s="24"/>
      <c r="P376" s="24"/>
    </row>
    <row r="377" spans="1:16" x14ac:dyDescent="0.25">
      <c r="A377" s="51" t="s">
        <v>105</v>
      </c>
      <c r="B377" s="51" t="s">
        <v>369</v>
      </c>
      <c r="C377" s="51" t="s">
        <v>416</v>
      </c>
      <c r="D377" s="51" t="s">
        <v>332</v>
      </c>
      <c r="E377" s="51" t="s">
        <v>24</v>
      </c>
      <c r="F377" s="52">
        <v>130</v>
      </c>
      <c r="G377" s="52">
        <v>142</v>
      </c>
      <c r="H377" s="56">
        <v>177</v>
      </c>
      <c r="I377" s="56">
        <v>244</v>
      </c>
      <c r="J377" s="56">
        <v>197</v>
      </c>
      <c r="K377" s="56">
        <v>190</v>
      </c>
      <c r="L377" s="24"/>
      <c r="M377" s="24"/>
      <c r="N377" s="24"/>
      <c r="O377" s="24"/>
      <c r="P377" s="24"/>
    </row>
    <row r="378" spans="1:16" x14ac:dyDescent="0.25">
      <c r="A378" s="51" t="s">
        <v>105</v>
      </c>
      <c r="B378" s="51" t="s">
        <v>369</v>
      </c>
      <c r="C378" s="51" t="s">
        <v>416</v>
      </c>
      <c r="D378" s="51" t="s">
        <v>332</v>
      </c>
      <c r="E378" s="51" t="s">
        <v>24</v>
      </c>
      <c r="F378" s="52">
        <v>146</v>
      </c>
      <c r="G378" s="52">
        <v>194</v>
      </c>
      <c r="H378" s="52">
        <v>197</v>
      </c>
      <c r="I378" s="52">
        <v>224</v>
      </c>
      <c r="J378" s="52">
        <v>245</v>
      </c>
      <c r="K378" s="52">
        <v>218</v>
      </c>
      <c r="L378" s="24"/>
      <c r="M378" s="24"/>
      <c r="N378" s="24"/>
      <c r="O378" s="24"/>
      <c r="P378" s="24"/>
    </row>
    <row r="379" spans="1:16" x14ac:dyDescent="0.25">
      <c r="A379" s="51" t="s">
        <v>105</v>
      </c>
      <c r="B379" s="51" t="s">
        <v>369</v>
      </c>
      <c r="C379" s="51" t="s">
        <v>416</v>
      </c>
      <c r="D379" s="51" t="s">
        <v>332</v>
      </c>
      <c r="E379" s="51" t="s">
        <v>24</v>
      </c>
      <c r="F379" s="52">
        <v>174</v>
      </c>
      <c r="G379" s="52">
        <v>214</v>
      </c>
      <c r="H379" s="52">
        <v>241</v>
      </c>
      <c r="I379" s="52">
        <v>228</v>
      </c>
      <c r="J379" s="52">
        <v>249</v>
      </c>
      <c r="K379" s="52">
        <v>218</v>
      </c>
      <c r="L379" s="24"/>
      <c r="M379" s="24"/>
      <c r="N379" s="24"/>
      <c r="O379" s="24"/>
      <c r="P379" s="24"/>
    </row>
    <row r="380" spans="1:16" x14ac:dyDescent="0.25">
      <c r="A380" s="51" t="s">
        <v>119</v>
      </c>
      <c r="B380" s="51" t="s">
        <v>369</v>
      </c>
      <c r="C380" s="51" t="s">
        <v>417</v>
      </c>
      <c r="D380" s="51" t="s">
        <v>334</v>
      </c>
      <c r="E380" s="51" t="s">
        <v>24</v>
      </c>
      <c r="F380" s="52">
        <v>130</v>
      </c>
      <c r="G380" s="52">
        <v>194</v>
      </c>
      <c r="H380" s="56">
        <v>177</v>
      </c>
      <c r="I380" s="56">
        <v>244</v>
      </c>
      <c r="J380" s="56">
        <v>197</v>
      </c>
      <c r="K380" s="56">
        <v>190</v>
      </c>
      <c r="L380" s="24"/>
      <c r="M380" s="24"/>
      <c r="N380" s="24"/>
      <c r="O380" s="24"/>
      <c r="P380" s="24"/>
    </row>
    <row r="381" spans="1:16" x14ac:dyDescent="0.25">
      <c r="A381" s="51" t="s">
        <v>119</v>
      </c>
      <c r="B381" s="51" t="s">
        <v>369</v>
      </c>
      <c r="C381" s="51" t="s">
        <v>417</v>
      </c>
      <c r="D381" s="51" t="s">
        <v>334</v>
      </c>
      <c r="E381" s="51" t="s">
        <v>24</v>
      </c>
      <c r="F381" s="52">
        <v>146</v>
      </c>
      <c r="G381" s="52">
        <v>198</v>
      </c>
      <c r="H381" s="52">
        <v>193</v>
      </c>
      <c r="I381" s="52">
        <v>220</v>
      </c>
      <c r="J381" s="52">
        <v>241</v>
      </c>
      <c r="K381" s="52">
        <v>214</v>
      </c>
      <c r="L381" s="24"/>
      <c r="M381" s="24"/>
      <c r="N381" s="24"/>
      <c r="O381" s="24"/>
      <c r="P381" s="24"/>
    </row>
    <row r="382" spans="1:16" x14ac:dyDescent="0.25">
      <c r="A382" s="51" t="s">
        <v>119</v>
      </c>
      <c r="B382" s="51" t="s">
        <v>369</v>
      </c>
      <c r="C382" s="51" t="s">
        <v>417</v>
      </c>
      <c r="D382" s="51" t="s">
        <v>334</v>
      </c>
      <c r="E382" s="51" t="s">
        <v>24</v>
      </c>
      <c r="F382" s="52">
        <v>170</v>
      </c>
      <c r="G382" s="52">
        <v>214</v>
      </c>
      <c r="H382" s="52">
        <v>193</v>
      </c>
      <c r="I382" s="52">
        <v>228</v>
      </c>
      <c r="J382" s="52">
        <v>241</v>
      </c>
      <c r="K382" s="52">
        <v>218</v>
      </c>
      <c r="L382" s="24"/>
      <c r="M382" s="24"/>
      <c r="N382" s="24"/>
      <c r="O382" s="24"/>
      <c r="P382" s="24"/>
    </row>
    <row r="383" spans="1:16" x14ac:dyDescent="0.25">
      <c r="A383" s="51" t="s">
        <v>121</v>
      </c>
      <c r="B383" s="51" t="s">
        <v>369</v>
      </c>
      <c r="C383" s="51" t="s">
        <v>417</v>
      </c>
      <c r="D383" s="51" t="s">
        <v>334</v>
      </c>
      <c r="E383" s="51" t="s">
        <v>24</v>
      </c>
      <c r="F383" s="52">
        <v>130</v>
      </c>
      <c r="G383" s="52">
        <v>194</v>
      </c>
      <c r="H383" s="56">
        <v>177</v>
      </c>
      <c r="I383" s="56">
        <v>244</v>
      </c>
      <c r="J383" s="56">
        <v>197</v>
      </c>
      <c r="K383" s="56">
        <v>190</v>
      </c>
      <c r="L383" s="24"/>
      <c r="M383" s="24"/>
      <c r="N383" s="24"/>
      <c r="O383" s="24"/>
      <c r="P383" s="24"/>
    </row>
    <row r="384" spans="1:16" x14ac:dyDescent="0.25">
      <c r="A384" s="51" t="s">
        <v>121</v>
      </c>
      <c r="B384" s="51" t="s">
        <v>369</v>
      </c>
      <c r="C384" s="51" t="s">
        <v>417</v>
      </c>
      <c r="D384" s="51" t="s">
        <v>334</v>
      </c>
      <c r="E384" s="51" t="s">
        <v>24</v>
      </c>
      <c r="F384" s="52">
        <v>146</v>
      </c>
      <c r="G384" s="52">
        <v>198</v>
      </c>
      <c r="H384" s="52">
        <v>193</v>
      </c>
      <c r="I384" s="52">
        <v>228</v>
      </c>
      <c r="J384" s="52">
        <v>241</v>
      </c>
      <c r="K384" s="52">
        <v>218</v>
      </c>
      <c r="L384" s="24"/>
      <c r="M384" s="24"/>
      <c r="N384" s="24"/>
      <c r="O384" s="24"/>
      <c r="P384" s="24"/>
    </row>
    <row r="385" spans="1:16" x14ac:dyDescent="0.25">
      <c r="A385" s="51" t="s">
        <v>121</v>
      </c>
      <c r="B385" s="51" t="s">
        <v>369</v>
      </c>
      <c r="C385" s="51" t="s">
        <v>417</v>
      </c>
      <c r="D385" s="51" t="s">
        <v>334</v>
      </c>
      <c r="E385" s="51" t="s">
        <v>24</v>
      </c>
      <c r="F385" s="52">
        <v>170</v>
      </c>
      <c r="G385" s="52">
        <v>214</v>
      </c>
      <c r="H385" s="52">
        <v>193</v>
      </c>
      <c r="I385" s="52">
        <v>228</v>
      </c>
      <c r="J385" s="52">
        <v>241</v>
      </c>
      <c r="K385" s="52">
        <v>222</v>
      </c>
      <c r="L385" s="24"/>
      <c r="M385" s="24"/>
      <c r="N385" s="24"/>
      <c r="O385" s="24"/>
      <c r="P385" s="24"/>
    </row>
    <row r="386" spans="1:16" x14ac:dyDescent="0.25">
      <c r="A386" s="51" t="s">
        <v>127</v>
      </c>
      <c r="B386" s="51" t="s">
        <v>369</v>
      </c>
      <c r="C386" s="51" t="s">
        <v>417</v>
      </c>
      <c r="D386" s="51" t="s">
        <v>334</v>
      </c>
      <c r="E386" s="51" t="s">
        <v>24</v>
      </c>
      <c r="F386" s="52">
        <v>130</v>
      </c>
      <c r="G386" s="52">
        <v>194</v>
      </c>
      <c r="H386" s="56">
        <v>177</v>
      </c>
      <c r="I386" s="56">
        <v>244</v>
      </c>
      <c r="J386" s="56">
        <v>197</v>
      </c>
      <c r="K386" s="56">
        <v>190</v>
      </c>
      <c r="L386" s="24"/>
      <c r="M386" s="24"/>
      <c r="N386" s="24"/>
      <c r="O386" s="24"/>
      <c r="P386" s="24"/>
    </row>
    <row r="387" spans="1:16" x14ac:dyDescent="0.25">
      <c r="A387" s="51" t="s">
        <v>127</v>
      </c>
      <c r="B387" s="51" t="s">
        <v>369</v>
      </c>
      <c r="C387" s="51" t="s">
        <v>417</v>
      </c>
      <c r="D387" s="51" t="s">
        <v>334</v>
      </c>
      <c r="E387" s="51" t="s">
        <v>24</v>
      </c>
      <c r="F387" s="52">
        <v>146</v>
      </c>
      <c r="G387" s="52">
        <v>198</v>
      </c>
      <c r="H387" s="52">
        <v>189</v>
      </c>
      <c r="I387" s="52">
        <v>220</v>
      </c>
      <c r="J387" s="52">
        <v>241</v>
      </c>
      <c r="K387" s="52">
        <v>210</v>
      </c>
      <c r="L387" s="24"/>
      <c r="M387" s="24"/>
      <c r="N387" s="24"/>
      <c r="O387" s="24"/>
      <c r="P387" s="24"/>
    </row>
    <row r="388" spans="1:16" x14ac:dyDescent="0.25">
      <c r="A388" s="51" t="s">
        <v>127</v>
      </c>
      <c r="B388" s="51" t="s">
        <v>369</v>
      </c>
      <c r="C388" s="51" t="s">
        <v>417</v>
      </c>
      <c r="D388" s="51" t="s">
        <v>334</v>
      </c>
      <c r="E388" s="51" t="s">
        <v>24</v>
      </c>
      <c r="F388" s="52">
        <v>170</v>
      </c>
      <c r="G388" s="52">
        <v>214</v>
      </c>
      <c r="H388" s="52">
        <v>189</v>
      </c>
      <c r="I388" s="52">
        <v>228</v>
      </c>
      <c r="J388" s="52">
        <v>241</v>
      </c>
      <c r="K388" s="52">
        <v>218</v>
      </c>
      <c r="L388" s="24"/>
      <c r="M388" s="24"/>
      <c r="N388" s="24"/>
      <c r="O388" s="24"/>
      <c r="P388" s="24"/>
    </row>
    <row r="389" spans="1:16" x14ac:dyDescent="0.25">
      <c r="A389" s="51" t="s">
        <v>128</v>
      </c>
      <c r="B389" s="51" t="s">
        <v>369</v>
      </c>
      <c r="C389" s="51" t="s">
        <v>417</v>
      </c>
      <c r="D389" s="51" t="s">
        <v>334</v>
      </c>
      <c r="E389" s="51" t="s">
        <v>24</v>
      </c>
      <c r="F389" s="52">
        <v>130</v>
      </c>
      <c r="G389" s="52">
        <v>194</v>
      </c>
      <c r="H389" s="56">
        <v>177</v>
      </c>
      <c r="I389" s="56">
        <v>244</v>
      </c>
      <c r="J389" s="56">
        <v>197</v>
      </c>
      <c r="K389" s="56">
        <v>190</v>
      </c>
      <c r="L389" s="24"/>
      <c r="M389" s="24"/>
      <c r="N389" s="24"/>
      <c r="O389" s="24"/>
      <c r="P389" s="24"/>
    </row>
    <row r="390" spans="1:16" x14ac:dyDescent="0.25">
      <c r="A390" s="51" t="s">
        <v>128</v>
      </c>
      <c r="B390" s="51" t="s">
        <v>369</v>
      </c>
      <c r="C390" s="51" t="s">
        <v>417</v>
      </c>
      <c r="D390" s="51" t="s">
        <v>334</v>
      </c>
      <c r="E390" s="51" t="s">
        <v>24</v>
      </c>
      <c r="F390" s="52">
        <v>146</v>
      </c>
      <c r="G390" s="52">
        <v>198</v>
      </c>
      <c r="H390" s="52">
        <v>193</v>
      </c>
      <c r="I390" s="52">
        <v>220</v>
      </c>
      <c r="J390" s="52">
        <v>241</v>
      </c>
      <c r="K390" s="52">
        <v>214</v>
      </c>
      <c r="L390" s="24"/>
      <c r="M390" s="24"/>
      <c r="N390" s="24"/>
      <c r="O390" s="24"/>
      <c r="P390" s="24"/>
    </row>
    <row r="391" spans="1:16" x14ac:dyDescent="0.25">
      <c r="A391" s="51" t="s">
        <v>128</v>
      </c>
      <c r="B391" s="51" t="s">
        <v>369</v>
      </c>
      <c r="C391" s="51" t="s">
        <v>417</v>
      </c>
      <c r="D391" s="51" t="s">
        <v>334</v>
      </c>
      <c r="E391" s="51" t="s">
        <v>24</v>
      </c>
      <c r="F391" s="52">
        <v>170</v>
      </c>
      <c r="G391" s="52">
        <v>214</v>
      </c>
      <c r="H391" s="52">
        <v>201</v>
      </c>
      <c r="I391" s="52">
        <v>228</v>
      </c>
      <c r="J391" s="52">
        <v>241</v>
      </c>
      <c r="K391" s="52">
        <v>218</v>
      </c>
      <c r="L391" s="24"/>
      <c r="M391" s="24"/>
      <c r="N391" s="24"/>
      <c r="O391" s="24"/>
      <c r="P391" s="24"/>
    </row>
    <row r="392" spans="1:16" x14ac:dyDescent="0.25">
      <c r="A392" s="51" t="s">
        <v>134</v>
      </c>
      <c r="B392" s="51" t="s">
        <v>369</v>
      </c>
      <c r="C392" s="51" t="s">
        <v>417</v>
      </c>
      <c r="D392" s="51" t="s">
        <v>334</v>
      </c>
      <c r="E392" s="51" t="s">
        <v>24</v>
      </c>
      <c r="F392" s="52">
        <v>130</v>
      </c>
      <c r="G392" s="52">
        <v>194</v>
      </c>
      <c r="H392" s="56">
        <v>177</v>
      </c>
      <c r="I392" s="56">
        <v>244</v>
      </c>
      <c r="J392" s="56">
        <v>197</v>
      </c>
      <c r="K392" s="56">
        <v>190</v>
      </c>
      <c r="L392" s="24"/>
      <c r="M392" s="24"/>
      <c r="N392" s="24"/>
      <c r="O392" s="24"/>
      <c r="P392" s="24"/>
    </row>
    <row r="393" spans="1:16" x14ac:dyDescent="0.25">
      <c r="A393" s="51" t="s">
        <v>134</v>
      </c>
      <c r="B393" s="51" t="s">
        <v>369</v>
      </c>
      <c r="C393" s="51" t="s">
        <v>417</v>
      </c>
      <c r="D393" s="51" t="s">
        <v>334</v>
      </c>
      <c r="E393" s="51" t="s">
        <v>24</v>
      </c>
      <c r="F393" s="52">
        <v>146</v>
      </c>
      <c r="G393" s="52">
        <v>198</v>
      </c>
      <c r="H393" s="52">
        <v>193</v>
      </c>
      <c r="I393" s="52">
        <v>220</v>
      </c>
      <c r="J393" s="52">
        <v>241</v>
      </c>
      <c r="K393" s="52">
        <v>218</v>
      </c>
      <c r="L393" s="24"/>
      <c r="M393" s="24"/>
      <c r="N393" s="24"/>
      <c r="O393" s="24"/>
      <c r="P393" s="24"/>
    </row>
    <row r="394" spans="1:16" x14ac:dyDescent="0.25">
      <c r="A394" s="51" t="s">
        <v>134</v>
      </c>
      <c r="B394" s="51" t="s">
        <v>369</v>
      </c>
      <c r="C394" s="51" t="s">
        <v>417</v>
      </c>
      <c r="D394" s="51" t="s">
        <v>334</v>
      </c>
      <c r="E394" s="51" t="s">
        <v>24</v>
      </c>
      <c r="F394" s="52">
        <v>170</v>
      </c>
      <c r="G394" s="52">
        <v>214</v>
      </c>
      <c r="H394" s="52">
        <v>193</v>
      </c>
      <c r="I394" s="52">
        <v>228</v>
      </c>
      <c r="J394" s="52">
        <v>241</v>
      </c>
      <c r="K394" s="52">
        <v>218</v>
      </c>
      <c r="L394" s="24"/>
      <c r="M394" s="24"/>
      <c r="N394" s="24"/>
      <c r="O394" s="24"/>
      <c r="P394" s="24"/>
    </row>
    <row r="395" spans="1:16" x14ac:dyDescent="0.25">
      <c r="A395" s="51" t="s">
        <v>136</v>
      </c>
      <c r="B395" s="51" t="s">
        <v>369</v>
      </c>
      <c r="C395" s="51" t="s">
        <v>417</v>
      </c>
      <c r="D395" s="51" t="s">
        <v>334</v>
      </c>
      <c r="E395" s="51" t="s">
        <v>24</v>
      </c>
      <c r="F395" s="52">
        <v>130</v>
      </c>
      <c r="G395" s="52">
        <v>194</v>
      </c>
      <c r="H395" s="56">
        <v>177</v>
      </c>
      <c r="I395" s="56">
        <v>244</v>
      </c>
      <c r="J395" s="56">
        <v>197</v>
      </c>
      <c r="K395" s="56">
        <v>190</v>
      </c>
      <c r="L395" s="24"/>
      <c r="M395" s="24"/>
      <c r="N395" s="24"/>
      <c r="O395" s="24"/>
      <c r="P395" s="24"/>
    </row>
    <row r="396" spans="1:16" x14ac:dyDescent="0.25">
      <c r="A396" s="51" t="s">
        <v>136</v>
      </c>
      <c r="B396" s="51" t="s">
        <v>369</v>
      </c>
      <c r="C396" s="51" t="s">
        <v>417</v>
      </c>
      <c r="D396" s="51" t="s">
        <v>334</v>
      </c>
      <c r="E396" s="51" t="s">
        <v>24</v>
      </c>
      <c r="F396" s="52">
        <v>146</v>
      </c>
      <c r="G396" s="52">
        <v>198</v>
      </c>
      <c r="H396" s="52">
        <v>193</v>
      </c>
      <c r="I396" s="52">
        <v>220</v>
      </c>
      <c r="J396" s="52">
        <v>241</v>
      </c>
      <c r="K396" s="52">
        <v>218</v>
      </c>
      <c r="L396" s="24"/>
      <c r="M396" s="24"/>
      <c r="N396" s="24"/>
      <c r="O396" s="24"/>
      <c r="P396" s="24"/>
    </row>
    <row r="397" spans="1:16" x14ac:dyDescent="0.25">
      <c r="A397" s="51" t="s">
        <v>136</v>
      </c>
      <c r="B397" s="51" t="s">
        <v>369</v>
      </c>
      <c r="C397" s="51" t="s">
        <v>417</v>
      </c>
      <c r="D397" s="51" t="s">
        <v>334</v>
      </c>
      <c r="E397" s="51" t="s">
        <v>24</v>
      </c>
      <c r="F397" s="52">
        <v>170</v>
      </c>
      <c r="G397" s="52">
        <v>214</v>
      </c>
      <c r="H397" s="52">
        <v>193</v>
      </c>
      <c r="I397" s="52">
        <v>228</v>
      </c>
      <c r="J397" s="52">
        <v>241</v>
      </c>
      <c r="K397" s="52">
        <v>218</v>
      </c>
      <c r="L397" s="24"/>
      <c r="M397" s="24"/>
      <c r="N397" s="24"/>
      <c r="O397" s="24"/>
      <c r="P397" s="24"/>
    </row>
    <row r="398" spans="1:16" x14ac:dyDescent="0.25">
      <c r="A398" s="51" t="s">
        <v>137</v>
      </c>
      <c r="B398" s="51" t="s">
        <v>369</v>
      </c>
      <c r="C398" s="51" t="s">
        <v>417</v>
      </c>
      <c r="D398" s="51" t="s">
        <v>334</v>
      </c>
      <c r="E398" s="51" t="s">
        <v>24</v>
      </c>
      <c r="F398" s="52">
        <v>130</v>
      </c>
      <c r="G398" s="52">
        <v>194</v>
      </c>
      <c r="H398" s="56">
        <v>177</v>
      </c>
      <c r="I398" s="56">
        <v>244</v>
      </c>
      <c r="J398" s="56">
        <v>197</v>
      </c>
      <c r="K398" s="56">
        <v>190</v>
      </c>
      <c r="L398" s="24"/>
      <c r="M398" s="24"/>
      <c r="N398" s="24"/>
      <c r="O398" s="24"/>
      <c r="P398" s="24"/>
    </row>
    <row r="399" spans="1:16" x14ac:dyDescent="0.25">
      <c r="A399" s="51" t="s">
        <v>137</v>
      </c>
      <c r="B399" s="51" t="s">
        <v>369</v>
      </c>
      <c r="C399" s="51" t="s">
        <v>417</v>
      </c>
      <c r="D399" s="51" t="s">
        <v>334</v>
      </c>
      <c r="E399" s="51" t="s">
        <v>24</v>
      </c>
      <c r="F399" s="52">
        <v>146</v>
      </c>
      <c r="G399" s="52">
        <v>198</v>
      </c>
      <c r="H399" s="52">
        <v>193</v>
      </c>
      <c r="I399" s="52">
        <v>220</v>
      </c>
      <c r="J399" s="52">
        <v>241</v>
      </c>
      <c r="K399" s="52">
        <v>218</v>
      </c>
      <c r="L399" s="24"/>
      <c r="M399" s="24"/>
      <c r="N399" s="24"/>
      <c r="O399" s="24"/>
      <c r="P399" s="24"/>
    </row>
    <row r="400" spans="1:16" x14ac:dyDescent="0.25">
      <c r="A400" s="51" t="s">
        <v>137</v>
      </c>
      <c r="B400" s="51" t="s">
        <v>369</v>
      </c>
      <c r="C400" s="51" t="s">
        <v>417</v>
      </c>
      <c r="D400" s="51" t="s">
        <v>334</v>
      </c>
      <c r="E400" s="51" t="s">
        <v>24</v>
      </c>
      <c r="F400" s="52">
        <v>170</v>
      </c>
      <c r="G400" s="52">
        <v>214</v>
      </c>
      <c r="H400" s="52">
        <v>193</v>
      </c>
      <c r="I400" s="52">
        <v>228</v>
      </c>
      <c r="J400" s="52">
        <v>241</v>
      </c>
      <c r="K400" s="52">
        <v>218</v>
      </c>
      <c r="L400" s="24"/>
      <c r="M400" s="24"/>
      <c r="N400" s="24"/>
      <c r="O400" s="24"/>
      <c r="P400" s="24"/>
    </row>
    <row r="401" spans="1:16" x14ac:dyDescent="0.25">
      <c r="A401" s="51" t="s">
        <v>138</v>
      </c>
      <c r="B401" s="51" t="s">
        <v>369</v>
      </c>
      <c r="C401" s="51" t="s">
        <v>417</v>
      </c>
      <c r="D401" s="51" t="s">
        <v>334</v>
      </c>
      <c r="E401" s="51" t="s">
        <v>24</v>
      </c>
      <c r="F401" s="52">
        <v>130</v>
      </c>
      <c r="G401" s="52">
        <v>194</v>
      </c>
      <c r="H401" s="56">
        <v>177</v>
      </c>
      <c r="I401" s="56">
        <v>244</v>
      </c>
      <c r="J401" s="56">
        <v>197</v>
      </c>
      <c r="K401" s="56">
        <v>194</v>
      </c>
      <c r="L401" s="24"/>
      <c r="M401" s="24"/>
      <c r="N401" s="24"/>
      <c r="O401" s="24"/>
      <c r="P401" s="24"/>
    </row>
    <row r="402" spans="1:16" x14ac:dyDescent="0.25">
      <c r="A402" s="51" t="s">
        <v>138</v>
      </c>
      <c r="B402" s="51" t="s">
        <v>369</v>
      </c>
      <c r="C402" s="51" t="s">
        <v>417</v>
      </c>
      <c r="D402" s="51" t="s">
        <v>334</v>
      </c>
      <c r="E402" s="51" t="s">
        <v>24</v>
      </c>
      <c r="F402" s="52">
        <v>146</v>
      </c>
      <c r="G402" s="52">
        <v>198</v>
      </c>
      <c r="H402" s="52">
        <v>193</v>
      </c>
      <c r="I402" s="52">
        <v>228</v>
      </c>
      <c r="J402" s="52">
        <v>241</v>
      </c>
      <c r="K402" s="52">
        <v>218</v>
      </c>
      <c r="L402" s="24"/>
      <c r="M402" s="24"/>
      <c r="N402" s="24"/>
      <c r="O402" s="24"/>
      <c r="P402" s="24"/>
    </row>
    <row r="403" spans="1:16" x14ac:dyDescent="0.25">
      <c r="A403" s="51" t="s">
        <v>138</v>
      </c>
      <c r="B403" s="51" t="s">
        <v>369</v>
      </c>
      <c r="C403" s="51" t="s">
        <v>417</v>
      </c>
      <c r="D403" s="51" t="s">
        <v>334</v>
      </c>
      <c r="E403" s="51" t="s">
        <v>24</v>
      </c>
      <c r="F403" s="52">
        <v>170</v>
      </c>
      <c r="G403" s="52">
        <v>214</v>
      </c>
      <c r="H403" s="52">
        <v>193</v>
      </c>
      <c r="I403" s="52">
        <v>228</v>
      </c>
      <c r="J403" s="52">
        <v>241</v>
      </c>
      <c r="K403" s="52">
        <v>222</v>
      </c>
      <c r="L403" s="24"/>
      <c r="M403" s="24"/>
      <c r="N403" s="24"/>
      <c r="O403" s="24"/>
      <c r="P403" s="24"/>
    </row>
    <row r="404" spans="1:16" x14ac:dyDescent="0.25">
      <c r="A404" s="51" t="s">
        <v>115</v>
      </c>
      <c r="B404" s="51" t="s">
        <v>418</v>
      </c>
      <c r="C404" s="51" t="s">
        <v>419</v>
      </c>
      <c r="D404" s="51" t="s">
        <v>336</v>
      </c>
      <c r="E404" s="51" t="s">
        <v>24</v>
      </c>
      <c r="F404" s="52">
        <v>146</v>
      </c>
      <c r="G404" s="52">
        <v>194</v>
      </c>
      <c r="H404" s="56">
        <v>177</v>
      </c>
      <c r="I404" s="56">
        <v>248</v>
      </c>
      <c r="J404" s="56">
        <v>225</v>
      </c>
      <c r="K404" s="56">
        <v>190</v>
      </c>
      <c r="L404" s="24"/>
      <c r="M404" s="24"/>
      <c r="N404" s="24"/>
      <c r="O404" s="24"/>
      <c r="P404" s="24"/>
    </row>
    <row r="405" spans="1:16" x14ac:dyDescent="0.25">
      <c r="A405" s="51" t="s">
        <v>115</v>
      </c>
      <c r="B405" s="51" t="s">
        <v>418</v>
      </c>
      <c r="C405" s="51" t="s">
        <v>419</v>
      </c>
      <c r="D405" s="51" t="s">
        <v>336</v>
      </c>
      <c r="E405" s="51" t="s">
        <v>24</v>
      </c>
      <c r="F405" s="52">
        <v>170</v>
      </c>
      <c r="G405" s="52">
        <v>194</v>
      </c>
      <c r="H405" s="52">
        <v>193</v>
      </c>
      <c r="I405" s="52">
        <v>224</v>
      </c>
      <c r="J405" s="52">
        <v>237</v>
      </c>
      <c r="K405" s="52">
        <v>186</v>
      </c>
      <c r="L405" s="24"/>
      <c r="M405" s="24"/>
      <c r="N405" s="24"/>
      <c r="O405" s="24"/>
      <c r="P405" s="24"/>
    </row>
    <row r="406" spans="1:16" x14ac:dyDescent="0.25">
      <c r="A406" s="51" t="s">
        <v>115</v>
      </c>
      <c r="B406" s="51" t="s">
        <v>418</v>
      </c>
      <c r="C406" s="51" t="s">
        <v>419</v>
      </c>
      <c r="D406" s="51" t="s">
        <v>336</v>
      </c>
      <c r="E406" s="51" t="s">
        <v>24</v>
      </c>
      <c r="F406" s="52">
        <v>174</v>
      </c>
      <c r="G406" s="52">
        <v>242</v>
      </c>
      <c r="H406" s="52">
        <v>201</v>
      </c>
      <c r="I406" s="52">
        <v>224</v>
      </c>
      <c r="J406" s="52">
        <v>249</v>
      </c>
      <c r="K406" s="52">
        <v>214</v>
      </c>
      <c r="L406" s="24"/>
      <c r="M406" s="24"/>
      <c r="N406" s="24"/>
      <c r="O406" s="24"/>
      <c r="P406" s="24"/>
    </row>
    <row r="407" spans="1:16" x14ac:dyDescent="0.25">
      <c r="A407" s="51" t="s">
        <v>245</v>
      </c>
      <c r="B407" s="51" t="s">
        <v>418</v>
      </c>
      <c r="C407" s="51" t="s">
        <v>420</v>
      </c>
      <c r="D407" s="51" t="s">
        <v>355</v>
      </c>
      <c r="E407" s="51" t="s">
        <v>24</v>
      </c>
      <c r="F407" s="52">
        <v>154</v>
      </c>
      <c r="G407" s="52">
        <v>194</v>
      </c>
      <c r="H407" s="56">
        <v>177</v>
      </c>
      <c r="I407" s="56">
        <v>252</v>
      </c>
      <c r="J407" s="56">
        <v>229</v>
      </c>
      <c r="K407" s="56">
        <v>194</v>
      </c>
      <c r="L407" s="24"/>
      <c r="M407" s="24"/>
      <c r="N407" s="24"/>
      <c r="O407" s="24"/>
      <c r="P407" s="24"/>
    </row>
    <row r="408" spans="1:16" x14ac:dyDescent="0.25">
      <c r="A408" s="51" t="s">
        <v>245</v>
      </c>
      <c r="B408" s="51" t="s">
        <v>418</v>
      </c>
      <c r="C408" s="51" t="s">
        <v>420</v>
      </c>
      <c r="D408" s="51" t="s">
        <v>355</v>
      </c>
      <c r="E408" s="51" t="s">
        <v>24</v>
      </c>
      <c r="F408" s="52">
        <v>170</v>
      </c>
      <c r="G408" s="52">
        <v>210</v>
      </c>
      <c r="H408" s="52">
        <v>197</v>
      </c>
      <c r="I408" s="52">
        <v>224</v>
      </c>
      <c r="J408" s="52">
        <v>233</v>
      </c>
      <c r="K408" s="52">
        <v>182</v>
      </c>
      <c r="L408" s="24"/>
      <c r="M408" s="24"/>
      <c r="N408" s="24"/>
      <c r="O408" s="24"/>
      <c r="P408" s="24"/>
    </row>
    <row r="409" spans="1:16" x14ac:dyDescent="0.25">
      <c r="A409" s="51" t="s">
        <v>245</v>
      </c>
      <c r="B409" s="51" t="s">
        <v>418</v>
      </c>
      <c r="C409" s="51" t="s">
        <v>420</v>
      </c>
      <c r="D409" s="51" t="s">
        <v>355</v>
      </c>
      <c r="E409" s="51" t="s">
        <v>24</v>
      </c>
      <c r="F409" s="52">
        <v>170</v>
      </c>
      <c r="G409" s="52">
        <v>218</v>
      </c>
      <c r="H409" s="52">
        <v>201</v>
      </c>
      <c r="I409" s="52">
        <v>232</v>
      </c>
      <c r="J409" s="52">
        <v>237</v>
      </c>
      <c r="K409" s="52">
        <v>210</v>
      </c>
      <c r="L409" s="24"/>
      <c r="M409" s="24"/>
      <c r="N409" s="24"/>
      <c r="O409" s="24"/>
      <c r="P409" s="24"/>
    </row>
    <row r="410" spans="1:16" x14ac:dyDescent="0.25">
      <c r="A410" s="51" t="s">
        <v>189</v>
      </c>
      <c r="B410" s="51" t="s">
        <v>418</v>
      </c>
      <c r="C410" s="51" t="s">
        <v>420</v>
      </c>
      <c r="D410" s="51" t="s">
        <v>355</v>
      </c>
      <c r="E410" s="51" t="s">
        <v>24</v>
      </c>
      <c r="F410" s="52">
        <v>154</v>
      </c>
      <c r="G410" s="52">
        <v>194</v>
      </c>
      <c r="H410" s="56">
        <v>177</v>
      </c>
      <c r="I410" s="56">
        <v>252</v>
      </c>
      <c r="J410" s="56">
        <v>229</v>
      </c>
      <c r="K410" s="56">
        <v>194</v>
      </c>
      <c r="L410" s="24"/>
      <c r="M410" s="24"/>
      <c r="N410" s="24"/>
      <c r="O410" s="24"/>
      <c r="P410" s="24"/>
    </row>
    <row r="411" spans="1:16" x14ac:dyDescent="0.25">
      <c r="A411" s="51" t="s">
        <v>189</v>
      </c>
      <c r="B411" s="51" t="s">
        <v>418</v>
      </c>
      <c r="C411" s="51" t="s">
        <v>420</v>
      </c>
      <c r="D411" s="51" t="s">
        <v>355</v>
      </c>
      <c r="E411" s="51" t="s">
        <v>24</v>
      </c>
      <c r="F411" s="52">
        <v>170</v>
      </c>
      <c r="G411" s="52">
        <v>210</v>
      </c>
      <c r="H411" s="52">
        <v>197</v>
      </c>
      <c r="I411" s="52">
        <v>224</v>
      </c>
      <c r="J411" s="52">
        <v>233</v>
      </c>
      <c r="K411" s="52">
        <v>182</v>
      </c>
      <c r="L411" s="24"/>
      <c r="M411" s="24"/>
      <c r="N411" s="24"/>
      <c r="O411" s="24"/>
      <c r="P411" s="24"/>
    </row>
    <row r="412" spans="1:16" x14ac:dyDescent="0.25">
      <c r="A412" s="51" t="s">
        <v>189</v>
      </c>
      <c r="B412" s="51" t="s">
        <v>418</v>
      </c>
      <c r="C412" s="51" t="s">
        <v>420</v>
      </c>
      <c r="D412" s="51" t="s">
        <v>355</v>
      </c>
      <c r="E412" s="51" t="s">
        <v>24</v>
      </c>
      <c r="F412" s="52">
        <v>170</v>
      </c>
      <c r="G412" s="52">
        <v>218</v>
      </c>
      <c r="H412" s="52">
        <v>201</v>
      </c>
      <c r="I412" s="52">
        <v>232</v>
      </c>
      <c r="J412" s="52">
        <v>237</v>
      </c>
      <c r="K412" s="52">
        <v>214</v>
      </c>
      <c r="L412" s="24"/>
      <c r="M412" s="24"/>
      <c r="N412" s="24"/>
      <c r="O412" s="24"/>
      <c r="P412" s="24"/>
    </row>
    <row r="413" spans="1:16" x14ac:dyDescent="0.25">
      <c r="A413" s="51" t="s">
        <v>116</v>
      </c>
      <c r="B413" s="51" t="s">
        <v>418</v>
      </c>
      <c r="C413" s="51" t="s">
        <v>420</v>
      </c>
      <c r="D413" s="51" t="s">
        <v>355</v>
      </c>
      <c r="E413" s="51" t="s">
        <v>24</v>
      </c>
      <c r="F413" s="52">
        <v>154</v>
      </c>
      <c r="G413" s="52">
        <v>194</v>
      </c>
      <c r="H413" s="56">
        <v>177</v>
      </c>
      <c r="I413" s="56">
        <v>252</v>
      </c>
      <c r="J413" s="56">
        <v>229</v>
      </c>
      <c r="K413" s="56">
        <v>194</v>
      </c>
      <c r="L413" s="24"/>
      <c r="M413" s="24"/>
      <c r="N413" s="24"/>
      <c r="O413" s="24"/>
      <c r="P413" s="24"/>
    </row>
    <row r="414" spans="1:16" x14ac:dyDescent="0.25">
      <c r="A414" s="51" t="s">
        <v>116</v>
      </c>
      <c r="B414" s="51" t="s">
        <v>418</v>
      </c>
      <c r="C414" s="51" t="s">
        <v>420</v>
      </c>
      <c r="D414" s="51" t="s">
        <v>355</v>
      </c>
      <c r="E414" s="51" t="s">
        <v>24</v>
      </c>
      <c r="F414" s="52">
        <v>170</v>
      </c>
      <c r="G414" s="52">
        <v>210</v>
      </c>
      <c r="H414" s="52">
        <v>197</v>
      </c>
      <c r="I414" s="52">
        <v>224</v>
      </c>
      <c r="J414" s="52">
        <v>237</v>
      </c>
      <c r="K414" s="52">
        <v>182</v>
      </c>
      <c r="L414" s="24"/>
      <c r="M414" s="24"/>
      <c r="N414" s="24"/>
      <c r="O414" s="24"/>
      <c r="P414" s="24"/>
    </row>
    <row r="415" spans="1:16" x14ac:dyDescent="0.25">
      <c r="A415" s="51" t="s">
        <v>116</v>
      </c>
      <c r="B415" s="51" t="s">
        <v>418</v>
      </c>
      <c r="C415" s="51" t="s">
        <v>420</v>
      </c>
      <c r="D415" s="51" t="s">
        <v>355</v>
      </c>
      <c r="E415" s="51" t="s">
        <v>24</v>
      </c>
      <c r="F415" s="52">
        <v>170</v>
      </c>
      <c r="G415" s="52">
        <v>218</v>
      </c>
      <c r="H415" s="52">
        <v>201</v>
      </c>
      <c r="I415" s="52">
        <v>232</v>
      </c>
      <c r="J415" s="52">
        <v>237</v>
      </c>
      <c r="K415" s="52">
        <v>214</v>
      </c>
      <c r="L415" s="24"/>
      <c r="M415" s="24"/>
      <c r="N415" s="24"/>
      <c r="O415" s="24"/>
      <c r="P415" s="24"/>
    </row>
    <row r="416" spans="1:16" x14ac:dyDescent="0.25">
      <c r="A416" s="51" t="s">
        <v>243</v>
      </c>
      <c r="B416" s="51" t="s">
        <v>418</v>
      </c>
      <c r="C416" s="51" t="s">
        <v>420</v>
      </c>
      <c r="D416" s="51" t="s">
        <v>355</v>
      </c>
      <c r="E416" s="51" t="s">
        <v>24</v>
      </c>
      <c r="F416" s="52">
        <v>154</v>
      </c>
      <c r="G416" s="52">
        <v>194</v>
      </c>
      <c r="H416" s="56">
        <v>177</v>
      </c>
      <c r="I416" s="56">
        <v>252</v>
      </c>
      <c r="J416" s="56">
        <v>229</v>
      </c>
      <c r="K416" s="56">
        <v>194</v>
      </c>
      <c r="L416" s="24"/>
      <c r="M416" s="24"/>
      <c r="N416" s="24"/>
      <c r="O416" s="24"/>
      <c r="P416" s="24"/>
    </row>
    <row r="417" spans="1:16" x14ac:dyDescent="0.25">
      <c r="A417" s="51" t="s">
        <v>243</v>
      </c>
      <c r="B417" s="51" t="s">
        <v>418</v>
      </c>
      <c r="C417" s="51" t="s">
        <v>420</v>
      </c>
      <c r="D417" s="51" t="s">
        <v>355</v>
      </c>
      <c r="E417" s="51" t="s">
        <v>24</v>
      </c>
      <c r="F417" s="52">
        <v>170</v>
      </c>
      <c r="G417" s="52">
        <v>210</v>
      </c>
      <c r="H417" s="52">
        <v>197</v>
      </c>
      <c r="I417" s="52">
        <v>224</v>
      </c>
      <c r="J417" s="52">
        <v>233</v>
      </c>
      <c r="K417" s="52">
        <v>182</v>
      </c>
      <c r="L417" s="24"/>
      <c r="M417" s="24"/>
      <c r="N417" s="24"/>
      <c r="O417" s="24"/>
      <c r="P417" s="24"/>
    </row>
    <row r="418" spans="1:16" x14ac:dyDescent="0.25">
      <c r="A418" s="51" t="s">
        <v>243</v>
      </c>
      <c r="B418" s="51" t="s">
        <v>418</v>
      </c>
      <c r="C418" s="51" t="s">
        <v>420</v>
      </c>
      <c r="D418" s="51" t="s">
        <v>355</v>
      </c>
      <c r="E418" s="51" t="s">
        <v>24</v>
      </c>
      <c r="F418" s="52">
        <v>170</v>
      </c>
      <c r="G418" s="52">
        <v>218</v>
      </c>
      <c r="H418" s="52">
        <v>201</v>
      </c>
      <c r="I418" s="52">
        <v>232</v>
      </c>
      <c r="J418" s="52">
        <v>237</v>
      </c>
      <c r="K418" s="52">
        <v>210</v>
      </c>
      <c r="L418" s="24"/>
      <c r="M418" s="24"/>
      <c r="N418" s="24"/>
      <c r="O418" s="24"/>
      <c r="P418" s="24"/>
    </row>
    <row r="419" spans="1:16" x14ac:dyDescent="0.25">
      <c r="A419" s="51" t="s">
        <v>246</v>
      </c>
      <c r="B419" s="51" t="s">
        <v>418</v>
      </c>
      <c r="C419" s="51" t="s">
        <v>420</v>
      </c>
      <c r="D419" s="51" t="s">
        <v>355</v>
      </c>
      <c r="E419" s="51" t="s">
        <v>24</v>
      </c>
      <c r="F419" s="52">
        <v>154</v>
      </c>
      <c r="G419" s="52">
        <v>194</v>
      </c>
      <c r="H419" s="56">
        <v>181</v>
      </c>
      <c r="I419" s="56">
        <v>252</v>
      </c>
      <c r="J419" s="56">
        <v>229</v>
      </c>
      <c r="K419" s="56">
        <v>194</v>
      </c>
      <c r="L419" s="24"/>
      <c r="M419" s="24"/>
      <c r="N419" s="24"/>
      <c r="O419" s="24"/>
      <c r="P419" s="24"/>
    </row>
    <row r="420" spans="1:16" x14ac:dyDescent="0.25">
      <c r="A420" s="51" t="s">
        <v>246</v>
      </c>
      <c r="B420" s="51" t="s">
        <v>418</v>
      </c>
      <c r="C420" s="51" t="s">
        <v>420</v>
      </c>
      <c r="D420" s="51" t="s">
        <v>355</v>
      </c>
      <c r="E420" s="51" t="s">
        <v>24</v>
      </c>
      <c r="F420" s="52">
        <v>170</v>
      </c>
      <c r="G420" s="52">
        <v>210</v>
      </c>
      <c r="H420" s="52">
        <v>197</v>
      </c>
      <c r="I420" s="52">
        <v>224</v>
      </c>
      <c r="J420" s="52">
        <v>233</v>
      </c>
      <c r="K420" s="52">
        <v>182</v>
      </c>
      <c r="L420" s="24"/>
      <c r="M420" s="24"/>
      <c r="N420" s="24"/>
      <c r="O420" s="24"/>
      <c r="P420" s="24"/>
    </row>
    <row r="421" spans="1:16" x14ac:dyDescent="0.25">
      <c r="A421" s="51" t="s">
        <v>246</v>
      </c>
      <c r="B421" s="51" t="s">
        <v>418</v>
      </c>
      <c r="C421" s="51" t="s">
        <v>420</v>
      </c>
      <c r="D421" s="51" t="s">
        <v>355</v>
      </c>
      <c r="E421" s="51" t="s">
        <v>24</v>
      </c>
      <c r="F421" s="52">
        <v>170</v>
      </c>
      <c r="G421" s="52">
        <v>218</v>
      </c>
      <c r="H421" s="52">
        <v>201</v>
      </c>
      <c r="I421" s="52">
        <v>232</v>
      </c>
      <c r="J421" s="52">
        <v>237</v>
      </c>
      <c r="K421" s="52">
        <v>210</v>
      </c>
      <c r="L421" s="24"/>
      <c r="M421" s="24"/>
      <c r="N421" s="24"/>
      <c r="O421" s="24"/>
      <c r="P421" s="24"/>
    </row>
    <row r="422" spans="1:16" x14ac:dyDescent="0.25">
      <c r="A422" s="51" t="s">
        <v>240</v>
      </c>
      <c r="B422" s="51" t="s">
        <v>418</v>
      </c>
      <c r="C422" s="51" t="s">
        <v>420</v>
      </c>
      <c r="D422" s="51" t="s">
        <v>355</v>
      </c>
      <c r="E422" s="51" t="s">
        <v>24</v>
      </c>
      <c r="F422" s="52">
        <v>154</v>
      </c>
      <c r="G422" s="52">
        <v>142</v>
      </c>
      <c r="H422" s="56">
        <v>177</v>
      </c>
      <c r="I422" s="56">
        <v>248</v>
      </c>
      <c r="J422" s="56">
        <v>229</v>
      </c>
      <c r="K422" s="56">
        <v>194</v>
      </c>
      <c r="L422" s="24"/>
      <c r="M422" s="24"/>
      <c r="N422" s="24"/>
      <c r="O422" s="24"/>
      <c r="P422" s="24"/>
    </row>
    <row r="423" spans="1:16" x14ac:dyDescent="0.25">
      <c r="A423" s="51" t="s">
        <v>240</v>
      </c>
      <c r="B423" s="51" t="s">
        <v>418</v>
      </c>
      <c r="C423" s="51" t="s">
        <v>420</v>
      </c>
      <c r="D423" s="51" t="s">
        <v>355</v>
      </c>
      <c r="E423" s="51" t="s">
        <v>24</v>
      </c>
      <c r="F423" s="52">
        <v>166</v>
      </c>
      <c r="G423" s="52">
        <v>194</v>
      </c>
      <c r="H423" s="52">
        <v>197</v>
      </c>
      <c r="I423" s="52">
        <v>232</v>
      </c>
      <c r="J423" s="52">
        <v>241</v>
      </c>
      <c r="K423" s="52">
        <v>218</v>
      </c>
      <c r="L423" s="24"/>
      <c r="M423" s="24"/>
      <c r="N423" s="24"/>
      <c r="O423" s="24"/>
      <c r="P423" s="24"/>
    </row>
    <row r="424" spans="1:16" x14ac:dyDescent="0.25">
      <c r="A424" s="51" t="s">
        <v>240</v>
      </c>
      <c r="B424" s="51" t="s">
        <v>418</v>
      </c>
      <c r="C424" s="51" t="s">
        <v>420</v>
      </c>
      <c r="D424" s="51" t="s">
        <v>355</v>
      </c>
      <c r="E424" s="51" t="s">
        <v>24</v>
      </c>
      <c r="F424" s="52">
        <v>174</v>
      </c>
      <c r="G424" s="52">
        <v>214</v>
      </c>
      <c r="H424" s="52">
        <v>205</v>
      </c>
      <c r="I424" s="52">
        <v>236</v>
      </c>
      <c r="J424" s="52">
        <v>241</v>
      </c>
      <c r="K424" s="52">
        <v>222</v>
      </c>
      <c r="L424" s="24"/>
      <c r="M424" s="24"/>
      <c r="N424" s="24"/>
      <c r="O424" s="24"/>
      <c r="P424" s="24"/>
    </row>
    <row r="425" spans="1:16" x14ac:dyDescent="0.25">
      <c r="A425" s="51" t="s">
        <v>141</v>
      </c>
      <c r="B425" s="51" t="s">
        <v>418</v>
      </c>
      <c r="C425" s="51" t="s">
        <v>420</v>
      </c>
      <c r="D425" s="51" t="s">
        <v>355</v>
      </c>
      <c r="E425" s="51" t="s">
        <v>24</v>
      </c>
      <c r="F425" s="52">
        <v>154</v>
      </c>
      <c r="G425" s="52">
        <v>142</v>
      </c>
      <c r="H425" s="56">
        <v>177</v>
      </c>
      <c r="I425" s="56">
        <v>248</v>
      </c>
      <c r="J425" s="56">
        <v>229</v>
      </c>
      <c r="K425" s="56">
        <v>194</v>
      </c>
      <c r="L425" s="24"/>
      <c r="M425" s="24"/>
      <c r="N425" s="24"/>
      <c r="O425" s="24"/>
      <c r="P425" s="24"/>
    </row>
    <row r="426" spans="1:16" x14ac:dyDescent="0.25">
      <c r="A426" s="51" t="s">
        <v>141</v>
      </c>
      <c r="B426" s="51" t="s">
        <v>418</v>
      </c>
      <c r="C426" s="51" t="s">
        <v>420</v>
      </c>
      <c r="D426" s="51" t="s">
        <v>355</v>
      </c>
      <c r="E426" s="51" t="s">
        <v>24</v>
      </c>
      <c r="F426" s="52">
        <v>166</v>
      </c>
      <c r="G426" s="52">
        <v>194</v>
      </c>
      <c r="H426" s="52">
        <v>197</v>
      </c>
      <c r="I426" s="52">
        <v>232</v>
      </c>
      <c r="J426" s="52">
        <v>241</v>
      </c>
      <c r="K426" s="52">
        <v>218</v>
      </c>
      <c r="L426" s="24"/>
      <c r="M426" s="24"/>
      <c r="N426" s="24"/>
      <c r="O426" s="24"/>
      <c r="P426" s="24"/>
    </row>
    <row r="427" spans="1:16" x14ac:dyDescent="0.25">
      <c r="A427" s="51" t="s">
        <v>141</v>
      </c>
      <c r="B427" s="51" t="s">
        <v>418</v>
      </c>
      <c r="C427" s="51" t="s">
        <v>420</v>
      </c>
      <c r="D427" s="51" t="s">
        <v>355</v>
      </c>
      <c r="E427" s="51" t="s">
        <v>24</v>
      </c>
      <c r="F427" s="52">
        <v>174</v>
      </c>
      <c r="G427" s="52">
        <v>214</v>
      </c>
      <c r="H427" s="52">
        <v>205</v>
      </c>
      <c r="I427" s="52">
        <v>236</v>
      </c>
      <c r="J427" s="52">
        <v>241</v>
      </c>
      <c r="K427" s="52">
        <v>222</v>
      </c>
      <c r="L427" s="24"/>
      <c r="M427" s="24"/>
      <c r="N427" s="24"/>
      <c r="O427" s="24"/>
      <c r="P427" s="24"/>
    </row>
    <row r="428" spans="1:16" x14ac:dyDescent="0.25">
      <c r="A428" s="51" t="s">
        <v>148</v>
      </c>
      <c r="B428" s="51" t="s">
        <v>418</v>
      </c>
      <c r="C428" s="51" t="s">
        <v>420</v>
      </c>
      <c r="D428" s="51" t="s">
        <v>355</v>
      </c>
      <c r="E428" s="51" t="s">
        <v>24</v>
      </c>
      <c r="F428" s="52">
        <v>154</v>
      </c>
      <c r="G428" s="52">
        <v>142</v>
      </c>
      <c r="H428" s="56">
        <v>177</v>
      </c>
      <c r="I428" s="56">
        <v>248</v>
      </c>
      <c r="J428" s="56">
        <v>229</v>
      </c>
      <c r="K428" s="56">
        <v>194</v>
      </c>
      <c r="L428" s="24"/>
      <c r="M428" s="24"/>
      <c r="N428" s="24"/>
      <c r="O428" s="24"/>
      <c r="P428" s="24"/>
    </row>
    <row r="429" spans="1:16" x14ac:dyDescent="0.25">
      <c r="A429" s="51" t="s">
        <v>148</v>
      </c>
      <c r="B429" s="51" t="s">
        <v>418</v>
      </c>
      <c r="C429" s="51" t="s">
        <v>420</v>
      </c>
      <c r="D429" s="51" t="s">
        <v>355</v>
      </c>
      <c r="E429" s="51" t="s">
        <v>24</v>
      </c>
      <c r="F429" s="52">
        <v>166</v>
      </c>
      <c r="G429" s="52">
        <v>194</v>
      </c>
      <c r="H429" s="52">
        <v>197</v>
      </c>
      <c r="I429" s="52">
        <v>232</v>
      </c>
      <c r="J429" s="52">
        <v>241</v>
      </c>
      <c r="K429" s="52">
        <v>218</v>
      </c>
      <c r="L429" s="24"/>
      <c r="M429" s="24"/>
      <c r="N429" s="24"/>
      <c r="O429" s="24"/>
      <c r="P429" s="24"/>
    </row>
    <row r="430" spans="1:16" x14ac:dyDescent="0.25">
      <c r="A430" s="51" t="s">
        <v>148</v>
      </c>
      <c r="B430" s="51" t="s">
        <v>418</v>
      </c>
      <c r="C430" s="51" t="s">
        <v>420</v>
      </c>
      <c r="D430" s="51" t="s">
        <v>355</v>
      </c>
      <c r="E430" s="51" t="s">
        <v>24</v>
      </c>
      <c r="F430" s="52">
        <v>174</v>
      </c>
      <c r="G430" s="52">
        <v>214</v>
      </c>
      <c r="H430" s="52">
        <v>205</v>
      </c>
      <c r="I430" s="52">
        <v>236</v>
      </c>
      <c r="J430" s="52">
        <v>241</v>
      </c>
      <c r="K430" s="52">
        <v>222</v>
      </c>
      <c r="L430" s="24"/>
      <c r="M430" s="24"/>
      <c r="N430" s="24"/>
      <c r="O430" s="24"/>
      <c r="P430" s="24"/>
    </row>
    <row r="431" spans="1:16" x14ac:dyDescent="0.25">
      <c r="A431" s="51" t="s">
        <v>155</v>
      </c>
      <c r="B431" s="51" t="s">
        <v>418</v>
      </c>
      <c r="C431" s="51" t="s">
        <v>420</v>
      </c>
      <c r="D431" s="51" t="s">
        <v>355</v>
      </c>
      <c r="E431" s="51" t="s">
        <v>24</v>
      </c>
      <c r="F431" s="52">
        <v>154</v>
      </c>
      <c r="G431" s="52">
        <v>142</v>
      </c>
      <c r="H431" s="56">
        <v>177</v>
      </c>
      <c r="I431" s="56">
        <v>248</v>
      </c>
      <c r="J431" s="56">
        <v>229</v>
      </c>
      <c r="K431" s="56">
        <v>194</v>
      </c>
      <c r="L431" s="24"/>
      <c r="M431" s="24"/>
      <c r="N431" s="24"/>
      <c r="O431" s="24"/>
      <c r="P431" s="24"/>
    </row>
    <row r="432" spans="1:16" x14ac:dyDescent="0.25">
      <c r="A432" s="51" t="s">
        <v>155</v>
      </c>
      <c r="B432" s="51" t="s">
        <v>418</v>
      </c>
      <c r="C432" s="51" t="s">
        <v>420</v>
      </c>
      <c r="D432" s="51" t="s">
        <v>355</v>
      </c>
      <c r="E432" s="51" t="s">
        <v>24</v>
      </c>
      <c r="F432" s="52">
        <v>166</v>
      </c>
      <c r="G432" s="52">
        <v>194</v>
      </c>
      <c r="H432" s="52">
        <v>197</v>
      </c>
      <c r="I432" s="52">
        <v>232</v>
      </c>
      <c r="J432" s="52">
        <v>241</v>
      </c>
      <c r="K432" s="52">
        <v>218</v>
      </c>
      <c r="L432" s="24"/>
      <c r="M432" s="24"/>
      <c r="N432" s="24"/>
      <c r="O432" s="24"/>
      <c r="P432" s="24"/>
    </row>
    <row r="433" spans="1:16" x14ac:dyDescent="0.25">
      <c r="A433" s="51" t="s">
        <v>155</v>
      </c>
      <c r="B433" s="51" t="s">
        <v>418</v>
      </c>
      <c r="C433" s="51" t="s">
        <v>420</v>
      </c>
      <c r="D433" s="51" t="s">
        <v>355</v>
      </c>
      <c r="E433" s="51" t="s">
        <v>24</v>
      </c>
      <c r="F433" s="52">
        <v>174</v>
      </c>
      <c r="G433" s="52">
        <v>214</v>
      </c>
      <c r="H433" s="52">
        <v>205</v>
      </c>
      <c r="I433" s="52">
        <v>236</v>
      </c>
      <c r="J433" s="52">
        <v>241</v>
      </c>
      <c r="K433" s="52">
        <v>222</v>
      </c>
      <c r="L433" s="24"/>
      <c r="M433" s="24"/>
      <c r="N433" s="24"/>
      <c r="O433" s="24"/>
      <c r="P433" s="24"/>
    </row>
    <row r="434" spans="1:16" x14ac:dyDescent="0.25">
      <c r="A434" s="51" t="s">
        <v>166</v>
      </c>
      <c r="B434" s="51" t="s">
        <v>418</v>
      </c>
      <c r="C434" s="51" t="s">
        <v>420</v>
      </c>
      <c r="D434" s="51" t="s">
        <v>355</v>
      </c>
      <c r="E434" s="51" t="s">
        <v>24</v>
      </c>
      <c r="F434" s="52">
        <v>154</v>
      </c>
      <c r="G434" s="52">
        <v>142</v>
      </c>
      <c r="H434" s="56">
        <v>177</v>
      </c>
      <c r="I434" s="56">
        <v>248</v>
      </c>
      <c r="J434" s="56">
        <v>229</v>
      </c>
      <c r="K434" s="56">
        <v>194</v>
      </c>
      <c r="L434" s="24"/>
      <c r="M434" s="24"/>
      <c r="N434" s="24"/>
      <c r="O434" s="24"/>
      <c r="P434" s="24"/>
    </row>
    <row r="435" spans="1:16" x14ac:dyDescent="0.25">
      <c r="A435" s="51" t="s">
        <v>166</v>
      </c>
      <c r="B435" s="51" t="s">
        <v>418</v>
      </c>
      <c r="C435" s="51" t="s">
        <v>420</v>
      </c>
      <c r="D435" s="51" t="s">
        <v>355</v>
      </c>
      <c r="E435" s="51" t="s">
        <v>24</v>
      </c>
      <c r="F435" s="52">
        <v>166</v>
      </c>
      <c r="G435" s="52">
        <v>194</v>
      </c>
      <c r="H435" s="52">
        <v>197</v>
      </c>
      <c r="I435" s="52">
        <v>232</v>
      </c>
      <c r="J435" s="52">
        <v>241</v>
      </c>
      <c r="K435" s="52">
        <v>218</v>
      </c>
      <c r="L435" s="24"/>
      <c r="M435" s="24"/>
      <c r="N435" s="24"/>
      <c r="O435" s="24"/>
      <c r="P435" s="24"/>
    </row>
    <row r="436" spans="1:16" x14ac:dyDescent="0.25">
      <c r="A436" s="51" t="s">
        <v>166</v>
      </c>
      <c r="B436" s="51" t="s">
        <v>418</v>
      </c>
      <c r="C436" s="51" t="s">
        <v>420</v>
      </c>
      <c r="D436" s="51" t="s">
        <v>355</v>
      </c>
      <c r="E436" s="51" t="s">
        <v>24</v>
      </c>
      <c r="F436" s="52">
        <v>174</v>
      </c>
      <c r="G436" s="52">
        <v>214</v>
      </c>
      <c r="H436" s="52">
        <v>205</v>
      </c>
      <c r="I436" s="52">
        <v>236</v>
      </c>
      <c r="J436" s="52">
        <v>241</v>
      </c>
      <c r="K436" s="52">
        <v>222</v>
      </c>
      <c r="L436" s="24"/>
      <c r="M436" s="24"/>
      <c r="N436" s="24"/>
      <c r="O436" s="24"/>
      <c r="P436" s="24"/>
    </row>
    <row r="437" spans="1:16" x14ac:dyDescent="0.25">
      <c r="A437" s="51" t="s">
        <v>133</v>
      </c>
      <c r="B437" s="51" t="s">
        <v>418</v>
      </c>
      <c r="C437" s="51" t="s">
        <v>420</v>
      </c>
      <c r="D437" s="51" t="s">
        <v>355</v>
      </c>
      <c r="E437" s="51" t="s">
        <v>24</v>
      </c>
      <c r="F437" s="52">
        <v>154</v>
      </c>
      <c r="G437" s="52">
        <v>142</v>
      </c>
      <c r="H437" s="56">
        <v>177</v>
      </c>
      <c r="I437" s="56">
        <v>248</v>
      </c>
      <c r="J437" s="56">
        <v>229</v>
      </c>
      <c r="K437" s="56">
        <v>194</v>
      </c>
      <c r="L437" s="24"/>
      <c r="M437" s="24"/>
      <c r="N437" s="24"/>
      <c r="O437" s="24"/>
      <c r="P437" s="24"/>
    </row>
    <row r="438" spans="1:16" x14ac:dyDescent="0.25">
      <c r="A438" s="51" t="s">
        <v>133</v>
      </c>
      <c r="B438" s="51" t="s">
        <v>418</v>
      </c>
      <c r="C438" s="51" t="s">
        <v>420</v>
      </c>
      <c r="D438" s="51" t="s">
        <v>355</v>
      </c>
      <c r="E438" s="51" t="s">
        <v>24</v>
      </c>
      <c r="F438" s="52">
        <v>166</v>
      </c>
      <c r="G438" s="52">
        <v>194</v>
      </c>
      <c r="H438" s="52">
        <v>197</v>
      </c>
      <c r="I438" s="52">
        <v>232</v>
      </c>
      <c r="J438" s="52">
        <v>245</v>
      </c>
      <c r="K438" s="52">
        <v>218</v>
      </c>
      <c r="L438" s="24"/>
      <c r="M438" s="24"/>
      <c r="N438" s="24"/>
      <c r="O438" s="24"/>
      <c r="P438" s="24"/>
    </row>
    <row r="439" spans="1:16" x14ac:dyDescent="0.25">
      <c r="A439" s="51" t="s">
        <v>133</v>
      </c>
      <c r="B439" s="51" t="s">
        <v>418</v>
      </c>
      <c r="C439" s="51" t="s">
        <v>420</v>
      </c>
      <c r="D439" s="51" t="s">
        <v>355</v>
      </c>
      <c r="E439" s="51" t="s">
        <v>24</v>
      </c>
      <c r="F439" s="52">
        <v>174</v>
      </c>
      <c r="G439" s="52">
        <v>218</v>
      </c>
      <c r="H439" s="52">
        <v>205</v>
      </c>
      <c r="I439" s="52">
        <v>236</v>
      </c>
      <c r="J439" s="52">
        <v>245</v>
      </c>
      <c r="K439" s="52">
        <v>218</v>
      </c>
      <c r="L439" s="24"/>
      <c r="M439" s="24"/>
      <c r="N439" s="24"/>
      <c r="O439" s="24"/>
      <c r="P439" s="24"/>
    </row>
    <row r="440" spans="1:16" x14ac:dyDescent="0.25">
      <c r="A440" s="51" t="s">
        <v>244</v>
      </c>
      <c r="B440" s="51" t="s">
        <v>418</v>
      </c>
      <c r="C440" s="51" t="s">
        <v>420</v>
      </c>
      <c r="D440" s="51" t="s">
        <v>355</v>
      </c>
      <c r="E440" s="51" t="s">
        <v>24</v>
      </c>
      <c r="F440" s="52">
        <v>154</v>
      </c>
      <c r="G440" s="52">
        <v>142</v>
      </c>
      <c r="H440" s="56">
        <v>177</v>
      </c>
      <c r="I440" s="56">
        <v>248</v>
      </c>
      <c r="J440" s="56">
        <v>229</v>
      </c>
      <c r="K440" s="56">
        <v>194</v>
      </c>
      <c r="L440" s="24"/>
      <c r="M440" s="24"/>
      <c r="N440" s="24"/>
      <c r="O440" s="24"/>
      <c r="P440" s="24"/>
    </row>
    <row r="441" spans="1:16" x14ac:dyDescent="0.25">
      <c r="A441" s="51" t="s">
        <v>244</v>
      </c>
      <c r="B441" s="51" t="s">
        <v>418</v>
      </c>
      <c r="C441" s="51" t="s">
        <v>420</v>
      </c>
      <c r="D441" s="51" t="s">
        <v>355</v>
      </c>
      <c r="E441" s="51" t="s">
        <v>24</v>
      </c>
      <c r="F441" s="52">
        <v>166</v>
      </c>
      <c r="G441" s="52">
        <v>194</v>
      </c>
      <c r="H441" s="52">
        <v>197</v>
      </c>
      <c r="I441" s="52">
        <v>232</v>
      </c>
      <c r="J441" s="52">
        <v>241</v>
      </c>
      <c r="K441" s="52">
        <v>214</v>
      </c>
      <c r="L441" s="24"/>
      <c r="M441" s="24"/>
      <c r="N441" s="24"/>
      <c r="O441" s="24"/>
      <c r="P441" s="24"/>
    </row>
    <row r="442" spans="1:16" x14ac:dyDescent="0.25">
      <c r="A442" s="51" t="s">
        <v>244</v>
      </c>
      <c r="B442" s="51" t="s">
        <v>418</v>
      </c>
      <c r="C442" s="51" t="s">
        <v>420</v>
      </c>
      <c r="D442" s="51" t="s">
        <v>355</v>
      </c>
      <c r="E442" s="51" t="s">
        <v>24</v>
      </c>
      <c r="F442" s="52">
        <v>174</v>
      </c>
      <c r="G442" s="52">
        <v>214</v>
      </c>
      <c r="H442" s="52">
        <v>205</v>
      </c>
      <c r="I442" s="52">
        <v>236</v>
      </c>
      <c r="J442" s="52">
        <v>241</v>
      </c>
      <c r="K442" s="52">
        <v>218</v>
      </c>
      <c r="L442" s="24"/>
      <c r="M442" s="24"/>
      <c r="N442" s="24"/>
      <c r="O442" s="24"/>
      <c r="P442" s="24"/>
    </row>
    <row r="443" spans="1:16" x14ac:dyDescent="0.25">
      <c r="A443" s="51" t="s">
        <v>161</v>
      </c>
      <c r="B443" s="51" t="s">
        <v>418</v>
      </c>
      <c r="C443" s="51" t="s">
        <v>420</v>
      </c>
      <c r="D443" s="51" t="s">
        <v>355</v>
      </c>
      <c r="E443" s="51" t="s">
        <v>24</v>
      </c>
      <c r="F443" s="52">
        <v>154</v>
      </c>
      <c r="G443" s="52">
        <v>142</v>
      </c>
      <c r="H443" s="56">
        <v>177</v>
      </c>
      <c r="I443" s="56">
        <v>248</v>
      </c>
      <c r="J443" s="56">
        <v>229</v>
      </c>
      <c r="K443" s="56">
        <v>194</v>
      </c>
      <c r="L443" s="24"/>
      <c r="M443" s="24"/>
      <c r="N443" s="24"/>
      <c r="O443" s="24"/>
      <c r="P443" s="24"/>
    </row>
    <row r="444" spans="1:16" x14ac:dyDescent="0.25">
      <c r="A444" s="51" t="s">
        <v>161</v>
      </c>
      <c r="B444" s="51" t="s">
        <v>418</v>
      </c>
      <c r="C444" s="51" t="s">
        <v>420</v>
      </c>
      <c r="D444" s="51" t="s">
        <v>355</v>
      </c>
      <c r="E444" s="51" t="s">
        <v>24</v>
      </c>
      <c r="F444" s="52">
        <v>166</v>
      </c>
      <c r="G444" s="52">
        <v>194</v>
      </c>
      <c r="H444" s="52">
        <v>197</v>
      </c>
      <c r="I444" s="52">
        <v>232</v>
      </c>
      <c r="J444" s="52">
        <v>233</v>
      </c>
      <c r="K444" s="52">
        <v>218</v>
      </c>
      <c r="L444" s="24"/>
      <c r="M444" s="24"/>
      <c r="N444" s="24"/>
      <c r="O444" s="24"/>
      <c r="P444" s="24"/>
    </row>
    <row r="445" spans="1:16" x14ac:dyDescent="0.25">
      <c r="A445" s="51" t="s">
        <v>161</v>
      </c>
      <c r="B445" s="51" t="s">
        <v>418</v>
      </c>
      <c r="C445" s="51" t="s">
        <v>420</v>
      </c>
      <c r="D445" s="51" t="s">
        <v>355</v>
      </c>
      <c r="E445" s="51" t="s">
        <v>24</v>
      </c>
      <c r="F445" s="52">
        <v>174</v>
      </c>
      <c r="G445" s="52">
        <v>214</v>
      </c>
      <c r="H445" s="52">
        <v>205</v>
      </c>
      <c r="I445" s="52">
        <v>236</v>
      </c>
      <c r="J445" s="52">
        <v>237</v>
      </c>
      <c r="K445" s="52">
        <v>222</v>
      </c>
      <c r="L445" s="24"/>
      <c r="M445" s="24"/>
      <c r="N445" s="24"/>
      <c r="O445" s="24"/>
      <c r="P445" s="24"/>
    </row>
    <row r="446" spans="1:16" x14ac:dyDescent="0.25">
      <c r="A446" s="51" t="s">
        <v>179</v>
      </c>
      <c r="B446" s="51" t="s">
        <v>418</v>
      </c>
      <c r="C446" s="51" t="s">
        <v>420</v>
      </c>
      <c r="D446" s="51" t="s">
        <v>355</v>
      </c>
      <c r="E446" s="51" t="s">
        <v>24</v>
      </c>
      <c r="F446" s="52">
        <v>150</v>
      </c>
      <c r="G446" s="52">
        <v>142</v>
      </c>
      <c r="H446" s="56">
        <v>177</v>
      </c>
      <c r="I446" s="56">
        <v>248</v>
      </c>
      <c r="J446" s="56">
        <v>229</v>
      </c>
      <c r="K446" s="56">
        <v>194</v>
      </c>
      <c r="L446" s="24"/>
      <c r="M446" s="24"/>
      <c r="N446" s="24"/>
      <c r="O446" s="24"/>
      <c r="P446" s="24"/>
    </row>
    <row r="447" spans="1:16" x14ac:dyDescent="0.25">
      <c r="A447" s="51" t="s">
        <v>179</v>
      </c>
      <c r="B447" s="51" t="s">
        <v>418</v>
      </c>
      <c r="C447" s="51" t="s">
        <v>420</v>
      </c>
      <c r="D447" s="51" t="s">
        <v>355</v>
      </c>
      <c r="E447" s="51" t="s">
        <v>24</v>
      </c>
      <c r="F447" s="52">
        <v>162</v>
      </c>
      <c r="G447" s="52">
        <v>194</v>
      </c>
      <c r="H447" s="52">
        <v>197</v>
      </c>
      <c r="I447" s="52">
        <v>232</v>
      </c>
      <c r="J447" s="52">
        <v>233</v>
      </c>
      <c r="K447" s="52">
        <v>182</v>
      </c>
      <c r="L447" s="24"/>
      <c r="M447" s="24"/>
      <c r="N447" s="24"/>
      <c r="O447" s="24"/>
      <c r="P447" s="24"/>
    </row>
    <row r="448" spans="1:16" x14ac:dyDescent="0.25">
      <c r="A448" s="51" t="s">
        <v>179</v>
      </c>
      <c r="B448" s="51" t="s">
        <v>418</v>
      </c>
      <c r="C448" s="51" t="s">
        <v>420</v>
      </c>
      <c r="D448" s="51" t="s">
        <v>355</v>
      </c>
      <c r="E448" s="51" t="s">
        <v>24</v>
      </c>
      <c r="F448" s="52">
        <v>174</v>
      </c>
      <c r="G448" s="52">
        <v>222</v>
      </c>
      <c r="H448" s="52">
        <v>205</v>
      </c>
      <c r="I448" s="52">
        <v>232</v>
      </c>
      <c r="J448" s="52">
        <v>233</v>
      </c>
      <c r="K448" s="52">
        <v>218</v>
      </c>
      <c r="L448" s="24"/>
      <c r="M448" s="24"/>
      <c r="N448" s="24"/>
      <c r="O448" s="24"/>
      <c r="P448" s="24"/>
    </row>
    <row r="449" spans="1:16" x14ac:dyDescent="0.25">
      <c r="A449" s="51" t="s">
        <v>173</v>
      </c>
      <c r="B449" s="51" t="s">
        <v>418</v>
      </c>
      <c r="C449" s="51" t="s">
        <v>420</v>
      </c>
      <c r="D449" s="51" t="s">
        <v>355</v>
      </c>
      <c r="E449" s="51" t="s">
        <v>24</v>
      </c>
      <c r="F449" s="52">
        <v>150</v>
      </c>
      <c r="G449" s="52">
        <v>142</v>
      </c>
      <c r="H449" s="56">
        <v>177</v>
      </c>
      <c r="I449" s="56">
        <v>248</v>
      </c>
      <c r="J449" s="56">
        <v>229</v>
      </c>
      <c r="K449" s="56">
        <v>194</v>
      </c>
      <c r="L449" s="24"/>
      <c r="M449" s="24"/>
      <c r="N449" s="24"/>
      <c r="O449" s="24"/>
      <c r="P449" s="24"/>
    </row>
    <row r="450" spans="1:16" x14ac:dyDescent="0.25">
      <c r="A450" s="51" t="s">
        <v>173</v>
      </c>
      <c r="B450" s="51" t="s">
        <v>418</v>
      </c>
      <c r="C450" s="51" t="s">
        <v>420</v>
      </c>
      <c r="D450" s="51" t="s">
        <v>355</v>
      </c>
      <c r="E450" s="51" t="s">
        <v>24</v>
      </c>
      <c r="F450" s="52">
        <v>166</v>
      </c>
      <c r="G450" s="52">
        <v>194</v>
      </c>
      <c r="H450" s="52">
        <v>201</v>
      </c>
      <c r="I450" s="52">
        <v>236</v>
      </c>
      <c r="J450" s="52">
        <v>233</v>
      </c>
      <c r="K450" s="52">
        <v>186</v>
      </c>
      <c r="L450" s="24"/>
      <c r="M450" s="24"/>
      <c r="N450" s="24"/>
      <c r="O450" s="24"/>
      <c r="P450" s="24"/>
    </row>
    <row r="451" spans="1:16" x14ac:dyDescent="0.25">
      <c r="A451" s="51" t="s">
        <v>173</v>
      </c>
      <c r="B451" s="51" t="s">
        <v>418</v>
      </c>
      <c r="C451" s="51" t="s">
        <v>420</v>
      </c>
      <c r="D451" s="51" t="s">
        <v>355</v>
      </c>
      <c r="E451" s="51" t="s">
        <v>24</v>
      </c>
      <c r="F451" s="52">
        <v>182</v>
      </c>
      <c r="G451" s="52">
        <v>226</v>
      </c>
      <c r="H451" s="52">
        <v>205</v>
      </c>
      <c r="I451" s="52">
        <v>236</v>
      </c>
      <c r="J451" s="52">
        <v>233</v>
      </c>
      <c r="K451" s="52">
        <v>218</v>
      </c>
      <c r="L451" s="24"/>
      <c r="M451" s="24"/>
      <c r="N451" s="24"/>
      <c r="O451" s="24"/>
      <c r="P451" s="24"/>
    </row>
    <row r="452" spans="1:16" x14ac:dyDescent="0.25">
      <c r="A452" s="51" t="s">
        <v>182</v>
      </c>
      <c r="B452" s="51" t="s">
        <v>418</v>
      </c>
      <c r="C452" s="51" t="s">
        <v>420</v>
      </c>
      <c r="D452" s="51" t="s">
        <v>355</v>
      </c>
      <c r="E452" s="51" t="s">
        <v>24</v>
      </c>
      <c r="F452" s="52">
        <v>130</v>
      </c>
      <c r="G452" s="52">
        <v>190</v>
      </c>
      <c r="H452" s="56">
        <v>177</v>
      </c>
      <c r="I452" s="56">
        <v>252</v>
      </c>
      <c r="J452" s="56">
        <v>229</v>
      </c>
      <c r="K452" s="56">
        <v>194</v>
      </c>
      <c r="L452" s="24"/>
      <c r="M452" s="24"/>
      <c r="N452" s="24"/>
      <c r="O452" s="24"/>
      <c r="P452" s="24"/>
    </row>
    <row r="453" spans="1:16" x14ac:dyDescent="0.25">
      <c r="A453" s="51" t="s">
        <v>182</v>
      </c>
      <c r="B453" s="51" t="s">
        <v>418</v>
      </c>
      <c r="C453" s="51" t="s">
        <v>420</v>
      </c>
      <c r="D453" s="51" t="s">
        <v>355</v>
      </c>
      <c r="E453" s="51" t="s">
        <v>24</v>
      </c>
      <c r="F453" s="52">
        <v>150</v>
      </c>
      <c r="G453" s="52">
        <v>194</v>
      </c>
      <c r="H453" s="52">
        <v>197</v>
      </c>
      <c r="I453" s="52">
        <v>228</v>
      </c>
      <c r="J453" s="52">
        <v>241</v>
      </c>
      <c r="K453" s="52">
        <v>182</v>
      </c>
      <c r="L453" s="24"/>
      <c r="M453" s="24"/>
      <c r="N453" s="24"/>
      <c r="O453" s="24"/>
      <c r="P453" s="24"/>
    </row>
    <row r="454" spans="1:16" x14ac:dyDescent="0.25">
      <c r="A454" s="51" t="s">
        <v>182</v>
      </c>
      <c r="B454" s="51" t="s">
        <v>418</v>
      </c>
      <c r="C454" s="51" t="s">
        <v>420</v>
      </c>
      <c r="D454" s="51" t="s">
        <v>355</v>
      </c>
      <c r="E454" s="51" t="s">
        <v>24</v>
      </c>
      <c r="F454" s="52">
        <v>170</v>
      </c>
      <c r="G454" s="52">
        <v>222</v>
      </c>
      <c r="H454" s="52">
        <v>241</v>
      </c>
      <c r="I454" s="52">
        <v>232</v>
      </c>
      <c r="J454" s="52">
        <v>241</v>
      </c>
      <c r="K454" s="52">
        <v>210</v>
      </c>
      <c r="L454" s="24"/>
      <c r="M454" s="24"/>
      <c r="N454" s="24"/>
      <c r="O454" s="24"/>
      <c r="P454" s="24"/>
    </row>
    <row r="455" spans="1:16" x14ac:dyDescent="0.25">
      <c r="A455" s="51" t="s">
        <v>52</v>
      </c>
      <c r="B455" s="51" t="s">
        <v>108</v>
      </c>
      <c r="C455" s="51" t="s">
        <v>387</v>
      </c>
      <c r="D455" s="51" t="s">
        <v>324</v>
      </c>
      <c r="E455" s="51" t="s">
        <v>85</v>
      </c>
      <c r="F455" s="52">
        <v>150</v>
      </c>
      <c r="G455" s="52">
        <v>142</v>
      </c>
      <c r="H455" s="56">
        <v>137</v>
      </c>
      <c r="I455" s="56">
        <v>244</v>
      </c>
      <c r="J455" s="56">
        <v>225</v>
      </c>
      <c r="K455" s="56">
        <v>194</v>
      </c>
      <c r="L455" s="24"/>
      <c r="M455" s="24"/>
      <c r="N455" s="24"/>
      <c r="O455" s="24"/>
      <c r="P455" s="24"/>
    </row>
    <row r="456" spans="1:16" x14ac:dyDescent="0.25">
      <c r="A456" s="51" t="s">
        <v>52</v>
      </c>
      <c r="B456" s="51" t="s">
        <v>108</v>
      </c>
      <c r="C456" s="51" t="s">
        <v>387</v>
      </c>
      <c r="D456" s="51" t="s">
        <v>324</v>
      </c>
      <c r="E456" s="51" t="s">
        <v>85</v>
      </c>
      <c r="F456" s="52">
        <v>154</v>
      </c>
      <c r="G456" s="52">
        <v>186</v>
      </c>
      <c r="H456" s="52">
        <v>197</v>
      </c>
      <c r="I456" s="52">
        <v>220</v>
      </c>
      <c r="J456" s="52">
        <v>241</v>
      </c>
      <c r="K456" s="52">
        <v>206</v>
      </c>
      <c r="L456" s="24"/>
      <c r="M456" s="24"/>
      <c r="N456" s="24"/>
      <c r="O456" s="24"/>
      <c r="P456" s="24"/>
    </row>
    <row r="457" spans="1:16" x14ac:dyDescent="0.25">
      <c r="A457" s="51" t="s">
        <v>52</v>
      </c>
      <c r="B457" s="51" t="s">
        <v>108</v>
      </c>
      <c r="C457" s="51" t="s">
        <v>387</v>
      </c>
      <c r="D457" s="51" t="s">
        <v>324</v>
      </c>
      <c r="E457" s="51" t="s">
        <v>85</v>
      </c>
      <c r="F457" s="52">
        <v>174</v>
      </c>
      <c r="G457" s="52">
        <v>206</v>
      </c>
      <c r="H457" s="52">
        <v>201</v>
      </c>
      <c r="I457" s="52">
        <v>228</v>
      </c>
      <c r="J457" s="52">
        <v>241</v>
      </c>
      <c r="K457" s="52">
        <v>210</v>
      </c>
      <c r="L457" s="24"/>
      <c r="M457" s="24"/>
      <c r="N457" s="24"/>
      <c r="O457" s="24"/>
      <c r="P457" s="24"/>
    </row>
    <row r="458" spans="1:16" x14ac:dyDescent="0.25">
      <c r="A458" s="51" t="s">
        <v>52</v>
      </c>
      <c r="B458" s="51" t="s">
        <v>108</v>
      </c>
      <c r="C458" s="51" t="s">
        <v>387</v>
      </c>
      <c r="D458" s="51" t="s">
        <v>324</v>
      </c>
      <c r="E458" s="51" t="s">
        <v>85</v>
      </c>
      <c r="F458" s="52">
        <v>186</v>
      </c>
      <c r="G458" s="52">
        <v>210</v>
      </c>
      <c r="H458" s="52">
        <v>241</v>
      </c>
      <c r="I458" s="52">
        <v>232</v>
      </c>
      <c r="J458" s="52">
        <v>245</v>
      </c>
      <c r="K458" s="52">
        <v>230</v>
      </c>
      <c r="L458" s="24"/>
      <c r="M458" s="24"/>
      <c r="N458" s="24"/>
      <c r="O458" s="24"/>
      <c r="P458" s="24"/>
    </row>
    <row r="459" spans="1:16" x14ac:dyDescent="0.25">
      <c r="A459" s="51" t="s">
        <v>191</v>
      </c>
      <c r="B459" s="51" t="s">
        <v>306</v>
      </c>
      <c r="C459" s="51" t="s">
        <v>397</v>
      </c>
      <c r="D459" s="51" t="s">
        <v>336</v>
      </c>
      <c r="E459" s="51" t="s">
        <v>85</v>
      </c>
      <c r="F459" s="52">
        <v>146</v>
      </c>
      <c r="G459" s="52">
        <v>142</v>
      </c>
      <c r="H459" s="56">
        <v>177</v>
      </c>
      <c r="I459" s="56">
        <v>244</v>
      </c>
      <c r="J459" s="56">
        <v>217</v>
      </c>
      <c r="K459" s="56">
        <v>190</v>
      </c>
      <c r="L459" s="24"/>
      <c r="M459" s="24"/>
      <c r="N459" s="24"/>
      <c r="O459" s="24"/>
      <c r="P459" s="24"/>
    </row>
    <row r="460" spans="1:16" x14ac:dyDescent="0.25">
      <c r="A460" s="51" t="s">
        <v>191</v>
      </c>
      <c r="B460" s="51" t="s">
        <v>306</v>
      </c>
      <c r="C460" s="51" t="s">
        <v>397</v>
      </c>
      <c r="D460" s="51" t="s">
        <v>336</v>
      </c>
      <c r="E460" s="51" t="s">
        <v>85</v>
      </c>
      <c r="F460" s="52">
        <v>154</v>
      </c>
      <c r="G460" s="52">
        <v>190</v>
      </c>
      <c r="H460" s="52">
        <v>201</v>
      </c>
      <c r="I460" s="52">
        <v>224</v>
      </c>
      <c r="J460" s="52">
        <v>241</v>
      </c>
      <c r="K460" s="52">
        <v>218</v>
      </c>
      <c r="L460" s="24"/>
      <c r="M460" s="24"/>
      <c r="N460" s="24"/>
      <c r="O460" s="24"/>
      <c r="P460" s="24"/>
    </row>
    <row r="461" spans="1:16" x14ac:dyDescent="0.25">
      <c r="A461" s="51" t="s">
        <v>191</v>
      </c>
      <c r="B461" s="51" t="s">
        <v>306</v>
      </c>
      <c r="C461" s="51" t="s">
        <v>397</v>
      </c>
      <c r="D461" s="51" t="s">
        <v>336</v>
      </c>
      <c r="E461" s="51" t="s">
        <v>85</v>
      </c>
      <c r="F461" s="52">
        <v>170</v>
      </c>
      <c r="G461" s="52">
        <v>194</v>
      </c>
      <c r="H461" s="52">
        <v>201</v>
      </c>
      <c r="I461" s="52">
        <v>232</v>
      </c>
      <c r="J461" s="52">
        <v>241</v>
      </c>
      <c r="K461" s="52">
        <v>218</v>
      </c>
      <c r="L461" s="24"/>
      <c r="M461" s="24"/>
      <c r="N461" s="24"/>
      <c r="O461" s="24"/>
      <c r="P461" s="24"/>
    </row>
    <row r="462" spans="1:16" x14ac:dyDescent="0.25">
      <c r="A462" s="51" t="s">
        <v>191</v>
      </c>
      <c r="B462" s="51" t="s">
        <v>306</v>
      </c>
      <c r="C462" s="51" t="s">
        <v>397</v>
      </c>
      <c r="D462" s="51" t="s">
        <v>336</v>
      </c>
      <c r="E462" s="51" t="s">
        <v>85</v>
      </c>
      <c r="F462" s="52">
        <v>174</v>
      </c>
      <c r="G462" s="52">
        <v>194</v>
      </c>
      <c r="H462" s="52">
        <v>249</v>
      </c>
      <c r="I462" s="52">
        <v>236</v>
      </c>
      <c r="J462" s="52">
        <v>245</v>
      </c>
      <c r="K462" s="52">
        <v>222</v>
      </c>
      <c r="L462" s="24"/>
      <c r="M462" s="24"/>
      <c r="N462" s="24"/>
      <c r="O462" s="24"/>
      <c r="P462" s="24"/>
    </row>
    <row r="463" spans="1:16" x14ac:dyDescent="0.25">
      <c r="A463" s="51" t="s">
        <v>186</v>
      </c>
      <c r="B463" s="51" t="s">
        <v>322</v>
      </c>
      <c r="C463" s="51" t="s">
        <v>403</v>
      </c>
      <c r="D463" s="51" t="s">
        <v>336</v>
      </c>
      <c r="E463" s="51" t="s">
        <v>85</v>
      </c>
      <c r="F463" s="52">
        <v>146</v>
      </c>
      <c r="G463" s="52">
        <v>142</v>
      </c>
      <c r="H463" s="56">
        <v>193</v>
      </c>
      <c r="I463" s="56">
        <v>244</v>
      </c>
      <c r="J463" s="56">
        <v>225</v>
      </c>
      <c r="K463" s="56">
        <v>190</v>
      </c>
      <c r="L463" s="24"/>
      <c r="M463" s="24"/>
      <c r="N463" s="24"/>
      <c r="O463" s="24"/>
      <c r="P463" s="24"/>
    </row>
    <row r="464" spans="1:16" x14ac:dyDescent="0.25">
      <c r="A464" s="51" t="s">
        <v>186</v>
      </c>
      <c r="B464" s="51" t="s">
        <v>322</v>
      </c>
      <c r="C464" s="51" t="s">
        <v>403</v>
      </c>
      <c r="D464" s="51" t="s">
        <v>336</v>
      </c>
      <c r="E464" s="51" t="s">
        <v>85</v>
      </c>
      <c r="F464" s="52">
        <v>154</v>
      </c>
      <c r="G464" s="52">
        <v>178</v>
      </c>
      <c r="H464" s="52">
        <v>201</v>
      </c>
      <c r="I464" s="52">
        <v>224</v>
      </c>
      <c r="J464" s="52">
        <v>245</v>
      </c>
      <c r="K464" s="52">
        <v>218</v>
      </c>
      <c r="L464" s="24"/>
      <c r="M464" s="24"/>
      <c r="N464" s="24"/>
      <c r="O464" s="24"/>
      <c r="P464" s="24"/>
    </row>
    <row r="465" spans="1:16" x14ac:dyDescent="0.25">
      <c r="A465" s="51" t="s">
        <v>186</v>
      </c>
      <c r="B465" s="51" t="s">
        <v>322</v>
      </c>
      <c r="C465" s="51" t="s">
        <v>403</v>
      </c>
      <c r="D465" s="51" t="s">
        <v>336</v>
      </c>
      <c r="E465" s="51" t="s">
        <v>85</v>
      </c>
      <c r="F465" s="52">
        <v>170</v>
      </c>
      <c r="G465" s="52">
        <v>190</v>
      </c>
      <c r="H465" s="52">
        <v>201</v>
      </c>
      <c r="I465" s="52">
        <v>224</v>
      </c>
      <c r="J465" s="52">
        <v>245</v>
      </c>
      <c r="K465" s="52">
        <v>218</v>
      </c>
      <c r="L465" s="24"/>
      <c r="M465" s="24"/>
      <c r="N465" s="24"/>
      <c r="O465" s="24"/>
      <c r="P465" s="24"/>
    </row>
    <row r="466" spans="1:16" x14ac:dyDescent="0.25">
      <c r="A466" s="51" t="s">
        <v>186</v>
      </c>
      <c r="B466" s="51" t="s">
        <v>322</v>
      </c>
      <c r="C466" s="51" t="s">
        <v>403</v>
      </c>
      <c r="D466" s="51" t="s">
        <v>336</v>
      </c>
      <c r="E466" s="51" t="s">
        <v>85</v>
      </c>
      <c r="F466" s="52">
        <v>174</v>
      </c>
      <c r="G466" s="52">
        <v>198</v>
      </c>
      <c r="H466" s="52">
        <v>249</v>
      </c>
      <c r="I466" s="52">
        <v>224</v>
      </c>
      <c r="J466" s="52">
        <v>245</v>
      </c>
      <c r="K466" s="52">
        <v>222</v>
      </c>
      <c r="L466" s="24"/>
      <c r="M466" s="24"/>
      <c r="N466" s="24"/>
      <c r="O466" s="24"/>
      <c r="P466" s="24"/>
    </row>
    <row r="467" spans="1:16" x14ac:dyDescent="0.25">
      <c r="A467" s="51" t="s">
        <v>187</v>
      </c>
      <c r="B467" s="51" t="s">
        <v>322</v>
      </c>
      <c r="C467" s="51" t="s">
        <v>403</v>
      </c>
      <c r="D467" s="51" t="s">
        <v>336</v>
      </c>
      <c r="E467" s="51" t="s">
        <v>85</v>
      </c>
      <c r="F467" s="52">
        <v>146</v>
      </c>
      <c r="G467" s="52">
        <v>142</v>
      </c>
      <c r="H467" s="56">
        <v>193</v>
      </c>
      <c r="I467" s="56">
        <v>244</v>
      </c>
      <c r="J467" s="56">
        <v>225</v>
      </c>
      <c r="K467" s="56">
        <v>190</v>
      </c>
      <c r="L467" s="24"/>
      <c r="M467" s="24"/>
      <c r="N467" s="24"/>
      <c r="O467" s="24"/>
      <c r="P467" s="24"/>
    </row>
    <row r="468" spans="1:16" x14ac:dyDescent="0.25">
      <c r="A468" s="51" t="s">
        <v>187</v>
      </c>
      <c r="B468" s="51" t="s">
        <v>322</v>
      </c>
      <c r="C468" s="51" t="s">
        <v>403</v>
      </c>
      <c r="D468" s="51" t="s">
        <v>336</v>
      </c>
      <c r="E468" s="51" t="s">
        <v>85</v>
      </c>
      <c r="F468" s="52">
        <v>154</v>
      </c>
      <c r="G468" s="52">
        <v>190</v>
      </c>
      <c r="H468" s="52">
        <v>201</v>
      </c>
      <c r="I468" s="52">
        <v>224</v>
      </c>
      <c r="J468" s="52">
        <v>241</v>
      </c>
      <c r="K468" s="52">
        <v>218</v>
      </c>
      <c r="L468" s="24"/>
      <c r="M468" s="24"/>
      <c r="N468" s="24"/>
      <c r="O468" s="24"/>
      <c r="P468" s="24"/>
    </row>
    <row r="469" spans="1:16" x14ac:dyDescent="0.25">
      <c r="A469" s="51" t="s">
        <v>187</v>
      </c>
      <c r="B469" s="51" t="s">
        <v>322</v>
      </c>
      <c r="C469" s="51" t="s">
        <v>403</v>
      </c>
      <c r="D469" s="51" t="s">
        <v>336</v>
      </c>
      <c r="E469" s="51" t="s">
        <v>85</v>
      </c>
      <c r="F469" s="52">
        <v>170</v>
      </c>
      <c r="G469" s="52">
        <v>190</v>
      </c>
      <c r="H469" s="52">
        <v>205</v>
      </c>
      <c r="I469" s="52">
        <v>224</v>
      </c>
      <c r="J469" s="52">
        <v>241</v>
      </c>
      <c r="K469" s="52">
        <v>218</v>
      </c>
      <c r="L469" s="24"/>
      <c r="M469" s="24"/>
      <c r="N469" s="24"/>
      <c r="O469" s="24"/>
      <c r="P469" s="24"/>
    </row>
    <row r="470" spans="1:16" x14ac:dyDescent="0.25">
      <c r="A470" s="51" t="s">
        <v>187</v>
      </c>
      <c r="B470" s="51" t="s">
        <v>322</v>
      </c>
      <c r="C470" s="51" t="s">
        <v>403</v>
      </c>
      <c r="D470" s="51" t="s">
        <v>336</v>
      </c>
      <c r="E470" s="51" t="s">
        <v>85</v>
      </c>
      <c r="F470" s="52">
        <v>170</v>
      </c>
      <c r="G470" s="52">
        <v>198</v>
      </c>
      <c r="H470" s="52">
        <v>249</v>
      </c>
      <c r="I470" s="52">
        <v>224</v>
      </c>
      <c r="J470" s="52">
        <v>245</v>
      </c>
      <c r="K470" s="52">
        <v>222</v>
      </c>
      <c r="L470" s="24"/>
      <c r="M470" s="24"/>
      <c r="N470" s="24"/>
      <c r="O470" s="24"/>
      <c r="P470" s="24"/>
    </row>
    <row r="471" spans="1:16" x14ac:dyDescent="0.25">
      <c r="A471" s="51" t="s">
        <v>231</v>
      </c>
      <c r="B471" s="51" t="s">
        <v>322</v>
      </c>
      <c r="C471" s="51" t="s">
        <v>415</v>
      </c>
      <c r="D471" s="51" t="s">
        <v>352</v>
      </c>
      <c r="E471" s="51" t="s">
        <v>85</v>
      </c>
      <c r="F471" s="52">
        <v>146</v>
      </c>
      <c r="G471" s="52">
        <v>142</v>
      </c>
      <c r="H471" s="56">
        <v>193</v>
      </c>
      <c r="I471" s="56">
        <v>244</v>
      </c>
      <c r="J471" s="56">
        <v>225</v>
      </c>
      <c r="K471" s="56">
        <v>190</v>
      </c>
      <c r="L471" s="24"/>
      <c r="M471" s="24"/>
      <c r="N471" s="24"/>
      <c r="O471" s="24"/>
      <c r="P471" s="24"/>
    </row>
    <row r="472" spans="1:16" x14ac:dyDescent="0.25">
      <c r="A472" s="51" t="s">
        <v>231</v>
      </c>
      <c r="B472" s="51" t="s">
        <v>322</v>
      </c>
      <c r="C472" s="51" t="s">
        <v>415</v>
      </c>
      <c r="D472" s="51" t="s">
        <v>352</v>
      </c>
      <c r="E472" s="51" t="s">
        <v>85</v>
      </c>
      <c r="F472" s="52">
        <v>154</v>
      </c>
      <c r="G472" s="52">
        <v>194</v>
      </c>
      <c r="H472" s="52">
        <v>197</v>
      </c>
      <c r="I472" s="52">
        <v>224</v>
      </c>
      <c r="J472" s="52">
        <v>229</v>
      </c>
      <c r="K472" s="52">
        <v>222</v>
      </c>
      <c r="L472" s="24"/>
      <c r="M472" s="24"/>
      <c r="N472" s="24"/>
      <c r="O472" s="24"/>
      <c r="P472" s="24"/>
    </row>
    <row r="473" spans="1:16" x14ac:dyDescent="0.25">
      <c r="A473" s="51" t="s">
        <v>231</v>
      </c>
      <c r="B473" s="51" t="s">
        <v>322</v>
      </c>
      <c r="C473" s="51" t="s">
        <v>415</v>
      </c>
      <c r="D473" s="51" t="s">
        <v>352</v>
      </c>
      <c r="E473" s="51" t="s">
        <v>85</v>
      </c>
      <c r="F473" s="52">
        <v>158</v>
      </c>
      <c r="G473" s="52">
        <v>198</v>
      </c>
      <c r="H473" s="52">
        <v>205</v>
      </c>
      <c r="I473" s="52">
        <v>224</v>
      </c>
      <c r="J473" s="52">
        <v>237</v>
      </c>
      <c r="K473" s="52">
        <v>226</v>
      </c>
      <c r="L473" s="24"/>
      <c r="M473" s="24"/>
      <c r="N473" s="24"/>
      <c r="O473" s="24"/>
      <c r="P473" s="24"/>
    </row>
    <row r="474" spans="1:16" x14ac:dyDescent="0.25">
      <c r="A474" s="51" t="s">
        <v>231</v>
      </c>
      <c r="B474" s="51" t="s">
        <v>322</v>
      </c>
      <c r="C474" s="51" t="s">
        <v>415</v>
      </c>
      <c r="D474" s="51" t="s">
        <v>352</v>
      </c>
      <c r="E474" s="51" t="s">
        <v>85</v>
      </c>
      <c r="F474" s="52">
        <v>174</v>
      </c>
      <c r="G474" s="52">
        <v>202</v>
      </c>
      <c r="H474" s="52">
        <v>249</v>
      </c>
      <c r="I474" s="52">
        <v>232</v>
      </c>
      <c r="J474" s="52">
        <v>245</v>
      </c>
      <c r="K474" s="52">
        <v>234</v>
      </c>
      <c r="L474" s="24"/>
      <c r="M474" s="24"/>
      <c r="N474" s="24"/>
      <c r="O474" s="24"/>
      <c r="P474" s="24"/>
    </row>
    <row r="475" spans="1:16" x14ac:dyDescent="0.25">
      <c r="A475" s="51" t="s">
        <v>114</v>
      </c>
      <c r="B475" s="51" t="s">
        <v>369</v>
      </c>
      <c r="C475" s="51" t="s">
        <v>416</v>
      </c>
      <c r="D475" s="51" t="s">
        <v>332</v>
      </c>
      <c r="E475" s="51" t="s">
        <v>85</v>
      </c>
      <c r="F475" s="52">
        <v>130</v>
      </c>
      <c r="G475" s="52">
        <v>142</v>
      </c>
      <c r="H475" s="56">
        <v>177</v>
      </c>
      <c r="I475" s="56">
        <v>244</v>
      </c>
      <c r="J475" s="56">
        <v>197</v>
      </c>
      <c r="K475" s="56">
        <v>190</v>
      </c>
      <c r="L475" s="24"/>
      <c r="M475" s="24"/>
      <c r="N475" s="24"/>
      <c r="O475" s="24"/>
      <c r="P475" s="24"/>
    </row>
    <row r="476" spans="1:16" x14ac:dyDescent="0.25">
      <c r="A476" s="51" t="s">
        <v>114</v>
      </c>
      <c r="B476" s="51" t="s">
        <v>369</v>
      </c>
      <c r="C476" s="51" t="s">
        <v>416</v>
      </c>
      <c r="D476" s="51" t="s">
        <v>332</v>
      </c>
      <c r="E476" s="51" t="s">
        <v>85</v>
      </c>
      <c r="F476" s="52">
        <v>146</v>
      </c>
      <c r="G476" s="52">
        <v>194</v>
      </c>
      <c r="H476" s="52">
        <v>197</v>
      </c>
      <c r="I476" s="52">
        <v>224</v>
      </c>
      <c r="J476" s="52">
        <v>241</v>
      </c>
      <c r="K476" s="52">
        <v>218</v>
      </c>
      <c r="L476" s="24"/>
      <c r="M476" s="24"/>
      <c r="N476" s="24"/>
      <c r="O476" s="24"/>
      <c r="P476" s="24"/>
    </row>
    <row r="477" spans="1:16" x14ac:dyDescent="0.25">
      <c r="A477" s="51" t="s">
        <v>114</v>
      </c>
      <c r="B477" s="51" t="s">
        <v>369</v>
      </c>
      <c r="C477" s="51" t="s">
        <v>416</v>
      </c>
      <c r="D477" s="51" t="s">
        <v>332</v>
      </c>
      <c r="E477" s="51" t="s">
        <v>85</v>
      </c>
      <c r="F477" s="52">
        <v>166</v>
      </c>
      <c r="G477" s="52">
        <v>194</v>
      </c>
      <c r="H477" s="52">
        <v>201</v>
      </c>
      <c r="I477" s="52">
        <v>228</v>
      </c>
      <c r="J477" s="52">
        <v>245</v>
      </c>
      <c r="K477" s="52">
        <v>218</v>
      </c>
      <c r="L477" s="24"/>
      <c r="M477" s="24"/>
      <c r="N477" s="24"/>
      <c r="O477" s="24"/>
      <c r="P477" s="24"/>
    </row>
    <row r="478" spans="1:16" x14ac:dyDescent="0.25">
      <c r="A478" s="51" t="s">
        <v>114</v>
      </c>
      <c r="B478" s="51" t="s">
        <v>369</v>
      </c>
      <c r="C478" s="51" t="s">
        <v>416</v>
      </c>
      <c r="D478" s="51" t="s">
        <v>332</v>
      </c>
      <c r="E478" s="51" t="s">
        <v>85</v>
      </c>
      <c r="F478" s="52">
        <v>174</v>
      </c>
      <c r="G478" s="52">
        <v>210</v>
      </c>
      <c r="H478" s="52">
        <v>241</v>
      </c>
      <c r="I478" s="52">
        <v>228</v>
      </c>
      <c r="J478" s="52">
        <v>249</v>
      </c>
      <c r="K478" s="52">
        <v>218</v>
      </c>
      <c r="L478" s="24"/>
      <c r="M478" s="24"/>
      <c r="N478" s="24"/>
      <c r="O478" s="24"/>
      <c r="P478" s="24"/>
    </row>
    <row r="479" spans="1:16" x14ac:dyDescent="0.25">
      <c r="A479" s="51" t="s">
        <v>135</v>
      </c>
      <c r="B479" s="51" t="s">
        <v>369</v>
      </c>
      <c r="C479" s="51" t="s">
        <v>417</v>
      </c>
      <c r="D479" s="51" t="s">
        <v>334</v>
      </c>
      <c r="E479" s="51" t="s">
        <v>85</v>
      </c>
      <c r="F479" s="52">
        <v>130</v>
      </c>
      <c r="G479" s="52">
        <v>142</v>
      </c>
      <c r="H479" s="56">
        <v>177</v>
      </c>
      <c r="I479" s="56">
        <v>244</v>
      </c>
      <c r="J479" s="56">
        <v>197</v>
      </c>
      <c r="K479" s="56">
        <v>190</v>
      </c>
      <c r="L479" s="24"/>
      <c r="M479" s="24"/>
      <c r="N479" s="24"/>
      <c r="O479" s="24"/>
      <c r="P479" s="24"/>
    </row>
    <row r="480" spans="1:16" x14ac:dyDescent="0.25">
      <c r="A480" s="51" t="s">
        <v>135</v>
      </c>
      <c r="B480" s="51" t="s">
        <v>369</v>
      </c>
      <c r="C480" s="51" t="s">
        <v>417</v>
      </c>
      <c r="D480" s="51" t="s">
        <v>334</v>
      </c>
      <c r="E480" s="51" t="s">
        <v>85</v>
      </c>
      <c r="F480" s="52">
        <v>146</v>
      </c>
      <c r="G480" s="52">
        <v>194</v>
      </c>
      <c r="H480" s="52">
        <v>197</v>
      </c>
      <c r="I480" s="52">
        <v>224</v>
      </c>
      <c r="J480" s="52">
        <v>241</v>
      </c>
      <c r="K480" s="52">
        <v>210</v>
      </c>
      <c r="L480" s="24"/>
      <c r="M480" s="24"/>
      <c r="N480" s="24"/>
      <c r="O480" s="24"/>
      <c r="P480" s="24"/>
    </row>
    <row r="481" spans="1:16" x14ac:dyDescent="0.25">
      <c r="A481" s="51" t="s">
        <v>135</v>
      </c>
      <c r="B481" s="51" t="s">
        <v>369</v>
      </c>
      <c r="C481" s="51" t="s">
        <v>417</v>
      </c>
      <c r="D481" s="51" t="s">
        <v>334</v>
      </c>
      <c r="E481" s="51" t="s">
        <v>85</v>
      </c>
      <c r="F481" s="52">
        <v>166</v>
      </c>
      <c r="G481" s="52">
        <v>194</v>
      </c>
      <c r="H481" s="52">
        <v>201</v>
      </c>
      <c r="I481" s="52">
        <v>228</v>
      </c>
      <c r="J481" s="52">
        <v>241</v>
      </c>
      <c r="K481" s="52">
        <v>218</v>
      </c>
      <c r="L481" s="24"/>
      <c r="M481" s="24"/>
      <c r="N481" s="24"/>
      <c r="O481" s="24"/>
      <c r="P481" s="24"/>
    </row>
    <row r="482" spans="1:16" x14ac:dyDescent="0.25">
      <c r="A482" s="51" t="s">
        <v>135</v>
      </c>
      <c r="B482" s="51" t="s">
        <v>369</v>
      </c>
      <c r="C482" s="51" t="s">
        <v>417</v>
      </c>
      <c r="D482" s="51" t="s">
        <v>334</v>
      </c>
      <c r="E482" s="51" t="s">
        <v>85</v>
      </c>
      <c r="F482" s="52">
        <v>174</v>
      </c>
      <c r="G482" s="52">
        <v>214</v>
      </c>
      <c r="H482" s="52">
        <v>241</v>
      </c>
      <c r="I482" s="52">
        <v>228</v>
      </c>
      <c r="J482" s="52">
        <v>241</v>
      </c>
      <c r="K482" s="52">
        <v>234</v>
      </c>
      <c r="L482" s="24"/>
      <c r="M482" s="24"/>
      <c r="N482" s="24"/>
      <c r="O482" s="24"/>
      <c r="P482" s="24"/>
    </row>
    <row r="483" spans="1:16" x14ac:dyDescent="0.25">
      <c r="A483" s="51" t="s">
        <v>217</v>
      </c>
      <c r="B483" s="51" t="s">
        <v>306</v>
      </c>
      <c r="C483" s="51" t="s">
        <v>398</v>
      </c>
      <c r="D483" s="51" t="s">
        <v>352</v>
      </c>
      <c r="E483" s="51" t="s">
        <v>90</v>
      </c>
      <c r="F483" s="52">
        <v>146</v>
      </c>
      <c r="G483" s="52">
        <v>190</v>
      </c>
      <c r="H483" s="56">
        <v>177</v>
      </c>
      <c r="I483" s="56">
        <v>244</v>
      </c>
      <c r="J483" s="56">
        <v>217</v>
      </c>
      <c r="K483" s="56">
        <v>190</v>
      </c>
      <c r="L483" s="24"/>
      <c r="M483" s="24"/>
      <c r="N483" s="24"/>
      <c r="O483" s="24"/>
      <c r="P483" s="24"/>
    </row>
    <row r="484" spans="1:16" x14ac:dyDescent="0.25">
      <c r="A484" s="51" t="s">
        <v>217</v>
      </c>
      <c r="B484" s="51" t="s">
        <v>306</v>
      </c>
      <c r="C484" s="51" t="s">
        <v>398</v>
      </c>
      <c r="D484" s="51" t="s">
        <v>352</v>
      </c>
      <c r="E484" s="51" t="s">
        <v>90</v>
      </c>
      <c r="F484" s="52">
        <v>154</v>
      </c>
      <c r="G484" s="52">
        <v>194</v>
      </c>
      <c r="H484" s="52">
        <v>201</v>
      </c>
      <c r="I484" s="52">
        <v>236</v>
      </c>
      <c r="J484" s="52">
        <v>241</v>
      </c>
      <c r="K484" s="52">
        <v>214</v>
      </c>
      <c r="L484" s="24"/>
      <c r="M484" s="24"/>
      <c r="N484" s="24"/>
      <c r="O484" s="24"/>
      <c r="P484" s="24"/>
    </row>
    <row r="485" spans="1:16" x14ac:dyDescent="0.25">
      <c r="A485" s="51" t="s">
        <v>225</v>
      </c>
      <c r="B485" s="51" t="s">
        <v>306</v>
      </c>
      <c r="C485" s="51" t="s">
        <v>398</v>
      </c>
      <c r="D485" s="51" t="s">
        <v>352</v>
      </c>
      <c r="E485" s="51" t="s">
        <v>90</v>
      </c>
      <c r="F485" s="52">
        <v>146</v>
      </c>
      <c r="G485" s="52">
        <v>190</v>
      </c>
      <c r="H485" s="56">
        <v>177</v>
      </c>
      <c r="I485" s="56">
        <v>244</v>
      </c>
      <c r="J485" s="56">
        <v>217</v>
      </c>
      <c r="K485" s="56">
        <v>190</v>
      </c>
      <c r="L485" s="24"/>
      <c r="M485" s="24"/>
      <c r="N485" s="24"/>
      <c r="O485" s="24"/>
      <c r="P485" s="24"/>
    </row>
    <row r="486" spans="1:16" x14ac:dyDescent="0.25">
      <c r="A486" s="51" t="s">
        <v>225</v>
      </c>
      <c r="B486" s="51" t="s">
        <v>306</v>
      </c>
      <c r="C486" s="51" t="s">
        <v>398</v>
      </c>
      <c r="D486" s="51" t="s">
        <v>352</v>
      </c>
      <c r="E486" s="51" t="s">
        <v>90</v>
      </c>
      <c r="F486" s="52">
        <v>154</v>
      </c>
      <c r="G486" s="52">
        <v>194</v>
      </c>
      <c r="H486" s="52">
        <v>201</v>
      </c>
      <c r="I486" s="52">
        <v>236</v>
      </c>
      <c r="J486" s="52">
        <v>241</v>
      </c>
      <c r="K486" s="52">
        <v>214</v>
      </c>
      <c r="L486" s="24"/>
      <c r="M486" s="24"/>
      <c r="N486" s="24"/>
      <c r="O486" s="24"/>
      <c r="P486" s="24"/>
    </row>
    <row r="487" spans="1:16" x14ac:dyDescent="0.25">
      <c r="A487" s="51" t="s">
        <v>236</v>
      </c>
      <c r="B487" s="51" t="s">
        <v>306</v>
      </c>
      <c r="C487" s="51" t="s">
        <v>398</v>
      </c>
      <c r="D487" s="51" t="s">
        <v>352</v>
      </c>
      <c r="E487" s="51" t="s">
        <v>90</v>
      </c>
      <c r="F487" s="52">
        <v>146</v>
      </c>
      <c r="G487" s="52">
        <v>190</v>
      </c>
      <c r="H487" s="56">
        <v>177</v>
      </c>
      <c r="I487" s="56">
        <v>244</v>
      </c>
      <c r="J487" s="56">
        <v>217</v>
      </c>
      <c r="K487" s="56">
        <v>190</v>
      </c>
      <c r="L487" s="24"/>
      <c r="M487" s="24"/>
      <c r="N487" s="24"/>
      <c r="O487" s="24"/>
      <c r="P487" s="24"/>
    </row>
    <row r="488" spans="1:16" x14ac:dyDescent="0.25">
      <c r="A488" s="51" t="s">
        <v>236</v>
      </c>
      <c r="B488" s="51" t="s">
        <v>306</v>
      </c>
      <c r="C488" s="51" t="s">
        <v>398</v>
      </c>
      <c r="D488" s="51" t="s">
        <v>352</v>
      </c>
      <c r="E488" s="51" t="s">
        <v>90</v>
      </c>
      <c r="F488" s="52">
        <v>154</v>
      </c>
      <c r="G488" s="52">
        <v>194</v>
      </c>
      <c r="H488" s="52">
        <v>201</v>
      </c>
      <c r="I488" s="52">
        <v>236</v>
      </c>
      <c r="J488" s="52">
        <v>241</v>
      </c>
      <c r="K488" s="52">
        <v>214</v>
      </c>
      <c r="L488" s="24"/>
      <c r="M488" s="24"/>
      <c r="N488" s="24"/>
      <c r="O488" s="24"/>
      <c r="P488" s="24"/>
    </row>
    <row r="489" spans="1:16" x14ac:dyDescent="0.25">
      <c r="A489" s="51" t="s">
        <v>239</v>
      </c>
      <c r="B489" s="51" t="s">
        <v>306</v>
      </c>
      <c r="C489" s="51" t="s">
        <v>398</v>
      </c>
      <c r="D489" s="51" t="s">
        <v>352</v>
      </c>
      <c r="E489" s="51" t="s">
        <v>90</v>
      </c>
      <c r="F489" s="52">
        <v>146</v>
      </c>
      <c r="G489" s="52">
        <v>190</v>
      </c>
      <c r="H489" s="56">
        <v>177</v>
      </c>
      <c r="I489" s="56">
        <v>244</v>
      </c>
      <c r="J489" s="56">
        <v>217</v>
      </c>
      <c r="K489" s="56">
        <v>190</v>
      </c>
      <c r="L489" s="24"/>
      <c r="M489" s="24"/>
      <c r="N489" s="24"/>
      <c r="O489" s="24"/>
      <c r="P489" s="24"/>
    </row>
    <row r="490" spans="1:16" x14ac:dyDescent="0.25">
      <c r="A490" s="51" t="s">
        <v>239</v>
      </c>
      <c r="B490" s="51" t="s">
        <v>306</v>
      </c>
      <c r="C490" s="51" t="s">
        <v>398</v>
      </c>
      <c r="D490" s="51" t="s">
        <v>352</v>
      </c>
      <c r="E490" s="51" t="s">
        <v>90</v>
      </c>
      <c r="F490" s="52">
        <v>154</v>
      </c>
      <c r="G490" s="52">
        <v>194</v>
      </c>
      <c r="H490" s="52">
        <v>201</v>
      </c>
      <c r="I490" s="52">
        <v>236</v>
      </c>
      <c r="J490" s="52">
        <v>241</v>
      </c>
      <c r="K490" s="52">
        <v>214</v>
      </c>
      <c r="L490" s="24"/>
      <c r="M490" s="24"/>
      <c r="N490" s="24"/>
      <c r="O490" s="24"/>
      <c r="P490" s="24"/>
    </row>
    <row r="491" spans="1:16" x14ac:dyDescent="0.25">
      <c r="A491" s="51" t="s">
        <v>215</v>
      </c>
      <c r="B491" s="51" t="s">
        <v>322</v>
      </c>
      <c r="C491" s="51" t="s">
        <v>415</v>
      </c>
      <c r="D491" s="51" t="s">
        <v>352</v>
      </c>
      <c r="E491" s="51" t="s">
        <v>90</v>
      </c>
      <c r="F491" s="52">
        <v>146</v>
      </c>
      <c r="G491" s="52">
        <v>190</v>
      </c>
      <c r="H491" s="56">
        <v>193</v>
      </c>
      <c r="I491" s="56">
        <v>244</v>
      </c>
      <c r="J491" s="56">
        <v>225</v>
      </c>
      <c r="K491" s="56">
        <v>190</v>
      </c>
      <c r="L491" s="24"/>
      <c r="M491" s="24"/>
      <c r="N491" s="24"/>
      <c r="O491" s="24"/>
      <c r="P491" s="24"/>
    </row>
    <row r="492" spans="1:16" x14ac:dyDescent="0.25">
      <c r="A492" s="51" t="s">
        <v>215</v>
      </c>
      <c r="B492" s="51" t="s">
        <v>322</v>
      </c>
      <c r="C492" s="51" t="s">
        <v>415</v>
      </c>
      <c r="D492" s="51" t="s">
        <v>352</v>
      </c>
      <c r="E492" s="51" t="s">
        <v>90</v>
      </c>
      <c r="F492" s="52">
        <v>154</v>
      </c>
      <c r="G492" s="52">
        <v>198</v>
      </c>
      <c r="H492" s="52">
        <v>201</v>
      </c>
      <c r="I492" s="52">
        <v>224</v>
      </c>
      <c r="J492" s="52">
        <v>245</v>
      </c>
      <c r="K492" s="52">
        <v>218</v>
      </c>
      <c r="L492" s="24"/>
      <c r="M492" s="24"/>
      <c r="N492" s="24"/>
      <c r="O492" s="24"/>
      <c r="P492" s="24"/>
    </row>
    <row r="493" spans="1:16" x14ac:dyDescent="0.25">
      <c r="A493" s="51" t="s">
        <v>226</v>
      </c>
      <c r="B493" s="51" t="s">
        <v>322</v>
      </c>
      <c r="C493" s="51" t="s">
        <v>415</v>
      </c>
      <c r="D493" s="51" t="s">
        <v>352</v>
      </c>
      <c r="E493" s="51" t="s">
        <v>90</v>
      </c>
      <c r="F493" s="52">
        <v>146</v>
      </c>
      <c r="G493" s="52">
        <v>190</v>
      </c>
      <c r="H493" s="56">
        <v>193</v>
      </c>
      <c r="I493" s="56">
        <v>244</v>
      </c>
      <c r="J493" s="56">
        <v>225</v>
      </c>
      <c r="K493" s="56">
        <v>190</v>
      </c>
      <c r="L493" s="24"/>
      <c r="M493" s="24"/>
      <c r="N493" s="24"/>
      <c r="O493" s="24"/>
      <c r="P493" s="24"/>
    </row>
    <row r="494" spans="1:16" x14ac:dyDescent="0.25">
      <c r="A494" s="51" t="s">
        <v>226</v>
      </c>
      <c r="B494" s="51" t="s">
        <v>322</v>
      </c>
      <c r="C494" s="51" t="s">
        <v>415</v>
      </c>
      <c r="D494" s="51" t="s">
        <v>352</v>
      </c>
      <c r="E494" s="51" t="s">
        <v>90</v>
      </c>
      <c r="F494" s="52">
        <v>154</v>
      </c>
      <c r="G494" s="52">
        <v>198</v>
      </c>
      <c r="H494" s="52">
        <v>201</v>
      </c>
      <c r="I494" s="52">
        <v>224</v>
      </c>
      <c r="J494" s="52">
        <v>245</v>
      </c>
      <c r="K494" s="52">
        <v>218</v>
      </c>
      <c r="L494" s="24"/>
      <c r="M494" s="24"/>
      <c r="N494" s="24"/>
      <c r="O494" s="24"/>
      <c r="P494" s="24"/>
    </row>
    <row r="495" spans="1:16" x14ac:dyDescent="0.25">
      <c r="A495" s="51" t="s">
        <v>178</v>
      </c>
      <c r="B495" s="51" t="s">
        <v>322</v>
      </c>
      <c r="C495" s="51" t="s">
        <v>403</v>
      </c>
      <c r="D495" s="51" t="s">
        <v>336</v>
      </c>
      <c r="E495" s="51" t="s">
        <v>90</v>
      </c>
      <c r="F495" s="52">
        <v>146</v>
      </c>
      <c r="G495" s="52">
        <v>190</v>
      </c>
      <c r="H495" s="56">
        <v>193</v>
      </c>
      <c r="I495" s="56">
        <v>244</v>
      </c>
      <c r="J495" s="56">
        <v>225</v>
      </c>
      <c r="K495" s="56">
        <v>190</v>
      </c>
      <c r="L495" s="24"/>
      <c r="M495" s="24"/>
      <c r="N495" s="24"/>
      <c r="O495" s="24"/>
      <c r="P495" s="24"/>
    </row>
    <row r="496" spans="1:16" x14ac:dyDescent="0.25">
      <c r="A496" s="51" t="s">
        <v>178</v>
      </c>
      <c r="B496" s="51" t="s">
        <v>322</v>
      </c>
      <c r="C496" s="51" t="s">
        <v>403</v>
      </c>
      <c r="D496" s="51" t="s">
        <v>336</v>
      </c>
      <c r="E496" s="51" t="s">
        <v>90</v>
      </c>
      <c r="F496" s="52">
        <v>154</v>
      </c>
      <c r="G496" s="52">
        <v>198</v>
      </c>
      <c r="H496" s="52">
        <v>201</v>
      </c>
      <c r="I496" s="52">
        <v>224</v>
      </c>
      <c r="J496" s="52">
        <v>245</v>
      </c>
      <c r="K496" s="52">
        <v>218</v>
      </c>
      <c r="L496" s="24"/>
      <c r="M496" s="24"/>
      <c r="N496" s="24"/>
      <c r="O496" s="24"/>
      <c r="P496" s="24"/>
    </row>
    <row r="497" spans="1:16" x14ac:dyDescent="0.25">
      <c r="A497" s="51" t="s">
        <v>192</v>
      </c>
      <c r="B497" s="51" t="s">
        <v>322</v>
      </c>
      <c r="C497" s="51" t="s">
        <v>403</v>
      </c>
      <c r="D497" s="51" t="s">
        <v>336</v>
      </c>
      <c r="E497" s="51" t="s">
        <v>90</v>
      </c>
      <c r="F497" s="52">
        <v>146</v>
      </c>
      <c r="G497" s="52">
        <v>190</v>
      </c>
      <c r="H497" s="56">
        <v>193</v>
      </c>
      <c r="I497" s="56">
        <v>244</v>
      </c>
      <c r="J497" s="56">
        <v>225</v>
      </c>
      <c r="K497" s="56">
        <v>190</v>
      </c>
      <c r="L497" s="24"/>
      <c r="M497" s="24"/>
      <c r="N497" s="24"/>
      <c r="O497" s="24"/>
      <c r="P497" s="24"/>
    </row>
    <row r="498" spans="1:16" x14ac:dyDescent="0.25">
      <c r="A498" s="51" t="s">
        <v>192</v>
      </c>
      <c r="B498" s="51" t="s">
        <v>322</v>
      </c>
      <c r="C498" s="51" t="s">
        <v>403</v>
      </c>
      <c r="D498" s="51" t="s">
        <v>336</v>
      </c>
      <c r="E498" s="51" t="s">
        <v>90</v>
      </c>
      <c r="F498" s="52">
        <v>154</v>
      </c>
      <c r="G498" s="52">
        <v>198</v>
      </c>
      <c r="H498" s="52">
        <v>201</v>
      </c>
      <c r="I498" s="52">
        <v>224</v>
      </c>
      <c r="J498" s="52">
        <v>245</v>
      </c>
      <c r="K498" s="52">
        <v>218</v>
      </c>
      <c r="L498" s="24"/>
      <c r="M498" s="24"/>
      <c r="N498" s="24"/>
      <c r="O498" s="24"/>
      <c r="P498" s="24"/>
    </row>
    <row r="499" spans="1:16" x14ac:dyDescent="0.25">
      <c r="A499" s="51" t="s">
        <v>194</v>
      </c>
      <c r="B499" s="51" t="s">
        <v>322</v>
      </c>
      <c r="C499" s="51" t="s">
        <v>403</v>
      </c>
      <c r="D499" s="51" t="s">
        <v>336</v>
      </c>
      <c r="E499" s="51" t="s">
        <v>90</v>
      </c>
      <c r="F499" s="52">
        <v>146</v>
      </c>
      <c r="G499" s="52">
        <v>190</v>
      </c>
      <c r="H499" s="56">
        <v>193</v>
      </c>
      <c r="I499" s="56">
        <v>244</v>
      </c>
      <c r="J499" s="56">
        <v>225</v>
      </c>
      <c r="K499" s="56">
        <v>190</v>
      </c>
      <c r="L499" s="24"/>
      <c r="M499" s="24"/>
      <c r="N499" s="24"/>
      <c r="O499" s="24"/>
      <c r="P499" s="24"/>
    </row>
    <row r="500" spans="1:16" x14ac:dyDescent="0.25">
      <c r="A500" s="51" t="s">
        <v>194</v>
      </c>
      <c r="B500" s="51" t="s">
        <v>322</v>
      </c>
      <c r="C500" s="51" t="s">
        <v>403</v>
      </c>
      <c r="D500" s="51" t="s">
        <v>336</v>
      </c>
      <c r="E500" s="51" t="s">
        <v>90</v>
      </c>
      <c r="F500" s="52">
        <v>154</v>
      </c>
      <c r="G500" s="52">
        <v>198</v>
      </c>
      <c r="H500" s="52">
        <v>201</v>
      </c>
      <c r="I500" s="52">
        <v>224</v>
      </c>
      <c r="J500" s="52">
        <v>245</v>
      </c>
      <c r="K500" s="52">
        <v>218</v>
      </c>
      <c r="L500" s="24"/>
      <c r="M500" s="24"/>
      <c r="N500" s="24"/>
      <c r="O500" s="24"/>
      <c r="P500" s="24"/>
    </row>
    <row r="501" spans="1:16" x14ac:dyDescent="0.25">
      <c r="A501" s="51" t="s">
        <v>208</v>
      </c>
      <c r="B501" s="51" t="s">
        <v>322</v>
      </c>
      <c r="C501" s="51" t="s">
        <v>403</v>
      </c>
      <c r="D501" s="51" t="s">
        <v>336</v>
      </c>
      <c r="E501" s="51" t="s">
        <v>90</v>
      </c>
      <c r="F501" s="52">
        <v>146</v>
      </c>
      <c r="G501" s="52">
        <v>190</v>
      </c>
      <c r="H501" s="56">
        <v>193</v>
      </c>
      <c r="I501" s="56">
        <v>244</v>
      </c>
      <c r="J501" s="56">
        <v>225</v>
      </c>
      <c r="K501" s="56">
        <v>190</v>
      </c>
      <c r="L501" s="24"/>
      <c r="M501" s="24"/>
      <c r="N501" s="24"/>
      <c r="O501" s="24"/>
      <c r="P501" s="24"/>
    </row>
    <row r="502" spans="1:16" x14ac:dyDescent="0.25">
      <c r="A502" s="51" t="s">
        <v>208</v>
      </c>
      <c r="B502" s="51" t="s">
        <v>322</v>
      </c>
      <c r="C502" s="51" t="s">
        <v>403</v>
      </c>
      <c r="D502" s="51" t="s">
        <v>336</v>
      </c>
      <c r="E502" s="51" t="s">
        <v>90</v>
      </c>
      <c r="F502" s="52">
        <v>154</v>
      </c>
      <c r="G502" s="52">
        <v>198</v>
      </c>
      <c r="H502" s="52">
        <v>201</v>
      </c>
      <c r="I502" s="52">
        <v>224</v>
      </c>
      <c r="J502" s="52">
        <v>245</v>
      </c>
      <c r="K502" s="52">
        <v>218</v>
      </c>
      <c r="L502" s="24"/>
      <c r="M502" s="24"/>
      <c r="N502" s="24"/>
      <c r="O502" s="24"/>
      <c r="P502" s="24"/>
    </row>
    <row r="503" spans="1:16" x14ac:dyDescent="0.25">
      <c r="A503" s="51" t="s">
        <v>180</v>
      </c>
      <c r="B503" s="51" t="s">
        <v>322</v>
      </c>
      <c r="C503" s="51" t="s">
        <v>403</v>
      </c>
      <c r="D503" s="51" t="s">
        <v>336</v>
      </c>
      <c r="E503" s="51" t="s">
        <v>90</v>
      </c>
      <c r="F503" s="52">
        <v>146</v>
      </c>
      <c r="G503" s="52">
        <v>190</v>
      </c>
      <c r="H503" s="56">
        <v>193</v>
      </c>
      <c r="I503" s="56">
        <v>244</v>
      </c>
      <c r="J503" s="56">
        <v>225</v>
      </c>
      <c r="K503" s="56">
        <v>190</v>
      </c>
      <c r="L503" s="24"/>
      <c r="M503" s="24"/>
      <c r="N503" s="24"/>
      <c r="O503" s="24"/>
      <c r="P503" s="24"/>
    </row>
    <row r="504" spans="1:16" x14ac:dyDescent="0.25">
      <c r="A504" s="51" t="s">
        <v>180</v>
      </c>
      <c r="B504" s="51" t="s">
        <v>322</v>
      </c>
      <c r="C504" s="51" t="s">
        <v>403</v>
      </c>
      <c r="D504" s="51" t="s">
        <v>336</v>
      </c>
      <c r="E504" s="51" t="s">
        <v>90</v>
      </c>
      <c r="F504" s="52">
        <v>154</v>
      </c>
      <c r="G504" s="52">
        <v>198</v>
      </c>
      <c r="H504" s="52">
        <v>201</v>
      </c>
      <c r="I504" s="52">
        <v>224</v>
      </c>
      <c r="J504" s="52">
        <v>245</v>
      </c>
      <c r="K504" s="52">
        <v>218</v>
      </c>
      <c r="L504" s="24"/>
      <c r="M504" s="24"/>
      <c r="N504" s="24"/>
      <c r="O504" s="24"/>
      <c r="P504" s="24"/>
    </row>
    <row r="505" spans="1:16" x14ac:dyDescent="0.25">
      <c r="A505" s="51" t="s">
        <v>223</v>
      </c>
      <c r="B505" s="51" t="s">
        <v>322</v>
      </c>
      <c r="C505" s="51" t="s">
        <v>415</v>
      </c>
      <c r="D505" s="51" t="s">
        <v>352</v>
      </c>
      <c r="E505" s="51" t="s">
        <v>90</v>
      </c>
      <c r="F505" s="52">
        <v>146</v>
      </c>
      <c r="G505" s="52">
        <v>190</v>
      </c>
      <c r="H505" s="56">
        <v>193</v>
      </c>
      <c r="I505" s="56">
        <v>244</v>
      </c>
      <c r="J505" s="56">
        <v>225</v>
      </c>
      <c r="K505" s="56">
        <v>190</v>
      </c>
      <c r="L505" s="24"/>
      <c r="M505" s="24"/>
      <c r="N505" s="24"/>
      <c r="O505" s="24"/>
      <c r="P505" s="24"/>
    </row>
    <row r="506" spans="1:16" x14ac:dyDescent="0.25">
      <c r="A506" s="51" t="s">
        <v>223</v>
      </c>
      <c r="B506" s="51" t="s">
        <v>322</v>
      </c>
      <c r="C506" s="51" t="s">
        <v>415</v>
      </c>
      <c r="D506" s="51" t="s">
        <v>352</v>
      </c>
      <c r="E506" s="51" t="s">
        <v>90</v>
      </c>
      <c r="F506" s="52">
        <v>154</v>
      </c>
      <c r="G506" s="52">
        <v>198</v>
      </c>
      <c r="H506" s="52">
        <v>201</v>
      </c>
      <c r="I506" s="52">
        <v>224</v>
      </c>
      <c r="J506" s="52">
        <v>245</v>
      </c>
      <c r="K506" s="52">
        <v>210</v>
      </c>
      <c r="L506" s="24"/>
      <c r="M506" s="24"/>
      <c r="N506" s="24"/>
      <c r="O506" s="24"/>
      <c r="P506" s="24"/>
    </row>
    <row r="507" spans="1:16" x14ac:dyDescent="0.25">
      <c r="A507" s="51" t="s">
        <v>61</v>
      </c>
      <c r="B507" s="51" t="s">
        <v>428</v>
      </c>
      <c r="C507" s="51" t="s">
        <v>429</v>
      </c>
      <c r="D507" s="51" t="s">
        <v>326</v>
      </c>
      <c r="E507" s="51" t="s">
        <v>90</v>
      </c>
      <c r="F507" s="52">
        <v>150</v>
      </c>
      <c r="G507" s="52">
        <v>194</v>
      </c>
      <c r="H507" s="56">
        <v>177</v>
      </c>
      <c r="I507" s="56">
        <v>252</v>
      </c>
      <c r="J507" s="56">
        <v>225</v>
      </c>
      <c r="K507" s="56">
        <v>190</v>
      </c>
      <c r="L507" s="24"/>
      <c r="M507" s="24"/>
      <c r="N507" s="24"/>
      <c r="O507" s="24"/>
      <c r="P507" s="24"/>
    </row>
    <row r="508" spans="1:16" x14ac:dyDescent="0.25">
      <c r="A508" s="51" t="s">
        <v>61</v>
      </c>
      <c r="B508" s="51" t="s">
        <v>428</v>
      </c>
      <c r="C508" s="51" t="s">
        <v>429</v>
      </c>
      <c r="D508" s="51" t="s">
        <v>326</v>
      </c>
      <c r="E508" s="51" t="s">
        <v>90</v>
      </c>
      <c r="F508" s="52">
        <v>174</v>
      </c>
      <c r="G508" s="52">
        <v>222</v>
      </c>
      <c r="H508" s="52">
        <v>193</v>
      </c>
      <c r="I508" s="52">
        <v>224</v>
      </c>
      <c r="J508" s="52">
        <v>229</v>
      </c>
      <c r="K508" s="52">
        <v>186</v>
      </c>
      <c r="L508" s="24"/>
      <c r="M508" s="24"/>
      <c r="N508" s="24"/>
      <c r="O508" s="24"/>
      <c r="P508" s="24"/>
    </row>
    <row r="509" spans="1:16" x14ac:dyDescent="0.25">
      <c r="A509" s="51" t="s">
        <v>68</v>
      </c>
      <c r="B509" s="51" t="s">
        <v>428</v>
      </c>
      <c r="C509" s="51" t="s">
        <v>429</v>
      </c>
      <c r="D509" s="51" t="s">
        <v>326</v>
      </c>
      <c r="E509" s="51" t="s">
        <v>90</v>
      </c>
      <c r="F509" s="52">
        <v>150</v>
      </c>
      <c r="G509" s="52">
        <v>194</v>
      </c>
      <c r="H509" s="56">
        <v>177</v>
      </c>
      <c r="I509" s="56">
        <v>252</v>
      </c>
      <c r="J509" s="56">
        <v>225</v>
      </c>
      <c r="K509" s="56">
        <v>190</v>
      </c>
      <c r="L509" s="24"/>
      <c r="M509" s="24"/>
      <c r="N509" s="24"/>
      <c r="O509" s="24"/>
      <c r="P509" s="24"/>
    </row>
    <row r="510" spans="1:16" x14ac:dyDescent="0.25">
      <c r="A510" s="51" t="s">
        <v>68</v>
      </c>
      <c r="B510" s="51" t="s">
        <v>428</v>
      </c>
      <c r="C510" s="51" t="s">
        <v>429</v>
      </c>
      <c r="D510" s="51" t="s">
        <v>326</v>
      </c>
      <c r="E510" s="51" t="s">
        <v>90</v>
      </c>
      <c r="F510" s="52">
        <v>174</v>
      </c>
      <c r="G510" s="52">
        <v>222</v>
      </c>
      <c r="H510" s="52">
        <v>193</v>
      </c>
      <c r="I510" s="52">
        <v>224</v>
      </c>
      <c r="J510" s="52">
        <v>229</v>
      </c>
      <c r="K510" s="52">
        <v>186</v>
      </c>
      <c r="L510" s="24"/>
      <c r="M510" s="24"/>
      <c r="N510" s="24"/>
      <c r="O510" s="24"/>
      <c r="P510" s="24"/>
    </row>
    <row r="511" spans="1:16" x14ac:dyDescent="0.25">
      <c r="A511" s="51" t="s">
        <v>69</v>
      </c>
      <c r="B511" s="51" t="s">
        <v>428</v>
      </c>
      <c r="C511" s="51" t="s">
        <v>429</v>
      </c>
      <c r="D511" s="51" t="s">
        <v>326</v>
      </c>
      <c r="E511" s="51" t="s">
        <v>90</v>
      </c>
      <c r="F511" s="52">
        <v>150</v>
      </c>
      <c r="G511" s="52">
        <v>194</v>
      </c>
      <c r="H511" s="56">
        <v>177</v>
      </c>
      <c r="I511" s="56">
        <v>252</v>
      </c>
      <c r="J511" s="56">
        <v>225</v>
      </c>
      <c r="K511" s="56">
        <v>190</v>
      </c>
      <c r="L511" s="24"/>
      <c r="M511" s="24"/>
      <c r="N511" s="24"/>
      <c r="O511" s="24"/>
      <c r="P511" s="24"/>
    </row>
    <row r="512" spans="1:16" x14ac:dyDescent="0.25">
      <c r="A512" s="51" t="s">
        <v>69</v>
      </c>
      <c r="B512" s="51" t="s">
        <v>428</v>
      </c>
      <c r="C512" s="51" t="s">
        <v>429</v>
      </c>
      <c r="D512" s="51" t="s">
        <v>326</v>
      </c>
      <c r="E512" s="51" t="s">
        <v>90</v>
      </c>
      <c r="F512" s="52">
        <v>174</v>
      </c>
      <c r="G512" s="52">
        <v>222</v>
      </c>
      <c r="H512" s="52">
        <v>193</v>
      </c>
      <c r="I512" s="52">
        <v>224</v>
      </c>
      <c r="J512" s="52">
        <v>229</v>
      </c>
      <c r="K512" s="52">
        <v>186</v>
      </c>
      <c r="L512" s="24"/>
      <c r="M512" s="24"/>
      <c r="N512" s="24"/>
      <c r="O512" s="24"/>
      <c r="P512" s="24"/>
    </row>
    <row r="513" spans="1:16" x14ac:dyDescent="0.25">
      <c r="A513" s="51" t="s">
        <v>70</v>
      </c>
      <c r="B513" s="51" t="s">
        <v>428</v>
      </c>
      <c r="C513" s="51" t="s">
        <v>429</v>
      </c>
      <c r="D513" s="51" t="s">
        <v>326</v>
      </c>
      <c r="E513" s="51" t="s">
        <v>90</v>
      </c>
      <c r="F513" s="52">
        <v>150</v>
      </c>
      <c r="G513" s="52">
        <v>194</v>
      </c>
      <c r="H513" s="56">
        <v>177</v>
      </c>
      <c r="I513" s="56">
        <v>252</v>
      </c>
      <c r="J513" s="56">
        <v>225</v>
      </c>
      <c r="K513" s="56">
        <v>190</v>
      </c>
      <c r="L513" s="24"/>
      <c r="M513" s="24"/>
      <c r="N513" s="24"/>
      <c r="O513" s="24"/>
      <c r="P513" s="24"/>
    </row>
    <row r="514" spans="1:16" x14ac:dyDescent="0.25">
      <c r="A514" s="51" t="s">
        <v>70</v>
      </c>
      <c r="B514" s="51" t="s">
        <v>428</v>
      </c>
      <c r="C514" s="51" t="s">
        <v>429</v>
      </c>
      <c r="D514" s="51" t="s">
        <v>326</v>
      </c>
      <c r="E514" s="51" t="s">
        <v>90</v>
      </c>
      <c r="F514" s="52">
        <v>174</v>
      </c>
      <c r="G514" s="52">
        <v>222</v>
      </c>
      <c r="H514" s="52">
        <v>193</v>
      </c>
      <c r="I514" s="52">
        <v>224</v>
      </c>
      <c r="J514" s="52">
        <v>229</v>
      </c>
      <c r="K514" s="52">
        <v>186</v>
      </c>
      <c r="L514" s="24"/>
      <c r="M514" s="24"/>
      <c r="N514" s="24"/>
      <c r="O514" s="24"/>
      <c r="P514" s="24"/>
    </row>
    <row r="515" spans="1:16" x14ac:dyDescent="0.25">
      <c r="A515" s="51" t="s">
        <v>71</v>
      </c>
      <c r="B515" s="51" t="s">
        <v>428</v>
      </c>
      <c r="C515" s="51" t="s">
        <v>429</v>
      </c>
      <c r="D515" s="51" t="s">
        <v>326</v>
      </c>
      <c r="E515" s="51" t="s">
        <v>90</v>
      </c>
      <c r="F515" s="52">
        <v>150</v>
      </c>
      <c r="G515" s="52">
        <v>194</v>
      </c>
      <c r="H515" s="56">
        <v>177</v>
      </c>
      <c r="I515" s="56">
        <v>252</v>
      </c>
      <c r="J515" s="56">
        <v>225</v>
      </c>
      <c r="K515" s="56">
        <v>190</v>
      </c>
      <c r="L515" s="24"/>
      <c r="M515" s="24"/>
      <c r="N515" s="24"/>
      <c r="O515" s="24"/>
      <c r="P515" s="24"/>
    </row>
    <row r="516" spans="1:16" x14ac:dyDescent="0.25">
      <c r="A516" s="51" t="s">
        <v>71</v>
      </c>
      <c r="B516" s="51" t="s">
        <v>428</v>
      </c>
      <c r="C516" s="51" t="s">
        <v>429</v>
      </c>
      <c r="D516" s="51" t="s">
        <v>326</v>
      </c>
      <c r="E516" s="51" t="s">
        <v>90</v>
      </c>
      <c r="F516" s="52">
        <v>174</v>
      </c>
      <c r="G516" s="52">
        <v>222</v>
      </c>
      <c r="H516" s="52">
        <v>193</v>
      </c>
      <c r="I516" s="52">
        <v>224</v>
      </c>
      <c r="J516" s="52">
        <v>229</v>
      </c>
      <c r="K516" s="52">
        <v>186</v>
      </c>
      <c r="L516" s="24"/>
      <c r="M516" s="24"/>
      <c r="N516" s="24"/>
      <c r="O516" s="24"/>
      <c r="P516" s="24"/>
    </row>
    <row r="517" spans="1:16" x14ac:dyDescent="0.25">
      <c r="A517" s="51" t="s">
        <v>72</v>
      </c>
      <c r="B517" s="51" t="s">
        <v>428</v>
      </c>
      <c r="C517" s="51" t="s">
        <v>429</v>
      </c>
      <c r="D517" s="51" t="s">
        <v>326</v>
      </c>
      <c r="E517" s="51" t="s">
        <v>90</v>
      </c>
      <c r="F517" s="52">
        <v>150</v>
      </c>
      <c r="G517" s="52">
        <v>194</v>
      </c>
      <c r="H517" s="56">
        <v>177</v>
      </c>
      <c r="I517" s="56">
        <v>252</v>
      </c>
      <c r="J517" s="56">
        <v>225</v>
      </c>
      <c r="K517" s="56">
        <v>190</v>
      </c>
      <c r="L517" s="24"/>
      <c r="M517" s="24"/>
      <c r="N517" s="24"/>
      <c r="O517" s="24"/>
      <c r="P517" s="24"/>
    </row>
    <row r="518" spans="1:16" x14ac:dyDescent="0.25">
      <c r="A518" s="51" t="s">
        <v>72</v>
      </c>
      <c r="B518" s="51" t="s">
        <v>428</v>
      </c>
      <c r="C518" s="51" t="s">
        <v>429</v>
      </c>
      <c r="D518" s="51" t="s">
        <v>326</v>
      </c>
      <c r="E518" s="51" t="s">
        <v>90</v>
      </c>
      <c r="F518" s="52">
        <v>174</v>
      </c>
      <c r="G518" s="52">
        <v>222</v>
      </c>
      <c r="H518" s="52">
        <v>193</v>
      </c>
      <c r="I518" s="52">
        <v>224</v>
      </c>
      <c r="J518" s="52">
        <v>229</v>
      </c>
      <c r="K518" s="52">
        <v>186</v>
      </c>
      <c r="L518" s="24"/>
      <c r="M518" s="24"/>
      <c r="N518" s="24"/>
      <c r="O518" s="24"/>
      <c r="P518" s="24"/>
    </row>
    <row r="519" spans="1:16" x14ac:dyDescent="0.25">
      <c r="A519" s="51" t="s">
        <v>73</v>
      </c>
      <c r="B519" s="51" t="s">
        <v>428</v>
      </c>
      <c r="C519" s="51" t="s">
        <v>429</v>
      </c>
      <c r="D519" s="51" t="s">
        <v>326</v>
      </c>
      <c r="E519" s="51" t="s">
        <v>90</v>
      </c>
      <c r="F519" s="52">
        <v>150</v>
      </c>
      <c r="G519" s="52">
        <v>194</v>
      </c>
      <c r="H519" s="56">
        <v>177</v>
      </c>
      <c r="I519" s="56">
        <v>252</v>
      </c>
      <c r="J519" s="56">
        <v>225</v>
      </c>
      <c r="K519" s="56">
        <v>190</v>
      </c>
      <c r="L519" s="24"/>
      <c r="M519" s="24"/>
      <c r="N519" s="24"/>
      <c r="O519" s="24"/>
      <c r="P519" s="24"/>
    </row>
    <row r="520" spans="1:16" x14ac:dyDescent="0.25">
      <c r="A520" s="51" t="s">
        <v>73</v>
      </c>
      <c r="B520" s="51" t="s">
        <v>428</v>
      </c>
      <c r="C520" s="51" t="s">
        <v>429</v>
      </c>
      <c r="D520" s="51" t="s">
        <v>326</v>
      </c>
      <c r="E520" s="51" t="s">
        <v>90</v>
      </c>
      <c r="F520" s="52">
        <v>174</v>
      </c>
      <c r="G520" s="52">
        <v>222</v>
      </c>
      <c r="H520" s="52">
        <v>193</v>
      </c>
      <c r="I520" s="52">
        <v>224</v>
      </c>
      <c r="J520" s="52">
        <v>229</v>
      </c>
      <c r="K520" s="52">
        <v>186</v>
      </c>
      <c r="L520" s="24"/>
      <c r="M520" s="24"/>
      <c r="N520" s="24"/>
      <c r="O520" s="24"/>
      <c r="P520" s="24"/>
    </row>
    <row r="521" spans="1:16" x14ac:dyDescent="0.25">
      <c r="A521" s="51" t="s">
        <v>74</v>
      </c>
      <c r="B521" s="51" t="s">
        <v>428</v>
      </c>
      <c r="C521" s="51" t="s">
        <v>429</v>
      </c>
      <c r="D521" s="51" t="s">
        <v>326</v>
      </c>
      <c r="E521" s="51" t="s">
        <v>90</v>
      </c>
      <c r="F521" s="52">
        <v>150</v>
      </c>
      <c r="G521" s="52">
        <v>194</v>
      </c>
      <c r="H521" s="56">
        <v>177</v>
      </c>
      <c r="I521" s="56">
        <v>252</v>
      </c>
      <c r="J521" s="56">
        <v>225</v>
      </c>
      <c r="K521" s="56">
        <v>190</v>
      </c>
      <c r="L521" s="24"/>
      <c r="M521" s="24"/>
      <c r="N521" s="24"/>
      <c r="O521" s="24"/>
      <c r="P521" s="24"/>
    </row>
    <row r="522" spans="1:16" x14ac:dyDescent="0.25">
      <c r="A522" s="51" t="s">
        <v>74</v>
      </c>
      <c r="B522" s="51" t="s">
        <v>428</v>
      </c>
      <c r="C522" s="51" t="s">
        <v>429</v>
      </c>
      <c r="D522" s="51" t="s">
        <v>326</v>
      </c>
      <c r="E522" s="51" t="s">
        <v>90</v>
      </c>
      <c r="F522" s="52">
        <v>174</v>
      </c>
      <c r="G522" s="52">
        <v>222</v>
      </c>
      <c r="H522" s="52">
        <v>193</v>
      </c>
      <c r="I522" s="52">
        <v>224</v>
      </c>
      <c r="J522" s="52">
        <v>229</v>
      </c>
      <c r="K522" s="52">
        <v>186</v>
      </c>
      <c r="L522" s="24"/>
      <c r="M522" s="24"/>
      <c r="N522" s="24"/>
      <c r="O522" s="24"/>
      <c r="P522" s="24"/>
    </row>
    <row r="523" spans="1:16" x14ac:dyDescent="0.25">
      <c r="A523" s="51" t="s">
        <v>77</v>
      </c>
      <c r="B523" s="51" t="s">
        <v>428</v>
      </c>
      <c r="C523" s="51" t="s">
        <v>429</v>
      </c>
      <c r="D523" s="51" t="s">
        <v>326</v>
      </c>
      <c r="E523" s="51" t="s">
        <v>90</v>
      </c>
      <c r="F523" s="52">
        <v>150</v>
      </c>
      <c r="G523" s="52">
        <v>194</v>
      </c>
      <c r="H523" s="56">
        <v>177</v>
      </c>
      <c r="I523" s="56">
        <v>252</v>
      </c>
      <c r="J523" s="56">
        <v>225</v>
      </c>
      <c r="K523" s="56">
        <v>190</v>
      </c>
      <c r="L523" s="24"/>
      <c r="M523" s="24"/>
      <c r="N523" s="24"/>
      <c r="O523" s="24"/>
      <c r="P523" s="24"/>
    </row>
    <row r="524" spans="1:16" x14ac:dyDescent="0.25">
      <c r="A524" s="51" t="s">
        <v>77</v>
      </c>
      <c r="B524" s="51" t="s">
        <v>428</v>
      </c>
      <c r="C524" s="51" t="s">
        <v>429</v>
      </c>
      <c r="D524" s="51" t="s">
        <v>326</v>
      </c>
      <c r="E524" s="51" t="s">
        <v>90</v>
      </c>
      <c r="F524" s="52">
        <v>174</v>
      </c>
      <c r="G524" s="52">
        <v>222</v>
      </c>
      <c r="H524" s="52">
        <v>193</v>
      </c>
      <c r="I524" s="52">
        <v>224</v>
      </c>
      <c r="J524" s="52">
        <v>229</v>
      </c>
      <c r="K524" s="52">
        <v>186</v>
      </c>
      <c r="L524" s="24"/>
      <c r="M524" s="24"/>
      <c r="N524" s="24"/>
      <c r="O524" s="24"/>
      <c r="P524" s="24"/>
    </row>
    <row r="525" spans="1:16" x14ac:dyDescent="0.25">
      <c r="A525" s="51" t="s">
        <v>65</v>
      </c>
      <c r="B525" s="51" t="s">
        <v>428</v>
      </c>
      <c r="C525" s="51" t="s">
        <v>429</v>
      </c>
      <c r="D525" s="51" t="s">
        <v>326</v>
      </c>
      <c r="E525" s="51" t="s">
        <v>90</v>
      </c>
      <c r="F525" s="52">
        <v>150</v>
      </c>
      <c r="G525" s="52">
        <v>194</v>
      </c>
      <c r="H525" s="56">
        <v>177</v>
      </c>
      <c r="I525" s="56">
        <v>252</v>
      </c>
      <c r="J525" s="56">
        <v>225</v>
      </c>
      <c r="K525" s="56">
        <v>190</v>
      </c>
      <c r="L525" s="24"/>
      <c r="M525" s="24"/>
      <c r="N525" s="24"/>
      <c r="O525" s="24"/>
      <c r="P525" s="24"/>
    </row>
    <row r="526" spans="1:16" x14ac:dyDescent="0.25">
      <c r="A526" s="51" t="s">
        <v>65</v>
      </c>
      <c r="B526" s="51" t="s">
        <v>428</v>
      </c>
      <c r="C526" s="51" t="s">
        <v>429</v>
      </c>
      <c r="D526" s="51" t="s">
        <v>326</v>
      </c>
      <c r="E526" s="51" t="s">
        <v>90</v>
      </c>
      <c r="F526" s="52">
        <v>170</v>
      </c>
      <c r="G526" s="52">
        <v>222</v>
      </c>
      <c r="H526" s="52">
        <v>193</v>
      </c>
      <c r="I526" s="52">
        <v>224</v>
      </c>
      <c r="J526" s="52">
        <v>229</v>
      </c>
      <c r="K526" s="52">
        <v>186</v>
      </c>
      <c r="L526" s="24"/>
      <c r="M526" s="24"/>
      <c r="N526" s="24"/>
      <c r="O526" s="24"/>
      <c r="P526" s="24"/>
    </row>
    <row r="527" spans="1:16" x14ac:dyDescent="0.25">
      <c r="A527" s="51" t="s">
        <v>66</v>
      </c>
      <c r="B527" s="51" t="s">
        <v>428</v>
      </c>
      <c r="C527" s="51" t="s">
        <v>429</v>
      </c>
      <c r="D527" s="51" t="s">
        <v>326</v>
      </c>
      <c r="E527" s="51" t="s">
        <v>90</v>
      </c>
      <c r="F527" s="52">
        <v>150</v>
      </c>
      <c r="G527" s="52">
        <v>194</v>
      </c>
      <c r="H527" s="56">
        <v>177</v>
      </c>
      <c r="I527" s="56">
        <v>252</v>
      </c>
      <c r="J527" s="56">
        <v>225</v>
      </c>
      <c r="K527" s="56">
        <v>190</v>
      </c>
      <c r="L527" s="24"/>
      <c r="M527" s="24"/>
      <c r="N527" s="24"/>
      <c r="O527" s="24"/>
      <c r="P527" s="24"/>
    </row>
    <row r="528" spans="1:16" x14ac:dyDescent="0.25">
      <c r="A528" s="51" t="s">
        <v>66</v>
      </c>
      <c r="B528" s="51" t="s">
        <v>428</v>
      </c>
      <c r="C528" s="51" t="s">
        <v>429</v>
      </c>
      <c r="D528" s="51" t="s">
        <v>326</v>
      </c>
      <c r="E528" s="51" t="s">
        <v>90</v>
      </c>
      <c r="F528" s="52">
        <v>174</v>
      </c>
      <c r="G528" s="52">
        <v>222</v>
      </c>
      <c r="H528" s="52">
        <v>193</v>
      </c>
      <c r="I528" s="52">
        <v>224</v>
      </c>
      <c r="J528" s="52">
        <v>229</v>
      </c>
      <c r="K528" s="52">
        <v>186</v>
      </c>
      <c r="L528" s="24"/>
      <c r="M528" s="24"/>
      <c r="N528" s="24"/>
      <c r="O528" s="24"/>
      <c r="P528" s="24"/>
    </row>
    <row r="529" spans="1:16" x14ac:dyDescent="0.25">
      <c r="A529" s="51" t="s">
        <v>126</v>
      </c>
      <c r="B529" s="51" t="s">
        <v>428</v>
      </c>
      <c r="C529" s="51" t="s">
        <v>430</v>
      </c>
      <c r="D529" s="51" t="s">
        <v>363</v>
      </c>
      <c r="E529" s="51" t="s">
        <v>90</v>
      </c>
      <c r="F529" s="52">
        <v>146</v>
      </c>
      <c r="G529" s="52">
        <v>194</v>
      </c>
      <c r="H529" s="56">
        <v>177</v>
      </c>
      <c r="I529" s="56">
        <v>252</v>
      </c>
      <c r="J529" s="56">
        <v>221</v>
      </c>
      <c r="K529" s="56">
        <v>194</v>
      </c>
      <c r="L529" s="24"/>
      <c r="M529" s="24"/>
      <c r="N529" s="24"/>
      <c r="O529" s="24"/>
      <c r="P529" s="24"/>
    </row>
    <row r="530" spans="1:16" x14ac:dyDescent="0.25">
      <c r="A530" s="51" t="s">
        <v>126</v>
      </c>
      <c r="B530" s="51" t="s">
        <v>428</v>
      </c>
      <c r="C530" s="51" t="s">
        <v>430</v>
      </c>
      <c r="D530" s="51" t="s">
        <v>363</v>
      </c>
      <c r="E530" s="51" t="s">
        <v>90</v>
      </c>
      <c r="F530" s="52">
        <v>170</v>
      </c>
      <c r="G530" s="52">
        <v>222</v>
      </c>
      <c r="H530" s="52">
        <v>205</v>
      </c>
      <c r="I530" s="52">
        <v>228</v>
      </c>
      <c r="J530" s="52">
        <v>233</v>
      </c>
      <c r="K530" s="52">
        <v>186</v>
      </c>
      <c r="L530" s="24"/>
      <c r="M530" s="24"/>
      <c r="N530" s="24"/>
      <c r="O530" s="24"/>
      <c r="P530" s="24"/>
    </row>
    <row r="531" spans="1:16" x14ac:dyDescent="0.25">
      <c r="A531" s="51" t="s">
        <v>131</v>
      </c>
      <c r="B531" s="51" t="s">
        <v>428</v>
      </c>
      <c r="C531" s="51" t="s">
        <v>430</v>
      </c>
      <c r="D531" s="51" t="s">
        <v>363</v>
      </c>
      <c r="E531" s="51" t="s">
        <v>90</v>
      </c>
      <c r="F531" s="52">
        <v>146</v>
      </c>
      <c r="G531" s="52">
        <v>194</v>
      </c>
      <c r="H531" s="56">
        <v>177</v>
      </c>
      <c r="I531" s="56">
        <v>252</v>
      </c>
      <c r="J531" s="56">
        <v>221</v>
      </c>
      <c r="K531" s="56">
        <v>194</v>
      </c>
      <c r="L531" s="24"/>
      <c r="M531" s="24"/>
      <c r="N531" s="24"/>
      <c r="O531" s="24"/>
      <c r="P531" s="24"/>
    </row>
    <row r="532" spans="1:16" x14ac:dyDescent="0.25">
      <c r="A532" s="51" t="s">
        <v>131</v>
      </c>
      <c r="B532" s="51" t="s">
        <v>428</v>
      </c>
      <c r="C532" s="51" t="s">
        <v>430</v>
      </c>
      <c r="D532" s="51" t="s">
        <v>363</v>
      </c>
      <c r="E532" s="51" t="s">
        <v>90</v>
      </c>
      <c r="F532" s="52">
        <v>170</v>
      </c>
      <c r="G532" s="52">
        <v>222</v>
      </c>
      <c r="H532" s="52">
        <v>205</v>
      </c>
      <c r="I532" s="52">
        <v>228</v>
      </c>
      <c r="J532" s="52">
        <v>233</v>
      </c>
      <c r="K532" s="52">
        <v>186</v>
      </c>
      <c r="L532" s="24"/>
      <c r="M532" s="24"/>
      <c r="N532" s="24"/>
      <c r="O532" s="24"/>
      <c r="P532" s="24"/>
    </row>
    <row r="533" spans="1:16" x14ac:dyDescent="0.25">
      <c r="A533" s="51" t="s">
        <v>248</v>
      </c>
      <c r="B533" s="51" t="s">
        <v>428</v>
      </c>
      <c r="C533" s="51" t="s">
        <v>430</v>
      </c>
      <c r="D533" s="51" t="s">
        <v>363</v>
      </c>
      <c r="E533" s="51" t="s">
        <v>90</v>
      </c>
      <c r="F533" s="52">
        <v>146</v>
      </c>
      <c r="G533" s="52">
        <v>194</v>
      </c>
      <c r="H533" s="56">
        <v>177</v>
      </c>
      <c r="I533" s="56">
        <v>252</v>
      </c>
      <c r="J533" s="56">
        <v>221</v>
      </c>
      <c r="K533" s="56">
        <v>190</v>
      </c>
      <c r="L533" s="24"/>
      <c r="M533" s="24"/>
      <c r="N533" s="24"/>
      <c r="O533" s="24"/>
      <c r="P533" s="24"/>
    </row>
    <row r="534" spans="1:16" x14ac:dyDescent="0.25">
      <c r="A534" s="51" t="s">
        <v>248</v>
      </c>
      <c r="B534" s="51" t="s">
        <v>428</v>
      </c>
      <c r="C534" s="51" t="s">
        <v>430</v>
      </c>
      <c r="D534" s="51" t="s">
        <v>363</v>
      </c>
      <c r="E534" s="51" t="s">
        <v>90</v>
      </c>
      <c r="F534" s="52">
        <v>170</v>
      </c>
      <c r="G534" s="52">
        <v>230</v>
      </c>
      <c r="H534" s="52">
        <v>205</v>
      </c>
      <c r="I534" s="52">
        <v>228</v>
      </c>
      <c r="J534" s="52">
        <v>233</v>
      </c>
      <c r="K534" s="52">
        <v>186</v>
      </c>
      <c r="L534" s="24"/>
      <c r="M534" s="24"/>
      <c r="N534" s="24"/>
      <c r="O534" s="24"/>
      <c r="P534" s="24"/>
    </row>
    <row r="535" spans="1:16" x14ac:dyDescent="0.25">
      <c r="A535" s="51" t="s">
        <v>249</v>
      </c>
      <c r="B535" s="51" t="s">
        <v>428</v>
      </c>
      <c r="C535" s="51" t="s">
        <v>430</v>
      </c>
      <c r="D535" s="51" t="s">
        <v>363</v>
      </c>
      <c r="E535" s="51" t="s">
        <v>90</v>
      </c>
      <c r="F535" s="52">
        <v>146</v>
      </c>
      <c r="G535" s="52">
        <v>194</v>
      </c>
      <c r="H535" s="56">
        <v>177</v>
      </c>
      <c r="I535" s="56">
        <v>252</v>
      </c>
      <c r="J535" s="56">
        <v>221</v>
      </c>
      <c r="K535" s="56">
        <v>190</v>
      </c>
      <c r="L535" s="24"/>
      <c r="M535" s="24"/>
      <c r="N535" s="24"/>
      <c r="O535" s="24"/>
      <c r="P535" s="24"/>
    </row>
    <row r="536" spans="1:16" x14ac:dyDescent="0.25">
      <c r="A536" s="51" t="s">
        <v>249</v>
      </c>
      <c r="B536" s="51" t="s">
        <v>428</v>
      </c>
      <c r="C536" s="51" t="s">
        <v>430</v>
      </c>
      <c r="D536" s="51" t="s">
        <v>363</v>
      </c>
      <c r="E536" s="51" t="s">
        <v>90</v>
      </c>
      <c r="F536" s="52">
        <v>170</v>
      </c>
      <c r="G536" s="52">
        <v>230</v>
      </c>
      <c r="H536" s="52">
        <v>205</v>
      </c>
      <c r="I536" s="52">
        <v>228</v>
      </c>
      <c r="J536" s="52">
        <v>233</v>
      </c>
      <c r="K536" s="52">
        <v>186</v>
      </c>
      <c r="L536" s="24"/>
      <c r="M536" s="24"/>
      <c r="N536" s="24"/>
      <c r="O536" s="24"/>
      <c r="P536" s="24"/>
    </row>
    <row r="537" spans="1:16" x14ac:dyDescent="0.25">
      <c r="A537" s="51" t="s">
        <v>118</v>
      </c>
      <c r="B537" s="51" t="s">
        <v>428</v>
      </c>
      <c r="C537" s="51" t="s">
        <v>430</v>
      </c>
      <c r="D537" s="51" t="s">
        <v>363</v>
      </c>
      <c r="E537" s="51" t="s">
        <v>90</v>
      </c>
      <c r="F537" s="52">
        <v>146</v>
      </c>
      <c r="G537" s="52">
        <v>194</v>
      </c>
      <c r="H537" s="56">
        <v>177</v>
      </c>
      <c r="I537" s="56">
        <v>252</v>
      </c>
      <c r="J537" s="56">
        <v>221</v>
      </c>
      <c r="K537" s="56">
        <v>190</v>
      </c>
      <c r="L537" s="24"/>
      <c r="M537" s="24"/>
      <c r="N537" s="24"/>
      <c r="O537" s="24"/>
      <c r="P537" s="24"/>
    </row>
    <row r="538" spans="1:16" x14ac:dyDescent="0.25">
      <c r="A538" s="51" t="s">
        <v>118</v>
      </c>
      <c r="B538" s="51" t="s">
        <v>428</v>
      </c>
      <c r="C538" s="51" t="s">
        <v>430</v>
      </c>
      <c r="D538" s="51" t="s">
        <v>363</v>
      </c>
      <c r="E538" s="51" t="s">
        <v>90</v>
      </c>
      <c r="F538" s="52">
        <v>170</v>
      </c>
      <c r="G538" s="52">
        <v>230</v>
      </c>
      <c r="H538" s="52">
        <v>205</v>
      </c>
      <c r="I538" s="52">
        <v>228</v>
      </c>
      <c r="J538" s="52">
        <v>233</v>
      </c>
      <c r="K538" s="52">
        <v>186</v>
      </c>
      <c r="L538" s="24"/>
      <c r="M538" s="24"/>
      <c r="N538" s="24"/>
      <c r="O538" s="24"/>
      <c r="P538" s="24"/>
    </row>
    <row r="539" spans="1:16" x14ac:dyDescent="0.25">
      <c r="A539" s="51" t="s">
        <v>130</v>
      </c>
      <c r="B539" s="51" t="s">
        <v>428</v>
      </c>
      <c r="C539" s="51" t="s">
        <v>430</v>
      </c>
      <c r="D539" s="51" t="s">
        <v>363</v>
      </c>
      <c r="E539" s="51" t="s">
        <v>90</v>
      </c>
      <c r="F539" s="52">
        <v>146</v>
      </c>
      <c r="G539" s="52">
        <v>194</v>
      </c>
      <c r="H539" s="56">
        <v>177</v>
      </c>
      <c r="I539" s="56">
        <v>252</v>
      </c>
      <c r="J539" s="56">
        <v>221</v>
      </c>
      <c r="K539" s="56">
        <v>190</v>
      </c>
      <c r="L539" s="24"/>
      <c r="M539" s="24"/>
      <c r="N539" s="24"/>
      <c r="O539" s="24"/>
      <c r="P539" s="24"/>
    </row>
    <row r="540" spans="1:16" x14ac:dyDescent="0.25">
      <c r="A540" s="51" t="s">
        <v>130</v>
      </c>
      <c r="B540" s="51" t="s">
        <v>428</v>
      </c>
      <c r="C540" s="51" t="s">
        <v>430</v>
      </c>
      <c r="D540" s="51" t="s">
        <v>363</v>
      </c>
      <c r="E540" s="51" t="s">
        <v>90</v>
      </c>
      <c r="F540" s="52">
        <v>170</v>
      </c>
      <c r="G540" s="52">
        <v>230</v>
      </c>
      <c r="H540" s="52">
        <v>205</v>
      </c>
      <c r="I540" s="52">
        <v>228</v>
      </c>
      <c r="J540" s="52">
        <v>233</v>
      </c>
      <c r="K540" s="52">
        <v>186</v>
      </c>
      <c r="L540" s="24"/>
      <c r="M540" s="24"/>
      <c r="N540" s="24"/>
      <c r="O540" s="24"/>
      <c r="P540" s="24"/>
    </row>
    <row r="541" spans="1:16" x14ac:dyDescent="0.25">
      <c r="A541" s="51" t="s">
        <v>250</v>
      </c>
      <c r="B541" s="51" t="s">
        <v>428</v>
      </c>
      <c r="C541" s="51" t="s">
        <v>430</v>
      </c>
      <c r="D541" s="51" t="s">
        <v>363</v>
      </c>
      <c r="E541" s="51" t="s">
        <v>90</v>
      </c>
      <c r="F541" s="52">
        <v>146</v>
      </c>
      <c r="G541" s="52">
        <v>194</v>
      </c>
      <c r="H541" s="56">
        <v>177</v>
      </c>
      <c r="I541" s="56">
        <v>252</v>
      </c>
      <c r="J541" s="56">
        <v>221</v>
      </c>
      <c r="K541" s="56">
        <v>190</v>
      </c>
      <c r="L541" s="24"/>
      <c r="M541" s="24"/>
      <c r="N541" s="24"/>
      <c r="O541" s="24"/>
      <c r="P541" s="24"/>
    </row>
    <row r="542" spans="1:16" x14ac:dyDescent="0.25">
      <c r="A542" s="51" t="s">
        <v>250</v>
      </c>
      <c r="B542" s="51" t="s">
        <v>428</v>
      </c>
      <c r="C542" s="51" t="s">
        <v>430</v>
      </c>
      <c r="D542" s="51" t="s">
        <v>363</v>
      </c>
      <c r="E542" s="51" t="s">
        <v>90</v>
      </c>
      <c r="F542" s="52">
        <v>170</v>
      </c>
      <c r="G542" s="52">
        <v>222</v>
      </c>
      <c r="H542" s="52">
        <v>205</v>
      </c>
      <c r="I542" s="52">
        <v>228</v>
      </c>
      <c r="J542" s="52">
        <v>233</v>
      </c>
      <c r="K542" s="52">
        <v>186</v>
      </c>
      <c r="L542" s="24"/>
      <c r="M542" s="24"/>
      <c r="N542" s="24"/>
      <c r="O542" s="24"/>
      <c r="P542" s="24"/>
    </row>
    <row r="543" spans="1:16" x14ac:dyDescent="0.25">
      <c r="A543" s="51" t="s">
        <v>257</v>
      </c>
      <c r="B543" s="51" t="s">
        <v>428</v>
      </c>
      <c r="C543" s="51" t="s">
        <v>430</v>
      </c>
      <c r="D543" s="51" t="s">
        <v>363</v>
      </c>
      <c r="E543" s="51" t="s">
        <v>90</v>
      </c>
      <c r="F543" s="52">
        <v>146</v>
      </c>
      <c r="G543" s="52">
        <v>194</v>
      </c>
      <c r="H543" s="56">
        <v>177</v>
      </c>
      <c r="I543" s="56">
        <v>252</v>
      </c>
      <c r="J543" s="56">
        <v>221</v>
      </c>
      <c r="K543" s="56">
        <v>190</v>
      </c>
      <c r="L543" s="24"/>
      <c r="M543" s="24"/>
      <c r="N543" s="24"/>
      <c r="O543" s="24"/>
      <c r="P543" s="24"/>
    </row>
    <row r="544" spans="1:16" x14ac:dyDescent="0.25">
      <c r="A544" s="51" t="s">
        <v>257</v>
      </c>
      <c r="B544" s="51" t="s">
        <v>428</v>
      </c>
      <c r="C544" s="51" t="s">
        <v>430</v>
      </c>
      <c r="D544" s="51" t="s">
        <v>363</v>
      </c>
      <c r="E544" s="51" t="s">
        <v>90</v>
      </c>
      <c r="F544" s="52">
        <v>170</v>
      </c>
      <c r="G544" s="52">
        <v>222</v>
      </c>
      <c r="H544" s="52">
        <v>205</v>
      </c>
      <c r="I544" s="52">
        <v>228</v>
      </c>
      <c r="J544" s="52">
        <v>233</v>
      </c>
      <c r="K544" s="52">
        <v>186</v>
      </c>
      <c r="L544" s="24"/>
      <c r="M544" s="24"/>
      <c r="N544" s="24"/>
      <c r="O544" s="24"/>
      <c r="P544" s="24"/>
    </row>
    <row r="545" spans="1:16" x14ac:dyDescent="0.25">
      <c r="A545" s="51" t="s">
        <v>258</v>
      </c>
      <c r="B545" s="51" t="s">
        <v>428</v>
      </c>
      <c r="C545" s="51" t="s">
        <v>430</v>
      </c>
      <c r="D545" s="51" t="s">
        <v>363</v>
      </c>
      <c r="E545" s="51" t="s">
        <v>90</v>
      </c>
      <c r="F545" s="52">
        <v>146</v>
      </c>
      <c r="G545" s="52">
        <v>194</v>
      </c>
      <c r="H545" s="56">
        <v>177</v>
      </c>
      <c r="I545" s="56">
        <v>252</v>
      </c>
      <c r="J545" s="56">
        <v>221</v>
      </c>
      <c r="K545" s="56">
        <v>190</v>
      </c>
      <c r="L545" s="24"/>
      <c r="M545" s="24"/>
      <c r="N545" s="24"/>
      <c r="O545" s="24"/>
      <c r="P545" s="24"/>
    </row>
    <row r="546" spans="1:16" x14ac:dyDescent="0.25">
      <c r="A546" s="51" t="s">
        <v>258</v>
      </c>
      <c r="B546" s="51" t="s">
        <v>428</v>
      </c>
      <c r="C546" s="51" t="s">
        <v>430</v>
      </c>
      <c r="D546" s="51" t="s">
        <v>363</v>
      </c>
      <c r="E546" s="51" t="s">
        <v>90</v>
      </c>
      <c r="F546" s="52">
        <v>170</v>
      </c>
      <c r="G546" s="52">
        <v>222</v>
      </c>
      <c r="H546" s="52">
        <v>205</v>
      </c>
      <c r="I546" s="52">
        <v>228</v>
      </c>
      <c r="J546" s="52">
        <v>233</v>
      </c>
      <c r="K546" s="52">
        <v>186</v>
      </c>
      <c r="L546" s="24"/>
      <c r="M546" s="24"/>
      <c r="N546" s="24"/>
      <c r="O546" s="24"/>
      <c r="P546" s="24"/>
    </row>
    <row r="547" spans="1:16" x14ac:dyDescent="0.25">
      <c r="A547" s="51" t="s">
        <v>251</v>
      </c>
      <c r="B547" s="51" t="s">
        <v>428</v>
      </c>
      <c r="C547" s="51" t="s">
        <v>430</v>
      </c>
      <c r="D547" s="51" t="s">
        <v>363</v>
      </c>
      <c r="E547" s="51" t="s">
        <v>90</v>
      </c>
      <c r="F547" s="52">
        <v>146</v>
      </c>
      <c r="G547" s="52">
        <v>194</v>
      </c>
      <c r="H547" s="56">
        <v>177</v>
      </c>
      <c r="I547" s="56">
        <v>252</v>
      </c>
      <c r="J547" s="56">
        <v>221</v>
      </c>
      <c r="K547" s="56">
        <v>194</v>
      </c>
      <c r="L547" s="24"/>
      <c r="M547" s="24"/>
      <c r="N547" s="24"/>
      <c r="O547" s="24"/>
      <c r="P547" s="24"/>
    </row>
    <row r="548" spans="1:16" x14ac:dyDescent="0.25">
      <c r="A548" s="51" t="s">
        <v>251</v>
      </c>
      <c r="B548" s="51" t="s">
        <v>428</v>
      </c>
      <c r="C548" s="51" t="s">
        <v>430</v>
      </c>
      <c r="D548" s="51" t="s">
        <v>363</v>
      </c>
      <c r="E548" s="51" t="s">
        <v>90</v>
      </c>
      <c r="F548" s="52">
        <v>170</v>
      </c>
      <c r="G548" s="52">
        <v>222</v>
      </c>
      <c r="H548" s="52">
        <v>205</v>
      </c>
      <c r="I548" s="52">
        <v>228</v>
      </c>
      <c r="J548" s="52">
        <v>233</v>
      </c>
      <c r="K548" s="52">
        <v>186</v>
      </c>
      <c r="L548" s="24"/>
      <c r="M548" s="24"/>
      <c r="N548" s="24"/>
      <c r="O548" s="24"/>
      <c r="P548" s="24"/>
    </row>
    <row r="549" spans="1:16" x14ac:dyDescent="0.25">
      <c r="A549" s="51" t="s">
        <v>252</v>
      </c>
      <c r="B549" s="51" t="s">
        <v>428</v>
      </c>
      <c r="C549" s="51" t="s">
        <v>430</v>
      </c>
      <c r="D549" s="51" t="s">
        <v>363</v>
      </c>
      <c r="E549" s="51" t="s">
        <v>90</v>
      </c>
      <c r="F549" s="52">
        <v>146</v>
      </c>
      <c r="G549" s="52">
        <v>194</v>
      </c>
      <c r="H549" s="56">
        <v>177</v>
      </c>
      <c r="I549" s="56">
        <v>252</v>
      </c>
      <c r="J549" s="56">
        <v>221</v>
      </c>
      <c r="K549" s="56">
        <v>194</v>
      </c>
      <c r="L549" s="24"/>
      <c r="M549" s="24"/>
      <c r="N549" s="24"/>
      <c r="O549" s="24"/>
      <c r="P549" s="24"/>
    </row>
    <row r="550" spans="1:16" x14ac:dyDescent="0.25">
      <c r="A550" s="51" t="s">
        <v>252</v>
      </c>
      <c r="B550" s="51" t="s">
        <v>428</v>
      </c>
      <c r="C550" s="51" t="s">
        <v>430</v>
      </c>
      <c r="D550" s="51" t="s">
        <v>363</v>
      </c>
      <c r="E550" s="51" t="s">
        <v>90</v>
      </c>
      <c r="F550" s="52">
        <v>170</v>
      </c>
      <c r="G550" s="52">
        <v>222</v>
      </c>
      <c r="H550" s="52">
        <v>205</v>
      </c>
      <c r="I550" s="52">
        <v>228</v>
      </c>
      <c r="J550" s="52">
        <v>233</v>
      </c>
      <c r="K550" s="52">
        <v>186</v>
      </c>
      <c r="L550" s="24"/>
      <c r="M550" s="24"/>
      <c r="N550" s="24"/>
      <c r="O550" s="24"/>
      <c r="P550" s="24"/>
    </row>
    <row r="551" spans="1:16" x14ac:dyDescent="0.25">
      <c r="A551" s="51" t="s">
        <v>253</v>
      </c>
      <c r="B551" s="51" t="s">
        <v>428</v>
      </c>
      <c r="C551" s="51" t="s">
        <v>430</v>
      </c>
      <c r="D551" s="51" t="s">
        <v>363</v>
      </c>
      <c r="E551" s="51" t="s">
        <v>90</v>
      </c>
      <c r="F551" s="52">
        <v>146</v>
      </c>
      <c r="G551" s="52">
        <v>194</v>
      </c>
      <c r="H551" s="56">
        <v>177</v>
      </c>
      <c r="I551" s="56">
        <v>252</v>
      </c>
      <c r="J551" s="56">
        <v>221</v>
      </c>
      <c r="K551" s="56">
        <v>194</v>
      </c>
      <c r="L551" s="24"/>
      <c r="M551" s="24"/>
      <c r="N551" s="24"/>
      <c r="O551" s="24"/>
      <c r="P551" s="24"/>
    </row>
    <row r="552" spans="1:16" x14ac:dyDescent="0.25">
      <c r="A552" s="51" t="s">
        <v>253</v>
      </c>
      <c r="B552" s="51" t="s">
        <v>428</v>
      </c>
      <c r="C552" s="51" t="s">
        <v>430</v>
      </c>
      <c r="D552" s="51" t="s">
        <v>363</v>
      </c>
      <c r="E552" s="51" t="s">
        <v>90</v>
      </c>
      <c r="F552" s="52">
        <v>170</v>
      </c>
      <c r="G552" s="52">
        <v>222</v>
      </c>
      <c r="H552" s="52">
        <v>205</v>
      </c>
      <c r="I552" s="52">
        <v>228</v>
      </c>
      <c r="J552" s="52">
        <v>233</v>
      </c>
      <c r="K552" s="52">
        <v>186</v>
      </c>
      <c r="L552" s="24"/>
      <c r="M552" s="24"/>
      <c r="N552" s="24"/>
      <c r="O552" s="24"/>
      <c r="P552" s="24"/>
    </row>
    <row r="553" spans="1:16" x14ac:dyDescent="0.25">
      <c r="A553" s="51" t="s">
        <v>255</v>
      </c>
      <c r="B553" s="51" t="s">
        <v>428</v>
      </c>
      <c r="C553" s="51" t="s">
        <v>430</v>
      </c>
      <c r="D553" s="51" t="s">
        <v>363</v>
      </c>
      <c r="E553" s="51" t="s">
        <v>90</v>
      </c>
      <c r="F553" s="52">
        <v>146</v>
      </c>
      <c r="G553" s="52">
        <v>194</v>
      </c>
      <c r="H553" s="56">
        <v>177</v>
      </c>
      <c r="I553" s="56">
        <v>252</v>
      </c>
      <c r="J553" s="56">
        <v>221</v>
      </c>
      <c r="K553" s="56">
        <v>190</v>
      </c>
      <c r="L553" s="24"/>
      <c r="M553" s="24"/>
      <c r="N553" s="24"/>
      <c r="O553" s="24"/>
      <c r="P553" s="24"/>
    </row>
    <row r="554" spans="1:16" x14ac:dyDescent="0.25">
      <c r="A554" s="51" t="s">
        <v>255</v>
      </c>
      <c r="B554" s="51" t="s">
        <v>428</v>
      </c>
      <c r="C554" s="51" t="s">
        <v>430</v>
      </c>
      <c r="D554" s="51" t="s">
        <v>363</v>
      </c>
      <c r="E554" s="51" t="s">
        <v>90</v>
      </c>
      <c r="F554" s="52">
        <v>166</v>
      </c>
      <c r="G554" s="52">
        <v>222</v>
      </c>
      <c r="H554" s="52">
        <v>205</v>
      </c>
      <c r="I554" s="52">
        <v>228</v>
      </c>
      <c r="J554" s="52">
        <v>233</v>
      </c>
      <c r="K554" s="52">
        <v>186</v>
      </c>
      <c r="L554" s="24"/>
      <c r="M554" s="24"/>
      <c r="N554" s="24"/>
      <c r="O554" s="24"/>
      <c r="P554" s="24"/>
    </row>
    <row r="555" spans="1:16" x14ac:dyDescent="0.25">
      <c r="A555" s="51" t="s">
        <v>256</v>
      </c>
      <c r="B555" s="51" t="s">
        <v>428</v>
      </c>
      <c r="C555" s="51" t="s">
        <v>430</v>
      </c>
      <c r="D555" s="51" t="s">
        <v>363</v>
      </c>
      <c r="E555" s="51" t="s">
        <v>90</v>
      </c>
      <c r="F555" s="52">
        <v>146</v>
      </c>
      <c r="G555" s="52">
        <v>194</v>
      </c>
      <c r="H555" s="56">
        <v>177</v>
      </c>
      <c r="I555" s="56">
        <v>252</v>
      </c>
      <c r="J555" s="56">
        <v>221</v>
      </c>
      <c r="K555" s="56">
        <v>190</v>
      </c>
      <c r="L555" s="24"/>
      <c r="M555" s="24"/>
      <c r="N555" s="24"/>
      <c r="O555" s="24"/>
      <c r="P555" s="24"/>
    </row>
    <row r="556" spans="1:16" x14ac:dyDescent="0.25">
      <c r="A556" s="51" t="s">
        <v>256</v>
      </c>
      <c r="B556" s="51" t="s">
        <v>428</v>
      </c>
      <c r="C556" s="51" t="s">
        <v>430</v>
      </c>
      <c r="D556" s="51" t="s">
        <v>363</v>
      </c>
      <c r="E556" s="51" t="s">
        <v>90</v>
      </c>
      <c r="F556" s="52">
        <v>166</v>
      </c>
      <c r="G556" s="52">
        <v>222</v>
      </c>
      <c r="H556" s="52">
        <v>205</v>
      </c>
      <c r="I556" s="52">
        <v>228</v>
      </c>
      <c r="J556" s="52">
        <v>233</v>
      </c>
      <c r="K556" s="52">
        <v>186</v>
      </c>
      <c r="L556" s="24"/>
      <c r="M556" s="24"/>
      <c r="N556" s="24"/>
      <c r="O556" s="24"/>
      <c r="P556" s="24"/>
    </row>
    <row r="557" spans="1:16" x14ac:dyDescent="0.25">
      <c r="A557" s="51" t="s">
        <v>259</v>
      </c>
      <c r="B557" s="51" t="s">
        <v>428</v>
      </c>
      <c r="C557" s="51" t="s">
        <v>430</v>
      </c>
      <c r="D557" s="51" t="s">
        <v>363</v>
      </c>
      <c r="E557" s="51" t="s">
        <v>90</v>
      </c>
      <c r="F557" s="52">
        <v>146</v>
      </c>
      <c r="G557" s="52">
        <v>194</v>
      </c>
      <c r="H557" s="56">
        <v>177</v>
      </c>
      <c r="I557" s="56">
        <v>252</v>
      </c>
      <c r="J557" s="56">
        <v>221</v>
      </c>
      <c r="K557" s="56">
        <v>190</v>
      </c>
      <c r="L557" s="24"/>
      <c r="M557" s="24"/>
      <c r="N557" s="24"/>
      <c r="O557" s="24"/>
      <c r="P557" s="24"/>
    </row>
    <row r="558" spans="1:16" x14ac:dyDescent="0.25">
      <c r="A558" s="51" t="s">
        <v>259</v>
      </c>
      <c r="B558" s="51" t="s">
        <v>428</v>
      </c>
      <c r="C558" s="51" t="s">
        <v>430</v>
      </c>
      <c r="D558" s="51" t="s">
        <v>363</v>
      </c>
      <c r="E558" s="51" t="s">
        <v>90</v>
      </c>
      <c r="F558" s="52">
        <v>166</v>
      </c>
      <c r="G558" s="52">
        <v>222</v>
      </c>
      <c r="H558" s="52">
        <v>205</v>
      </c>
      <c r="I558" s="52">
        <v>228</v>
      </c>
      <c r="J558" s="52">
        <v>233</v>
      </c>
      <c r="K558" s="52">
        <v>186</v>
      </c>
      <c r="L558" s="24"/>
      <c r="M558" s="24"/>
      <c r="N558" s="24"/>
      <c r="O558" s="24"/>
      <c r="P558" s="24"/>
    </row>
    <row r="559" spans="1:16" x14ac:dyDescent="0.25">
      <c r="A559" s="51" t="s">
        <v>254</v>
      </c>
      <c r="B559" s="51" t="s">
        <v>428</v>
      </c>
      <c r="C559" s="51" t="s">
        <v>430</v>
      </c>
      <c r="D559" s="51" t="s">
        <v>363</v>
      </c>
      <c r="E559" s="51" t="s">
        <v>90</v>
      </c>
      <c r="F559" s="52">
        <v>146</v>
      </c>
      <c r="G559" s="52">
        <v>198</v>
      </c>
      <c r="H559" s="56">
        <v>177</v>
      </c>
      <c r="I559" s="56">
        <v>252</v>
      </c>
      <c r="J559" s="56">
        <v>221</v>
      </c>
      <c r="K559" s="56">
        <v>190</v>
      </c>
      <c r="L559" s="24"/>
      <c r="M559" s="24"/>
      <c r="N559" s="24"/>
      <c r="O559" s="24"/>
      <c r="P559" s="24"/>
    </row>
    <row r="560" spans="1:16" x14ac:dyDescent="0.25">
      <c r="A560" s="51" t="s">
        <v>254</v>
      </c>
      <c r="B560" s="51" t="s">
        <v>428</v>
      </c>
      <c r="C560" s="51" t="s">
        <v>430</v>
      </c>
      <c r="D560" s="51" t="s">
        <v>363</v>
      </c>
      <c r="E560" s="51" t="s">
        <v>90</v>
      </c>
      <c r="F560" s="52">
        <v>170</v>
      </c>
      <c r="G560" s="52">
        <v>230</v>
      </c>
      <c r="H560" s="52">
        <v>205</v>
      </c>
      <c r="I560" s="52">
        <v>228</v>
      </c>
      <c r="J560" s="52">
        <v>233</v>
      </c>
      <c r="K560" s="52">
        <v>186</v>
      </c>
      <c r="L560" s="24"/>
      <c r="M560" s="24"/>
      <c r="N560" s="24"/>
      <c r="O560" s="24"/>
      <c r="P560" s="24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6"/>
  <sheetViews>
    <sheetView tabSelected="1" workbookViewId="0">
      <selection activeCell="K39" sqref="K39"/>
    </sheetView>
  </sheetViews>
  <sheetFormatPr baseColWidth="10" defaultColWidth="14.42578125" defaultRowHeight="15.75" customHeight="1" x14ac:dyDescent="0.2"/>
  <cols>
    <col min="1" max="1" width="9.5703125" customWidth="1"/>
    <col min="2" max="2" width="3.5703125" customWidth="1"/>
    <col min="3" max="3" width="7.28515625" customWidth="1"/>
    <col min="4" max="10" width="5.28515625" customWidth="1"/>
    <col min="11" max="11" width="30.28515625" customWidth="1"/>
  </cols>
  <sheetData>
    <row r="1" spans="1:11" ht="15" customHeight="1" x14ac:dyDescent="0.2">
      <c r="A1" s="58"/>
      <c r="B1" s="59"/>
      <c r="C1" s="60"/>
      <c r="D1" s="59" t="s">
        <v>432</v>
      </c>
      <c r="E1" s="58"/>
      <c r="F1" s="61"/>
      <c r="G1" s="58"/>
      <c r="H1" s="61"/>
      <c r="I1" s="58"/>
      <c r="J1" s="58"/>
      <c r="K1" s="62" t="s">
        <v>433</v>
      </c>
    </row>
    <row r="2" spans="1:11" ht="15" customHeight="1" x14ac:dyDescent="0.2">
      <c r="A2" s="58"/>
      <c r="B2" s="59"/>
      <c r="C2" s="60"/>
      <c r="D2" s="61"/>
      <c r="E2" s="58"/>
      <c r="F2" s="61"/>
      <c r="G2" s="58"/>
      <c r="H2" s="61"/>
      <c r="I2" s="58"/>
      <c r="J2" s="58"/>
      <c r="K2" s="62" t="s">
        <v>48</v>
      </c>
    </row>
    <row r="3" spans="1:11" ht="15" customHeight="1" x14ac:dyDescent="0.2">
      <c r="A3" s="62" t="s">
        <v>371</v>
      </c>
      <c r="B3" s="59"/>
      <c r="C3" s="60"/>
      <c r="D3" s="61"/>
      <c r="E3" s="58"/>
      <c r="F3" s="61"/>
      <c r="G3" s="58"/>
      <c r="H3" s="61"/>
      <c r="I3" s="58"/>
      <c r="J3" s="58"/>
      <c r="K3" s="62" t="s">
        <v>80</v>
      </c>
    </row>
    <row r="4" spans="1:11" ht="15" customHeight="1" x14ac:dyDescent="0.2">
      <c r="A4" s="58"/>
      <c r="B4" s="59"/>
      <c r="C4" s="60"/>
      <c r="D4" s="61"/>
      <c r="E4" s="58"/>
      <c r="F4" s="61"/>
      <c r="G4" s="58"/>
      <c r="H4" s="61"/>
      <c r="I4" s="58"/>
      <c r="J4" s="58"/>
      <c r="K4" s="62" t="s">
        <v>423</v>
      </c>
    </row>
    <row r="5" spans="1:11" ht="15" customHeight="1" x14ac:dyDescent="0.2">
      <c r="A5" s="58"/>
      <c r="B5" s="59"/>
      <c r="C5" s="60" t="s">
        <v>434</v>
      </c>
      <c r="D5" s="63" t="s">
        <v>48</v>
      </c>
      <c r="E5" s="64"/>
      <c r="F5" s="63" t="s">
        <v>80</v>
      </c>
      <c r="G5" s="65"/>
      <c r="H5" s="63" t="s">
        <v>423</v>
      </c>
      <c r="I5" s="64"/>
      <c r="J5" s="63" t="s">
        <v>495</v>
      </c>
      <c r="K5" s="62" t="s">
        <v>434</v>
      </c>
    </row>
    <row r="6" spans="1:11" ht="15" customHeight="1" x14ac:dyDescent="0.2">
      <c r="A6" s="60" t="s">
        <v>435</v>
      </c>
      <c r="B6" s="60" t="s">
        <v>436</v>
      </c>
      <c r="C6" s="60" t="s">
        <v>330</v>
      </c>
      <c r="D6" s="66">
        <v>182</v>
      </c>
      <c r="E6" s="67">
        <v>194</v>
      </c>
      <c r="F6" s="66">
        <v>142</v>
      </c>
      <c r="G6" s="13">
        <v>142</v>
      </c>
      <c r="H6" s="66">
        <v>201</v>
      </c>
      <c r="I6" s="67">
        <v>253</v>
      </c>
      <c r="J6" s="66" t="s">
        <v>496</v>
      </c>
      <c r="K6" s="68" t="str">
        <f t="shared" ref="K6:K11" si="0">CONCATENATE(A6,B6," ",D6,E6," ",F6,G6," ",H6,I6)</f>
        <v>M07-A03, 182194 142142 201253</v>
      </c>
    </row>
    <row r="7" spans="1:11" ht="15" customHeight="1" x14ac:dyDescent="0.2">
      <c r="A7" s="60" t="s">
        <v>437</v>
      </c>
      <c r="B7" s="60" t="s">
        <v>436</v>
      </c>
      <c r="C7" s="60" t="s">
        <v>330</v>
      </c>
      <c r="D7" s="66">
        <v>174</v>
      </c>
      <c r="E7" s="67">
        <v>182</v>
      </c>
      <c r="F7" s="66">
        <v>142</v>
      </c>
      <c r="G7" s="13">
        <v>142</v>
      </c>
      <c r="H7" s="66">
        <v>201</v>
      </c>
      <c r="I7" s="13">
        <v>201</v>
      </c>
      <c r="J7" s="66" t="s">
        <v>496</v>
      </c>
      <c r="K7" s="68" t="str">
        <f t="shared" si="0"/>
        <v>M07-A04, 174182 142142 201201</v>
      </c>
    </row>
    <row r="8" spans="1:11" ht="15" customHeight="1" x14ac:dyDescent="0.2">
      <c r="A8" s="60" t="s">
        <v>438</v>
      </c>
      <c r="B8" s="60" t="s">
        <v>436</v>
      </c>
      <c r="C8" s="60" t="s">
        <v>330</v>
      </c>
      <c r="D8" s="66">
        <v>174</v>
      </c>
      <c r="E8" s="67">
        <v>182</v>
      </c>
      <c r="F8" s="66">
        <v>142</v>
      </c>
      <c r="G8" s="13">
        <v>142</v>
      </c>
      <c r="H8" s="66">
        <v>201</v>
      </c>
      <c r="I8" s="13">
        <v>201</v>
      </c>
      <c r="J8" s="66" t="s">
        <v>496</v>
      </c>
      <c r="K8" s="68" t="str">
        <f t="shared" si="0"/>
        <v>M07-C01, 174182 142142 201201</v>
      </c>
    </row>
    <row r="9" spans="1:11" ht="15" customHeight="1" x14ac:dyDescent="0.2">
      <c r="A9" s="60" t="s">
        <v>439</v>
      </c>
      <c r="B9" s="60" t="s">
        <v>436</v>
      </c>
      <c r="C9" s="60" t="s">
        <v>330</v>
      </c>
      <c r="D9" s="66">
        <v>182</v>
      </c>
      <c r="E9" s="67">
        <v>194</v>
      </c>
      <c r="F9" s="66">
        <v>142</v>
      </c>
      <c r="G9" s="13">
        <v>142</v>
      </c>
      <c r="H9" s="69" t="s">
        <v>440</v>
      </c>
      <c r="I9" s="70" t="s">
        <v>440</v>
      </c>
      <c r="J9" s="66" t="s">
        <v>496</v>
      </c>
      <c r="K9" s="68" t="str">
        <f t="shared" si="0"/>
        <v>M07-C02, 182194 142142 000000</v>
      </c>
    </row>
    <row r="10" spans="1:11" ht="15" customHeight="1" x14ac:dyDescent="0.2">
      <c r="A10" s="60" t="s">
        <v>441</v>
      </c>
      <c r="B10" s="60" t="s">
        <v>436</v>
      </c>
      <c r="C10" s="60" t="s">
        <v>330</v>
      </c>
      <c r="D10" s="66">
        <v>170</v>
      </c>
      <c r="E10" s="67">
        <v>194</v>
      </c>
      <c r="F10" s="66">
        <v>142</v>
      </c>
      <c r="G10" s="13">
        <v>142</v>
      </c>
      <c r="H10" s="66">
        <v>201</v>
      </c>
      <c r="I10" s="67">
        <v>253</v>
      </c>
      <c r="J10" s="66" t="s">
        <v>496</v>
      </c>
      <c r="K10" s="68" t="str">
        <f t="shared" si="0"/>
        <v>M07-D01, 170194 142142 201253</v>
      </c>
    </row>
    <row r="11" spans="1:11" ht="15" customHeight="1" x14ac:dyDescent="0.2">
      <c r="A11" s="60" t="s">
        <v>442</v>
      </c>
      <c r="B11" s="60" t="s">
        <v>436</v>
      </c>
      <c r="C11" s="60" t="s">
        <v>330</v>
      </c>
      <c r="D11" s="66">
        <v>174</v>
      </c>
      <c r="E11" s="67">
        <v>194</v>
      </c>
      <c r="F11" s="66">
        <v>142</v>
      </c>
      <c r="G11" s="13">
        <v>142</v>
      </c>
      <c r="H11" s="66">
        <v>201</v>
      </c>
      <c r="I11" s="13">
        <v>201</v>
      </c>
      <c r="J11" s="66" t="s">
        <v>496</v>
      </c>
      <c r="K11" s="68" t="str">
        <f t="shared" si="0"/>
        <v>M07-E02, 174194 142142 201201</v>
      </c>
    </row>
    <row r="12" spans="1:11" ht="15" customHeight="1" x14ac:dyDescent="0.2">
      <c r="A12" s="68"/>
      <c r="B12" s="60"/>
      <c r="C12" s="60" t="s">
        <v>434</v>
      </c>
      <c r="D12" s="66"/>
      <c r="E12" s="67"/>
      <c r="F12" s="66"/>
      <c r="G12" s="13"/>
      <c r="H12" s="66"/>
      <c r="I12" s="13"/>
      <c r="J12" s="66"/>
      <c r="K12" s="60" t="s">
        <v>434</v>
      </c>
    </row>
    <row r="13" spans="1:11" ht="15" customHeight="1" x14ac:dyDescent="0.2">
      <c r="A13" s="60" t="s">
        <v>443</v>
      </c>
      <c r="B13" s="60" t="s">
        <v>436</v>
      </c>
      <c r="C13" s="60" t="s">
        <v>336</v>
      </c>
      <c r="D13" s="66">
        <v>170</v>
      </c>
      <c r="E13" s="67">
        <v>174</v>
      </c>
      <c r="F13" s="66">
        <v>142</v>
      </c>
      <c r="G13" s="67">
        <v>178</v>
      </c>
      <c r="H13" s="66">
        <v>249</v>
      </c>
      <c r="I13" s="13">
        <v>249</v>
      </c>
      <c r="J13" s="66" t="s">
        <v>496</v>
      </c>
      <c r="K13" s="68" t="str">
        <f t="shared" ref="K13:K32" si="1">CONCATENATE(A13,B13," ",D13,E13," ",F13,G13," ",H13,I13)</f>
        <v>M02-C03, 170174 142178 249249</v>
      </c>
    </row>
    <row r="14" spans="1:11" ht="15" customHeight="1" x14ac:dyDescent="0.2">
      <c r="A14" s="60" t="s">
        <v>444</v>
      </c>
      <c r="B14" s="60" t="s">
        <v>436</v>
      </c>
      <c r="C14" s="60" t="s">
        <v>336</v>
      </c>
      <c r="D14" s="66">
        <v>170</v>
      </c>
      <c r="E14" s="67">
        <v>174</v>
      </c>
      <c r="F14" s="66">
        <v>142</v>
      </c>
      <c r="G14" s="67">
        <v>186</v>
      </c>
      <c r="H14" s="66">
        <v>249</v>
      </c>
      <c r="I14" s="13">
        <v>249</v>
      </c>
      <c r="J14" s="66" t="s">
        <v>496</v>
      </c>
      <c r="K14" s="68" t="str">
        <f t="shared" si="1"/>
        <v>M02-C13, 170174 142186 249249</v>
      </c>
    </row>
    <row r="15" spans="1:11" ht="15" customHeight="1" x14ac:dyDescent="0.2">
      <c r="A15" s="60" t="s">
        <v>445</v>
      </c>
      <c r="B15" s="60" t="s">
        <v>436</v>
      </c>
      <c r="C15" s="60" t="s">
        <v>336</v>
      </c>
      <c r="D15" s="66">
        <v>170</v>
      </c>
      <c r="E15" s="67">
        <v>174</v>
      </c>
      <c r="F15" s="66">
        <v>142</v>
      </c>
      <c r="G15" s="13">
        <v>142</v>
      </c>
      <c r="H15" s="66">
        <v>249</v>
      </c>
      <c r="I15" s="13">
        <v>249</v>
      </c>
      <c r="J15" s="66" t="s">
        <v>496</v>
      </c>
      <c r="K15" s="68" t="str">
        <f t="shared" si="1"/>
        <v>M02-C15, 170174 142142 249249</v>
      </c>
    </row>
    <row r="16" spans="1:11" ht="15" customHeight="1" x14ac:dyDescent="0.2">
      <c r="A16" s="60" t="s">
        <v>446</v>
      </c>
      <c r="B16" s="60" t="s">
        <v>436</v>
      </c>
      <c r="C16" s="60" t="s">
        <v>336</v>
      </c>
      <c r="D16" s="66">
        <v>170</v>
      </c>
      <c r="E16" s="67">
        <v>174</v>
      </c>
      <c r="F16" s="66">
        <v>142</v>
      </c>
      <c r="G16" s="67">
        <v>178</v>
      </c>
      <c r="H16" s="66">
        <v>249</v>
      </c>
      <c r="I16" s="13">
        <v>249</v>
      </c>
      <c r="J16" s="66" t="s">
        <v>496</v>
      </c>
      <c r="K16" s="68" t="str">
        <f t="shared" si="1"/>
        <v>M02-C19, 170174 142178 249249</v>
      </c>
    </row>
    <row r="17" spans="1:11" ht="15" customHeight="1" x14ac:dyDescent="0.2">
      <c r="A17" s="60" t="s">
        <v>447</v>
      </c>
      <c r="B17" s="60" t="s">
        <v>436</v>
      </c>
      <c r="C17" s="60" t="s">
        <v>336</v>
      </c>
      <c r="D17" s="66">
        <v>170</v>
      </c>
      <c r="E17" s="67">
        <v>174</v>
      </c>
      <c r="F17" s="66">
        <v>142</v>
      </c>
      <c r="G17" s="13">
        <v>142</v>
      </c>
      <c r="H17" s="66">
        <v>249</v>
      </c>
      <c r="I17" s="13">
        <v>249</v>
      </c>
      <c r="J17" s="66" t="s">
        <v>496</v>
      </c>
      <c r="K17" s="68" t="str">
        <f t="shared" si="1"/>
        <v>M02-C39, 170174 142142 249249</v>
      </c>
    </row>
    <row r="18" spans="1:11" ht="15" customHeight="1" x14ac:dyDescent="0.2">
      <c r="A18" s="60" t="s">
        <v>449</v>
      </c>
      <c r="B18" s="60" t="s">
        <v>436</v>
      </c>
      <c r="C18" s="60" t="s">
        <v>336</v>
      </c>
      <c r="D18" s="66">
        <v>170</v>
      </c>
      <c r="E18" s="67">
        <v>174</v>
      </c>
      <c r="F18" s="66">
        <v>142</v>
      </c>
      <c r="G18" s="13">
        <v>142</v>
      </c>
      <c r="H18" s="66">
        <v>249</v>
      </c>
      <c r="I18" s="13">
        <v>249</v>
      </c>
      <c r="J18" s="66" t="s">
        <v>496</v>
      </c>
      <c r="K18" s="68" t="str">
        <f t="shared" si="1"/>
        <v>M02-C41, 170174 142142 249249</v>
      </c>
    </row>
    <row r="19" spans="1:11" ht="15" customHeight="1" x14ac:dyDescent="0.2">
      <c r="A19" s="60" t="s">
        <v>450</v>
      </c>
      <c r="B19" s="60" t="s">
        <v>436</v>
      </c>
      <c r="C19" s="60" t="s">
        <v>336</v>
      </c>
      <c r="D19" s="66">
        <v>166</v>
      </c>
      <c r="E19" s="67">
        <v>174</v>
      </c>
      <c r="F19" s="66">
        <v>142</v>
      </c>
      <c r="G19" s="13">
        <v>142</v>
      </c>
      <c r="H19" s="66">
        <v>249</v>
      </c>
      <c r="I19" s="13">
        <v>249</v>
      </c>
      <c r="J19" s="66" t="s">
        <v>496</v>
      </c>
      <c r="K19" s="68" t="str">
        <f t="shared" si="1"/>
        <v>M02-C44, 166174 142142 249249</v>
      </c>
    </row>
    <row r="20" spans="1:11" ht="15" customHeight="1" x14ac:dyDescent="0.2">
      <c r="A20" s="60" t="s">
        <v>451</v>
      </c>
      <c r="B20" s="60" t="s">
        <v>436</v>
      </c>
      <c r="C20" s="60" t="s">
        <v>336</v>
      </c>
      <c r="D20" s="66">
        <v>170</v>
      </c>
      <c r="E20" s="67">
        <v>174</v>
      </c>
      <c r="F20" s="66">
        <v>142</v>
      </c>
      <c r="G20" s="67">
        <v>178</v>
      </c>
      <c r="H20" s="66">
        <v>205</v>
      </c>
      <c r="I20" s="67">
        <v>249</v>
      </c>
      <c r="J20" s="66" t="s">
        <v>496</v>
      </c>
      <c r="K20" s="68" t="str">
        <f t="shared" si="1"/>
        <v>M02-C45, 170174 142178 205249</v>
      </c>
    </row>
    <row r="21" spans="1:11" ht="15" customHeight="1" x14ac:dyDescent="0.2">
      <c r="A21" s="60" t="s">
        <v>452</v>
      </c>
      <c r="B21" s="60" t="s">
        <v>436</v>
      </c>
      <c r="C21" s="60" t="s">
        <v>336</v>
      </c>
      <c r="D21" s="66">
        <v>166</v>
      </c>
      <c r="E21" s="67">
        <v>174</v>
      </c>
      <c r="F21" s="66">
        <v>142</v>
      </c>
      <c r="G21" s="13">
        <v>142</v>
      </c>
      <c r="H21" s="66">
        <v>205</v>
      </c>
      <c r="I21" s="67">
        <v>249</v>
      </c>
      <c r="J21" s="66" t="s">
        <v>496</v>
      </c>
      <c r="K21" s="68" t="str">
        <f t="shared" si="1"/>
        <v>M02-C46, 166174 142142 205249</v>
      </c>
    </row>
    <row r="22" spans="1:11" ht="15" customHeight="1" x14ac:dyDescent="0.2">
      <c r="A22" s="60" t="s">
        <v>453</v>
      </c>
      <c r="B22" s="60" t="s">
        <v>436</v>
      </c>
      <c r="C22" s="60" t="s">
        <v>336</v>
      </c>
      <c r="D22" s="66">
        <v>170</v>
      </c>
      <c r="E22" s="67">
        <v>174</v>
      </c>
      <c r="F22" s="66">
        <v>142</v>
      </c>
      <c r="G22" s="67">
        <v>178</v>
      </c>
      <c r="H22" s="66">
        <v>249</v>
      </c>
      <c r="I22" s="13">
        <v>249</v>
      </c>
      <c r="J22" s="66" t="s">
        <v>496</v>
      </c>
      <c r="K22" s="68" t="str">
        <f t="shared" si="1"/>
        <v>M02-C47, 170174 142178 249249</v>
      </c>
    </row>
    <row r="23" spans="1:11" ht="15" customHeight="1" x14ac:dyDescent="0.2">
      <c r="A23" s="60" t="s">
        <v>454</v>
      </c>
      <c r="B23" s="60" t="s">
        <v>436</v>
      </c>
      <c r="C23" s="60" t="s">
        <v>336</v>
      </c>
      <c r="D23" s="66">
        <v>170</v>
      </c>
      <c r="E23" s="67">
        <v>174</v>
      </c>
      <c r="F23" s="66">
        <v>142</v>
      </c>
      <c r="G23" s="13">
        <v>142</v>
      </c>
      <c r="H23" s="66">
        <v>205</v>
      </c>
      <c r="I23" s="67">
        <v>249</v>
      </c>
      <c r="J23" s="66" t="s">
        <v>496</v>
      </c>
      <c r="K23" s="68" t="str">
        <f t="shared" si="1"/>
        <v>M02-C49, 170174 142142 205249</v>
      </c>
    </row>
    <row r="24" spans="1:11" ht="15" customHeight="1" x14ac:dyDescent="0.2">
      <c r="A24" s="60" t="s">
        <v>455</v>
      </c>
      <c r="B24" s="60" t="s">
        <v>436</v>
      </c>
      <c r="C24" s="60" t="s">
        <v>336</v>
      </c>
      <c r="D24" s="66">
        <v>170</v>
      </c>
      <c r="E24" s="67">
        <v>174</v>
      </c>
      <c r="F24" s="66">
        <v>142</v>
      </c>
      <c r="G24" s="67">
        <v>178</v>
      </c>
      <c r="H24" s="66">
        <v>249</v>
      </c>
      <c r="I24" s="13">
        <v>249</v>
      </c>
      <c r="J24" s="66" t="s">
        <v>496</v>
      </c>
      <c r="K24" s="68" t="str">
        <f t="shared" si="1"/>
        <v>M02-C50, 170174 142178 249249</v>
      </c>
    </row>
    <row r="25" spans="1:11" ht="15" customHeight="1" x14ac:dyDescent="0.2">
      <c r="A25" s="60" t="s">
        <v>456</v>
      </c>
      <c r="B25" s="60" t="s">
        <v>436</v>
      </c>
      <c r="C25" s="60" t="s">
        <v>336</v>
      </c>
      <c r="D25" s="66">
        <v>166</v>
      </c>
      <c r="E25" s="67">
        <v>174</v>
      </c>
      <c r="F25" s="66">
        <v>142</v>
      </c>
      <c r="G25" s="13">
        <v>142</v>
      </c>
      <c r="H25" s="66">
        <v>205</v>
      </c>
      <c r="I25" s="67">
        <v>249</v>
      </c>
      <c r="J25" s="66" t="s">
        <v>496</v>
      </c>
      <c r="K25" s="68" t="str">
        <f t="shared" si="1"/>
        <v>M02-C52, 166174 142142 205249</v>
      </c>
    </row>
    <row r="26" spans="1:11" ht="15" customHeight="1" x14ac:dyDescent="0.2">
      <c r="A26" s="60" t="s">
        <v>457</v>
      </c>
      <c r="B26" s="60" t="s">
        <v>436</v>
      </c>
      <c r="C26" s="60" t="s">
        <v>336</v>
      </c>
      <c r="D26" s="66">
        <v>166</v>
      </c>
      <c r="E26" s="67">
        <v>174</v>
      </c>
      <c r="F26" s="66">
        <v>142</v>
      </c>
      <c r="G26" s="13">
        <v>142</v>
      </c>
      <c r="H26" s="66">
        <v>205</v>
      </c>
      <c r="I26" s="67">
        <v>249</v>
      </c>
      <c r="J26" s="66" t="s">
        <v>496</v>
      </c>
      <c r="K26" s="68" t="str">
        <f t="shared" si="1"/>
        <v>M02-C56, 166174 142142 205249</v>
      </c>
    </row>
    <row r="27" spans="1:11" ht="15" customHeight="1" x14ac:dyDescent="0.2">
      <c r="A27" s="60" t="s">
        <v>458</v>
      </c>
      <c r="B27" s="60" t="s">
        <v>436</v>
      </c>
      <c r="C27" s="60" t="s">
        <v>336</v>
      </c>
      <c r="D27" s="66">
        <v>166</v>
      </c>
      <c r="E27" s="67">
        <v>174</v>
      </c>
      <c r="F27" s="66">
        <v>142</v>
      </c>
      <c r="G27" s="67">
        <v>178</v>
      </c>
      <c r="H27" s="66">
        <v>249</v>
      </c>
      <c r="I27" s="13">
        <v>249</v>
      </c>
      <c r="J27" s="66" t="s">
        <v>496</v>
      </c>
      <c r="K27" s="68" t="str">
        <f t="shared" si="1"/>
        <v>M02-C59, 166174 142178 249249</v>
      </c>
    </row>
    <row r="28" spans="1:11" ht="15" customHeight="1" x14ac:dyDescent="0.2">
      <c r="A28" s="60" t="s">
        <v>459</v>
      </c>
      <c r="B28" s="60" t="s">
        <v>436</v>
      </c>
      <c r="C28" s="60" t="s">
        <v>336</v>
      </c>
      <c r="D28" s="66">
        <v>166</v>
      </c>
      <c r="E28" s="67">
        <v>174</v>
      </c>
      <c r="F28" s="66">
        <v>142</v>
      </c>
      <c r="G28" s="13">
        <v>142</v>
      </c>
      <c r="H28" s="66">
        <v>205</v>
      </c>
      <c r="I28" s="67">
        <v>249</v>
      </c>
      <c r="J28" s="66" t="s">
        <v>496</v>
      </c>
      <c r="K28" s="68" t="str">
        <f t="shared" si="1"/>
        <v>M02-C63, 166174 142142 205249</v>
      </c>
    </row>
    <row r="29" spans="1:11" ht="15" customHeight="1" x14ac:dyDescent="0.2">
      <c r="A29" s="60" t="s">
        <v>460</v>
      </c>
      <c r="B29" s="60" t="s">
        <v>436</v>
      </c>
      <c r="C29" s="60" t="s">
        <v>336</v>
      </c>
      <c r="D29" s="66">
        <v>166</v>
      </c>
      <c r="E29" s="67">
        <v>174</v>
      </c>
      <c r="F29" s="66">
        <v>142</v>
      </c>
      <c r="G29" s="67">
        <v>178</v>
      </c>
      <c r="H29" s="66">
        <v>249</v>
      </c>
      <c r="I29" s="13">
        <v>249</v>
      </c>
      <c r="J29" s="66" t="s">
        <v>496</v>
      </c>
      <c r="K29" s="68" t="str">
        <f t="shared" si="1"/>
        <v>M02-C67, 166174 142178 249249</v>
      </c>
    </row>
    <row r="30" spans="1:11" ht="15" customHeight="1" x14ac:dyDescent="0.2">
      <c r="A30" s="60" t="s">
        <v>461</v>
      </c>
      <c r="B30" s="60" t="s">
        <v>436</v>
      </c>
      <c r="C30" s="60" t="s">
        <v>336</v>
      </c>
      <c r="D30" s="66">
        <v>166</v>
      </c>
      <c r="E30" s="67">
        <v>174</v>
      </c>
      <c r="F30" s="66">
        <v>142</v>
      </c>
      <c r="G30" s="67">
        <v>178</v>
      </c>
      <c r="H30" s="66">
        <v>249</v>
      </c>
      <c r="I30" s="13">
        <v>249</v>
      </c>
      <c r="J30" s="66" t="s">
        <v>496</v>
      </c>
      <c r="K30" s="68" t="str">
        <f t="shared" si="1"/>
        <v>M02-C73, 166174 142178 249249</v>
      </c>
    </row>
    <row r="31" spans="1:11" ht="15" customHeight="1" x14ac:dyDescent="0.2">
      <c r="A31" s="60" t="s">
        <v>462</v>
      </c>
      <c r="B31" s="60" t="s">
        <v>436</v>
      </c>
      <c r="C31" s="60" t="s">
        <v>336</v>
      </c>
      <c r="D31" s="66">
        <v>162</v>
      </c>
      <c r="E31" s="67">
        <v>170</v>
      </c>
      <c r="F31" s="66">
        <v>142</v>
      </c>
      <c r="G31" s="13">
        <v>142</v>
      </c>
      <c r="H31" s="66">
        <v>205</v>
      </c>
      <c r="I31" s="67">
        <v>249</v>
      </c>
      <c r="J31" s="66" t="s">
        <v>496</v>
      </c>
      <c r="K31" s="68" t="str">
        <f t="shared" si="1"/>
        <v>M02-C76, 162170 142142 205249</v>
      </c>
    </row>
    <row r="32" spans="1:11" ht="15" customHeight="1" x14ac:dyDescent="0.2">
      <c r="A32" s="60" t="s">
        <v>463</v>
      </c>
      <c r="B32" s="60" t="s">
        <v>436</v>
      </c>
      <c r="C32" s="60" t="s">
        <v>336</v>
      </c>
      <c r="D32" s="66">
        <v>170</v>
      </c>
      <c r="E32" s="67">
        <v>174</v>
      </c>
      <c r="F32" s="66">
        <v>142</v>
      </c>
      <c r="G32" s="13">
        <v>142</v>
      </c>
      <c r="H32" s="66">
        <v>249</v>
      </c>
      <c r="I32" s="13">
        <v>249</v>
      </c>
      <c r="J32" s="66" t="s">
        <v>496</v>
      </c>
      <c r="K32" s="68" t="str">
        <f t="shared" si="1"/>
        <v>M02-C77, 170174 142142 249249</v>
      </c>
    </row>
    <row r="33" spans="1:11" ht="15" customHeight="1" x14ac:dyDescent="0.2">
      <c r="A33" s="60"/>
      <c r="B33" s="60"/>
      <c r="C33" s="60" t="s">
        <v>434</v>
      </c>
      <c r="D33" s="66"/>
      <c r="E33" s="67"/>
      <c r="F33" s="66"/>
      <c r="G33" s="13"/>
      <c r="H33" s="66"/>
      <c r="I33" s="13"/>
      <c r="J33" s="66"/>
      <c r="K33" s="60" t="s">
        <v>434</v>
      </c>
    </row>
    <row r="34" spans="1:11" ht="15" customHeight="1" x14ac:dyDescent="0.2">
      <c r="A34" s="60" t="s">
        <v>464</v>
      </c>
      <c r="B34" s="60" t="s">
        <v>436</v>
      </c>
      <c r="C34" s="60" t="s">
        <v>352</v>
      </c>
      <c r="D34" s="66">
        <v>162</v>
      </c>
      <c r="E34" s="67">
        <v>174</v>
      </c>
      <c r="F34" s="66">
        <v>142</v>
      </c>
      <c r="G34" s="67">
        <v>182</v>
      </c>
      <c r="H34" s="66">
        <v>239</v>
      </c>
      <c r="I34" s="67">
        <v>245</v>
      </c>
      <c r="J34" s="66" t="s">
        <v>496</v>
      </c>
      <c r="K34" s="68" t="str">
        <f t="shared" ref="K34:K35" si="2">CONCATENATE(A34,B34," ",D34,E34," ",F34,G34," ",H34,I34)</f>
        <v>M01-B03, 162174 142182 239245</v>
      </c>
    </row>
    <row r="35" spans="1:11" ht="15" customHeight="1" x14ac:dyDescent="0.2">
      <c r="A35" s="60" t="s">
        <v>465</v>
      </c>
      <c r="B35" s="60" t="s">
        <v>436</v>
      </c>
      <c r="C35" s="60" t="s">
        <v>352</v>
      </c>
      <c r="D35" s="66">
        <v>150</v>
      </c>
      <c r="E35" s="67">
        <v>158</v>
      </c>
      <c r="F35" s="66">
        <v>202</v>
      </c>
      <c r="G35" s="13">
        <v>202</v>
      </c>
      <c r="H35" s="66">
        <v>205</v>
      </c>
      <c r="I35" s="67">
        <v>209</v>
      </c>
      <c r="J35" s="66" t="s">
        <v>496</v>
      </c>
      <c r="K35" s="68" t="str">
        <f t="shared" si="2"/>
        <v>M01-B19, 150158 202202 205209</v>
      </c>
    </row>
    <row r="36" spans="1:11" ht="15" customHeight="1" x14ac:dyDescent="0.2"/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31"/>
  <sheetViews>
    <sheetView workbookViewId="0">
      <selection activeCell="J16" sqref="J16"/>
    </sheetView>
  </sheetViews>
  <sheetFormatPr baseColWidth="10" defaultRowHeight="12.75" x14ac:dyDescent="0.2"/>
  <cols>
    <col min="1" max="1" width="19.7109375" customWidth="1"/>
    <col min="2" max="2" width="7.28515625" customWidth="1"/>
    <col min="3" max="3" width="7.140625" customWidth="1"/>
    <col min="4" max="4" width="8" customWidth="1"/>
    <col min="5" max="5" width="7.28515625" customWidth="1"/>
    <col min="6" max="6" width="7.140625" customWidth="1"/>
    <col min="7" max="7" width="8" customWidth="1"/>
    <col min="8" max="8" width="7.28515625" customWidth="1"/>
    <col min="9" max="9" width="7.140625" customWidth="1"/>
    <col min="10" max="10" width="8" customWidth="1"/>
    <col min="11" max="11" width="7.28515625" customWidth="1"/>
    <col min="12" max="12" width="7.140625" customWidth="1"/>
    <col min="13" max="13" width="8" customWidth="1"/>
    <col min="14" max="14" width="7.28515625" customWidth="1"/>
    <col min="15" max="15" width="7.140625" customWidth="1"/>
    <col min="16" max="16" width="8" customWidth="1"/>
    <col min="17" max="17" width="7.28515625" customWidth="1"/>
    <col min="18" max="18" width="7.140625" customWidth="1"/>
    <col min="19" max="19" width="8" customWidth="1"/>
    <col min="20" max="20" width="7.28515625" customWidth="1"/>
    <col min="21" max="21" width="7.140625" customWidth="1"/>
    <col min="22" max="22" width="8" customWidth="1"/>
    <col min="23" max="23" width="7.28515625" customWidth="1"/>
    <col min="24" max="24" width="7.140625" customWidth="1"/>
    <col min="25" max="25" width="8" customWidth="1"/>
    <col min="26" max="26" width="7.28515625" customWidth="1"/>
    <col min="27" max="27" width="7.140625" customWidth="1"/>
    <col min="28" max="28" width="8" customWidth="1"/>
    <col min="29" max="29" width="7.28515625" customWidth="1"/>
    <col min="30" max="30" width="7.140625" customWidth="1"/>
    <col min="31" max="31" width="8" customWidth="1"/>
    <col min="32" max="32" width="7.28515625" customWidth="1"/>
    <col min="33" max="33" width="7.140625" customWidth="1"/>
    <col min="34" max="34" width="8" customWidth="1"/>
    <col min="35" max="35" width="7.28515625" customWidth="1"/>
    <col min="36" max="36" width="7.140625" customWidth="1"/>
    <col min="37" max="37" width="8" customWidth="1"/>
    <col min="38" max="38" width="7.28515625" customWidth="1"/>
    <col min="39" max="39" width="7.140625" customWidth="1"/>
    <col min="40" max="40" width="8" customWidth="1"/>
    <col min="41" max="41" width="7.28515625" customWidth="1"/>
    <col min="42" max="42" width="7.140625" customWidth="1"/>
    <col min="43" max="43" width="8" customWidth="1"/>
  </cols>
  <sheetData>
    <row r="1" spans="1:43" x14ac:dyDescent="0.2">
      <c r="B1" s="86" t="s">
        <v>48</v>
      </c>
      <c r="E1" s="83" t="s">
        <v>80</v>
      </c>
      <c r="H1" s="83" t="s">
        <v>473</v>
      </c>
      <c r="K1" s="83" t="s">
        <v>474</v>
      </c>
      <c r="N1" s="83" t="s">
        <v>475</v>
      </c>
      <c r="Q1" s="83" t="s">
        <v>476</v>
      </c>
      <c r="T1" s="86" t="s">
        <v>477</v>
      </c>
      <c r="W1" s="83" t="s">
        <v>76</v>
      </c>
      <c r="Z1" s="83" t="s">
        <v>78</v>
      </c>
      <c r="AC1" s="83" t="s">
        <v>478</v>
      </c>
      <c r="AF1" s="83" t="s">
        <v>479</v>
      </c>
      <c r="AI1" s="83" t="s">
        <v>480</v>
      </c>
      <c r="AL1" s="83" t="s">
        <v>472</v>
      </c>
      <c r="AO1" s="83" t="s">
        <v>97</v>
      </c>
    </row>
    <row r="2" spans="1:43" s="85" customFormat="1" x14ac:dyDescent="0.25">
      <c r="A2" s="82"/>
      <c r="B2" s="86" t="s">
        <v>483</v>
      </c>
      <c r="C2" s="83" t="s">
        <v>482</v>
      </c>
      <c r="D2" s="84" t="s">
        <v>481</v>
      </c>
      <c r="E2" s="83" t="s">
        <v>483</v>
      </c>
      <c r="F2" s="83" t="s">
        <v>482</v>
      </c>
      <c r="G2" s="84" t="s">
        <v>481</v>
      </c>
      <c r="H2" s="86" t="s">
        <v>483</v>
      </c>
      <c r="I2" s="83" t="s">
        <v>482</v>
      </c>
      <c r="J2" s="84" t="s">
        <v>481</v>
      </c>
      <c r="K2" s="83" t="s">
        <v>483</v>
      </c>
      <c r="L2" s="83" t="s">
        <v>482</v>
      </c>
      <c r="M2" s="84" t="s">
        <v>481</v>
      </c>
      <c r="N2" s="83" t="s">
        <v>483</v>
      </c>
      <c r="O2" s="83" t="s">
        <v>482</v>
      </c>
      <c r="P2" s="84" t="s">
        <v>481</v>
      </c>
      <c r="Q2" s="83" t="s">
        <v>483</v>
      </c>
      <c r="R2" s="83" t="s">
        <v>482</v>
      </c>
      <c r="S2" s="84" t="s">
        <v>481</v>
      </c>
      <c r="T2" s="86" t="s">
        <v>483</v>
      </c>
      <c r="U2" s="83" t="s">
        <v>482</v>
      </c>
      <c r="V2" s="84" t="s">
        <v>481</v>
      </c>
      <c r="W2" s="83" t="s">
        <v>483</v>
      </c>
      <c r="X2" s="83" t="s">
        <v>482</v>
      </c>
      <c r="Y2" s="84" t="s">
        <v>481</v>
      </c>
      <c r="Z2" s="83" t="s">
        <v>483</v>
      </c>
      <c r="AA2" s="83" t="s">
        <v>482</v>
      </c>
      <c r="AB2" s="84" t="s">
        <v>481</v>
      </c>
      <c r="AC2" s="83" t="s">
        <v>483</v>
      </c>
      <c r="AD2" s="83" t="s">
        <v>482</v>
      </c>
      <c r="AE2" s="84" t="s">
        <v>481</v>
      </c>
      <c r="AF2" s="83" t="s">
        <v>483</v>
      </c>
      <c r="AG2" s="83" t="s">
        <v>482</v>
      </c>
      <c r="AH2" s="84" t="s">
        <v>481</v>
      </c>
      <c r="AI2" s="83" t="s">
        <v>483</v>
      </c>
      <c r="AJ2" s="83" t="s">
        <v>482</v>
      </c>
      <c r="AK2" s="84" t="s">
        <v>481</v>
      </c>
      <c r="AL2" s="83" t="s">
        <v>483</v>
      </c>
      <c r="AM2" s="83" t="s">
        <v>482</v>
      </c>
      <c r="AN2" s="84" t="s">
        <v>481</v>
      </c>
      <c r="AO2" s="83" t="s">
        <v>483</v>
      </c>
      <c r="AP2" s="83" t="s">
        <v>482</v>
      </c>
      <c r="AQ2" s="84" t="s">
        <v>481</v>
      </c>
    </row>
    <row r="3" spans="1:43" ht="15" x14ac:dyDescent="0.25">
      <c r="A3" s="74"/>
      <c r="B3" s="87">
        <v>130</v>
      </c>
      <c r="C3" s="75">
        <f>ABS(B3-$B$20)/4</f>
        <v>8.25</v>
      </c>
      <c r="D3" s="75">
        <f>(ABS(B3-B4))/4</f>
        <v>4</v>
      </c>
      <c r="E3" s="75">
        <v>142</v>
      </c>
      <c r="F3" s="76">
        <f t="shared" ref="F3:F18" si="0">ABS(E3-$E$20)</f>
        <v>60.5</v>
      </c>
      <c r="G3" s="91">
        <f>(ABS(E3-E4))/4</f>
        <v>9</v>
      </c>
      <c r="H3" s="75">
        <v>165</v>
      </c>
      <c r="I3" s="75">
        <f>ABS(H3-$H$20)/4</f>
        <v>13</v>
      </c>
      <c r="J3" s="75">
        <f>(ABS(H3-H4))/4</f>
        <v>6</v>
      </c>
      <c r="K3" s="77">
        <v>220</v>
      </c>
      <c r="L3" s="77">
        <f>ABS(K3-$K$20)/4</f>
        <v>2</v>
      </c>
      <c r="M3" s="77">
        <f>(ABS(K3-K4))/4</f>
        <v>1</v>
      </c>
      <c r="N3" s="77">
        <v>229</v>
      </c>
      <c r="O3" s="77">
        <f>ABS(N3-$N$20)/4</f>
        <v>3</v>
      </c>
      <c r="P3" s="77">
        <f>(ABS(N3-N4))/4</f>
        <v>1</v>
      </c>
      <c r="Q3" s="77">
        <v>182</v>
      </c>
      <c r="R3" s="78">
        <f>ABS(Q3-$Q$20)/4</f>
        <v>7.4545454545454533</v>
      </c>
      <c r="S3" s="77">
        <f>(ABS(Q3-Q4))/4</f>
        <v>1</v>
      </c>
      <c r="T3" s="88">
        <v>180</v>
      </c>
      <c r="U3" s="77">
        <f>ABS(T3-$T$20)/4</f>
        <v>1.5</v>
      </c>
      <c r="V3" s="77">
        <f>(ABS(T3-T4))/4</f>
        <v>1</v>
      </c>
      <c r="W3" s="77">
        <v>234</v>
      </c>
      <c r="X3" s="77">
        <f>ABS(W3-$W$20)/4</f>
        <v>2</v>
      </c>
      <c r="Y3" s="77">
        <f>(ABS(W3-W4))/4</f>
        <v>1</v>
      </c>
      <c r="Z3" s="77">
        <v>220</v>
      </c>
      <c r="AA3" s="77">
        <f>ABS(Z3-$Z$20)/4</f>
        <v>7.25</v>
      </c>
      <c r="AB3" s="77">
        <f>(ABS(Z3-Z4))/4</f>
        <v>2</v>
      </c>
      <c r="AC3" s="75">
        <v>133</v>
      </c>
      <c r="AD3" s="76">
        <f>ABS(AC3-$AC$20)/4</f>
        <v>9.4285714285714306</v>
      </c>
      <c r="AE3" s="75">
        <f>(ABS(AC3-AC4))/4</f>
        <v>1</v>
      </c>
      <c r="AF3" s="77">
        <v>244</v>
      </c>
      <c r="AG3" s="77">
        <f>ABS(AF3-$AF$20)/4</f>
        <v>1</v>
      </c>
      <c r="AH3" s="77">
        <f>(ABS(AF3-AF4))/4</f>
        <v>1</v>
      </c>
      <c r="AI3" s="75">
        <v>197</v>
      </c>
      <c r="AJ3" s="75">
        <f>ABS(AI3-$AI$20)/4</f>
        <v>5</v>
      </c>
      <c r="AK3" s="75">
        <f>(ABS(AI3-AI4))/4</f>
        <v>4</v>
      </c>
      <c r="AL3" s="75">
        <v>150</v>
      </c>
      <c r="AM3" s="76">
        <f>ABS(AL3-$AL$20)/4</f>
        <v>7.8333333333333357</v>
      </c>
      <c r="AN3" s="75">
        <f>(ABS(AL3-AL4))/4</f>
        <v>5</v>
      </c>
      <c r="AO3" s="77">
        <v>200</v>
      </c>
      <c r="AP3" s="77">
        <f>ABS(AO3-$AO$20)/4</f>
        <v>3.5</v>
      </c>
      <c r="AQ3" s="92">
        <f>(ABS(AO3-AO4))/4</f>
        <v>1</v>
      </c>
    </row>
    <row r="4" spans="1:43" ht="15" x14ac:dyDescent="0.25">
      <c r="A4" s="74"/>
      <c r="B4" s="88">
        <v>146</v>
      </c>
      <c r="C4" s="77">
        <f>ABS(B4-$B$20)/4</f>
        <v>4.25</v>
      </c>
      <c r="D4" s="77">
        <f>AVERAGE(ABS(B4-B3),ABS(B4-B5))/4</f>
        <v>2.5</v>
      </c>
      <c r="E4" s="77">
        <v>178</v>
      </c>
      <c r="F4" s="78">
        <f t="shared" si="0"/>
        <v>24.5</v>
      </c>
      <c r="G4" s="92">
        <f>AVERAGE(ABS(E4-E3),ABS(E4-E5))/4</f>
        <v>5</v>
      </c>
      <c r="H4" s="77">
        <v>189</v>
      </c>
      <c r="I4" s="77">
        <f>ABS(H4-$H$20)/4</f>
        <v>7</v>
      </c>
      <c r="J4" s="77">
        <f>AVERAGE(ABS(H4-H3),ABS(H4-H5))/4</f>
        <v>3.5</v>
      </c>
      <c r="K4" s="77">
        <v>224</v>
      </c>
      <c r="L4" s="77">
        <f t="shared" ref="L4:L7" si="1">ABS(K4-$K$20)/4</f>
        <v>1</v>
      </c>
      <c r="M4" s="77">
        <f>AVERAGE(ABS(K4-K3),ABS(K4-K5))/4</f>
        <v>1</v>
      </c>
      <c r="N4" s="77">
        <v>233</v>
      </c>
      <c r="O4" s="77">
        <f t="shared" ref="O4:O9" si="2">ABS(N4-$N$20)/4</f>
        <v>2</v>
      </c>
      <c r="P4" s="77">
        <f>AVERAGE(ABS(N4-N3),ABS(N4-N5))/4</f>
        <v>1</v>
      </c>
      <c r="Q4" s="77">
        <v>186</v>
      </c>
      <c r="R4" s="78">
        <f t="shared" ref="R4:R13" si="3">ABS(Q4-$Q$20)/4</f>
        <v>6.4545454545454533</v>
      </c>
      <c r="S4" s="77">
        <f>AVERAGE(ABS(Q4-Q3),ABS(Q4-Q5))/4</f>
        <v>2.5</v>
      </c>
      <c r="T4" s="88">
        <v>184</v>
      </c>
      <c r="U4" s="77">
        <f t="shared" ref="U4:U6" si="4">ABS(T4-$T$20)/4</f>
        <v>0.5</v>
      </c>
      <c r="V4" s="77">
        <f>AVERAGE(ABS(T4-T3),ABS(T4-T5))/4</f>
        <v>1</v>
      </c>
      <c r="W4" s="77">
        <v>238</v>
      </c>
      <c r="X4" s="77">
        <f t="shared" ref="X4:X7" si="5">ABS(W4-$W$20)/4</f>
        <v>1</v>
      </c>
      <c r="Y4" s="77">
        <f>AVERAGE(ABS(W4-W3),ABS(W4-W5))/4</f>
        <v>1</v>
      </c>
      <c r="Z4" s="77">
        <v>228</v>
      </c>
      <c r="AA4" s="77">
        <f t="shared" ref="AA4:AA14" si="6">ABS(Z4-$Z$20)/4</f>
        <v>5.25</v>
      </c>
      <c r="AB4" s="77">
        <f>AVERAGE(ABS(Z4-Z3),ABS(Z4-Z5))/4</f>
        <v>1.5</v>
      </c>
      <c r="AC4" s="75">
        <v>137</v>
      </c>
      <c r="AD4" s="76">
        <f>ABS(AC4-$AC$20)/4</f>
        <v>8.4285714285714306</v>
      </c>
      <c r="AE4" s="75">
        <f>AVERAGE(ABS(AC4-AC3),ABS(AC4-AC5))/4</f>
        <v>5.5</v>
      </c>
      <c r="AF4" s="77">
        <v>248</v>
      </c>
      <c r="AG4" s="77">
        <f t="shared" ref="AG4:AG5" si="7">ABS(AF4-$AF$20)/4</f>
        <v>0</v>
      </c>
      <c r="AH4" s="77">
        <f>AVERAGE(ABS(AF4-AF3),ABS(AF4-AF5))/4</f>
        <v>1</v>
      </c>
      <c r="AI4" s="77">
        <v>213</v>
      </c>
      <c r="AJ4" s="77">
        <f>ABS(AI4-$AI$20)/4</f>
        <v>1</v>
      </c>
      <c r="AK4" s="77">
        <f>AVERAGE(ABS(AI4-AI3),ABS(AI4-AI5))/4</f>
        <v>2.5</v>
      </c>
      <c r="AL4" s="77">
        <v>170</v>
      </c>
      <c r="AM4" s="78">
        <f>ABS(AL4-$AL$20)/4</f>
        <v>2.8333333333333357</v>
      </c>
      <c r="AN4" s="77">
        <f>AVERAGE(ABS(AL4-AL3),ABS(AL4-AL5))/4</f>
        <v>4.5</v>
      </c>
      <c r="AO4" s="77">
        <v>204</v>
      </c>
      <c r="AP4" s="77">
        <f t="shared" ref="AP4:AP10" si="8">ABS(AO4-$AO$20)/4</f>
        <v>2.5</v>
      </c>
      <c r="AQ4" s="92">
        <f>AVERAGE(ABS(AO4-AO3),ABS(AO4-AO5))/4</f>
        <v>1</v>
      </c>
    </row>
    <row r="5" spans="1:43" ht="15" x14ac:dyDescent="0.25">
      <c r="A5" s="74"/>
      <c r="B5" s="88">
        <v>150</v>
      </c>
      <c r="C5" s="77">
        <f t="shared" ref="C5:C14" si="9">ABS(B5-$B$20)/4</f>
        <v>3.25</v>
      </c>
      <c r="D5" s="77">
        <f t="shared" ref="D5:D13" si="10">AVERAGE(ABS(B5-B4),ABS(B5-B6))/4</f>
        <v>1</v>
      </c>
      <c r="E5" s="77">
        <v>182</v>
      </c>
      <c r="F5" s="78">
        <f t="shared" si="0"/>
        <v>20.5</v>
      </c>
      <c r="G5" s="92">
        <f t="shared" ref="G5:G17" si="11">AVERAGE(ABS(E5-E4),ABS(E5-E6))/4</f>
        <v>1</v>
      </c>
      <c r="H5" s="77">
        <v>193</v>
      </c>
      <c r="I5" s="77">
        <f t="shared" ref="I5:I9" si="12">ABS(H5-$H$20)/4</f>
        <v>6</v>
      </c>
      <c r="J5" s="77">
        <f t="shared" ref="J5:J13" si="13">AVERAGE(ABS(H5-H4),ABS(H5-H6))/4</f>
        <v>1</v>
      </c>
      <c r="K5" s="77">
        <v>228</v>
      </c>
      <c r="L5" s="77">
        <f t="shared" si="1"/>
        <v>0</v>
      </c>
      <c r="M5" s="77">
        <f t="shared" ref="M5:M6" si="14">AVERAGE(ABS(K5-K4),ABS(K5-K6))/4</f>
        <v>1</v>
      </c>
      <c r="N5" s="77">
        <v>237</v>
      </c>
      <c r="O5" s="77">
        <f t="shared" si="2"/>
        <v>1</v>
      </c>
      <c r="P5" s="77">
        <f t="shared" ref="P5:P8" si="15">AVERAGE(ABS(N5-N4),ABS(N5-N6))/4</f>
        <v>1</v>
      </c>
      <c r="Q5" s="77">
        <v>202</v>
      </c>
      <c r="R5" s="78">
        <f t="shared" si="3"/>
        <v>2.4545454545454533</v>
      </c>
      <c r="S5" s="77">
        <f t="shared" ref="S5:S12" si="16">AVERAGE(ABS(Q5-Q4),ABS(Q5-Q6))/4</f>
        <v>2.5</v>
      </c>
      <c r="T5" s="88">
        <v>188</v>
      </c>
      <c r="U5" s="77">
        <f t="shared" si="4"/>
        <v>0.5</v>
      </c>
      <c r="V5" s="77">
        <f>AVERAGE(ABS(T5-T4),ABS(T5-T6))/4</f>
        <v>1</v>
      </c>
      <c r="W5" s="77">
        <v>242</v>
      </c>
      <c r="X5" s="77">
        <f t="shared" si="5"/>
        <v>0</v>
      </c>
      <c r="Y5" s="77">
        <f t="shared" ref="Y5:Y6" si="17">AVERAGE(ABS(W5-W4),ABS(W5-W6))/4</f>
        <v>1</v>
      </c>
      <c r="Z5" s="77">
        <v>232</v>
      </c>
      <c r="AA5" s="77">
        <f t="shared" si="6"/>
        <v>4.25</v>
      </c>
      <c r="AB5" s="77">
        <f t="shared" ref="AB5:AB13" si="18">AVERAGE(ABS(Z5-Z4),ABS(Z5-Z6))/4</f>
        <v>1</v>
      </c>
      <c r="AC5" s="77">
        <v>177</v>
      </c>
      <c r="AD5" s="78">
        <f>ABS(AC5-$AC$20)/4</f>
        <v>1.5714285714285694</v>
      </c>
      <c r="AE5" s="77">
        <f>AVERAGE(ABS(AC5-AC4),ABS(AC5-AC6))/4</f>
        <v>5.5</v>
      </c>
      <c r="AF5" s="77">
        <v>252</v>
      </c>
      <c r="AG5" s="77">
        <f t="shared" si="7"/>
        <v>1</v>
      </c>
      <c r="AH5" s="77">
        <f>(ABS(AF5-AF4))/4</f>
        <v>1</v>
      </c>
      <c r="AI5" s="77">
        <v>217</v>
      </c>
      <c r="AJ5" s="77">
        <f t="shared" ref="AJ5:AJ8" si="19">ABS(AI5-$AI$20)/4</f>
        <v>0</v>
      </c>
      <c r="AK5" s="77">
        <f t="shared" ref="AK5:AK7" si="20">AVERAGE(ABS(AI5-AI4),ABS(AI5-AI6))/4</f>
        <v>1</v>
      </c>
      <c r="AL5" s="77">
        <v>186</v>
      </c>
      <c r="AM5" s="78">
        <f t="shared" ref="AM5:AM8" si="21">ABS(AL5-$AL$20)/4</f>
        <v>1.1666666666666643</v>
      </c>
      <c r="AN5" s="77">
        <f t="shared" ref="AN5:AN7" si="22">AVERAGE(ABS(AL5-AL4),ABS(AL5-AL6))/4</f>
        <v>2.5</v>
      </c>
      <c r="AO5" s="77">
        <v>208</v>
      </c>
      <c r="AP5" s="77">
        <f t="shared" si="8"/>
        <v>1.5</v>
      </c>
      <c r="AQ5" s="92">
        <f t="shared" ref="AQ5:AQ9" si="23">AVERAGE(ABS(AO5-AO4),ABS(AO5-AO6))/4</f>
        <v>1</v>
      </c>
    </row>
    <row r="6" spans="1:43" ht="15" x14ac:dyDescent="0.25">
      <c r="A6" s="74"/>
      <c r="B6" s="88">
        <v>154</v>
      </c>
      <c r="C6" s="77">
        <f t="shared" si="9"/>
        <v>2.25</v>
      </c>
      <c r="D6" s="77">
        <f t="shared" si="10"/>
        <v>1</v>
      </c>
      <c r="E6" s="77">
        <v>186</v>
      </c>
      <c r="F6" s="78">
        <f t="shared" si="0"/>
        <v>16.5</v>
      </c>
      <c r="G6" s="92">
        <f t="shared" si="11"/>
        <v>1</v>
      </c>
      <c r="H6" s="77">
        <v>197</v>
      </c>
      <c r="I6" s="77">
        <f t="shared" si="12"/>
        <v>5</v>
      </c>
      <c r="J6" s="77">
        <f t="shared" si="13"/>
        <v>1</v>
      </c>
      <c r="K6" s="77">
        <v>232</v>
      </c>
      <c r="L6" s="77">
        <f t="shared" si="1"/>
        <v>1</v>
      </c>
      <c r="M6" s="77">
        <f t="shared" si="14"/>
        <v>1</v>
      </c>
      <c r="N6" s="77">
        <v>241</v>
      </c>
      <c r="O6" s="77">
        <f t="shared" si="2"/>
        <v>0</v>
      </c>
      <c r="P6" s="77">
        <f t="shared" si="15"/>
        <v>1</v>
      </c>
      <c r="Q6" s="77">
        <v>206</v>
      </c>
      <c r="R6" s="78">
        <f t="shared" si="3"/>
        <v>1.4545454545454533</v>
      </c>
      <c r="S6" s="77">
        <f t="shared" si="16"/>
        <v>1</v>
      </c>
      <c r="T6" s="88">
        <v>192</v>
      </c>
      <c r="U6" s="77">
        <f t="shared" si="4"/>
        <v>1.5</v>
      </c>
      <c r="V6" s="77">
        <f>(ABS(T6-T5))/4</f>
        <v>1</v>
      </c>
      <c r="W6" s="77">
        <v>246</v>
      </c>
      <c r="X6" s="77">
        <f t="shared" si="5"/>
        <v>1</v>
      </c>
      <c r="Y6" s="77">
        <f t="shared" si="17"/>
        <v>1</v>
      </c>
      <c r="Z6" s="77">
        <v>236</v>
      </c>
      <c r="AA6" s="77">
        <f t="shared" si="6"/>
        <v>3.25</v>
      </c>
      <c r="AB6" s="77">
        <f t="shared" si="18"/>
        <v>1</v>
      </c>
      <c r="AC6" s="77">
        <v>181</v>
      </c>
      <c r="AD6" s="78">
        <f t="shared" ref="AD6:AD9" si="24">ABS(AC6-$AC$20)/4</f>
        <v>2.5714285714285694</v>
      </c>
      <c r="AE6" s="77">
        <f>AVERAGE(ABS(AC6-AC5),ABS(AC6-AC7))/4</f>
        <v>1</v>
      </c>
      <c r="AF6" s="79"/>
      <c r="AG6" s="79"/>
      <c r="AH6" s="79"/>
      <c r="AI6" s="77">
        <v>221</v>
      </c>
      <c r="AJ6" s="77">
        <f t="shared" si="19"/>
        <v>1</v>
      </c>
      <c r="AK6" s="77">
        <f t="shared" si="20"/>
        <v>1</v>
      </c>
      <c r="AL6" s="77">
        <v>190</v>
      </c>
      <c r="AM6" s="78">
        <f t="shared" si="21"/>
        <v>2.1666666666666643</v>
      </c>
      <c r="AN6" s="77">
        <f t="shared" si="22"/>
        <v>1</v>
      </c>
      <c r="AO6" s="77">
        <v>212</v>
      </c>
      <c r="AP6" s="77">
        <f t="shared" si="8"/>
        <v>0.5</v>
      </c>
      <c r="AQ6" s="92">
        <f t="shared" si="23"/>
        <v>1</v>
      </c>
    </row>
    <row r="7" spans="1:43" ht="15" x14ac:dyDescent="0.25">
      <c r="A7" s="74"/>
      <c r="B7" s="88">
        <v>158</v>
      </c>
      <c r="C7" s="77">
        <f t="shared" si="9"/>
        <v>1.25</v>
      </c>
      <c r="D7" s="77">
        <f t="shared" si="10"/>
        <v>1</v>
      </c>
      <c r="E7" s="77">
        <v>190</v>
      </c>
      <c r="F7" s="78">
        <f t="shared" si="0"/>
        <v>12.5</v>
      </c>
      <c r="G7" s="92">
        <f t="shared" si="11"/>
        <v>1</v>
      </c>
      <c r="H7" s="77">
        <v>201</v>
      </c>
      <c r="I7" s="77">
        <f t="shared" si="12"/>
        <v>4</v>
      </c>
      <c r="J7" s="77">
        <f t="shared" si="13"/>
        <v>1</v>
      </c>
      <c r="K7" s="77">
        <v>236</v>
      </c>
      <c r="L7" s="77">
        <f t="shared" si="1"/>
        <v>2</v>
      </c>
      <c r="M7" s="77">
        <f>(ABS(K7-K6))/4</f>
        <v>1</v>
      </c>
      <c r="N7" s="77">
        <v>245</v>
      </c>
      <c r="O7" s="77">
        <f t="shared" si="2"/>
        <v>1</v>
      </c>
      <c r="P7" s="77">
        <f t="shared" si="15"/>
        <v>1</v>
      </c>
      <c r="Q7" s="77">
        <v>210</v>
      </c>
      <c r="R7" s="78">
        <f t="shared" si="3"/>
        <v>0.45454545454545325</v>
      </c>
      <c r="S7" s="77">
        <f t="shared" si="16"/>
        <v>1</v>
      </c>
      <c r="T7" s="89"/>
      <c r="U7" s="79"/>
      <c r="V7" s="79"/>
      <c r="W7" s="77">
        <v>250</v>
      </c>
      <c r="X7" s="77">
        <f t="shared" si="5"/>
        <v>2</v>
      </c>
      <c r="Y7" s="77">
        <f>(ABS(W7-W6))/4</f>
        <v>1</v>
      </c>
      <c r="Z7" s="77">
        <v>240</v>
      </c>
      <c r="AA7" s="77">
        <f t="shared" si="6"/>
        <v>2.25</v>
      </c>
      <c r="AB7" s="77">
        <f t="shared" si="18"/>
        <v>1</v>
      </c>
      <c r="AC7" s="77">
        <v>185</v>
      </c>
      <c r="AD7" s="78">
        <f t="shared" si="24"/>
        <v>3.5714285714285694</v>
      </c>
      <c r="AE7" s="77">
        <f t="shared" ref="AE7:AE8" si="25">AVERAGE(ABS(AC7-AC6),ABS(AC7-AC8))/4</f>
        <v>1</v>
      </c>
      <c r="AF7" s="79"/>
      <c r="AG7" s="79"/>
      <c r="AH7" s="79"/>
      <c r="AI7" s="77">
        <v>225</v>
      </c>
      <c r="AJ7" s="77">
        <f t="shared" si="19"/>
        <v>2</v>
      </c>
      <c r="AK7" s="77">
        <f t="shared" si="20"/>
        <v>1</v>
      </c>
      <c r="AL7" s="77">
        <v>194</v>
      </c>
      <c r="AM7" s="78">
        <f t="shared" si="21"/>
        <v>3.1666666666666643</v>
      </c>
      <c r="AN7" s="77">
        <f t="shared" si="22"/>
        <v>1</v>
      </c>
      <c r="AO7" s="77">
        <v>216</v>
      </c>
      <c r="AP7" s="77">
        <f t="shared" si="8"/>
        <v>0.5</v>
      </c>
      <c r="AQ7" s="92">
        <f t="shared" si="23"/>
        <v>1</v>
      </c>
    </row>
    <row r="8" spans="1:43" ht="15" x14ac:dyDescent="0.25">
      <c r="A8" s="74"/>
      <c r="B8" s="88">
        <v>162</v>
      </c>
      <c r="C8" s="77">
        <f t="shared" si="9"/>
        <v>0.25</v>
      </c>
      <c r="D8" s="77">
        <f t="shared" si="10"/>
        <v>1</v>
      </c>
      <c r="E8" s="77">
        <v>194</v>
      </c>
      <c r="F8" s="78">
        <f t="shared" si="0"/>
        <v>8.5</v>
      </c>
      <c r="G8" s="92">
        <f t="shared" si="11"/>
        <v>1</v>
      </c>
      <c r="H8" s="77">
        <v>205</v>
      </c>
      <c r="I8" s="77">
        <f t="shared" si="12"/>
        <v>3</v>
      </c>
      <c r="J8" s="77">
        <f t="shared" si="13"/>
        <v>1</v>
      </c>
      <c r="K8" s="80"/>
      <c r="L8" s="79"/>
      <c r="M8" s="79"/>
      <c r="N8" s="77">
        <v>249</v>
      </c>
      <c r="O8" s="77">
        <f t="shared" si="2"/>
        <v>2</v>
      </c>
      <c r="P8" s="77">
        <f t="shared" si="15"/>
        <v>1</v>
      </c>
      <c r="Q8" s="77">
        <v>214</v>
      </c>
      <c r="R8" s="78">
        <f t="shared" si="3"/>
        <v>0.54545454545454675</v>
      </c>
      <c r="S8" s="77">
        <f t="shared" si="16"/>
        <v>1</v>
      </c>
      <c r="T8" s="89"/>
      <c r="U8" s="79"/>
      <c r="V8" s="79"/>
      <c r="W8" s="79"/>
      <c r="X8" s="79"/>
      <c r="Y8" s="79"/>
      <c r="Z8" s="77">
        <v>244</v>
      </c>
      <c r="AA8" s="77">
        <f t="shared" si="6"/>
        <v>1.25</v>
      </c>
      <c r="AB8" s="77">
        <f t="shared" si="18"/>
        <v>1</v>
      </c>
      <c r="AC8" s="77">
        <v>189</v>
      </c>
      <c r="AD8" s="78">
        <f t="shared" si="24"/>
        <v>4.5714285714285694</v>
      </c>
      <c r="AE8" s="77">
        <f t="shared" si="25"/>
        <v>1</v>
      </c>
      <c r="AF8" s="79"/>
      <c r="AG8" s="79"/>
      <c r="AH8" s="79"/>
      <c r="AI8" s="77">
        <v>229</v>
      </c>
      <c r="AJ8" s="77">
        <f t="shared" si="19"/>
        <v>3</v>
      </c>
      <c r="AK8" s="77">
        <f>(ABS(AI8-AI7))/4</f>
        <v>1</v>
      </c>
      <c r="AL8" s="77">
        <v>198</v>
      </c>
      <c r="AM8" s="78">
        <f t="shared" si="21"/>
        <v>4.1666666666666643</v>
      </c>
      <c r="AN8" s="77">
        <f>(ABS(AL8-AL7))/4</f>
        <v>1</v>
      </c>
      <c r="AO8" s="77">
        <v>220</v>
      </c>
      <c r="AP8" s="77">
        <f t="shared" si="8"/>
        <v>1.5</v>
      </c>
      <c r="AQ8" s="92">
        <f t="shared" si="23"/>
        <v>1</v>
      </c>
    </row>
    <row r="9" spans="1:43" ht="15" x14ac:dyDescent="0.25">
      <c r="A9" s="74"/>
      <c r="B9" s="88">
        <v>166</v>
      </c>
      <c r="C9" s="77">
        <f t="shared" si="9"/>
        <v>0.75</v>
      </c>
      <c r="D9" s="77">
        <f t="shared" si="10"/>
        <v>1</v>
      </c>
      <c r="E9" s="77">
        <v>198</v>
      </c>
      <c r="F9" s="78">
        <f t="shared" si="0"/>
        <v>4.5</v>
      </c>
      <c r="G9" s="92">
        <f t="shared" si="11"/>
        <v>1</v>
      </c>
      <c r="H9" s="77">
        <v>209</v>
      </c>
      <c r="I9" s="77">
        <f t="shared" si="12"/>
        <v>2</v>
      </c>
      <c r="J9" s="77">
        <f t="shared" si="13"/>
        <v>4.5</v>
      </c>
      <c r="K9" s="79"/>
      <c r="L9" s="79"/>
      <c r="M9" s="79"/>
      <c r="N9" s="77">
        <v>253</v>
      </c>
      <c r="O9" s="77">
        <f t="shared" si="2"/>
        <v>3</v>
      </c>
      <c r="P9" s="77">
        <f>(ABS(N9-N8))/4</f>
        <v>1</v>
      </c>
      <c r="Q9" s="77">
        <v>218</v>
      </c>
      <c r="R9" s="78">
        <f t="shared" si="3"/>
        <v>1.5454545454545467</v>
      </c>
      <c r="S9" s="77">
        <f t="shared" si="16"/>
        <v>1</v>
      </c>
      <c r="T9" s="89"/>
      <c r="U9" s="79"/>
      <c r="V9" s="79"/>
      <c r="W9" s="79"/>
      <c r="X9" s="79"/>
      <c r="Y9" s="79"/>
      <c r="Z9" s="77">
        <v>248</v>
      </c>
      <c r="AA9" s="77">
        <f t="shared" si="6"/>
        <v>0.25</v>
      </c>
      <c r="AB9" s="77">
        <f t="shared" si="18"/>
        <v>2</v>
      </c>
      <c r="AC9" s="77">
        <v>193</v>
      </c>
      <c r="AD9" s="78">
        <f t="shared" si="24"/>
        <v>5.5714285714285694</v>
      </c>
      <c r="AE9" s="77">
        <f>(ABS(AC9-AC8))/4</f>
        <v>1</v>
      </c>
      <c r="AF9" s="79"/>
      <c r="AG9" s="79"/>
      <c r="AH9" s="79"/>
      <c r="AI9" s="79"/>
      <c r="AJ9" s="79"/>
      <c r="AK9" s="79"/>
      <c r="AL9" s="80"/>
      <c r="AM9" s="80"/>
      <c r="AN9" s="80"/>
      <c r="AO9" s="77">
        <v>224</v>
      </c>
      <c r="AP9" s="77">
        <f t="shared" si="8"/>
        <v>2.5</v>
      </c>
      <c r="AQ9" s="92">
        <f t="shared" si="23"/>
        <v>1</v>
      </c>
    </row>
    <row r="10" spans="1:43" ht="15" x14ac:dyDescent="0.25">
      <c r="A10" s="74"/>
      <c r="B10" s="88">
        <v>170</v>
      </c>
      <c r="C10" s="77">
        <f t="shared" si="9"/>
        <v>1.75</v>
      </c>
      <c r="D10" s="77">
        <f t="shared" si="10"/>
        <v>1</v>
      </c>
      <c r="E10" s="77">
        <v>202</v>
      </c>
      <c r="F10" s="78">
        <f t="shared" si="0"/>
        <v>0.5</v>
      </c>
      <c r="G10" s="92">
        <f t="shared" si="11"/>
        <v>1</v>
      </c>
      <c r="H10" s="75">
        <v>241</v>
      </c>
      <c r="I10" s="75">
        <f>ABS(H10-$H$20)/4</f>
        <v>6</v>
      </c>
      <c r="J10" s="75">
        <f t="shared" si="13"/>
        <v>4.5</v>
      </c>
      <c r="K10" s="79"/>
      <c r="L10" s="79"/>
      <c r="M10" s="79"/>
      <c r="N10" s="79"/>
      <c r="O10" s="79"/>
      <c r="P10" s="79"/>
      <c r="Q10" s="77">
        <v>222</v>
      </c>
      <c r="R10" s="78">
        <f t="shared" si="3"/>
        <v>2.5454545454545467</v>
      </c>
      <c r="S10" s="77">
        <f t="shared" si="16"/>
        <v>1</v>
      </c>
      <c r="T10" s="89"/>
      <c r="U10" s="79"/>
      <c r="V10" s="79"/>
      <c r="W10" s="79"/>
      <c r="X10" s="79"/>
      <c r="Y10" s="79"/>
      <c r="Z10" s="75">
        <v>260</v>
      </c>
      <c r="AA10" s="75">
        <f t="shared" si="6"/>
        <v>2.75</v>
      </c>
      <c r="AB10" s="75">
        <f t="shared" si="18"/>
        <v>2</v>
      </c>
      <c r="AC10" s="79"/>
      <c r="AD10" s="79"/>
      <c r="AE10" s="79"/>
      <c r="AF10" s="79"/>
      <c r="AG10" s="79"/>
      <c r="AH10" s="79"/>
      <c r="AI10" s="79"/>
      <c r="AJ10" s="79"/>
      <c r="AK10" s="79"/>
      <c r="AL10" s="79"/>
      <c r="AM10" s="79"/>
      <c r="AN10" s="79"/>
      <c r="AO10" s="77">
        <v>228</v>
      </c>
      <c r="AP10" s="77">
        <f t="shared" si="8"/>
        <v>3.5</v>
      </c>
      <c r="AQ10" s="92">
        <f>(ABS(AO10-AO9))/4</f>
        <v>1</v>
      </c>
    </row>
    <row r="11" spans="1:43" ht="15" x14ac:dyDescent="0.25">
      <c r="A11" s="74"/>
      <c r="B11" s="88">
        <v>174</v>
      </c>
      <c r="C11" s="77">
        <f t="shared" si="9"/>
        <v>2.75</v>
      </c>
      <c r="D11" s="77">
        <f t="shared" si="10"/>
        <v>1</v>
      </c>
      <c r="E11" s="77">
        <v>206</v>
      </c>
      <c r="F11" s="78">
        <f t="shared" si="0"/>
        <v>3.5</v>
      </c>
      <c r="G11" s="92">
        <f t="shared" si="11"/>
        <v>1</v>
      </c>
      <c r="H11" s="75">
        <v>245</v>
      </c>
      <c r="I11" s="75">
        <f t="shared" ref="I11:I14" si="26">ABS(H11-$H$20)/4</f>
        <v>7</v>
      </c>
      <c r="J11" s="75">
        <f t="shared" si="13"/>
        <v>1</v>
      </c>
      <c r="K11" s="79"/>
      <c r="L11" s="79"/>
      <c r="M11" s="79"/>
      <c r="N11" s="79"/>
      <c r="O11" s="79"/>
      <c r="P11" s="79"/>
      <c r="Q11" s="77">
        <v>226</v>
      </c>
      <c r="R11" s="78">
        <f t="shared" si="3"/>
        <v>3.5454545454545467</v>
      </c>
      <c r="S11" s="77">
        <f t="shared" si="16"/>
        <v>1</v>
      </c>
      <c r="T11" s="89"/>
      <c r="U11" s="79"/>
      <c r="V11" s="79"/>
      <c r="W11" s="79"/>
      <c r="X11" s="79"/>
      <c r="Y11" s="79"/>
      <c r="Z11" s="75">
        <v>264</v>
      </c>
      <c r="AA11" s="75">
        <f t="shared" si="6"/>
        <v>3.75</v>
      </c>
      <c r="AB11" s="75">
        <f t="shared" si="18"/>
        <v>1</v>
      </c>
      <c r="AC11" s="79"/>
      <c r="AD11" s="79"/>
      <c r="AE11" s="79"/>
      <c r="AF11" s="79"/>
      <c r="AG11" s="79"/>
      <c r="AH11" s="79"/>
      <c r="AI11" s="79"/>
      <c r="AJ11" s="79"/>
      <c r="AK11" s="79"/>
      <c r="AL11" s="79"/>
      <c r="AM11" s="79"/>
      <c r="AN11" s="79"/>
      <c r="AO11" s="79"/>
      <c r="AP11" s="79"/>
      <c r="AQ11" s="94"/>
    </row>
    <row r="12" spans="1:43" ht="15" x14ac:dyDescent="0.25">
      <c r="A12" s="74"/>
      <c r="B12" s="88">
        <v>178</v>
      </c>
      <c r="C12" s="77">
        <f t="shared" si="9"/>
        <v>3.75</v>
      </c>
      <c r="D12" s="77">
        <f t="shared" si="10"/>
        <v>1</v>
      </c>
      <c r="E12" s="77">
        <v>210</v>
      </c>
      <c r="F12" s="78">
        <f t="shared" si="0"/>
        <v>7.5</v>
      </c>
      <c r="G12" s="92">
        <f t="shared" si="11"/>
        <v>1</v>
      </c>
      <c r="H12" s="75">
        <v>249</v>
      </c>
      <c r="I12" s="75">
        <f t="shared" si="26"/>
        <v>8</v>
      </c>
      <c r="J12" s="75">
        <f t="shared" si="13"/>
        <v>1</v>
      </c>
      <c r="K12" s="79"/>
      <c r="L12" s="79"/>
      <c r="M12" s="79"/>
      <c r="N12" s="79"/>
      <c r="O12" s="79"/>
      <c r="P12" s="79"/>
      <c r="Q12" s="77">
        <v>230</v>
      </c>
      <c r="R12" s="78">
        <f t="shared" si="3"/>
        <v>4.5454545454545467</v>
      </c>
      <c r="S12" s="77">
        <f t="shared" si="16"/>
        <v>1</v>
      </c>
      <c r="T12" s="89"/>
      <c r="U12" s="79"/>
      <c r="V12" s="79"/>
      <c r="W12" s="79"/>
      <c r="X12" s="79"/>
      <c r="Y12" s="79"/>
      <c r="Z12" s="75">
        <v>268</v>
      </c>
      <c r="AA12" s="75">
        <f t="shared" si="6"/>
        <v>4.75</v>
      </c>
      <c r="AB12" s="75">
        <f t="shared" si="18"/>
        <v>1</v>
      </c>
      <c r="AC12" s="79"/>
      <c r="AD12" s="79"/>
      <c r="AE12" s="79"/>
      <c r="AF12" s="79"/>
      <c r="AG12" s="79"/>
      <c r="AH12" s="79"/>
      <c r="AI12" s="79"/>
      <c r="AJ12" s="79"/>
      <c r="AK12" s="79"/>
      <c r="AL12" s="79"/>
      <c r="AM12" s="79"/>
      <c r="AN12" s="79"/>
      <c r="AO12" s="79"/>
      <c r="AP12" s="79"/>
      <c r="AQ12" s="94"/>
    </row>
    <row r="13" spans="1:43" ht="15" x14ac:dyDescent="0.25">
      <c r="A13" s="74"/>
      <c r="B13" s="88">
        <v>182</v>
      </c>
      <c r="C13" s="77">
        <f t="shared" si="9"/>
        <v>4.75</v>
      </c>
      <c r="D13" s="77">
        <f t="shared" si="10"/>
        <v>1</v>
      </c>
      <c r="E13" s="77">
        <v>214</v>
      </c>
      <c r="F13" s="78">
        <f t="shared" si="0"/>
        <v>11.5</v>
      </c>
      <c r="G13" s="92">
        <f t="shared" si="11"/>
        <v>1</v>
      </c>
      <c r="H13" s="75">
        <v>253</v>
      </c>
      <c r="I13" s="75">
        <f t="shared" si="26"/>
        <v>9</v>
      </c>
      <c r="J13" s="75">
        <f t="shared" si="13"/>
        <v>1</v>
      </c>
      <c r="K13" s="79"/>
      <c r="L13" s="79"/>
      <c r="M13" s="79"/>
      <c r="N13" s="79"/>
      <c r="O13" s="79"/>
      <c r="P13" s="79"/>
      <c r="Q13" s="77">
        <v>234</v>
      </c>
      <c r="R13" s="78">
        <f t="shared" si="3"/>
        <v>5.5454545454545467</v>
      </c>
      <c r="S13" s="77">
        <f>(ABS(Q13-Q12))/4</f>
        <v>1</v>
      </c>
      <c r="T13" s="89"/>
      <c r="U13" s="79"/>
      <c r="V13" s="79"/>
      <c r="W13" s="79"/>
      <c r="X13" s="79"/>
      <c r="Y13" s="79"/>
      <c r="Z13" s="75">
        <v>272</v>
      </c>
      <c r="AA13" s="75">
        <f t="shared" si="6"/>
        <v>5.75</v>
      </c>
      <c r="AB13" s="75">
        <f t="shared" si="18"/>
        <v>1</v>
      </c>
      <c r="AC13" s="79"/>
      <c r="AD13" s="79"/>
      <c r="AE13" s="79"/>
      <c r="AF13" s="79"/>
      <c r="AG13" s="79"/>
      <c r="AH13" s="79"/>
      <c r="AI13" s="79"/>
      <c r="AJ13" s="79"/>
      <c r="AK13" s="79"/>
      <c r="AL13" s="79"/>
      <c r="AM13" s="79"/>
      <c r="AN13" s="79"/>
      <c r="AO13" s="79"/>
      <c r="AP13" s="79"/>
      <c r="AQ13" s="94"/>
    </row>
    <row r="14" spans="1:43" ht="15" x14ac:dyDescent="0.25">
      <c r="A14" s="74"/>
      <c r="B14" s="88">
        <v>186</v>
      </c>
      <c r="C14" s="77">
        <f t="shared" si="9"/>
        <v>5.75</v>
      </c>
      <c r="D14" s="77">
        <f>(ABS(B14-B13))/4</f>
        <v>1</v>
      </c>
      <c r="E14" s="77">
        <v>218</v>
      </c>
      <c r="F14" s="78">
        <f t="shared" si="0"/>
        <v>15.5</v>
      </c>
      <c r="G14" s="92">
        <f t="shared" si="11"/>
        <v>1</v>
      </c>
      <c r="H14" s="75">
        <v>257</v>
      </c>
      <c r="I14" s="75">
        <f t="shared" si="26"/>
        <v>10</v>
      </c>
      <c r="J14" s="75">
        <f>(ABS(H14-H13))/4</f>
        <v>1</v>
      </c>
      <c r="K14" s="79"/>
      <c r="L14" s="79"/>
      <c r="M14" s="79"/>
      <c r="N14" s="79"/>
      <c r="O14" s="79"/>
      <c r="P14" s="79"/>
      <c r="Q14" s="79"/>
      <c r="R14" s="79"/>
      <c r="S14" s="79"/>
      <c r="T14" s="89"/>
      <c r="U14" s="79"/>
      <c r="V14" s="79"/>
      <c r="W14" s="79"/>
      <c r="X14" s="79"/>
      <c r="Y14" s="79"/>
      <c r="Z14" s="75">
        <v>276</v>
      </c>
      <c r="AA14" s="75">
        <f t="shared" si="6"/>
        <v>6.75</v>
      </c>
      <c r="AB14" s="75">
        <f>(ABS(Z14-Z13))/4</f>
        <v>1</v>
      </c>
      <c r="AC14" s="79"/>
      <c r="AD14" s="79"/>
      <c r="AE14" s="79"/>
      <c r="AF14" s="79"/>
      <c r="AG14" s="79"/>
      <c r="AH14" s="79"/>
      <c r="AI14" s="79"/>
      <c r="AJ14" s="79"/>
      <c r="AK14" s="79"/>
      <c r="AL14" s="79"/>
      <c r="AM14" s="79"/>
      <c r="AN14" s="79"/>
      <c r="AO14" s="79"/>
      <c r="AP14" s="79"/>
      <c r="AQ14" s="94"/>
    </row>
    <row r="15" spans="1:43" ht="15" x14ac:dyDescent="0.25">
      <c r="A15" s="74"/>
      <c r="B15" s="89"/>
      <c r="C15" s="77"/>
      <c r="D15" s="77"/>
      <c r="E15" s="77">
        <v>222</v>
      </c>
      <c r="F15" s="78">
        <f t="shared" si="0"/>
        <v>19.5</v>
      </c>
      <c r="G15" s="92">
        <f t="shared" si="11"/>
        <v>1</v>
      </c>
      <c r="H15" s="79"/>
      <c r="I15" s="75"/>
      <c r="J15" s="75"/>
      <c r="K15" s="79"/>
      <c r="L15" s="79"/>
      <c r="M15" s="79"/>
      <c r="N15" s="79"/>
      <c r="O15" s="79"/>
      <c r="P15" s="79"/>
      <c r="Q15" s="79"/>
      <c r="R15" s="79"/>
      <c r="S15" s="79"/>
      <c r="T15" s="89"/>
      <c r="U15" s="79"/>
      <c r="V15" s="79"/>
      <c r="W15" s="79"/>
      <c r="X15" s="79"/>
      <c r="Y15" s="79"/>
      <c r="Z15" s="79"/>
      <c r="AA15" s="79"/>
      <c r="AB15" s="79"/>
      <c r="AC15" s="79"/>
      <c r="AD15" s="79"/>
      <c r="AE15" s="79"/>
      <c r="AF15" s="79"/>
      <c r="AG15" s="79"/>
      <c r="AH15" s="79"/>
      <c r="AI15" s="79"/>
      <c r="AJ15" s="79"/>
      <c r="AK15" s="79"/>
      <c r="AL15" s="79"/>
      <c r="AM15" s="79"/>
      <c r="AN15" s="79"/>
      <c r="AO15" s="79"/>
      <c r="AP15" s="79"/>
      <c r="AQ15" s="94"/>
    </row>
    <row r="16" spans="1:43" ht="15" x14ac:dyDescent="0.25">
      <c r="A16" s="74"/>
      <c r="B16" s="89"/>
      <c r="C16" s="77"/>
      <c r="D16" s="77"/>
      <c r="E16" s="77">
        <v>226</v>
      </c>
      <c r="F16" s="78">
        <f t="shared" si="0"/>
        <v>23.5</v>
      </c>
      <c r="G16" s="92">
        <f t="shared" si="11"/>
        <v>1</v>
      </c>
      <c r="H16" s="79"/>
      <c r="I16" s="75"/>
      <c r="J16" s="75"/>
      <c r="K16" s="79"/>
      <c r="L16" s="79"/>
      <c r="M16" s="79"/>
      <c r="N16" s="79"/>
      <c r="O16" s="79"/>
      <c r="P16" s="79"/>
      <c r="Q16" s="79"/>
      <c r="R16" s="79"/>
      <c r="S16" s="79"/>
      <c r="T16" s="89"/>
      <c r="U16" s="79"/>
      <c r="V16" s="79"/>
      <c r="W16" s="79"/>
      <c r="X16" s="79"/>
      <c r="Y16" s="79"/>
      <c r="Z16" s="79"/>
      <c r="AA16" s="79"/>
      <c r="AB16" s="79"/>
      <c r="AC16" s="79"/>
      <c r="AD16" s="79"/>
      <c r="AE16" s="79"/>
      <c r="AF16" s="79"/>
      <c r="AG16" s="79"/>
      <c r="AH16" s="79"/>
      <c r="AI16" s="79"/>
      <c r="AJ16" s="79"/>
      <c r="AK16" s="79"/>
      <c r="AL16" s="79"/>
      <c r="AM16" s="79"/>
      <c r="AN16" s="79"/>
      <c r="AO16" s="79"/>
      <c r="AP16" s="79"/>
      <c r="AQ16" s="94"/>
    </row>
    <row r="17" spans="1:43" ht="15" x14ac:dyDescent="0.25">
      <c r="A17" s="74"/>
      <c r="B17" s="89"/>
      <c r="C17" s="77"/>
      <c r="D17" s="77"/>
      <c r="E17" s="77">
        <v>230</v>
      </c>
      <c r="F17" s="78">
        <f t="shared" si="0"/>
        <v>27.5</v>
      </c>
      <c r="G17" s="92">
        <f t="shared" si="11"/>
        <v>2</v>
      </c>
      <c r="H17" s="79"/>
      <c r="I17" s="75"/>
      <c r="J17" s="75"/>
      <c r="K17" s="79"/>
      <c r="L17" s="79"/>
      <c r="M17" s="79"/>
      <c r="N17" s="79"/>
      <c r="O17" s="79"/>
      <c r="P17" s="79"/>
      <c r="Q17" s="79"/>
      <c r="R17" s="79"/>
      <c r="S17" s="79"/>
      <c r="T17" s="89"/>
      <c r="U17" s="79"/>
      <c r="V17" s="79"/>
      <c r="W17" s="79"/>
      <c r="X17" s="79"/>
      <c r="Y17" s="79"/>
      <c r="Z17" s="79"/>
      <c r="AA17" s="79"/>
      <c r="AB17" s="79"/>
      <c r="AC17" s="79"/>
      <c r="AD17" s="79"/>
      <c r="AE17" s="79"/>
      <c r="AF17" s="79"/>
      <c r="AG17" s="79"/>
      <c r="AH17" s="79"/>
      <c r="AI17" s="79"/>
      <c r="AJ17" s="79"/>
      <c r="AK17" s="79"/>
      <c r="AL17" s="79"/>
      <c r="AM17" s="79"/>
      <c r="AN17" s="79"/>
      <c r="AO17" s="79"/>
      <c r="AP17" s="79"/>
      <c r="AQ17" s="94"/>
    </row>
    <row r="18" spans="1:43" ht="15" x14ac:dyDescent="0.25">
      <c r="A18" s="74"/>
      <c r="B18" s="89"/>
      <c r="C18" s="77"/>
      <c r="D18" s="77"/>
      <c r="E18" s="75">
        <v>242</v>
      </c>
      <c r="F18" s="76">
        <f t="shared" si="0"/>
        <v>39.5</v>
      </c>
      <c r="G18" s="91">
        <f>(ABS(E18-E17))/4</f>
        <v>3</v>
      </c>
      <c r="H18" s="79"/>
      <c r="I18" s="75"/>
      <c r="J18" s="75"/>
      <c r="K18" s="79"/>
      <c r="L18" s="79"/>
      <c r="M18" s="79"/>
      <c r="N18" s="79"/>
      <c r="O18" s="79"/>
      <c r="P18" s="79"/>
      <c r="Q18" s="79"/>
      <c r="R18" s="79"/>
      <c r="S18" s="79"/>
      <c r="T18" s="89"/>
      <c r="U18" s="79"/>
      <c r="V18" s="79"/>
      <c r="W18" s="79"/>
      <c r="X18" s="79"/>
      <c r="Y18" s="79"/>
      <c r="Z18" s="79"/>
      <c r="AA18" s="79"/>
      <c r="AB18" s="79"/>
      <c r="AC18" s="79"/>
      <c r="AD18" s="79"/>
      <c r="AE18" s="79"/>
      <c r="AF18" s="79"/>
      <c r="AG18" s="79"/>
      <c r="AH18" s="79"/>
      <c r="AI18" s="79"/>
      <c r="AJ18" s="79"/>
      <c r="AK18" s="79"/>
      <c r="AL18" s="79"/>
      <c r="AM18" s="79"/>
      <c r="AN18" s="79"/>
      <c r="AO18" s="79"/>
      <c r="AP18" s="79"/>
      <c r="AQ18" s="94"/>
    </row>
    <row r="19" spans="1:43" ht="15" x14ac:dyDescent="0.25">
      <c r="A19" s="74"/>
      <c r="B19" s="89"/>
      <c r="C19" s="77"/>
      <c r="D19" s="77"/>
      <c r="E19" s="75"/>
      <c r="F19" s="76"/>
      <c r="G19" s="91"/>
      <c r="H19" s="79"/>
      <c r="I19" s="75"/>
      <c r="J19" s="75"/>
      <c r="K19" s="79"/>
      <c r="L19" s="79"/>
      <c r="M19" s="79"/>
      <c r="N19" s="79"/>
      <c r="O19" s="79"/>
      <c r="P19" s="79"/>
      <c r="Q19" s="79"/>
      <c r="R19" s="79"/>
      <c r="S19" s="79"/>
      <c r="T19" s="89"/>
      <c r="U19" s="79"/>
      <c r="V19" s="79"/>
      <c r="W19" s="79"/>
      <c r="X19" s="79"/>
      <c r="Y19" s="79"/>
      <c r="Z19" s="79"/>
      <c r="AA19" s="79"/>
      <c r="AB19" s="79"/>
      <c r="AC19" s="79"/>
      <c r="AD19" s="79"/>
      <c r="AE19" s="79"/>
      <c r="AF19" s="79"/>
      <c r="AG19" s="79"/>
      <c r="AH19" s="79"/>
      <c r="AI19" s="79"/>
      <c r="AJ19" s="79"/>
      <c r="AK19" s="79"/>
      <c r="AL19" s="79"/>
      <c r="AM19" s="79"/>
      <c r="AN19" s="79"/>
      <c r="AO19" s="79"/>
      <c r="AP19" s="79"/>
      <c r="AQ19" s="94"/>
    </row>
    <row r="20" spans="1:43" x14ac:dyDescent="0.2">
      <c r="A20" s="73" t="s">
        <v>469</v>
      </c>
      <c r="B20" s="90">
        <f>AVERAGE(B3:B18)</f>
        <v>163</v>
      </c>
      <c r="C20" s="81">
        <f>AVERAGE(C3:C18)</f>
        <v>3.25</v>
      </c>
      <c r="D20" s="96">
        <f>AVERAGE(D3:D18)</f>
        <v>1.375</v>
      </c>
      <c r="E20" s="81">
        <f t="shared" ref="E20:AQ20" si="27">AVERAGE(E3:E18)</f>
        <v>202.5</v>
      </c>
      <c r="F20" s="81">
        <f t="shared" si="27"/>
        <v>18.5</v>
      </c>
      <c r="G20" s="97">
        <f t="shared" si="27"/>
        <v>1.9375</v>
      </c>
      <c r="H20" s="81">
        <f t="shared" si="27"/>
        <v>217</v>
      </c>
      <c r="I20" s="81">
        <f t="shared" si="27"/>
        <v>6.666666666666667</v>
      </c>
      <c r="J20" s="96">
        <f t="shared" si="27"/>
        <v>2.2083333333333335</v>
      </c>
      <c r="K20" s="81">
        <f t="shared" si="27"/>
        <v>228</v>
      </c>
      <c r="L20" s="81">
        <f t="shared" si="27"/>
        <v>1.2</v>
      </c>
      <c r="M20" s="96">
        <f t="shared" si="27"/>
        <v>1</v>
      </c>
      <c r="N20" s="81">
        <f t="shared" si="27"/>
        <v>241</v>
      </c>
      <c r="O20" s="81">
        <f t="shared" si="27"/>
        <v>1.7142857142857142</v>
      </c>
      <c r="P20" s="96">
        <f t="shared" si="27"/>
        <v>1</v>
      </c>
      <c r="Q20" s="81">
        <f t="shared" si="27"/>
        <v>211.81818181818181</v>
      </c>
      <c r="R20" s="81">
        <f t="shared" si="27"/>
        <v>3.3223140495867769</v>
      </c>
      <c r="S20" s="96">
        <f t="shared" si="27"/>
        <v>1.2727272727272727</v>
      </c>
      <c r="T20" s="90">
        <f t="shared" si="27"/>
        <v>186</v>
      </c>
      <c r="U20" s="81">
        <f t="shared" si="27"/>
        <v>1</v>
      </c>
      <c r="V20" s="96">
        <f t="shared" si="27"/>
        <v>1</v>
      </c>
      <c r="W20" s="81">
        <f t="shared" si="27"/>
        <v>242</v>
      </c>
      <c r="X20" s="81">
        <f t="shared" si="27"/>
        <v>1.2</v>
      </c>
      <c r="Y20" s="96">
        <f t="shared" si="27"/>
        <v>1</v>
      </c>
      <c r="Z20" s="81">
        <f t="shared" si="27"/>
        <v>249</v>
      </c>
      <c r="AA20" s="81">
        <f t="shared" si="27"/>
        <v>3.9583333333333335</v>
      </c>
      <c r="AB20" s="96">
        <f t="shared" si="27"/>
        <v>1.2916666666666667</v>
      </c>
      <c r="AC20" s="81">
        <f t="shared" si="27"/>
        <v>170.71428571428572</v>
      </c>
      <c r="AD20" s="81">
        <f t="shared" si="27"/>
        <v>5.1020408163265296</v>
      </c>
      <c r="AE20" s="96">
        <f t="shared" si="27"/>
        <v>2.2857142857142856</v>
      </c>
      <c r="AF20" s="81">
        <f t="shared" si="27"/>
        <v>248</v>
      </c>
      <c r="AG20" s="81">
        <f t="shared" si="27"/>
        <v>0.66666666666666663</v>
      </c>
      <c r="AH20" s="96">
        <f t="shared" si="27"/>
        <v>1</v>
      </c>
      <c r="AI20" s="81">
        <f t="shared" si="27"/>
        <v>217</v>
      </c>
      <c r="AJ20" s="81">
        <f t="shared" si="27"/>
        <v>2</v>
      </c>
      <c r="AK20" s="96">
        <f t="shared" si="27"/>
        <v>1.75</v>
      </c>
      <c r="AL20" s="81">
        <f t="shared" si="27"/>
        <v>181.33333333333334</v>
      </c>
      <c r="AM20" s="81">
        <f t="shared" si="27"/>
        <v>3.5555555555555549</v>
      </c>
      <c r="AN20" s="96">
        <f t="shared" si="27"/>
        <v>2.5</v>
      </c>
      <c r="AO20" s="81">
        <f t="shared" si="27"/>
        <v>214</v>
      </c>
      <c r="AP20" s="81">
        <f t="shared" si="27"/>
        <v>2</v>
      </c>
      <c r="AQ20" s="97">
        <f t="shared" si="27"/>
        <v>1</v>
      </c>
    </row>
    <row r="21" spans="1:43" x14ac:dyDescent="0.2">
      <c r="A21" s="73" t="s">
        <v>470</v>
      </c>
      <c r="B21" s="90">
        <f>VAR(B3:B18)</f>
        <v>268</v>
      </c>
      <c r="C21" s="81"/>
      <c r="D21" s="81"/>
      <c r="E21" s="81">
        <f>VAR(E3:E18)</f>
        <v>592.79999999999995</v>
      </c>
      <c r="F21" s="81"/>
      <c r="G21" s="93"/>
      <c r="H21" s="81">
        <f>VAR(H3:H18)</f>
        <v>928</v>
      </c>
      <c r="I21" s="81"/>
      <c r="J21" s="81"/>
      <c r="K21" s="81">
        <f>VAR(K3:K18)</f>
        <v>40</v>
      </c>
      <c r="L21" s="81"/>
      <c r="M21" s="81"/>
      <c r="N21" s="81">
        <f>VAR(N3:N18)</f>
        <v>74.666666666666671</v>
      </c>
      <c r="O21" s="81"/>
      <c r="P21" s="81"/>
      <c r="Q21" s="81">
        <f>VAR(Q3:Q18)</f>
        <v>285.96363636363628</v>
      </c>
      <c r="R21" s="81"/>
      <c r="S21" s="81"/>
      <c r="T21" s="90">
        <f>VAR(T3:T18)</f>
        <v>26.666666666666668</v>
      </c>
      <c r="U21" s="81"/>
      <c r="V21" s="81"/>
      <c r="W21" s="81">
        <f>VAR(W3:W18)</f>
        <v>40</v>
      </c>
      <c r="X21" s="81"/>
      <c r="Y21" s="81"/>
      <c r="Z21" s="81">
        <f>VAR(Z3:Z18)</f>
        <v>346.54545454545456</v>
      </c>
      <c r="AA21" s="81"/>
      <c r="AB21" s="81"/>
      <c r="AC21" s="81">
        <f>VAR(AC3:AC18)</f>
        <v>623.23809523809666</v>
      </c>
      <c r="AD21" s="81"/>
      <c r="AE21" s="81"/>
      <c r="AF21" s="81">
        <f>VAR(AF3:AF18)</f>
        <v>16</v>
      </c>
      <c r="AG21" s="81"/>
      <c r="AH21" s="81"/>
      <c r="AI21" s="81">
        <f>VAR(AI3:AI18)</f>
        <v>128</v>
      </c>
      <c r="AJ21" s="81"/>
      <c r="AK21" s="81"/>
      <c r="AL21" s="81">
        <f>VAR(AL3:AL18)</f>
        <v>329.06666666666661</v>
      </c>
      <c r="AM21" s="81"/>
      <c r="AN21" s="81"/>
      <c r="AO21" s="81">
        <f>VAR(AO3:AO18)</f>
        <v>96</v>
      </c>
      <c r="AP21" s="81"/>
      <c r="AQ21" s="93"/>
    </row>
    <row r="22" spans="1:43" x14ac:dyDescent="0.2">
      <c r="A22" s="73" t="s">
        <v>471</v>
      </c>
      <c r="B22" s="90">
        <f xml:space="preserve"> _xlfn.STDEV.S(B3:B18)</f>
        <v>16.370705543744901</v>
      </c>
      <c r="C22" s="81">
        <f xml:space="preserve"> _xlfn.STDEV.S(C3:C18)</f>
        <v>2.2863229709016895</v>
      </c>
      <c r="D22" s="81"/>
      <c r="E22" s="81">
        <f xml:space="preserve"> _xlfn.STDEV.S(E3:E18)</f>
        <v>24.347484469653121</v>
      </c>
      <c r="F22" s="81">
        <f xml:space="preserve"> _xlfn.STDEV.S(F3:F18)</f>
        <v>15.090836071382306</v>
      </c>
      <c r="G22" s="93"/>
      <c r="H22" s="81">
        <f xml:space="preserve"> _xlfn.STDEV.S(H3:H18)</f>
        <v>30.463092423455635</v>
      </c>
      <c r="I22" s="81">
        <f xml:space="preserve"> _xlfn.STDEV.S(I3:I18)</f>
        <v>3.0846639225613397</v>
      </c>
      <c r="J22" s="81"/>
      <c r="K22" s="81">
        <f xml:space="preserve"> _xlfn.STDEV.S(K3:K18)</f>
        <v>6.324555320336759</v>
      </c>
      <c r="L22" s="81">
        <f xml:space="preserve"> _xlfn.STDEV.S(L3:L18)</f>
        <v>0.83666002653407556</v>
      </c>
      <c r="M22" s="81"/>
      <c r="N22" s="81">
        <f xml:space="preserve"> _xlfn.STDEV.S(N3:N18)</f>
        <v>8.6409875978771478</v>
      </c>
      <c r="O22" s="81">
        <f xml:space="preserve"> _xlfn.STDEV.S(O3:O18)</f>
        <v>1.1126972805283735</v>
      </c>
      <c r="P22" s="81"/>
      <c r="Q22" s="81">
        <f xml:space="preserve"> _xlfn.STDEV.S(Q3:Q18)</f>
        <v>16.910459377664353</v>
      </c>
      <c r="R22" s="81">
        <f xml:space="preserve"> _xlfn.STDEV.S(R3:R18)</f>
        <v>2.3939882130531491</v>
      </c>
      <c r="S22" s="81"/>
      <c r="T22" s="90">
        <f xml:space="preserve"> _xlfn.STDEV.S(T3:T18)</f>
        <v>5.1639777949432224</v>
      </c>
      <c r="U22" s="81">
        <f xml:space="preserve"> _xlfn.STDEV.S(U3:U18)</f>
        <v>0.57735026918962573</v>
      </c>
      <c r="V22" s="81"/>
      <c r="W22" s="81">
        <f xml:space="preserve"> _xlfn.STDEV.S(W3:W18)</f>
        <v>6.324555320336759</v>
      </c>
      <c r="X22" s="81">
        <f xml:space="preserve"> _xlfn.STDEV.S(X3:X18)</f>
        <v>0.83666002653407556</v>
      </c>
      <c r="Y22" s="81"/>
      <c r="Z22" s="81">
        <f xml:space="preserve"> _xlfn.STDEV.S(Z3:Z18)</f>
        <v>18.61573137283235</v>
      </c>
      <c r="AA22" s="81">
        <f xml:space="preserve"> _xlfn.STDEV.S(AA3:AA18)</f>
        <v>2.1368874277293779</v>
      </c>
      <c r="AB22" s="81"/>
      <c r="AC22" s="81">
        <f xml:space="preserve"> _xlfn.STDEV.S(AC3:AC18)</f>
        <v>24.964737035228243</v>
      </c>
      <c r="AD22" s="81">
        <f xml:space="preserve"> _xlfn.STDEV.S(AD3:AD18)</f>
        <v>2.9296911746818566</v>
      </c>
      <c r="AE22" s="81"/>
      <c r="AF22" s="81">
        <f xml:space="preserve"> _xlfn.STDEV.S(AF3:AF18)</f>
        <v>4</v>
      </c>
      <c r="AG22" s="81">
        <f xml:space="preserve"> _xlfn.STDEV.S(AG3:AG18)</f>
        <v>0.57735026918962584</v>
      </c>
      <c r="AH22" s="81"/>
      <c r="AI22" s="81">
        <f xml:space="preserve"> _xlfn.STDEV.S(AI3:AI18)</f>
        <v>11.313708498984761</v>
      </c>
      <c r="AJ22" s="81">
        <f xml:space="preserve"> _xlfn.STDEV.S(AJ3:AJ18)</f>
        <v>1.7888543819998317</v>
      </c>
      <c r="AK22" s="81"/>
      <c r="AL22" s="81">
        <f xml:space="preserve"> _xlfn.STDEV.S(AL3:AL18)</f>
        <v>18.140194780284656</v>
      </c>
      <c r="AM22" s="81">
        <f xml:space="preserve"> _xlfn.STDEV.S(AM3:AM18)</f>
        <v>2.3229929608796276</v>
      </c>
      <c r="AN22" s="81"/>
      <c r="AO22" s="81">
        <f xml:space="preserve"> _xlfn.STDEV.S(AO3:AO18)</f>
        <v>9.7979589711327115</v>
      </c>
      <c r="AP22" s="81">
        <f xml:space="preserve"> _xlfn.STDEV.S(AP3:AP18)</f>
        <v>1.1952286093343936</v>
      </c>
      <c r="AQ22" s="93"/>
    </row>
    <row r="24" spans="1:43" x14ac:dyDescent="0.2">
      <c r="A24" s="73" t="s">
        <v>484</v>
      </c>
    </row>
    <row r="25" spans="1:43" ht="13.5" x14ac:dyDescent="0.25">
      <c r="A25" s="83" t="s">
        <v>482</v>
      </c>
      <c r="B25" s="98" t="s">
        <v>485</v>
      </c>
    </row>
    <row r="26" spans="1:43" ht="13.5" x14ac:dyDescent="0.25">
      <c r="A26" s="84" t="s">
        <v>481</v>
      </c>
      <c r="B26" s="98" t="s">
        <v>486</v>
      </c>
    </row>
    <row r="28" spans="1:43" ht="13.5" x14ac:dyDescent="0.25">
      <c r="B28" s="100" t="s">
        <v>490</v>
      </c>
      <c r="C28" s="100" t="s">
        <v>491</v>
      </c>
      <c r="H28" s="100" t="s">
        <v>490</v>
      </c>
      <c r="I28" s="100" t="s">
        <v>491</v>
      </c>
    </row>
    <row r="29" spans="1:43" x14ac:dyDescent="0.2">
      <c r="A29" s="99" t="s">
        <v>487</v>
      </c>
      <c r="B29" s="101">
        <f>AVERAGE(I20,L20,O20,R20)</f>
        <v>3.2258166076347896</v>
      </c>
      <c r="C29" s="101">
        <f>AVERAGE(J20,M20,P20,S20)</f>
        <v>1.3702651515151516</v>
      </c>
      <c r="D29" s="99" t="s">
        <v>492</v>
      </c>
      <c r="E29" s="95"/>
      <c r="F29" s="95"/>
      <c r="G29" s="95"/>
      <c r="H29" s="101">
        <f>_xlfn.STDEV.S(I20,L20,O20,R20)</f>
        <v>2.4655911701091435</v>
      </c>
      <c r="I29" s="101">
        <f>_xlfn.STDEV.S(J20,M20,P20,S20)</f>
        <v>0.57331331748807512</v>
      </c>
    </row>
    <row r="30" spans="1:43" x14ac:dyDescent="0.2">
      <c r="A30" s="99" t="s">
        <v>488</v>
      </c>
      <c r="B30" s="101">
        <f>AVERAGE(U20,X20,AA20,AD20,AG20,AJ20,AM20,AP20)</f>
        <v>2.4353245464852606</v>
      </c>
      <c r="C30" s="101">
        <f>AVERAGE(V20,Y20,AB20,AE20,AH20,AK20,AN20,AQ20)</f>
        <v>1.4784226190476191</v>
      </c>
      <c r="D30" s="99" t="s">
        <v>493</v>
      </c>
      <c r="E30" s="95"/>
      <c r="F30" s="95"/>
      <c r="G30" s="95"/>
      <c r="H30" s="101">
        <f>_xlfn.STDEV.S(U20,X20,AA20,AD20,AG20,AJ20,AM20,AP20)</f>
        <v>1.5937017936067213</v>
      </c>
      <c r="I30" s="101">
        <f>_xlfn.STDEV.S(V20,Y20,AB20,AE20,AH20,AK20,AN20,AQ20)</f>
        <v>0.62330055231384096</v>
      </c>
    </row>
    <row r="31" spans="1:43" x14ac:dyDescent="0.2">
      <c r="A31" s="99" t="s">
        <v>489</v>
      </c>
      <c r="B31" s="101">
        <f>AVERAGE(C20,F20,I20,L20,O20,R20,U20,X20,AA20,AD20,AG20,AJ20,AM20,AP20)</f>
        <v>3.8668473430300891</v>
      </c>
      <c r="C31" s="101">
        <f>AVERAGE(D20,G20,J20,M20,P20,S20,V20,Y20,AB20,AE20,AH20,AK20,AN20,AQ20)</f>
        <v>1.4729243970315398</v>
      </c>
      <c r="D31" s="99" t="s">
        <v>494</v>
      </c>
      <c r="E31" s="95"/>
      <c r="F31" s="95"/>
      <c r="G31" s="95"/>
      <c r="H31" s="101">
        <f>_xlfn.STDEV.S(C20,F20,I20,L20,O20,R20,U20,X20,AA20,AD20,AG20,AJ20,AM20,AP20)</f>
        <v>4.5451920191380619</v>
      </c>
      <c r="I31" s="101">
        <f>_xlfn.STDEV.S(D20,G20,J20,M20,P20,S20,V20,Y20,AB20,AE20,AH20,AK20,AN20,AQ20)</f>
        <v>0.552853210060243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8</vt:i4>
      </vt:variant>
    </vt:vector>
  </HeadingPairs>
  <TitlesOfParts>
    <vt:vector size="8" baseType="lpstr">
      <vt:lpstr>Unisexuals Microsat scores</vt:lpstr>
      <vt:lpstr>AFLP scores</vt:lpstr>
      <vt:lpstr>Polysat Matrix</vt:lpstr>
      <vt:lpstr>Polysat POP</vt:lpstr>
      <vt:lpstr>Matrices for weighting J</vt:lpstr>
      <vt:lpstr>Matrices for weighting LJ</vt:lpstr>
      <vt:lpstr>LL alleles</vt:lpstr>
      <vt:lpstr>Statistics on m-sat score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</dc:creator>
  <cp:lastModifiedBy>France</cp:lastModifiedBy>
  <dcterms:created xsi:type="dcterms:W3CDTF">2017-01-15T19:27:54Z</dcterms:created>
  <dcterms:modified xsi:type="dcterms:W3CDTF">2017-08-09T17:23:08Z</dcterms:modified>
</cp:coreProperties>
</file>